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rsin\OneDrive\Dokumente\Masterarbeit\Paper\publishingExcel\"/>
    </mc:Choice>
  </mc:AlternateContent>
  <xr:revisionPtr revIDLastSave="7926" documentId="8_{9EAAC533-37D5-48BA-9472-626DF63292D6}" xr6:coauthVersionLast="43" xr6:coauthVersionMax="43" xr10:uidLastSave="{3B735978-71E8-49D4-99F6-7E00EAC762F7}"/>
  <bookViews>
    <workbookView xWindow="-108" yWindow="-108" windowWidth="23256" windowHeight="12576" tabRatio="804" xr2:uid="{096819B6-19D8-40DC-A4EB-C8BAA3F99899}"/>
  </bookViews>
  <sheets>
    <sheet name="DHW real" sheetId="7" r:id="rId1"/>
    <sheet name="space heat" sheetId="2" r:id="rId2"/>
    <sheet name="Spatial dimension" sheetId="5" r:id="rId3"/>
    <sheet name="Electricity demand" sheetId="3" r:id="rId4"/>
    <sheet name="rooftopfacade area" sheetId="11" r:id="rId5"/>
    <sheet name="PV efficiency" sheetId="12" r:id="rId6"/>
    <sheet name="Storage eff." sheetId="15" r:id="rId7"/>
    <sheet name="Electricity prod." sheetId="4" r:id="rId8"/>
    <sheet name="Cases" sheetId="6" r:id="rId9"/>
    <sheet name="LCOE and area" sheetId="40" r:id="rId10"/>
    <sheet name="1Price SNPU" sheetId="30" r:id="rId11"/>
    <sheet name="2Price SNPR" sheetId="33" r:id="rId12"/>
    <sheet name="3Price SNCU" sheetId="34" r:id="rId13"/>
    <sheet name="4Price SNCR" sheetId="35" r:id="rId14"/>
    <sheet name="5Price SRPU" sheetId="36" r:id="rId15"/>
    <sheet name="6Price SRPR" sheetId="37" r:id="rId16"/>
    <sheet name="7Price SRCU" sheetId="38" r:id="rId17"/>
    <sheet name="8Price SRCR" sheetId="39" r:id="rId18"/>
    <sheet name="1Price MNPU" sheetId="31" r:id="rId19"/>
    <sheet name="2Price MNPR" sheetId="32" r:id="rId20"/>
    <sheet name="3Price MNCU" sheetId="24" r:id="rId21"/>
    <sheet name="4Price MNCR" sheetId="25" r:id="rId22"/>
    <sheet name="5Price MRPU" sheetId="26" r:id="rId23"/>
    <sheet name="6Price MRPR" sheetId="27" r:id="rId24"/>
    <sheet name="7Price MRCU" sheetId="28" r:id="rId25"/>
    <sheet name="8Price MRCR" sheetId="29" r:id="rId26"/>
  </sheets>
  <definedNames>
    <definedName name="solver_adj" localSheetId="8" hidden="1">Cases!$D$38,Cases!$C$39</definedName>
    <definedName name="solver_cvg" localSheetId="8" hidden="1">0.0001</definedName>
    <definedName name="solver_drv" localSheetId="8" hidden="1">1</definedName>
    <definedName name="solver_eng" localSheetId="8" hidden="1">1</definedName>
    <definedName name="solver_eng" localSheetId="7" hidden="1">1</definedName>
    <definedName name="solver_est" localSheetId="8" hidden="1">1</definedName>
    <definedName name="solver_itr" localSheetId="8" hidden="1">2147483647</definedName>
    <definedName name="solver_lhs1" localSheetId="8" hidden="1">Cases!$C$38</definedName>
    <definedName name="solver_lhs2" localSheetId="8" hidden="1">Cases!$C$39</definedName>
    <definedName name="solver_lhs3" localSheetId="8" hidden="1">Cases!$S$37</definedName>
    <definedName name="solver_mip" localSheetId="8" hidden="1">2147483647</definedName>
    <definedName name="solver_mni" localSheetId="8" hidden="1">30</definedName>
    <definedName name="solver_mrt" localSheetId="8" hidden="1">0.075</definedName>
    <definedName name="solver_msl" localSheetId="8" hidden="1">2</definedName>
    <definedName name="solver_neg" localSheetId="8" hidden="1">1</definedName>
    <definedName name="solver_neg" localSheetId="7" hidden="1">1</definedName>
    <definedName name="solver_nod" localSheetId="8" hidden="1">2147483647</definedName>
    <definedName name="solver_num" localSheetId="8" hidden="1">2</definedName>
    <definedName name="solver_num" localSheetId="7" hidden="1">0</definedName>
    <definedName name="solver_nwt" localSheetId="8" hidden="1">1</definedName>
    <definedName name="solver_opt" localSheetId="8" hidden="1">Cases!$F$37</definedName>
    <definedName name="solver_opt" localSheetId="7" hidden="1">'Electricity prod.'!$L$3</definedName>
    <definedName name="solver_pre" localSheetId="8" hidden="1">0.000001</definedName>
    <definedName name="solver_rbv" localSheetId="8" hidden="1">1</definedName>
    <definedName name="solver_rel1" localSheetId="8" hidden="1">1</definedName>
    <definedName name="solver_rel2" localSheetId="8" hidden="1">1</definedName>
    <definedName name="solver_rel3" localSheetId="8" hidden="1">3</definedName>
    <definedName name="solver_rhs1" localSheetId="8" hidden="1">1</definedName>
    <definedName name="solver_rhs2" localSheetId="8" hidden="1">8</definedName>
    <definedName name="solver_rhs3" localSheetId="8" hidden="1">0</definedName>
    <definedName name="solver_rlx" localSheetId="8" hidden="1">2</definedName>
    <definedName name="solver_rsd" localSheetId="8" hidden="1">0</definedName>
    <definedName name="solver_scl" localSheetId="8" hidden="1">1</definedName>
    <definedName name="solver_sho" localSheetId="8" hidden="1">2</definedName>
    <definedName name="solver_ssz" localSheetId="8" hidden="1">100</definedName>
    <definedName name="solver_tim" localSheetId="8" hidden="1">2147483647</definedName>
    <definedName name="solver_tol" localSheetId="8" hidden="1">0.01</definedName>
    <definedName name="solver_typ" localSheetId="8" hidden="1">3</definedName>
    <definedName name="solver_typ" localSheetId="7" hidden="1">1</definedName>
    <definedName name="solver_val" localSheetId="8" hidden="1">0</definedName>
    <definedName name="solver_val" localSheetId="7" hidden="1">0</definedName>
    <definedName name="solver_ver" localSheetId="8" hidden="1">3</definedName>
    <definedName name="solver_ver" localSheetId="7" hidden="1">3</definedName>
  </definedName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8" i="31" l="1"/>
  <c r="G23" i="30" l="1"/>
  <c r="G24" i="30"/>
  <c r="G8" i="30" l="1"/>
  <c r="G9" i="30"/>
  <c r="G10" i="30"/>
  <c r="G11" i="30"/>
  <c r="G12" i="30"/>
  <c r="G13" i="30"/>
  <c r="G14" i="30"/>
  <c r="G15" i="30"/>
  <c r="G16" i="30"/>
  <c r="G17" i="30"/>
  <c r="G18" i="30"/>
  <c r="G19" i="30"/>
  <c r="G20" i="30"/>
  <c r="G21" i="30"/>
  <c r="G22" i="30"/>
  <c r="G25" i="30"/>
  <c r="G26" i="30"/>
  <c r="G27" i="30"/>
  <c r="C36" i="6" l="1"/>
  <c r="F35" i="6" l="1"/>
  <c r="F33" i="6"/>
  <c r="F34" i="6"/>
  <c r="G7" i="7" l="1"/>
  <c r="G9" i="7" s="1"/>
  <c r="K35" i="3" l="1"/>
  <c r="L35" i="3"/>
  <c r="M35" i="3"/>
  <c r="C39" i="29"/>
  <c r="C39" i="28"/>
  <c r="C39" i="27"/>
  <c r="C39" i="26"/>
  <c r="C39" i="25"/>
  <c r="C39" i="24"/>
  <c r="C39" i="32"/>
  <c r="C39" i="31"/>
  <c r="C39" i="39"/>
  <c r="C39" i="38"/>
  <c r="C39" i="37"/>
  <c r="C39" i="36"/>
  <c r="C39" i="35"/>
  <c r="C39" i="34"/>
  <c r="C39" i="33"/>
  <c r="C39" i="30"/>
  <c r="L43" i="4" l="1"/>
  <c r="K43" i="4"/>
  <c r="P13" i="12"/>
  <c r="L13" i="12"/>
  <c r="H13" i="12"/>
  <c r="D13" i="12"/>
  <c r="P9" i="12"/>
  <c r="L9" i="12"/>
  <c r="H9" i="12"/>
  <c r="D13" i="2"/>
  <c r="E13" i="2" s="1"/>
  <c r="M25" i="4" l="1"/>
  <c r="F13" i="11"/>
  <c r="D13" i="11"/>
  <c r="F22" i="11"/>
  <c r="L25" i="4" s="1"/>
  <c r="D22" i="11"/>
  <c r="D20" i="11" l="1"/>
  <c r="F8" i="11" l="1"/>
  <c r="F10" i="11"/>
  <c r="F12" i="11"/>
  <c r="F20" i="11"/>
  <c r="C38" i="6" l="1"/>
  <c r="C32" i="29" l="1"/>
  <c r="C32" i="25"/>
  <c r="C34" i="25" s="1"/>
  <c r="C32" i="31"/>
  <c r="C32" i="28"/>
  <c r="C32" i="24"/>
  <c r="C32" i="27"/>
  <c r="C32" i="32"/>
  <c r="C32" i="26"/>
  <c r="C31" i="37" l="1"/>
  <c r="C31" i="33"/>
  <c r="C31" i="30"/>
  <c r="C31" i="39"/>
  <c r="C31" i="38"/>
  <c r="C31" i="34"/>
  <c r="C31" i="36"/>
  <c r="C31" i="35"/>
  <c r="N78" i="39" l="1"/>
  <c r="K57" i="39"/>
  <c r="M56" i="39"/>
  <c r="M57" i="39" s="1"/>
  <c r="K56" i="39"/>
  <c r="M56" i="38"/>
  <c r="M57" i="38" s="1"/>
  <c r="K56" i="38"/>
  <c r="K57" i="38" s="1"/>
  <c r="N78" i="37"/>
  <c r="M57" i="37"/>
  <c r="K56" i="37"/>
  <c r="K57" i="37" s="1"/>
  <c r="M56" i="37"/>
  <c r="M57" i="36"/>
  <c r="K57" i="36"/>
  <c r="K57" i="35"/>
  <c r="M57" i="35"/>
  <c r="K57" i="34"/>
  <c r="M57" i="34"/>
  <c r="M57" i="33"/>
  <c r="K57" i="33"/>
  <c r="K57" i="30"/>
  <c r="M57" i="30"/>
  <c r="C10" i="15" l="1"/>
  <c r="H16" i="7" l="1"/>
  <c r="G16" i="7"/>
  <c r="G17" i="7" s="1"/>
  <c r="O7" i="7" l="1"/>
  <c r="O11" i="7"/>
  <c r="O15" i="7"/>
  <c r="O8" i="7"/>
  <c r="O12" i="7"/>
  <c r="O16" i="7"/>
  <c r="O9" i="7"/>
  <c r="O13" i="7"/>
  <c r="O6" i="7"/>
  <c r="O10" i="7"/>
  <c r="O14" i="7"/>
  <c r="O5" i="7"/>
  <c r="K5" i="7" s="1"/>
  <c r="L65" i="29"/>
  <c r="L65" i="28"/>
  <c r="L65" i="27"/>
  <c r="L65" i="26"/>
  <c r="L65" i="25"/>
  <c r="L65" i="24"/>
  <c r="L65" i="32"/>
  <c r="L65" i="31"/>
  <c r="L65" i="39"/>
  <c r="L65" i="38"/>
  <c r="L65" i="37"/>
  <c r="L65" i="36"/>
  <c r="L65" i="35"/>
  <c r="L65" i="34"/>
  <c r="L65" i="33"/>
  <c r="L65" i="30"/>
  <c r="L13" i="3" l="1"/>
  <c r="H7" i="7" l="1"/>
  <c r="H9" i="7" s="1"/>
  <c r="G15" i="7"/>
  <c r="H17" i="7"/>
  <c r="H60" i="32"/>
  <c r="H62" i="32" s="1"/>
  <c r="H63" i="32" s="1"/>
  <c r="E100" i="39"/>
  <c r="E99" i="39"/>
  <c r="E98" i="39"/>
  <c r="E97" i="39"/>
  <c r="Q96" i="39"/>
  <c r="Q97" i="39" s="1"/>
  <c r="E96" i="39"/>
  <c r="E95" i="39"/>
  <c r="E94" i="39"/>
  <c r="E93" i="39"/>
  <c r="E92" i="39"/>
  <c r="E91" i="39"/>
  <c r="E90" i="39"/>
  <c r="E89" i="39"/>
  <c r="E88" i="39"/>
  <c r="E87" i="39"/>
  <c r="F87" i="39" s="1"/>
  <c r="F88" i="39" s="1"/>
  <c r="F89" i="39" s="1"/>
  <c r="F90" i="39" s="1"/>
  <c r="F91" i="39" s="1"/>
  <c r="F92" i="39" s="1"/>
  <c r="F93" i="39" s="1"/>
  <c r="F94" i="39" s="1"/>
  <c r="F95" i="39" s="1"/>
  <c r="F96" i="39" s="1"/>
  <c r="F97" i="39" s="1"/>
  <c r="F98" i="39" s="1"/>
  <c r="F99" i="39" s="1"/>
  <c r="F100" i="39" s="1"/>
  <c r="M86" i="39"/>
  <c r="K78" i="39"/>
  <c r="H78" i="39"/>
  <c r="H79" i="39" s="1"/>
  <c r="H81" i="39" s="1"/>
  <c r="F78" i="39"/>
  <c r="F79" i="39" s="1"/>
  <c r="F81" i="39" s="1"/>
  <c r="D78" i="39"/>
  <c r="D79" i="39" s="1"/>
  <c r="D81" i="39" s="1"/>
  <c r="N77" i="39"/>
  <c r="N79" i="39" s="1"/>
  <c r="C49" i="39" s="1"/>
  <c r="F68" i="39"/>
  <c r="M66" i="39"/>
  <c r="L66" i="39"/>
  <c r="K66" i="39"/>
  <c r="M64" i="39"/>
  <c r="K64" i="39"/>
  <c r="C63" i="39"/>
  <c r="H62" i="39"/>
  <c r="H63" i="39" s="1"/>
  <c r="C62" i="39"/>
  <c r="C64" i="39" s="1"/>
  <c r="C66" i="39" s="1"/>
  <c r="G95" i="39" s="1"/>
  <c r="H60" i="39"/>
  <c r="C52" i="39"/>
  <c r="C32" i="39"/>
  <c r="C34" i="39" s="1"/>
  <c r="C33" i="39"/>
  <c r="E100" i="38"/>
  <c r="E99" i="38"/>
  <c r="E98" i="38"/>
  <c r="E97" i="38"/>
  <c r="Q96" i="38"/>
  <c r="Q97" i="38" s="1"/>
  <c r="E96" i="38"/>
  <c r="E95" i="38"/>
  <c r="E94" i="38"/>
  <c r="E93" i="38"/>
  <c r="E92" i="38"/>
  <c r="E91" i="38"/>
  <c r="E90" i="38"/>
  <c r="E89" i="38"/>
  <c r="E88" i="38"/>
  <c r="E87" i="38"/>
  <c r="F87" i="38" s="1"/>
  <c r="M86" i="38"/>
  <c r="K78" i="38"/>
  <c r="H78" i="38"/>
  <c r="H79" i="38" s="1"/>
  <c r="H81" i="38" s="1"/>
  <c r="F78" i="38"/>
  <c r="F79" i="38" s="1"/>
  <c r="F81" i="38" s="1"/>
  <c r="D78" i="38"/>
  <c r="D79" i="38" s="1"/>
  <c r="D81" i="38" s="1"/>
  <c r="N77" i="38"/>
  <c r="N79" i="38" s="1"/>
  <c r="C49" i="38" s="1"/>
  <c r="F68" i="38"/>
  <c r="M66" i="38"/>
  <c r="L66" i="38"/>
  <c r="K66" i="38"/>
  <c r="C66" i="38"/>
  <c r="G95" i="38" s="1"/>
  <c r="G96" i="38" s="1"/>
  <c r="G97" i="38" s="1"/>
  <c r="G98" i="38" s="1"/>
  <c r="G99" i="38" s="1"/>
  <c r="G100" i="38" s="1"/>
  <c r="C67" i="38" s="1"/>
  <c r="M64" i="38"/>
  <c r="K64" i="38"/>
  <c r="C63" i="38"/>
  <c r="H62" i="38"/>
  <c r="H63" i="38" s="1"/>
  <c r="C62" i="38"/>
  <c r="C64" i="38" s="1"/>
  <c r="H60" i="38"/>
  <c r="C52" i="38"/>
  <c r="C32" i="38"/>
  <c r="C34" i="38" s="1"/>
  <c r="C33" i="38"/>
  <c r="E100" i="37"/>
  <c r="E99" i="37"/>
  <c r="E98" i="37"/>
  <c r="E97" i="37"/>
  <c r="Q96" i="37"/>
  <c r="Q97" i="37" s="1"/>
  <c r="E96" i="37"/>
  <c r="E95" i="37"/>
  <c r="E94" i="37"/>
  <c r="E93" i="37"/>
  <c r="E92" i="37"/>
  <c r="E91" i="37"/>
  <c r="E90" i="37"/>
  <c r="E89" i="37"/>
  <c r="E88" i="37"/>
  <c r="E87" i="37"/>
  <c r="F87" i="37" s="1"/>
  <c r="F88" i="37" s="1"/>
  <c r="F89" i="37" s="1"/>
  <c r="F90" i="37" s="1"/>
  <c r="F91" i="37" s="1"/>
  <c r="F92" i="37" s="1"/>
  <c r="F93" i="37" s="1"/>
  <c r="F94" i="37" s="1"/>
  <c r="F95" i="37" s="1"/>
  <c r="F96" i="37" s="1"/>
  <c r="F97" i="37" s="1"/>
  <c r="F98" i="37" s="1"/>
  <c r="F99" i="37" s="1"/>
  <c r="F100" i="37" s="1"/>
  <c r="M86" i="37"/>
  <c r="K78" i="37"/>
  <c r="H78" i="37"/>
  <c r="H79" i="37" s="1"/>
  <c r="H81" i="37" s="1"/>
  <c r="F78" i="37"/>
  <c r="F79" i="37" s="1"/>
  <c r="F81" i="37" s="1"/>
  <c r="D78" i="37"/>
  <c r="D79" i="37" s="1"/>
  <c r="D81" i="37" s="1"/>
  <c r="N77" i="37"/>
  <c r="N79" i="37" s="1"/>
  <c r="C49" i="37" s="1"/>
  <c r="F68" i="37"/>
  <c r="M66" i="37"/>
  <c r="L66" i="37"/>
  <c r="K66" i="37"/>
  <c r="C66" i="37"/>
  <c r="G95" i="37" s="1"/>
  <c r="G96" i="37" s="1"/>
  <c r="G97" i="37" s="1"/>
  <c r="M64" i="37"/>
  <c r="K64" i="37"/>
  <c r="C64" i="37"/>
  <c r="C63" i="37"/>
  <c r="H62" i="37"/>
  <c r="H63" i="37" s="1"/>
  <c r="C62" i="37"/>
  <c r="H60" i="37"/>
  <c r="C52" i="37"/>
  <c r="C32" i="37"/>
  <c r="C34" i="37" s="1"/>
  <c r="C33" i="37"/>
  <c r="E100" i="36"/>
  <c r="E99" i="36"/>
  <c r="E98" i="36"/>
  <c r="E97" i="36"/>
  <c r="Q96" i="36"/>
  <c r="Q97" i="36" s="1"/>
  <c r="E96" i="36"/>
  <c r="E95" i="36"/>
  <c r="E94" i="36"/>
  <c r="E93" i="36"/>
  <c r="E92" i="36"/>
  <c r="E91" i="36"/>
  <c r="E90" i="36"/>
  <c r="E89" i="36"/>
  <c r="E88" i="36"/>
  <c r="E87" i="36"/>
  <c r="F87" i="36" s="1"/>
  <c r="F88" i="36" s="1"/>
  <c r="F89" i="36" s="1"/>
  <c r="F90" i="36" s="1"/>
  <c r="F91" i="36" s="1"/>
  <c r="F92" i="36" s="1"/>
  <c r="F93" i="36" s="1"/>
  <c r="F94" i="36" s="1"/>
  <c r="F95" i="36" s="1"/>
  <c r="F96" i="36" s="1"/>
  <c r="F97" i="36" s="1"/>
  <c r="F98" i="36" s="1"/>
  <c r="F99" i="36" s="1"/>
  <c r="F100" i="36" s="1"/>
  <c r="M86" i="36"/>
  <c r="K78" i="36"/>
  <c r="H78" i="36"/>
  <c r="H79" i="36" s="1"/>
  <c r="H81" i="36" s="1"/>
  <c r="F78" i="36"/>
  <c r="F79" i="36" s="1"/>
  <c r="F81" i="36" s="1"/>
  <c r="D78" i="36"/>
  <c r="D79" i="36" s="1"/>
  <c r="D81" i="36" s="1"/>
  <c r="N77" i="36"/>
  <c r="N79" i="36" s="1"/>
  <c r="C49" i="36" s="1"/>
  <c r="F68" i="36"/>
  <c r="M66" i="36"/>
  <c r="L66" i="36"/>
  <c r="K66" i="36"/>
  <c r="C66" i="36"/>
  <c r="G95" i="36" s="1"/>
  <c r="G96" i="36" s="1"/>
  <c r="G97" i="36" s="1"/>
  <c r="M64" i="36"/>
  <c r="K64" i="36"/>
  <c r="C64" i="36"/>
  <c r="C63" i="36"/>
  <c r="H62" i="36"/>
  <c r="H63" i="36" s="1"/>
  <c r="C62" i="36"/>
  <c r="H60" i="36"/>
  <c r="C52" i="36"/>
  <c r="C32" i="36"/>
  <c r="C34" i="36" s="1"/>
  <c r="C33" i="36"/>
  <c r="E100" i="35"/>
  <c r="E99" i="35"/>
  <c r="E98" i="35"/>
  <c r="E97" i="35"/>
  <c r="Q96" i="35"/>
  <c r="Q97" i="35" s="1"/>
  <c r="E96" i="35"/>
  <c r="E95" i="35"/>
  <c r="E94" i="35"/>
  <c r="E93" i="35"/>
  <c r="E92" i="35"/>
  <c r="E91" i="35"/>
  <c r="E90" i="35"/>
  <c r="E89" i="35"/>
  <c r="E88" i="35"/>
  <c r="E87" i="35"/>
  <c r="F87" i="35" s="1"/>
  <c r="M86" i="35"/>
  <c r="K78" i="35"/>
  <c r="H78" i="35"/>
  <c r="H79" i="35" s="1"/>
  <c r="H81" i="35" s="1"/>
  <c r="F78" i="35"/>
  <c r="F79" i="35" s="1"/>
  <c r="F81" i="35" s="1"/>
  <c r="D78" i="35"/>
  <c r="D79" i="35" s="1"/>
  <c r="D81" i="35" s="1"/>
  <c r="N77" i="35"/>
  <c r="N79" i="35" s="1"/>
  <c r="C49" i="35" s="1"/>
  <c r="F68" i="35"/>
  <c r="M66" i="35"/>
  <c r="L66" i="35"/>
  <c r="K66" i="35"/>
  <c r="M64" i="35"/>
  <c r="K64" i="35"/>
  <c r="C63" i="35"/>
  <c r="C62" i="35"/>
  <c r="C64" i="35" s="1"/>
  <c r="C66" i="35" s="1"/>
  <c r="G95" i="35" s="1"/>
  <c r="G96" i="35" s="1"/>
  <c r="G97" i="35" s="1"/>
  <c r="H60" i="35"/>
  <c r="H62" i="35" s="1"/>
  <c r="H63" i="35" s="1"/>
  <c r="C52" i="35"/>
  <c r="C32" i="35"/>
  <c r="C34" i="35" s="1"/>
  <c r="C33" i="35"/>
  <c r="E100" i="34"/>
  <c r="E99" i="34"/>
  <c r="E98" i="34"/>
  <c r="E97" i="34"/>
  <c r="Q96" i="34"/>
  <c r="Q97" i="34" s="1"/>
  <c r="E96" i="34"/>
  <c r="E95" i="34"/>
  <c r="E94" i="34"/>
  <c r="E93" i="34"/>
  <c r="E92" i="34"/>
  <c r="E91" i="34"/>
  <c r="E90" i="34"/>
  <c r="E89" i="34"/>
  <c r="E88" i="34"/>
  <c r="E87" i="34"/>
  <c r="F87" i="34" s="1"/>
  <c r="F88" i="34" s="1"/>
  <c r="F89" i="34" s="1"/>
  <c r="F90" i="34" s="1"/>
  <c r="F91" i="34" s="1"/>
  <c r="F92" i="34" s="1"/>
  <c r="F93" i="34" s="1"/>
  <c r="F94" i="34" s="1"/>
  <c r="F95" i="34" s="1"/>
  <c r="F96" i="34" s="1"/>
  <c r="F97" i="34" s="1"/>
  <c r="F98" i="34" s="1"/>
  <c r="F99" i="34" s="1"/>
  <c r="F100" i="34" s="1"/>
  <c r="M86" i="34"/>
  <c r="K78" i="34"/>
  <c r="H78" i="34"/>
  <c r="H79" i="34" s="1"/>
  <c r="H81" i="34" s="1"/>
  <c r="F78" i="34"/>
  <c r="F79" i="34" s="1"/>
  <c r="F81" i="34" s="1"/>
  <c r="D78" i="34"/>
  <c r="D79" i="34" s="1"/>
  <c r="D81" i="34" s="1"/>
  <c r="N77" i="34"/>
  <c r="N79" i="34" s="1"/>
  <c r="C49" i="34" s="1"/>
  <c r="F68" i="34"/>
  <c r="M66" i="34"/>
  <c r="L66" i="34"/>
  <c r="K66" i="34"/>
  <c r="M64" i="34"/>
  <c r="K64" i="34"/>
  <c r="C63" i="34"/>
  <c r="H62" i="34"/>
  <c r="H63" i="34" s="1"/>
  <c r="C62" i="34"/>
  <c r="C64" i="34" s="1"/>
  <c r="C66" i="34" s="1"/>
  <c r="G95" i="34" s="1"/>
  <c r="G96" i="34" s="1"/>
  <c r="G97" i="34" s="1"/>
  <c r="G98" i="34" s="1"/>
  <c r="G99" i="34" s="1"/>
  <c r="G100" i="34" s="1"/>
  <c r="C67" i="34" s="1"/>
  <c r="H60" i="34"/>
  <c r="C52" i="34"/>
  <c r="C32" i="34"/>
  <c r="C34" i="34" s="1"/>
  <c r="C33" i="34"/>
  <c r="E100" i="33"/>
  <c r="E99" i="33"/>
  <c r="E98" i="33"/>
  <c r="E97" i="33"/>
  <c r="Q96" i="33"/>
  <c r="Q97" i="33" s="1"/>
  <c r="E96" i="33"/>
  <c r="E95" i="33"/>
  <c r="E94" i="33"/>
  <c r="E93" i="33"/>
  <c r="E92" i="33"/>
  <c r="E91" i="33"/>
  <c r="E90" i="33"/>
  <c r="E89" i="33"/>
  <c r="E88" i="33"/>
  <c r="E87" i="33"/>
  <c r="F87" i="33" s="1"/>
  <c r="F88" i="33" s="1"/>
  <c r="M86" i="33"/>
  <c r="K78" i="33"/>
  <c r="H78" i="33"/>
  <c r="H79" i="33" s="1"/>
  <c r="H81" i="33" s="1"/>
  <c r="F78" i="33"/>
  <c r="F79" i="33" s="1"/>
  <c r="F81" i="33" s="1"/>
  <c r="D78" i="33"/>
  <c r="D79" i="33" s="1"/>
  <c r="D81" i="33" s="1"/>
  <c r="N77" i="33"/>
  <c r="N79" i="33" s="1"/>
  <c r="C49" i="33" s="1"/>
  <c r="F68" i="33"/>
  <c r="M66" i="33"/>
  <c r="L66" i="33"/>
  <c r="K66" i="33"/>
  <c r="M64" i="33"/>
  <c r="K64" i="33"/>
  <c r="C63" i="33"/>
  <c r="C62" i="33"/>
  <c r="C64" i="33" s="1"/>
  <c r="C66" i="33" s="1"/>
  <c r="G95" i="33" s="1"/>
  <c r="G96" i="33" s="1"/>
  <c r="H60" i="33"/>
  <c r="H62" i="33" s="1"/>
  <c r="H63" i="33" s="1"/>
  <c r="C52" i="33"/>
  <c r="C32" i="33"/>
  <c r="C34" i="33" s="1"/>
  <c r="C33" i="33"/>
  <c r="E100" i="32"/>
  <c r="E99" i="32"/>
  <c r="E98" i="32"/>
  <c r="E97" i="32"/>
  <c r="Q96" i="32"/>
  <c r="Q97" i="32" s="1"/>
  <c r="E96" i="32"/>
  <c r="E95" i="32"/>
  <c r="E94" i="32"/>
  <c r="E93" i="32"/>
  <c r="E92" i="32"/>
  <c r="E91" i="32"/>
  <c r="E90" i="32"/>
  <c r="E89" i="32"/>
  <c r="E88" i="32"/>
  <c r="E87" i="32"/>
  <c r="F87" i="32" s="1"/>
  <c r="F88" i="32" s="1"/>
  <c r="M86" i="32"/>
  <c r="H79" i="32"/>
  <c r="H81" i="32" s="1"/>
  <c r="K78" i="32"/>
  <c r="H78" i="32"/>
  <c r="F78" i="32"/>
  <c r="F79" i="32" s="1"/>
  <c r="F81" i="32" s="1"/>
  <c r="D78" i="32"/>
  <c r="D79" i="32" s="1"/>
  <c r="D81" i="32" s="1"/>
  <c r="N77" i="32"/>
  <c r="N79" i="32" s="1"/>
  <c r="C49" i="32" s="1"/>
  <c r="F68" i="32"/>
  <c r="M66" i="32"/>
  <c r="L66" i="32"/>
  <c r="K66" i="32"/>
  <c r="M64" i="32"/>
  <c r="K64" i="32"/>
  <c r="C63" i="32"/>
  <c r="C64" i="32" s="1"/>
  <c r="C66" i="32" s="1"/>
  <c r="C62" i="32"/>
  <c r="M57" i="32"/>
  <c r="K57" i="32"/>
  <c r="C52" i="32"/>
  <c r="C34" i="32"/>
  <c r="C31" i="32"/>
  <c r="C33" i="32" s="1"/>
  <c r="E100" i="31"/>
  <c r="E99" i="31"/>
  <c r="E98" i="31"/>
  <c r="E97" i="31"/>
  <c r="Q96" i="31"/>
  <c r="Q97" i="31" s="1"/>
  <c r="E96" i="31"/>
  <c r="E95" i="31"/>
  <c r="E94" i="31"/>
  <c r="E93" i="31"/>
  <c r="E92" i="31"/>
  <c r="E91" i="31"/>
  <c r="E90" i="31"/>
  <c r="E89" i="31"/>
  <c r="E88" i="31"/>
  <c r="E87" i="31"/>
  <c r="F87" i="31" s="1"/>
  <c r="M86" i="31"/>
  <c r="K78" i="31"/>
  <c r="H78" i="31"/>
  <c r="H79" i="31" s="1"/>
  <c r="H81" i="31" s="1"/>
  <c r="F78" i="31"/>
  <c r="F79" i="31" s="1"/>
  <c r="F81" i="31" s="1"/>
  <c r="D78" i="31"/>
  <c r="D79" i="31" s="1"/>
  <c r="D81" i="31" s="1"/>
  <c r="N77" i="31"/>
  <c r="N79" i="31" s="1"/>
  <c r="C49" i="31" s="1"/>
  <c r="F68" i="31"/>
  <c r="M66" i="31"/>
  <c r="L66" i="31"/>
  <c r="K66" i="31"/>
  <c r="M64" i="31"/>
  <c r="K64" i="31"/>
  <c r="C63" i="31"/>
  <c r="C64" i="31" s="1"/>
  <c r="C66" i="31" s="1"/>
  <c r="G95" i="31" s="1"/>
  <c r="H62" i="31"/>
  <c r="H63" i="31" s="1"/>
  <c r="C62" i="31"/>
  <c r="H60" i="31"/>
  <c r="M57" i="31"/>
  <c r="K57" i="31"/>
  <c r="C52" i="31"/>
  <c r="C34" i="31"/>
  <c r="C31" i="31"/>
  <c r="C33" i="31" s="1"/>
  <c r="Q96" i="29"/>
  <c r="Q97" i="29" s="1"/>
  <c r="M86" i="29"/>
  <c r="Q96" i="28"/>
  <c r="Q97" i="28" s="1"/>
  <c r="M86" i="28"/>
  <c r="Q96" i="27"/>
  <c r="Q97" i="27" s="1"/>
  <c r="M86" i="27"/>
  <c r="Q96" i="26"/>
  <c r="Q97" i="26" s="1"/>
  <c r="M86" i="26"/>
  <c r="Q96" i="25"/>
  <c r="Q97" i="25" s="1"/>
  <c r="M86" i="25"/>
  <c r="Q96" i="24"/>
  <c r="Q97" i="24" s="1"/>
  <c r="M86" i="24"/>
  <c r="M86" i="30"/>
  <c r="Q96" i="30"/>
  <c r="Q97" i="30" s="1"/>
  <c r="H60" i="30"/>
  <c r="H62" i="30" s="1"/>
  <c r="H63" i="30" s="1"/>
  <c r="E100" i="30"/>
  <c r="E99" i="30"/>
  <c r="E98" i="30"/>
  <c r="E97" i="30"/>
  <c r="E96" i="30"/>
  <c r="E95" i="30"/>
  <c r="E94" i="30"/>
  <c r="E93" i="30"/>
  <c r="E92" i="30"/>
  <c r="E91" i="30"/>
  <c r="E90" i="30"/>
  <c r="E89" i="30"/>
  <c r="E88" i="30"/>
  <c r="E87" i="30"/>
  <c r="F87" i="30" s="1"/>
  <c r="F88" i="30" s="1"/>
  <c r="K78" i="30"/>
  <c r="H78" i="30"/>
  <c r="H79" i="30" s="1"/>
  <c r="H81" i="30" s="1"/>
  <c r="F78" i="30"/>
  <c r="F79" i="30" s="1"/>
  <c r="F81" i="30" s="1"/>
  <c r="D78" i="30"/>
  <c r="D79" i="30" s="1"/>
  <c r="D81" i="30" s="1"/>
  <c r="N77" i="30"/>
  <c r="N79" i="30" s="1"/>
  <c r="C49" i="30" s="1"/>
  <c r="F68" i="30"/>
  <c r="M66" i="30"/>
  <c r="L66" i="30"/>
  <c r="K66" i="30"/>
  <c r="M64" i="30"/>
  <c r="K64" i="30"/>
  <c r="C63" i="30"/>
  <c r="C62" i="30"/>
  <c r="C64" i="30" s="1"/>
  <c r="C66" i="30" s="1"/>
  <c r="C51" i="30"/>
  <c r="C32" i="30"/>
  <c r="C34" i="30" s="1"/>
  <c r="C33" i="30"/>
  <c r="E100" i="29"/>
  <c r="E99" i="29"/>
  <c r="E98" i="29"/>
  <c r="E97" i="29"/>
  <c r="E96" i="29"/>
  <c r="E95" i="29"/>
  <c r="E94" i="29"/>
  <c r="E93" i="29"/>
  <c r="E92" i="29"/>
  <c r="E91" i="29"/>
  <c r="E90" i="29"/>
  <c r="E89" i="29"/>
  <c r="E88" i="29"/>
  <c r="E87" i="29"/>
  <c r="F87" i="29" s="1"/>
  <c r="F88" i="29" s="1"/>
  <c r="F89" i="29" s="1"/>
  <c r="F90" i="29" s="1"/>
  <c r="F91" i="29" s="1"/>
  <c r="F92" i="29" s="1"/>
  <c r="F93" i="29" s="1"/>
  <c r="F94" i="29" s="1"/>
  <c r="F95" i="29" s="1"/>
  <c r="F96" i="29" s="1"/>
  <c r="F97" i="29" s="1"/>
  <c r="F98" i="29" s="1"/>
  <c r="F99" i="29" s="1"/>
  <c r="F100" i="29" s="1"/>
  <c r="K78" i="29"/>
  <c r="H78" i="29"/>
  <c r="H79" i="29" s="1"/>
  <c r="H81" i="29" s="1"/>
  <c r="F78" i="29"/>
  <c r="F79" i="29" s="1"/>
  <c r="F81" i="29" s="1"/>
  <c r="D78" i="29"/>
  <c r="D79" i="29" s="1"/>
  <c r="D81" i="29" s="1"/>
  <c r="N77" i="29"/>
  <c r="N79" i="29" s="1"/>
  <c r="C49" i="29" s="1"/>
  <c r="F68" i="29"/>
  <c r="M66" i="29"/>
  <c r="L66" i="29"/>
  <c r="K66" i="29"/>
  <c r="M64" i="29"/>
  <c r="K64" i="29"/>
  <c r="C64" i="29"/>
  <c r="C66" i="29" s="1"/>
  <c r="G95" i="29" s="1"/>
  <c r="G96" i="29" s="1"/>
  <c r="G97" i="29" s="1"/>
  <c r="G98" i="29" s="1"/>
  <c r="G99" i="29" s="1"/>
  <c r="G100" i="29" s="1"/>
  <c r="C67" i="29" s="1"/>
  <c r="C63" i="29"/>
  <c r="C62" i="29"/>
  <c r="H60" i="29"/>
  <c r="H62" i="29" s="1"/>
  <c r="H63" i="29" s="1"/>
  <c r="M57" i="29"/>
  <c r="K57" i="29"/>
  <c r="C52" i="29"/>
  <c r="C34" i="29"/>
  <c r="C31" i="29"/>
  <c r="C33" i="29" s="1"/>
  <c r="E100" i="28"/>
  <c r="E99" i="28"/>
  <c r="E98" i="28"/>
  <c r="E97" i="28"/>
  <c r="E96" i="28"/>
  <c r="E95" i="28"/>
  <c r="E94" i="28"/>
  <c r="E93" i="28"/>
  <c r="E92" i="28"/>
  <c r="E91" i="28"/>
  <c r="E90" i="28"/>
  <c r="E89" i="28"/>
  <c r="E88" i="28"/>
  <c r="E87" i="28"/>
  <c r="F87" i="28" s="1"/>
  <c r="F88" i="28" s="1"/>
  <c r="F89" i="28" s="1"/>
  <c r="K78" i="28"/>
  <c r="H78" i="28"/>
  <c r="H79" i="28" s="1"/>
  <c r="H81" i="28" s="1"/>
  <c r="F78" i="28"/>
  <c r="F79" i="28" s="1"/>
  <c r="F81" i="28" s="1"/>
  <c r="D78" i="28"/>
  <c r="D79" i="28" s="1"/>
  <c r="D81" i="28" s="1"/>
  <c r="N77" i="28"/>
  <c r="N79" i="28" s="1"/>
  <c r="C49" i="28" s="1"/>
  <c r="F68" i="28"/>
  <c r="M66" i="28"/>
  <c r="L66" i="28"/>
  <c r="K66" i="28"/>
  <c r="M64" i="28"/>
  <c r="K64" i="28"/>
  <c r="C64" i="28"/>
  <c r="C66" i="28" s="1"/>
  <c r="G95" i="28" s="1"/>
  <c r="G96" i="28" s="1"/>
  <c r="G97" i="28" s="1"/>
  <c r="G98" i="28" s="1"/>
  <c r="G99" i="28" s="1"/>
  <c r="G100" i="28" s="1"/>
  <c r="C67" i="28" s="1"/>
  <c r="C63" i="28"/>
  <c r="C62" i="28"/>
  <c r="H60" i="28"/>
  <c r="H62" i="28" s="1"/>
  <c r="H63" i="28" s="1"/>
  <c r="M57" i="28"/>
  <c r="K57" i="28"/>
  <c r="C52" i="28"/>
  <c r="C34" i="28"/>
  <c r="C31" i="28"/>
  <c r="C33" i="28" s="1"/>
  <c r="E100" i="27"/>
  <c r="E99" i="27"/>
  <c r="E98" i="27"/>
  <c r="E97" i="27"/>
  <c r="E96" i="27"/>
  <c r="E95" i="27"/>
  <c r="E94" i="27"/>
  <c r="E93" i="27"/>
  <c r="E92" i="27"/>
  <c r="E91" i="27"/>
  <c r="E90" i="27"/>
  <c r="E89" i="27"/>
  <c r="E88" i="27"/>
  <c r="E87" i="27"/>
  <c r="F87" i="27" s="1"/>
  <c r="F88" i="27" s="1"/>
  <c r="K78" i="27"/>
  <c r="H78" i="27"/>
  <c r="H79" i="27" s="1"/>
  <c r="H81" i="27" s="1"/>
  <c r="F78" i="27"/>
  <c r="F79" i="27" s="1"/>
  <c r="F81" i="27" s="1"/>
  <c r="D78" i="27"/>
  <c r="D79" i="27" s="1"/>
  <c r="D81" i="27" s="1"/>
  <c r="N77" i="27"/>
  <c r="N79" i="27" s="1"/>
  <c r="C49" i="27" s="1"/>
  <c r="F68" i="27"/>
  <c r="M66" i="27"/>
  <c r="L66" i="27"/>
  <c r="K66" i="27"/>
  <c r="M64" i="27"/>
  <c r="K64" i="27"/>
  <c r="C63" i="27"/>
  <c r="C64" i="27" s="1"/>
  <c r="C66" i="27" s="1"/>
  <c r="G95" i="27" s="1"/>
  <c r="G96" i="27" s="1"/>
  <c r="H62" i="27"/>
  <c r="H63" i="27" s="1"/>
  <c r="C62" i="27"/>
  <c r="H60" i="27"/>
  <c r="M57" i="27"/>
  <c r="K57" i="27"/>
  <c r="C52" i="27"/>
  <c r="C34" i="27"/>
  <c r="C31" i="27"/>
  <c r="C33" i="27" s="1"/>
  <c r="E100" i="26"/>
  <c r="E99" i="26"/>
  <c r="E98" i="26"/>
  <c r="E97" i="26"/>
  <c r="E96" i="26"/>
  <c r="E95" i="26"/>
  <c r="E94" i="26"/>
  <c r="E93" i="26"/>
  <c r="E92" i="26"/>
  <c r="E91" i="26"/>
  <c r="E90" i="26"/>
  <c r="E89" i="26"/>
  <c r="E88" i="26"/>
  <c r="E87" i="26"/>
  <c r="F87" i="26" s="1"/>
  <c r="K78" i="26"/>
  <c r="H78" i="26"/>
  <c r="H79" i="26" s="1"/>
  <c r="H81" i="26" s="1"/>
  <c r="F78" i="26"/>
  <c r="F79" i="26" s="1"/>
  <c r="F81" i="26" s="1"/>
  <c r="D78" i="26"/>
  <c r="D79" i="26" s="1"/>
  <c r="D81" i="26" s="1"/>
  <c r="N77" i="26"/>
  <c r="N79" i="26" s="1"/>
  <c r="C49" i="26" s="1"/>
  <c r="F68" i="26"/>
  <c r="M66" i="26"/>
  <c r="L66" i="26"/>
  <c r="K66" i="26"/>
  <c r="M64" i="26"/>
  <c r="K64" i="26"/>
  <c r="C64" i="26"/>
  <c r="C66" i="26" s="1"/>
  <c r="G95" i="26" s="1"/>
  <c r="G96" i="26" s="1"/>
  <c r="G97" i="26" s="1"/>
  <c r="G98" i="26" s="1"/>
  <c r="G99" i="26" s="1"/>
  <c r="G100" i="26" s="1"/>
  <c r="C67" i="26" s="1"/>
  <c r="C63" i="26"/>
  <c r="C62" i="26"/>
  <c r="H60" i="26"/>
  <c r="H62" i="26" s="1"/>
  <c r="H63" i="26" s="1"/>
  <c r="M57" i="26"/>
  <c r="K57" i="26"/>
  <c r="C52" i="26"/>
  <c r="C34" i="26"/>
  <c r="C31" i="26"/>
  <c r="C33" i="26" s="1"/>
  <c r="E100" i="25"/>
  <c r="E99" i="25"/>
  <c r="E98" i="25"/>
  <c r="E97" i="25"/>
  <c r="E96" i="25"/>
  <c r="E95" i="25"/>
  <c r="E94" i="25"/>
  <c r="E93" i="25"/>
  <c r="E92" i="25"/>
  <c r="E91" i="25"/>
  <c r="E90" i="25"/>
  <c r="E89" i="25"/>
  <c r="E88" i="25"/>
  <c r="E87" i="25"/>
  <c r="F87" i="25" s="1"/>
  <c r="F88" i="25" s="1"/>
  <c r="F89" i="25" s="1"/>
  <c r="K78" i="25"/>
  <c r="H78" i="25"/>
  <c r="H79" i="25" s="1"/>
  <c r="H81" i="25" s="1"/>
  <c r="F78" i="25"/>
  <c r="F79" i="25" s="1"/>
  <c r="F81" i="25" s="1"/>
  <c r="D78" i="25"/>
  <c r="D79" i="25" s="1"/>
  <c r="D81" i="25" s="1"/>
  <c r="N77" i="25"/>
  <c r="N79" i="25" s="1"/>
  <c r="C49" i="25" s="1"/>
  <c r="F68" i="25"/>
  <c r="M66" i="25"/>
  <c r="L66" i="25"/>
  <c r="K66" i="25"/>
  <c r="M64" i="25"/>
  <c r="K64" i="25"/>
  <c r="C63" i="25"/>
  <c r="C64" i="25" s="1"/>
  <c r="C66" i="25" s="1"/>
  <c r="G95" i="25" s="1"/>
  <c r="G96" i="25" s="1"/>
  <c r="G97" i="25" s="1"/>
  <c r="H62" i="25"/>
  <c r="H63" i="25" s="1"/>
  <c r="C62" i="25"/>
  <c r="H60" i="25"/>
  <c r="M57" i="25"/>
  <c r="K57" i="25"/>
  <c r="C52" i="25"/>
  <c r="C31" i="25"/>
  <c r="C33" i="25" s="1"/>
  <c r="E100" i="24"/>
  <c r="E99" i="24"/>
  <c r="E98" i="24"/>
  <c r="E97" i="24"/>
  <c r="E96" i="24"/>
  <c r="E95" i="24"/>
  <c r="E94" i="24"/>
  <c r="E93" i="24"/>
  <c r="E92" i="24"/>
  <c r="E91" i="24"/>
  <c r="E90" i="24"/>
  <c r="E89" i="24"/>
  <c r="E88" i="24"/>
  <c r="E87" i="24"/>
  <c r="F87" i="24" s="1"/>
  <c r="F88" i="24" s="1"/>
  <c r="F89" i="24" s="1"/>
  <c r="F90" i="24" s="1"/>
  <c r="F91" i="24" s="1"/>
  <c r="F92" i="24" s="1"/>
  <c r="F93" i="24" s="1"/>
  <c r="F94" i="24" s="1"/>
  <c r="F95" i="24" s="1"/>
  <c r="F96" i="24" s="1"/>
  <c r="F97" i="24" s="1"/>
  <c r="F98" i="24" s="1"/>
  <c r="F99" i="24" s="1"/>
  <c r="F100" i="24" s="1"/>
  <c r="K78" i="24"/>
  <c r="H78" i="24"/>
  <c r="H79" i="24" s="1"/>
  <c r="H81" i="24" s="1"/>
  <c r="F78" i="24"/>
  <c r="F79" i="24" s="1"/>
  <c r="F81" i="24" s="1"/>
  <c r="D78" i="24"/>
  <c r="D79" i="24" s="1"/>
  <c r="D81" i="24" s="1"/>
  <c r="N77" i="24"/>
  <c r="N79" i="24" s="1"/>
  <c r="C49" i="24" s="1"/>
  <c r="F68" i="24"/>
  <c r="M66" i="24"/>
  <c r="L66" i="24"/>
  <c r="K66" i="24"/>
  <c r="M64" i="24"/>
  <c r="K64" i="24"/>
  <c r="C63" i="24"/>
  <c r="C64" i="24" s="1"/>
  <c r="C66" i="24" s="1"/>
  <c r="G95" i="24" s="1"/>
  <c r="G96" i="24" s="1"/>
  <c r="G97" i="24" s="1"/>
  <c r="G98" i="24" s="1"/>
  <c r="G99" i="24" s="1"/>
  <c r="G100" i="24" s="1"/>
  <c r="C67" i="24" s="1"/>
  <c r="C62" i="24"/>
  <c r="H60" i="24"/>
  <c r="H62" i="24" s="1"/>
  <c r="H63" i="24" s="1"/>
  <c r="M57" i="24"/>
  <c r="K57" i="24"/>
  <c r="C52" i="24"/>
  <c r="C34" i="24"/>
  <c r="C31" i="24"/>
  <c r="C33" i="24" s="1"/>
  <c r="F90" i="28" l="1"/>
  <c r="F91" i="28" s="1"/>
  <c r="F92" i="28" s="1"/>
  <c r="F93" i="28" s="1"/>
  <c r="F94" i="28" s="1"/>
  <c r="F95" i="28" s="1"/>
  <c r="F96" i="28" s="1"/>
  <c r="F97" i="28" s="1"/>
  <c r="F98" i="28" s="1"/>
  <c r="F99" i="28" s="1"/>
  <c r="F100" i="28" s="1"/>
  <c r="G97" i="27"/>
  <c r="G98" i="27" s="1"/>
  <c r="G99" i="27" s="1"/>
  <c r="G100" i="27" s="1"/>
  <c r="C67" i="27" s="1"/>
  <c r="F89" i="27"/>
  <c r="F90" i="27" s="1"/>
  <c r="F91" i="27" s="1"/>
  <c r="F92" i="27" s="1"/>
  <c r="F93" i="27" s="1"/>
  <c r="F94" i="27" s="1"/>
  <c r="F95" i="27" s="1"/>
  <c r="F96" i="27" s="1"/>
  <c r="F97" i="27" s="1"/>
  <c r="F98" i="27" s="1"/>
  <c r="F99" i="27" s="1"/>
  <c r="F100" i="27" s="1"/>
  <c r="F88" i="26"/>
  <c r="F89" i="26" s="1"/>
  <c r="F90" i="26" s="1"/>
  <c r="F91" i="26" s="1"/>
  <c r="F92" i="26" s="1"/>
  <c r="F93" i="26" s="1"/>
  <c r="F94" i="26" s="1"/>
  <c r="F95" i="26" s="1"/>
  <c r="F96" i="26" s="1"/>
  <c r="F97" i="26" s="1"/>
  <c r="F98" i="26" s="1"/>
  <c r="F99" i="26" s="1"/>
  <c r="F100" i="26" s="1"/>
  <c r="F90" i="25"/>
  <c r="F91" i="25" s="1"/>
  <c r="F92" i="25" s="1"/>
  <c r="F93" i="25" s="1"/>
  <c r="F94" i="25" s="1"/>
  <c r="F95" i="25" s="1"/>
  <c r="F96" i="25" s="1"/>
  <c r="F97" i="25" s="1"/>
  <c r="F98" i="25" s="1"/>
  <c r="F99" i="25" s="1"/>
  <c r="F100" i="25" s="1"/>
  <c r="G98" i="25"/>
  <c r="G99" i="25" s="1"/>
  <c r="G100" i="25" s="1"/>
  <c r="C67" i="25" s="1"/>
  <c r="F89" i="32"/>
  <c r="F90" i="32" s="1"/>
  <c r="F91" i="32" s="1"/>
  <c r="F92" i="32" s="1"/>
  <c r="F93" i="32" s="1"/>
  <c r="F94" i="32" s="1"/>
  <c r="F95" i="32" s="1"/>
  <c r="F96" i="32" s="1"/>
  <c r="F97" i="32" s="1"/>
  <c r="F98" i="32" s="1"/>
  <c r="F99" i="32" s="1"/>
  <c r="F100" i="32" s="1"/>
  <c r="G95" i="32"/>
  <c r="G96" i="32" s="1"/>
  <c r="G97" i="32" s="1"/>
  <c r="G98" i="32" s="1"/>
  <c r="G99" i="32" s="1"/>
  <c r="G100" i="32" s="1"/>
  <c r="C67" i="32" s="1"/>
  <c r="G96" i="31"/>
  <c r="G97" i="31" s="1"/>
  <c r="G98" i="31" s="1"/>
  <c r="G99" i="31" s="1"/>
  <c r="G100" i="31" s="1"/>
  <c r="C67" i="31" s="1"/>
  <c r="F88" i="31"/>
  <c r="F89" i="31" s="1"/>
  <c r="F90" i="31" s="1"/>
  <c r="F91" i="31" s="1"/>
  <c r="F92" i="31" s="1"/>
  <c r="F93" i="31" s="1"/>
  <c r="F94" i="31" s="1"/>
  <c r="F95" i="31" s="1"/>
  <c r="F96" i="31" s="1"/>
  <c r="F97" i="31" s="1"/>
  <c r="F98" i="31" s="1"/>
  <c r="F99" i="31" s="1"/>
  <c r="F100" i="31" s="1"/>
  <c r="G96" i="39"/>
  <c r="G97" i="39" s="1"/>
  <c r="G98" i="39" s="1"/>
  <c r="G99" i="39" s="1"/>
  <c r="G100" i="39" s="1"/>
  <c r="C67" i="39" s="1"/>
  <c r="C69" i="39" s="1"/>
  <c r="G98" i="37"/>
  <c r="G99" i="37" s="1"/>
  <c r="G100" i="37" s="1"/>
  <c r="C67" i="37" s="1"/>
  <c r="G98" i="36"/>
  <c r="G99" i="36" s="1"/>
  <c r="G100" i="36" s="1"/>
  <c r="C67" i="36" s="1"/>
  <c r="G98" i="35"/>
  <c r="G99" i="35" s="1"/>
  <c r="G100" i="35" s="1"/>
  <c r="C67" i="35" s="1"/>
  <c r="G95" i="30"/>
  <c r="G96" i="30" s="1"/>
  <c r="G97" i="30" s="1"/>
  <c r="G98" i="30" s="1"/>
  <c r="G99" i="30" s="1"/>
  <c r="G100" i="30" s="1"/>
  <c r="C67" i="30" s="1"/>
  <c r="F89" i="30"/>
  <c r="F90" i="30" s="1"/>
  <c r="F91" i="30" s="1"/>
  <c r="F92" i="30" s="1"/>
  <c r="F93" i="30" s="1"/>
  <c r="F94" i="30" s="1"/>
  <c r="F95" i="30" s="1"/>
  <c r="F96" i="30" s="1"/>
  <c r="F97" i="30" s="1"/>
  <c r="F98" i="30" s="1"/>
  <c r="F99" i="30" s="1"/>
  <c r="F100" i="30" s="1"/>
  <c r="F88" i="35"/>
  <c r="F89" i="35" s="1"/>
  <c r="F90" i="35" s="1"/>
  <c r="F91" i="35" s="1"/>
  <c r="F92" i="35" s="1"/>
  <c r="F93" i="35" s="1"/>
  <c r="F94" i="35" s="1"/>
  <c r="F95" i="35" s="1"/>
  <c r="F96" i="35" s="1"/>
  <c r="F97" i="35" s="1"/>
  <c r="F98" i="35" s="1"/>
  <c r="F99" i="35" s="1"/>
  <c r="F100" i="35" s="1"/>
  <c r="G97" i="33"/>
  <c r="G98" i="33" s="1"/>
  <c r="G99" i="33" s="1"/>
  <c r="G100" i="33" s="1"/>
  <c r="C67" i="33" s="1"/>
  <c r="C71" i="33" s="1"/>
  <c r="F89" i="33"/>
  <c r="F90" i="33" s="1"/>
  <c r="F91" i="33" s="1"/>
  <c r="F92" i="33" s="1"/>
  <c r="F93" i="33" s="1"/>
  <c r="F94" i="33" s="1"/>
  <c r="F95" i="33" s="1"/>
  <c r="F96" i="33" s="1"/>
  <c r="F97" i="33" s="1"/>
  <c r="F98" i="33" s="1"/>
  <c r="F99" i="33" s="1"/>
  <c r="F100" i="33" s="1"/>
  <c r="P6" i="7"/>
  <c r="P10" i="7"/>
  <c r="P14" i="7"/>
  <c r="P7" i="7"/>
  <c r="P11" i="7"/>
  <c r="P15" i="7"/>
  <c r="P8" i="7"/>
  <c r="P12" i="7"/>
  <c r="P16" i="7"/>
  <c r="P5" i="7"/>
  <c r="P9" i="7"/>
  <c r="P13" i="7"/>
  <c r="K63" i="39"/>
  <c r="K65" i="39" s="1"/>
  <c r="C71" i="39"/>
  <c r="H67" i="39"/>
  <c r="H65" i="39"/>
  <c r="M63" i="39"/>
  <c r="M67" i="39" s="1"/>
  <c r="C69" i="38"/>
  <c r="K63" i="38"/>
  <c r="K65" i="38" s="1"/>
  <c r="C71" i="38"/>
  <c r="H67" i="38"/>
  <c r="H65" i="38"/>
  <c r="M63" i="38"/>
  <c r="M67" i="38" s="1"/>
  <c r="F88" i="38"/>
  <c r="F89" i="38" s="1"/>
  <c r="F90" i="38" s="1"/>
  <c r="F91" i="38" s="1"/>
  <c r="F92" i="38" s="1"/>
  <c r="F93" i="38" s="1"/>
  <c r="F94" i="38" s="1"/>
  <c r="F95" i="38" s="1"/>
  <c r="F96" i="38" s="1"/>
  <c r="F97" i="38" s="1"/>
  <c r="F98" i="38" s="1"/>
  <c r="F99" i="38" s="1"/>
  <c r="F100" i="38" s="1"/>
  <c r="C69" i="37"/>
  <c r="K63" i="37"/>
  <c r="C71" i="37"/>
  <c r="H67" i="37"/>
  <c r="H65" i="37"/>
  <c r="M63" i="37"/>
  <c r="M67" i="37" s="1"/>
  <c r="H67" i="36"/>
  <c r="H65" i="36"/>
  <c r="M63" i="36"/>
  <c r="M67" i="36" s="1"/>
  <c r="C69" i="36"/>
  <c r="K63" i="36"/>
  <c r="K65" i="36" s="1"/>
  <c r="C71" i="36"/>
  <c r="H67" i="35"/>
  <c r="H65" i="35"/>
  <c r="M63" i="35"/>
  <c r="M67" i="35" s="1"/>
  <c r="C69" i="35"/>
  <c r="K63" i="35"/>
  <c r="K65" i="35" s="1"/>
  <c r="C71" i="35"/>
  <c r="C71" i="34"/>
  <c r="K63" i="34"/>
  <c r="K67" i="34" s="1"/>
  <c r="C69" i="34"/>
  <c r="H67" i="34"/>
  <c r="H65" i="34"/>
  <c r="M63" i="34"/>
  <c r="M65" i="34" s="1"/>
  <c r="K63" i="33"/>
  <c r="K65" i="33" s="1"/>
  <c r="H67" i="33"/>
  <c r="H65" i="33"/>
  <c r="M63" i="33"/>
  <c r="M67" i="33" s="1"/>
  <c r="C69" i="32"/>
  <c r="K63" i="32"/>
  <c r="K65" i="32" s="1"/>
  <c r="C71" i="32"/>
  <c r="H67" i="32"/>
  <c r="H65" i="32"/>
  <c r="M63" i="32"/>
  <c r="M67" i="32" s="1"/>
  <c r="C69" i="31"/>
  <c r="K63" i="31"/>
  <c r="K65" i="31" s="1"/>
  <c r="C71" i="31"/>
  <c r="H67" i="31"/>
  <c r="H65" i="31"/>
  <c r="M63" i="31"/>
  <c r="M67" i="31" s="1"/>
  <c r="C71" i="30"/>
  <c r="C69" i="30"/>
  <c r="K63" i="30"/>
  <c r="H67" i="30"/>
  <c r="H65" i="30"/>
  <c r="M63" i="30"/>
  <c r="M65" i="30" s="1"/>
  <c r="C69" i="29"/>
  <c r="C71" i="29"/>
  <c r="K63" i="29"/>
  <c r="K67" i="29" s="1"/>
  <c r="H67" i="29"/>
  <c r="H65" i="29"/>
  <c r="M63" i="29"/>
  <c r="M65" i="29" s="1"/>
  <c r="H67" i="28"/>
  <c r="H65" i="28"/>
  <c r="M63" i="28"/>
  <c r="M65" i="28" s="1"/>
  <c r="C69" i="28"/>
  <c r="C71" i="28"/>
  <c r="K63" i="28"/>
  <c r="K67" i="28" s="1"/>
  <c r="C71" i="27"/>
  <c r="C69" i="27"/>
  <c r="K63" i="27"/>
  <c r="K65" i="27" s="1"/>
  <c r="K67" i="27"/>
  <c r="H67" i="27"/>
  <c r="H65" i="27"/>
  <c r="M63" i="27"/>
  <c r="M65" i="27" s="1"/>
  <c r="C71" i="26"/>
  <c r="C69" i="26"/>
  <c r="K63" i="26"/>
  <c r="K67" i="26" s="1"/>
  <c r="H67" i="26"/>
  <c r="H65" i="26"/>
  <c r="M63" i="26"/>
  <c r="M65" i="26" s="1"/>
  <c r="K65" i="26"/>
  <c r="C71" i="25"/>
  <c r="C69" i="25"/>
  <c r="K63" i="25"/>
  <c r="K65" i="25"/>
  <c r="H67" i="25"/>
  <c r="H65" i="25"/>
  <c r="M63" i="25"/>
  <c r="M65" i="25" s="1"/>
  <c r="C71" i="24"/>
  <c r="C69" i="24"/>
  <c r="K63" i="24"/>
  <c r="K67" i="24" s="1"/>
  <c r="H67" i="24"/>
  <c r="H65" i="24"/>
  <c r="M63" i="24"/>
  <c r="M65" i="24" s="1"/>
  <c r="K65" i="29" l="1"/>
  <c r="M67" i="29"/>
  <c r="M67" i="28"/>
  <c r="K65" i="28"/>
  <c r="K65" i="24"/>
  <c r="K67" i="31"/>
  <c r="M65" i="31"/>
  <c r="C69" i="33"/>
  <c r="M65" i="39"/>
  <c r="K67" i="39"/>
  <c r="M65" i="36"/>
  <c r="K67" i="36"/>
  <c r="M65" i="35"/>
  <c r="K67" i="35"/>
  <c r="K67" i="38"/>
  <c r="M65" i="37"/>
  <c r="K65" i="34"/>
  <c r="K67" i="33"/>
  <c r="M65" i="33"/>
  <c r="M65" i="38"/>
  <c r="K65" i="37"/>
  <c r="K67" i="37"/>
  <c r="M67" i="34"/>
  <c r="M65" i="32"/>
  <c r="K67" i="32"/>
  <c r="K65" i="30"/>
  <c r="K67" i="30"/>
  <c r="M67" i="30"/>
  <c r="M67" i="27"/>
  <c r="M67" i="26"/>
  <c r="M67" i="25"/>
  <c r="K67" i="25"/>
  <c r="M67" i="24"/>
  <c r="N12" i="3" l="1"/>
  <c r="O12" i="3" s="1"/>
  <c r="O7" i="3"/>
  <c r="M7" i="3"/>
  <c r="P5" i="5"/>
  <c r="O5" i="5"/>
  <c r="J3" i="2"/>
  <c r="L8" i="3" l="1"/>
  <c r="C7" i="15" l="1"/>
  <c r="O15" i="4"/>
  <c r="N18" i="4" l="1"/>
  <c r="O18" i="4"/>
  <c r="L9" i="7" l="1"/>
  <c r="K8" i="7" l="1"/>
  <c r="L16" i="7"/>
  <c r="K16" i="7"/>
  <c r="L12" i="7"/>
  <c r="K12" i="7"/>
  <c r="L8" i="7"/>
  <c r="K7" i="7"/>
  <c r="L7" i="7"/>
  <c r="K14" i="7"/>
  <c r="K10" i="7"/>
  <c r="K6" i="7"/>
  <c r="L14" i="7"/>
  <c r="L10" i="7"/>
  <c r="L6" i="7"/>
  <c r="K15" i="7"/>
  <c r="K11" i="7"/>
  <c r="L15" i="7"/>
  <c r="L11" i="7"/>
  <c r="K13" i="7"/>
  <c r="K9" i="7"/>
  <c r="L5" i="7"/>
  <c r="L13" i="7"/>
  <c r="P17" i="7" l="1"/>
  <c r="O17" i="7"/>
  <c r="F21" i="11" l="1"/>
  <c r="D21" i="11"/>
  <c r="D18" i="11"/>
  <c r="F18" i="11"/>
  <c r="I3" i="12" l="1"/>
  <c r="I4" i="12" s="1"/>
  <c r="I2" i="12"/>
  <c r="F6" i="11"/>
  <c r="D6" i="11"/>
  <c r="D8" i="11" s="1"/>
  <c r="D11" i="11" s="1"/>
  <c r="D12" i="11" s="1"/>
  <c r="L34" i="3"/>
  <c r="M34" i="3" s="1"/>
  <c r="L33" i="3"/>
  <c r="M33" i="3" s="1"/>
  <c r="L32" i="3"/>
  <c r="M32" i="3" s="1"/>
  <c r="L31" i="3"/>
  <c r="M31" i="3" s="1"/>
  <c r="L30" i="3"/>
  <c r="M30" i="3" s="1"/>
  <c r="L29" i="3"/>
  <c r="M29" i="3" s="1"/>
  <c r="L28" i="3"/>
  <c r="M28" i="3" s="1"/>
  <c r="L27" i="3"/>
  <c r="M27" i="3" s="1"/>
  <c r="L26" i="3"/>
  <c r="M26" i="3" s="1"/>
  <c r="L25" i="3"/>
  <c r="M25" i="3" s="1"/>
  <c r="L24" i="3"/>
  <c r="M24" i="3" s="1"/>
  <c r="L23" i="3"/>
  <c r="V20" i="3"/>
  <c r="U20" i="3"/>
  <c r="T20" i="3"/>
  <c r="S20" i="3"/>
  <c r="R20" i="3"/>
  <c r="Q20" i="3"/>
  <c r="P20" i="3"/>
  <c r="O20" i="3"/>
  <c r="N20" i="3"/>
  <c r="M20" i="3"/>
  <c r="L20" i="3"/>
  <c r="K20" i="3"/>
  <c r="W20" i="3" s="1"/>
  <c r="W19" i="3"/>
  <c r="L15" i="3"/>
  <c r="O13" i="3"/>
  <c r="O16" i="3" s="1"/>
  <c r="N13" i="3"/>
  <c r="N16" i="3" s="1"/>
  <c r="M13" i="3"/>
  <c r="M15" i="3" s="1"/>
  <c r="Q5" i="3"/>
  <c r="L9" i="3"/>
  <c r="L10" i="3" s="1"/>
  <c r="L11" i="3" s="1"/>
  <c r="O8" i="3"/>
  <c r="N8" i="3"/>
  <c r="M8" i="3"/>
  <c r="F32" i="5"/>
  <c r="E31" i="5"/>
  <c r="D31" i="5"/>
  <c r="C31" i="5"/>
  <c r="H28" i="5"/>
  <c r="H27" i="5"/>
  <c r="E25" i="5"/>
  <c r="E24" i="5"/>
  <c r="E23" i="5"/>
  <c r="E22" i="5"/>
  <c r="E19" i="5"/>
  <c r="E14" i="5"/>
  <c r="E13" i="5"/>
  <c r="E12" i="5"/>
  <c r="E11" i="5"/>
  <c r="P6" i="5"/>
  <c r="P11" i="5" s="1"/>
  <c r="P16" i="5" s="1"/>
  <c r="O6" i="5"/>
  <c r="O11" i="5" s="1"/>
  <c r="O16" i="5" s="1"/>
  <c r="D24" i="2"/>
  <c r="D23" i="2"/>
  <c r="D22" i="2"/>
  <c r="D21" i="2"/>
  <c r="D20" i="2"/>
  <c r="D19" i="2"/>
  <c r="D18" i="2"/>
  <c r="D17" i="2"/>
  <c r="D16" i="2"/>
  <c r="D15" i="2"/>
  <c r="D14" i="2"/>
  <c r="C8" i="2"/>
  <c r="F9" i="2" s="1"/>
  <c r="B8" i="2"/>
  <c r="E9" i="2" s="1"/>
  <c r="C4" i="2"/>
  <c r="B4" i="2"/>
  <c r="E9" i="12" l="1"/>
  <c r="E13" i="12"/>
  <c r="I9" i="12"/>
  <c r="I13" i="12"/>
  <c r="Q9" i="12"/>
  <c r="M9" i="12"/>
  <c r="Q13" i="12"/>
  <c r="M13" i="12"/>
  <c r="M23" i="3"/>
  <c r="F31" i="5"/>
  <c r="G30" i="5" s="1"/>
  <c r="H31" i="5" s="1"/>
  <c r="E7" i="5" s="1"/>
  <c r="E8" i="5" s="1"/>
  <c r="L5" i="5" s="1"/>
  <c r="L6" i="5" s="1"/>
  <c r="L11" i="5" s="1"/>
  <c r="L16" i="5" s="1"/>
  <c r="E22" i="2"/>
  <c r="E5" i="2"/>
  <c r="F5" i="2"/>
  <c r="R5" i="3"/>
  <c r="L14" i="3"/>
  <c r="L16" i="3"/>
  <c r="M14" i="3"/>
  <c r="M16" i="3"/>
  <c r="N14" i="3"/>
  <c r="N15" i="3"/>
  <c r="O14" i="3"/>
  <c r="O15" i="3"/>
  <c r="O16" i="4"/>
  <c r="M16" i="4"/>
  <c r="M17" i="4" s="1"/>
  <c r="F11" i="11"/>
  <c r="O9" i="3"/>
  <c r="O10" i="3" s="1"/>
  <c r="O11" i="3" s="1"/>
  <c r="T5" i="3"/>
  <c r="S5" i="3"/>
  <c r="N9" i="3"/>
  <c r="N10" i="3" s="1"/>
  <c r="N11" i="3" s="1"/>
  <c r="P22" i="5"/>
  <c r="O22" i="5"/>
  <c r="M16" i="2"/>
  <c r="M20" i="2"/>
  <c r="M24" i="2"/>
  <c r="M13" i="2"/>
  <c r="M17" i="2"/>
  <c r="M21" i="2"/>
  <c r="G13" i="2"/>
  <c r="M19" i="2"/>
  <c r="M14" i="2"/>
  <c r="M18" i="2"/>
  <c r="M22" i="2"/>
  <c r="M15" i="2"/>
  <c r="M23" i="2"/>
  <c r="G20" i="2"/>
  <c r="G24" i="2"/>
  <c r="N15" i="2"/>
  <c r="N19" i="2"/>
  <c r="N23" i="2"/>
  <c r="N20" i="2"/>
  <c r="N24" i="2"/>
  <c r="N14" i="2"/>
  <c r="N18" i="2"/>
  <c r="N16" i="2"/>
  <c r="N22" i="2"/>
  <c r="N17" i="2"/>
  <c r="N21" i="2"/>
  <c r="N13" i="2"/>
  <c r="H14" i="2"/>
  <c r="H18" i="2"/>
  <c r="H22" i="2"/>
  <c r="H20" i="2"/>
  <c r="H13" i="2"/>
  <c r="H17" i="2"/>
  <c r="H15" i="2"/>
  <c r="H19" i="2"/>
  <c r="H23" i="2"/>
  <c r="H16" i="2"/>
  <c r="H24" i="2"/>
  <c r="H21" i="2"/>
  <c r="E14" i="2"/>
  <c r="G15" i="2"/>
  <c r="E18" i="2"/>
  <c r="G19" i="2"/>
  <c r="G23" i="2"/>
  <c r="K14" i="2"/>
  <c r="K18" i="2"/>
  <c r="K22" i="2"/>
  <c r="K15" i="2"/>
  <c r="K23" i="2"/>
  <c r="K21" i="2"/>
  <c r="K19" i="2"/>
  <c r="K16" i="2"/>
  <c r="K20" i="2"/>
  <c r="K24" i="2"/>
  <c r="K17" i="2"/>
  <c r="G14" i="2"/>
  <c r="E17" i="2"/>
  <c r="G18" i="2"/>
  <c r="E21" i="2"/>
  <c r="G22" i="2"/>
  <c r="G16" i="2"/>
  <c r="F13" i="2"/>
  <c r="L17" i="2"/>
  <c r="L21" i="2"/>
  <c r="L14" i="2"/>
  <c r="L18" i="2"/>
  <c r="L22" i="2"/>
  <c r="L16" i="2"/>
  <c r="L24" i="2"/>
  <c r="L15" i="2"/>
  <c r="L19" i="2"/>
  <c r="L23" i="2"/>
  <c r="L13" i="2"/>
  <c r="L20" i="2"/>
  <c r="F15" i="2"/>
  <c r="F19" i="2"/>
  <c r="F23" i="2"/>
  <c r="F17" i="2"/>
  <c r="F14" i="2"/>
  <c r="F22" i="2"/>
  <c r="F16" i="2"/>
  <c r="F20" i="2"/>
  <c r="F24" i="2"/>
  <c r="F21" i="2"/>
  <c r="F18" i="2"/>
  <c r="E16" i="2"/>
  <c r="G17" i="2"/>
  <c r="E20" i="2"/>
  <c r="G21" i="2"/>
  <c r="E24" i="2"/>
  <c r="M9" i="3"/>
  <c r="M10" i="3" s="1"/>
  <c r="M11" i="3" s="1"/>
  <c r="E16" i="3" s="1"/>
  <c r="D11" i="3"/>
  <c r="D10" i="3"/>
  <c r="D9" i="3"/>
  <c r="D8" i="3"/>
  <c r="D7" i="3"/>
  <c r="D6" i="3"/>
  <c r="D5" i="3"/>
  <c r="D16" i="3"/>
  <c r="D15" i="3"/>
  <c r="D14" i="3"/>
  <c r="D13" i="3"/>
  <c r="D12" i="3"/>
  <c r="K17" i="7"/>
  <c r="E7" i="6" s="1"/>
  <c r="M5" i="5" l="1"/>
  <c r="M6" i="5" s="1"/>
  <c r="M11" i="5" s="1"/>
  <c r="M16" i="5" s="1"/>
  <c r="L22" i="5"/>
  <c r="K13" i="2"/>
  <c r="K25" i="2" s="1"/>
  <c r="E23" i="2"/>
  <c r="E15" i="2"/>
  <c r="E19" i="2"/>
  <c r="O17" i="4"/>
  <c r="C21" i="38"/>
  <c r="C23" i="38" s="1"/>
  <c r="C21" i="31"/>
  <c r="C23" i="31" s="1"/>
  <c r="C21" i="36"/>
  <c r="C23" i="36" s="1"/>
  <c r="C21" i="33"/>
  <c r="C23" i="33" s="1"/>
  <c r="C21" i="39"/>
  <c r="C23" i="39" s="1"/>
  <c r="C21" i="30"/>
  <c r="C23" i="30" s="1"/>
  <c r="C21" i="25"/>
  <c r="C23" i="25" s="1"/>
  <c r="C21" i="37"/>
  <c r="C23" i="37" s="1"/>
  <c r="C21" i="34"/>
  <c r="C23" i="34" s="1"/>
  <c r="C21" i="32"/>
  <c r="C23" i="32" s="1"/>
  <c r="C21" i="35"/>
  <c r="C23" i="35" s="1"/>
  <c r="C21" i="24"/>
  <c r="C23" i="24" s="1"/>
  <c r="N16" i="4"/>
  <c r="L16" i="4"/>
  <c r="L17" i="4" s="1"/>
  <c r="E15" i="3"/>
  <c r="E8" i="3"/>
  <c r="E6" i="3"/>
  <c r="E14" i="3"/>
  <c r="E9" i="3"/>
  <c r="E12" i="3"/>
  <c r="G15" i="3"/>
  <c r="G13" i="3"/>
  <c r="G9" i="3"/>
  <c r="G8" i="3"/>
  <c r="G14" i="3"/>
  <c r="G12" i="3"/>
  <c r="G10" i="3"/>
  <c r="G7" i="3"/>
  <c r="G6" i="3"/>
  <c r="G16" i="3"/>
  <c r="G11" i="3"/>
  <c r="G5" i="3"/>
  <c r="F12" i="3"/>
  <c r="F11" i="3"/>
  <c r="F10" i="3"/>
  <c r="F7" i="3"/>
  <c r="F5" i="3"/>
  <c r="F16" i="3"/>
  <c r="F14" i="3"/>
  <c r="F9" i="3"/>
  <c r="F13" i="3"/>
  <c r="F8" i="3"/>
  <c r="F6" i="3"/>
  <c r="F15" i="3"/>
  <c r="E7" i="3"/>
  <c r="E11" i="3"/>
  <c r="E10" i="3"/>
  <c r="P28" i="5"/>
  <c r="M10" i="6"/>
  <c r="O10" i="6"/>
  <c r="S10" i="6"/>
  <c r="Q10" i="6"/>
  <c r="D10" i="6"/>
  <c r="F10" i="6" s="1"/>
  <c r="O28" i="5"/>
  <c r="J10" i="6"/>
  <c r="H10" i="6"/>
  <c r="G10" i="6"/>
  <c r="I10" i="6"/>
  <c r="C10" i="6"/>
  <c r="E10" i="6" s="1"/>
  <c r="L28" i="5"/>
  <c r="G25" i="2"/>
  <c r="M8" i="6" s="1"/>
  <c r="H25" i="2"/>
  <c r="F25" i="2"/>
  <c r="N25" i="2"/>
  <c r="M25" i="2"/>
  <c r="L25" i="2"/>
  <c r="H7" i="6"/>
  <c r="G7" i="6"/>
  <c r="I7" i="6"/>
  <c r="D7" i="6"/>
  <c r="C7" i="6"/>
  <c r="E5" i="3"/>
  <c r="E13" i="3"/>
  <c r="D17" i="3"/>
  <c r="M19" i="4"/>
  <c r="J7" i="6"/>
  <c r="F7" i="6"/>
  <c r="L17" i="7"/>
  <c r="M22" i="5" l="1"/>
  <c r="E25" i="2"/>
  <c r="C8" i="6" s="1"/>
  <c r="L19" i="4"/>
  <c r="C20" i="33"/>
  <c r="C22" i="33" s="1"/>
  <c r="C20" i="31"/>
  <c r="C22" i="31" s="1"/>
  <c r="C20" i="28"/>
  <c r="C22" i="28" s="1"/>
  <c r="C20" i="24"/>
  <c r="C22" i="24" s="1"/>
  <c r="C20" i="32"/>
  <c r="C22" i="32" s="1"/>
  <c r="C20" i="34"/>
  <c r="C22" i="34" s="1"/>
  <c r="C20" i="25"/>
  <c r="C22" i="25" s="1"/>
  <c r="C20" i="30"/>
  <c r="C22" i="30" s="1"/>
  <c r="C20" i="29"/>
  <c r="C22" i="29" s="1"/>
  <c r="C20" i="26"/>
  <c r="C22" i="26" s="1"/>
  <c r="C20" i="35"/>
  <c r="C22" i="35" s="1"/>
  <c r="C20" i="27"/>
  <c r="C22" i="27" s="1"/>
  <c r="N17" i="4"/>
  <c r="N19" i="4" s="1"/>
  <c r="C21" i="26"/>
  <c r="C23" i="26" s="1"/>
  <c r="C21" i="29"/>
  <c r="C23" i="29" s="1"/>
  <c r="C21" i="27"/>
  <c r="C23" i="27" s="1"/>
  <c r="C21" i="28"/>
  <c r="C23" i="28" s="1"/>
  <c r="O19" i="4"/>
  <c r="N8" i="6"/>
  <c r="E17" i="3"/>
  <c r="G17" i="3"/>
  <c r="F17" i="3"/>
  <c r="L8" i="6"/>
  <c r="O8" i="6"/>
  <c r="G8" i="6"/>
  <c r="I8" i="6"/>
  <c r="H8" i="6"/>
  <c r="J8" i="6"/>
  <c r="F8" i="6"/>
  <c r="E8" i="6"/>
  <c r="D8" i="6"/>
  <c r="R8" i="6"/>
  <c r="Q8" i="6"/>
  <c r="S8" i="6"/>
  <c r="P8" i="6"/>
  <c r="M9" i="6"/>
  <c r="H9" i="6"/>
  <c r="G9" i="6"/>
  <c r="D9" i="6"/>
  <c r="C9" i="6"/>
  <c r="R7" i="6"/>
  <c r="N7" i="6"/>
  <c r="Q7" i="6"/>
  <c r="M7" i="6"/>
  <c r="P7" i="6"/>
  <c r="S7" i="6"/>
  <c r="O7" i="6"/>
  <c r="L7" i="6"/>
  <c r="N10" i="6" l="1"/>
  <c r="R10" i="6"/>
  <c r="P10" i="6"/>
  <c r="L10" i="6"/>
  <c r="M28" i="5"/>
  <c r="C20" i="39"/>
  <c r="C22" i="39" s="1"/>
  <c r="C20" i="38"/>
  <c r="C22" i="38" s="1"/>
  <c r="C20" i="37"/>
  <c r="C22" i="37" s="1"/>
  <c r="C20" i="36"/>
  <c r="C22" i="36" s="1"/>
  <c r="L9" i="6"/>
  <c r="Q9" i="6"/>
  <c r="P9" i="6"/>
  <c r="R9" i="6"/>
  <c r="O9" i="6"/>
  <c r="N9" i="6"/>
  <c r="S9" i="6"/>
  <c r="J9" i="6"/>
  <c r="I9" i="6"/>
  <c r="F9" i="6"/>
  <c r="E9" i="6"/>
  <c r="L2" i="4" l="1"/>
  <c r="L3" i="4" l="1"/>
  <c r="L10" i="4" s="1"/>
  <c r="L23" i="4" s="1"/>
  <c r="L26" i="4" s="1"/>
  <c r="L9" i="4"/>
  <c r="M23" i="4" l="1"/>
  <c r="M26" i="4" s="1"/>
  <c r="L14" i="4"/>
  <c r="M14" i="4"/>
  <c r="M20" i="4" l="1"/>
  <c r="O20" i="4"/>
  <c r="N20" i="4"/>
  <c r="L20" i="4"/>
  <c r="F12" i="4" l="1"/>
  <c r="F13" i="4"/>
  <c r="F14" i="4"/>
  <c r="F7" i="4"/>
  <c r="F6" i="4"/>
  <c r="F8" i="4"/>
  <c r="F11" i="4"/>
  <c r="F5" i="4"/>
  <c r="F15" i="4"/>
  <c r="F10" i="4"/>
  <c r="F9" i="4"/>
  <c r="F4" i="4"/>
  <c r="G7" i="4"/>
  <c r="G10" i="4"/>
  <c r="G8" i="4"/>
  <c r="G5" i="4"/>
  <c r="G12" i="4"/>
  <c r="G13" i="4"/>
  <c r="G14" i="4"/>
  <c r="G11" i="4"/>
  <c r="G6" i="4"/>
  <c r="G15" i="4"/>
  <c r="G9" i="4"/>
  <c r="G4" i="4"/>
  <c r="D8" i="4"/>
  <c r="D5" i="4"/>
  <c r="D6" i="4"/>
  <c r="D14" i="4"/>
  <c r="D13" i="4"/>
  <c r="D15" i="4"/>
  <c r="D9" i="4"/>
  <c r="D7" i="4"/>
  <c r="D12" i="4"/>
  <c r="D11" i="4"/>
  <c r="D10" i="4"/>
  <c r="D4" i="4"/>
  <c r="L28" i="4"/>
  <c r="E7" i="4"/>
  <c r="E8" i="4"/>
  <c r="E13" i="4"/>
  <c r="E11" i="4"/>
  <c r="E15" i="4"/>
  <c r="E5" i="4"/>
  <c r="E6" i="4"/>
  <c r="E9" i="4"/>
  <c r="E12" i="4"/>
  <c r="E10" i="4"/>
  <c r="E14" i="4"/>
  <c r="E4" i="4"/>
  <c r="M28" i="4"/>
  <c r="N15" i="6" l="1"/>
  <c r="O15" i="6"/>
  <c r="L15" i="6"/>
  <c r="M15" i="6"/>
  <c r="N22" i="6"/>
  <c r="L22" i="6"/>
  <c r="O22" i="6"/>
  <c r="M22" i="6"/>
  <c r="D13" i="6"/>
  <c r="F13" i="6"/>
  <c r="E13" i="6"/>
  <c r="C13" i="6"/>
  <c r="D16" i="4"/>
  <c r="C16" i="6"/>
  <c r="D16" i="6"/>
  <c r="F16" i="6"/>
  <c r="E16" i="6"/>
  <c r="F23" i="6"/>
  <c r="D23" i="6"/>
  <c r="E23" i="6"/>
  <c r="C23" i="6"/>
  <c r="R13" i="6"/>
  <c r="Q13" i="6"/>
  <c r="S13" i="6"/>
  <c r="P13" i="6"/>
  <c r="G16" i="4"/>
  <c r="R20" i="6"/>
  <c r="S20" i="6"/>
  <c r="P20" i="6"/>
  <c r="Q20" i="6"/>
  <c r="R14" i="6"/>
  <c r="Q14" i="6"/>
  <c r="P14" i="6"/>
  <c r="S14" i="6"/>
  <c r="J13" i="6"/>
  <c r="G13" i="6"/>
  <c r="H13" i="6"/>
  <c r="I13" i="6"/>
  <c r="F16" i="4"/>
  <c r="I14" i="6"/>
  <c r="H14" i="6"/>
  <c r="J14" i="6"/>
  <c r="G14" i="6"/>
  <c r="I16" i="6"/>
  <c r="G16" i="6"/>
  <c r="J16" i="6"/>
  <c r="H16" i="6"/>
  <c r="O14" i="6"/>
  <c r="L14" i="6"/>
  <c r="N14" i="6"/>
  <c r="M14" i="6"/>
  <c r="O17" i="6"/>
  <c r="M17" i="6"/>
  <c r="L17" i="6"/>
  <c r="N17" i="6"/>
  <c r="F19" i="6"/>
  <c r="D19" i="6"/>
  <c r="C19" i="6"/>
  <c r="E19" i="6"/>
  <c r="D18" i="6"/>
  <c r="E18" i="6"/>
  <c r="F18" i="6"/>
  <c r="C18" i="6"/>
  <c r="E15" i="6"/>
  <c r="F15" i="6"/>
  <c r="C15" i="6"/>
  <c r="D15" i="6"/>
  <c r="R18" i="6"/>
  <c r="P18" i="6"/>
  <c r="S18" i="6"/>
  <c r="Q18" i="6"/>
  <c r="Q23" i="6"/>
  <c r="P23" i="6"/>
  <c r="R23" i="6"/>
  <c r="S23" i="6"/>
  <c r="P17" i="6"/>
  <c r="R17" i="6"/>
  <c r="Q17" i="6"/>
  <c r="S17" i="6"/>
  <c r="J18" i="6"/>
  <c r="G18" i="6"/>
  <c r="H18" i="6"/>
  <c r="I18" i="6"/>
  <c r="I20" i="6"/>
  <c r="G20" i="6"/>
  <c r="J20" i="6"/>
  <c r="H20" i="6"/>
  <c r="H23" i="6"/>
  <c r="J23" i="6"/>
  <c r="I23" i="6"/>
  <c r="G23" i="6"/>
  <c r="N19" i="6"/>
  <c r="L19" i="6"/>
  <c r="M19" i="6"/>
  <c r="O19" i="6"/>
  <c r="O21" i="6"/>
  <c r="M21" i="6"/>
  <c r="L21" i="6"/>
  <c r="N21" i="6"/>
  <c r="M24" i="6"/>
  <c r="N24" i="6"/>
  <c r="O24" i="6"/>
  <c r="L24" i="6"/>
  <c r="M16" i="6"/>
  <c r="L16" i="6"/>
  <c r="O16" i="6"/>
  <c r="N16" i="6"/>
  <c r="C20" i="6"/>
  <c r="E20" i="6"/>
  <c r="F20" i="6"/>
  <c r="D20" i="6"/>
  <c r="D24" i="6"/>
  <c r="F24" i="6"/>
  <c r="E24" i="6"/>
  <c r="C24" i="6"/>
  <c r="C14" i="6"/>
  <c r="E14" i="6"/>
  <c r="F14" i="6"/>
  <c r="D14" i="6"/>
  <c r="S24" i="6"/>
  <c r="R24" i="6"/>
  <c r="P24" i="6"/>
  <c r="Q24" i="6"/>
  <c r="S22" i="6"/>
  <c r="R22" i="6"/>
  <c r="Q22" i="6"/>
  <c r="P22" i="6"/>
  <c r="Q19" i="6"/>
  <c r="R19" i="6"/>
  <c r="S19" i="6"/>
  <c r="P19" i="6"/>
  <c r="H19" i="6"/>
  <c r="G19" i="6"/>
  <c r="J19" i="6"/>
  <c r="I19" i="6"/>
  <c r="G17" i="6"/>
  <c r="H17" i="6"/>
  <c r="J17" i="6"/>
  <c r="I17" i="6"/>
  <c r="J22" i="6"/>
  <c r="G22" i="6"/>
  <c r="I22" i="6"/>
  <c r="H22" i="6"/>
  <c r="L23" i="6"/>
  <c r="O23" i="6"/>
  <c r="N23" i="6"/>
  <c r="M23" i="6"/>
  <c r="O13" i="6"/>
  <c r="L13" i="6"/>
  <c r="N13" i="6"/>
  <c r="E16" i="4"/>
  <c r="M13" i="6"/>
  <c r="M18" i="6"/>
  <c r="L18" i="6"/>
  <c r="N18" i="6"/>
  <c r="O18" i="6"/>
  <c r="L20" i="6"/>
  <c r="M20" i="6"/>
  <c r="O20" i="6"/>
  <c r="N20" i="6"/>
  <c r="C21" i="6"/>
  <c r="D21" i="6"/>
  <c r="F21" i="6"/>
  <c r="E21" i="6"/>
  <c r="C22" i="6"/>
  <c r="E22" i="6"/>
  <c r="F22" i="6"/>
  <c r="D22" i="6"/>
  <c r="D17" i="6"/>
  <c r="C17" i="6"/>
  <c r="F17" i="6"/>
  <c r="E17" i="6"/>
  <c r="Q15" i="6"/>
  <c r="R15" i="6"/>
  <c r="P15" i="6"/>
  <c r="S15" i="6"/>
  <c r="S21" i="6"/>
  <c r="R21" i="6"/>
  <c r="P21" i="6"/>
  <c r="Q21" i="6"/>
  <c r="S16" i="6"/>
  <c r="R16" i="6"/>
  <c r="P16" i="6"/>
  <c r="Q16" i="6"/>
  <c r="J24" i="6"/>
  <c r="I24" i="6"/>
  <c r="H24" i="6"/>
  <c r="G24" i="6"/>
  <c r="G15" i="6"/>
  <c r="I15" i="6"/>
  <c r="H15" i="6"/>
  <c r="J15" i="6"/>
  <c r="I21" i="6"/>
  <c r="J21" i="6"/>
  <c r="H21" i="6"/>
  <c r="G21" i="6"/>
  <c r="G25" i="6" l="1"/>
  <c r="G31" i="6"/>
  <c r="G32" i="6" s="1"/>
  <c r="G33" i="6" s="1"/>
  <c r="G34" i="6"/>
  <c r="S25" i="6"/>
  <c r="S34" i="6"/>
  <c r="S31" i="6"/>
  <c r="S32" i="6" s="1"/>
  <c r="S33" i="6" s="1"/>
  <c r="C25" i="6"/>
  <c r="C31" i="6"/>
  <c r="C32" i="6" s="1"/>
  <c r="C33" i="6" s="1"/>
  <c r="C34" i="6"/>
  <c r="M31" i="6"/>
  <c r="M32" i="6" s="1"/>
  <c r="M33" i="6" s="1"/>
  <c r="M25" i="6"/>
  <c r="M34" i="6"/>
  <c r="C26" i="37"/>
  <c r="C26" i="36"/>
  <c r="C26" i="33"/>
  <c r="C26" i="39"/>
  <c r="C26" i="34"/>
  <c r="C26" i="38"/>
  <c r="C5" i="31"/>
  <c r="C26" i="35"/>
  <c r="O6" i="6"/>
  <c r="L6" i="6"/>
  <c r="N6" i="6"/>
  <c r="M6" i="6"/>
  <c r="H6" i="6"/>
  <c r="G6" i="6"/>
  <c r="J6" i="6"/>
  <c r="I6" i="6"/>
  <c r="J25" i="6"/>
  <c r="J34" i="6"/>
  <c r="J31" i="6"/>
  <c r="J32" i="6" s="1"/>
  <c r="J33" i="6" s="1"/>
  <c r="Q25" i="6"/>
  <c r="Q31" i="6"/>
  <c r="Q32" i="6" s="1"/>
  <c r="Q33" i="6" s="1"/>
  <c r="Q34" i="6"/>
  <c r="E31" i="6"/>
  <c r="E32" i="6" s="1"/>
  <c r="E33" i="6" s="1"/>
  <c r="E34" i="6"/>
  <c r="E25" i="6"/>
  <c r="O34" i="6"/>
  <c r="O31" i="6"/>
  <c r="O32" i="6" s="1"/>
  <c r="O33" i="6" s="1"/>
  <c r="O25" i="6"/>
  <c r="N31" i="6"/>
  <c r="N32" i="6" s="1"/>
  <c r="N33" i="6" s="1"/>
  <c r="N34" i="6"/>
  <c r="N25" i="6"/>
  <c r="I31" i="6"/>
  <c r="I32" i="6" s="1"/>
  <c r="I33" i="6" s="1"/>
  <c r="I25" i="6"/>
  <c r="I34" i="6"/>
  <c r="Q6" i="6"/>
  <c r="S6" i="6"/>
  <c r="R6" i="6"/>
  <c r="P6" i="6"/>
  <c r="R25" i="6"/>
  <c r="R31" i="6"/>
  <c r="R32" i="6" s="1"/>
  <c r="R33" i="6" s="1"/>
  <c r="R34" i="6"/>
  <c r="F31" i="6"/>
  <c r="F32" i="6" s="1"/>
  <c r="F25" i="6"/>
  <c r="L31" i="6"/>
  <c r="L32" i="6" s="1"/>
  <c r="L33" i="6" s="1"/>
  <c r="L34" i="6"/>
  <c r="L25" i="6"/>
  <c r="H31" i="6"/>
  <c r="H32" i="6" s="1"/>
  <c r="H33" i="6" s="1"/>
  <c r="H25" i="6"/>
  <c r="H34" i="6"/>
  <c r="P31" i="6"/>
  <c r="P32" i="6" s="1"/>
  <c r="P33" i="6" s="1"/>
  <c r="P25" i="6"/>
  <c r="P34" i="6"/>
  <c r="E6" i="6"/>
  <c r="F6" i="6"/>
  <c r="C6" i="6"/>
  <c r="D6" i="6"/>
  <c r="D31" i="6"/>
  <c r="D32" i="6" s="1"/>
  <c r="D33" i="6" s="1"/>
  <c r="D25" i="6"/>
  <c r="D34" i="6"/>
  <c r="C35" i="6" l="1"/>
  <c r="C37" i="6" s="1"/>
  <c r="N35" i="6"/>
  <c r="N36" i="6" s="1"/>
  <c r="C5" i="24" s="1"/>
  <c r="L35" i="6"/>
  <c r="L36" i="6" s="1"/>
  <c r="Q35" i="6"/>
  <c r="Q36" i="6" s="1"/>
  <c r="C5" i="27" s="1"/>
  <c r="I35" i="6"/>
  <c r="I36" i="6" s="1"/>
  <c r="C5" i="38" s="1"/>
  <c r="O35" i="6"/>
  <c r="O36" i="6" s="1"/>
  <c r="C5" i="25" s="1"/>
  <c r="J35" i="6"/>
  <c r="J36" i="6" s="1"/>
  <c r="C5" i="39" s="1"/>
  <c r="M35" i="6"/>
  <c r="H35" i="6"/>
  <c r="H36" i="6" s="1"/>
  <c r="C5" i="37" s="1"/>
  <c r="E11" i="6"/>
  <c r="E27" i="6" s="1"/>
  <c r="P11" i="6"/>
  <c r="P27" i="6" s="1"/>
  <c r="D11" i="6"/>
  <c r="D27" i="6" s="1"/>
  <c r="P35" i="6"/>
  <c r="P36" i="6" s="1"/>
  <c r="C5" i="26" s="1"/>
  <c r="R35" i="6"/>
  <c r="R36" i="6" s="1"/>
  <c r="R11" i="6"/>
  <c r="R27" i="6" s="1"/>
  <c r="H11" i="6"/>
  <c r="H27" i="6" s="1"/>
  <c r="O11" i="6"/>
  <c r="O27" i="6" s="1"/>
  <c r="G35" i="6"/>
  <c r="G36" i="6" s="1"/>
  <c r="C5" i="36" s="1"/>
  <c r="L11" i="6"/>
  <c r="L27" i="6" s="1"/>
  <c r="F36" i="6"/>
  <c r="C5" i="35" s="1"/>
  <c r="S11" i="6"/>
  <c r="S27" i="6" s="1"/>
  <c r="E35" i="6"/>
  <c r="E36" i="6" s="1"/>
  <c r="C5" i="34" s="1"/>
  <c r="I11" i="6"/>
  <c r="I27" i="6" s="1"/>
  <c r="M11" i="6"/>
  <c r="M27" i="6" s="1"/>
  <c r="G11" i="6"/>
  <c r="G27" i="6" s="1"/>
  <c r="H13" i="31"/>
  <c r="H19" i="31"/>
  <c r="H11" i="31"/>
  <c r="H18" i="31"/>
  <c r="H20" i="31"/>
  <c r="H15" i="31"/>
  <c r="H12" i="31"/>
  <c r="C26" i="31"/>
  <c r="H10" i="31"/>
  <c r="H23" i="31"/>
  <c r="H22" i="31"/>
  <c r="H27" i="31"/>
  <c r="H25" i="31"/>
  <c r="H9" i="31"/>
  <c r="H26" i="31"/>
  <c r="H16" i="31"/>
  <c r="H17" i="31"/>
  <c r="H21" i="31"/>
  <c r="H14" i="31"/>
  <c r="H24" i="31"/>
  <c r="D35" i="6"/>
  <c r="D36" i="6" s="1"/>
  <c r="C11" i="6"/>
  <c r="C27" i="6" s="1"/>
  <c r="F11" i="6"/>
  <c r="F27" i="6" s="1"/>
  <c r="Q11" i="6"/>
  <c r="Q27" i="6" s="1"/>
  <c r="J11" i="6"/>
  <c r="J27" i="6" s="1"/>
  <c r="N11" i="6"/>
  <c r="N27" i="6" s="1"/>
  <c r="S35" i="6"/>
  <c r="S36" i="6" s="1"/>
  <c r="M36" i="6" l="1"/>
  <c r="C5" i="32" s="1"/>
  <c r="H21" i="32" s="1"/>
  <c r="L37" i="6"/>
  <c r="F37" i="6"/>
  <c r="N37" i="6"/>
  <c r="I37" i="6"/>
  <c r="C5" i="29"/>
  <c r="S37" i="6"/>
  <c r="AE88" i="32"/>
  <c r="AE89" i="32" s="1"/>
  <c r="AE88" i="37"/>
  <c r="AE89" i="37" s="1"/>
  <c r="AE88" i="27"/>
  <c r="AE89" i="27" s="1"/>
  <c r="AE88" i="33"/>
  <c r="AE89" i="33" s="1"/>
  <c r="AE88" i="26"/>
  <c r="AE89" i="26" s="1"/>
  <c r="AE88" i="34"/>
  <c r="AE89" i="34" s="1"/>
  <c r="AE88" i="25"/>
  <c r="AE89" i="25" s="1"/>
  <c r="AE88" i="35"/>
  <c r="AE89" i="35" s="1"/>
  <c r="AE88" i="30"/>
  <c r="AE89" i="30" s="1"/>
  <c r="AE88" i="39"/>
  <c r="AE89" i="39" s="1"/>
  <c r="AE88" i="31"/>
  <c r="AE89" i="31" s="1"/>
  <c r="AE88" i="24"/>
  <c r="AE89" i="24" s="1"/>
  <c r="AE88" i="36"/>
  <c r="AE89" i="36" s="1"/>
  <c r="AE88" i="28"/>
  <c r="AE89" i="28" s="1"/>
  <c r="S28" i="6"/>
  <c r="S29" i="6" s="1"/>
  <c r="C48" i="29" s="1"/>
  <c r="C50" i="29" s="1"/>
  <c r="AE88" i="38"/>
  <c r="AE89" i="38" s="1"/>
  <c r="AE88" i="29"/>
  <c r="U88" i="37"/>
  <c r="U89" i="37" s="1"/>
  <c r="U88" i="39"/>
  <c r="U89" i="39" s="1"/>
  <c r="U88" i="29"/>
  <c r="U89" i="29" s="1"/>
  <c r="U88" i="31"/>
  <c r="U89" i="31" s="1"/>
  <c r="U88" i="26"/>
  <c r="U89" i="26" s="1"/>
  <c r="U88" i="34"/>
  <c r="U89" i="34" s="1"/>
  <c r="U88" i="36"/>
  <c r="U89" i="36" s="1"/>
  <c r="U88" i="25"/>
  <c r="U89" i="25" s="1"/>
  <c r="U88" i="32"/>
  <c r="U89" i="32" s="1"/>
  <c r="U88" i="27"/>
  <c r="U89" i="27" s="1"/>
  <c r="U88" i="28"/>
  <c r="U89" i="28" s="1"/>
  <c r="U88" i="35"/>
  <c r="U89" i="35" s="1"/>
  <c r="U88" i="24"/>
  <c r="U89" i="24" s="1"/>
  <c r="U88" i="33"/>
  <c r="U89" i="33" s="1"/>
  <c r="U88" i="30"/>
  <c r="U89" i="30" s="1"/>
  <c r="U88" i="38"/>
  <c r="I28" i="6"/>
  <c r="I29" i="6" s="1"/>
  <c r="C48" i="38" s="1"/>
  <c r="C50" i="38" s="1"/>
  <c r="C5" i="28"/>
  <c r="R37" i="6"/>
  <c r="AC88" i="32"/>
  <c r="AC89" i="32" s="1"/>
  <c r="AC88" i="28"/>
  <c r="AC89" i="28" s="1"/>
  <c r="AC88" i="33"/>
  <c r="AC89" i="33" s="1"/>
  <c r="AC88" i="34"/>
  <c r="AC89" i="34" s="1"/>
  <c r="AC88" i="35"/>
  <c r="AC89" i="35" s="1"/>
  <c r="AC88" i="30"/>
  <c r="AC89" i="30" s="1"/>
  <c r="AC88" i="25"/>
  <c r="AC89" i="25" s="1"/>
  <c r="AC88" i="26"/>
  <c r="AC89" i="26" s="1"/>
  <c r="AC88" i="31"/>
  <c r="AC89" i="31" s="1"/>
  <c r="AC88" i="38"/>
  <c r="AC89" i="38" s="1"/>
  <c r="AC88" i="29"/>
  <c r="AC89" i="29" s="1"/>
  <c r="AC88" i="36"/>
  <c r="AC89" i="36" s="1"/>
  <c r="AC88" i="24"/>
  <c r="AC89" i="24" s="1"/>
  <c r="AC88" i="37"/>
  <c r="AC89" i="37" s="1"/>
  <c r="AC88" i="39"/>
  <c r="AC89" i="39" s="1"/>
  <c r="Q28" i="6"/>
  <c r="Q29" i="6" s="1"/>
  <c r="C48" i="27" s="1"/>
  <c r="C50" i="27" s="1"/>
  <c r="AC88" i="27"/>
  <c r="T88" i="32"/>
  <c r="T89" i="32" s="1"/>
  <c r="T88" i="36"/>
  <c r="T89" i="36" s="1"/>
  <c r="T88" i="38"/>
  <c r="T89" i="38" s="1"/>
  <c r="T88" i="25"/>
  <c r="T89" i="25" s="1"/>
  <c r="T88" i="24"/>
  <c r="T89" i="24" s="1"/>
  <c r="T88" i="26"/>
  <c r="T89" i="26" s="1"/>
  <c r="T88" i="29"/>
  <c r="T89" i="29" s="1"/>
  <c r="T88" i="31"/>
  <c r="T89" i="31" s="1"/>
  <c r="T88" i="33"/>
  <c r="T89" i="33" s="1"/>
  <c r="T88" i="27"/>
  <c r="T89" i="27" s="1"/>
  <c r="T88" i="35"/>
  <c r="T89" i="35" s="1"/>
  <c r="T88" i="28"/>
  <c r="T89" i="28" s="1"/>
  <c r="T88" i="30"/>
  <c r="T89" i="30" s="1"/>
  <c r="T88" i="34"/>
  <c r="T89" i="34" s="1"/>
  <c r="T88" i="39"/>
  <c r="T89" i="39" s="1"/>
  <c r="T88" i="37"/>
  <c r="H28" i="6"/>
  <c r="H29" i="6" s="1"/>
  <c r="C48" i="37" s="1"/>
  <c r="C50" i="37" s="1"/>
  <c r="Y88" i="26"/>
  <c r="Y89" i="26" s="1"/>
  <c r="Y88" i="24"/>
  <c r="Y89" i="24" s="1"/>
  <c r="Y88" i="30"/>
  <c r="Y89" i="30" s="1"/>
  <c r="Y88" i="34"/>
  <c r="Y89" i="34" s="1"/>
  <c r="Y88" i="38"/>
  <c r="Y89" i="38" s="1"/>
  <c r="Y88" i="27"/>
  <c r="Y89" i="27" s="1"/>
  <c r="Y88" i="35"/>
  <c r="Y89" i="35" s="1"/>
  <c r="Y88" i="31"/>
  <c r="Y89" i="31" s="1"/>
  <c r="Y88" i="29"/>
  <c r="Y89" i="29" s="1"/>
  <c r="Y88" i="37"/>
  <c r="Y89" i="37" s="1"/>
  <c r="Y88" i="28"/>
  <c r="Y89" i="28" s="1"/>
  <c r="Y88" i="39"/>
  <c r="Y89" i="39" s="1"/>
  <c r="Y88" i="36"/>
  <c r="Y89" i="36" s="1"/>
  <c r="Y88" i="33"/>
  <c r="Y89" i="33" s="1"/>
  <c r="Y88" i="25"/>
  <c r="Y89" i="25" s="1"/>
  <c r="Y88" i="32"/>
  <c r="M28" i="6"/>
  <c r="M29" i="6" s="1"/>
  <c r="R88" i="34"/>
  <c r="R89" i="34" s="1"/>
  <c r="R88" i="30"/>
  <c r="R89" i="30" s="1"/>
  <c r="R88" i="28"/>
  <c r="R89" i="28" s="1"/>
  <c r="R88" i="27"/>
  <c r="R89" i="27" s="1"/>
  <c r="R88" i="31"/>
  <c r="R89" i="31" s="1"/>
  <c r="R88" i="33"/>
  <c r="R89" i="33" s="1"/>
  <c r="R88" i="25"/>
  <c r="R89" i="25" s="1"/>
  <c r="R88" i="29"/>
  <c r="R89" i="29" s="1"/>
  <c r="R88" i="26"/>
  <c r="R89" i="26" s="1"/>
  <c r="R88" i="37"/>
  <c r="R89" i="37" s="1"/>
  <c r="R88" i="39"/>
  <c r="R89" i="39" s="1"/>
  <c r="R88" i="36"/>
  <c r="R89" i="36" s="1"/>
  <c r="R88" i="24"/>
  <c r="R89" i="24" s="1"/>
  <c r="R88" i="32"/>
  <c r="R89" i="32" s="1"/>
  <c r="R88" i="38"/>
  <c r="R89" i="38" s="1"/>
  <c r="R88" i="35"/>
  <c r="F28" i="6"/>
  <c r="F29" i="6" s="1"/>
  <c r="C48" i="35" s="1"/>
  <c r="C50" i="35" s="1"/>
  <c r="C5" i="33"/>
  <c r="D37" i="6"/>
  <c r="P88" i="37"/>
  <c r="P89" i="37" s="1"/>
  <c r="P88" i="25"/>
  <c r="P89" i="25" s="1"/>
  <c r="P88" i="24"/>
  <c r="P89" i="24" s="1"/>
  <c r="P88" i="39"/>
  <c r="P89" i="39" s="1"/>
  <c r="P88" i="29"/>
  <c r="P89" i="29" s="1"/>
  <c r="P88" i="28"/>
  <c r="P89" i="28" s="1"/>
  <c r="P88" i="34"/>
  <c r="P89" i="34" s="1"/>
  <c r="P88" i="35"/>
  <c r="P89" i="35" s="1"/>
  <c r="P88" i="38"/>
  <c r="P89" i="38" s="1"/>
  <c r="P88" i="36"/>
  <c r="P89" i="36" s="1"/>
  <c r="P88" i="30"/>
  <c r="P89" i="30" s="1"/>
  <c r="P88" i="27"/>
  <c r="P89" i="27" s="1"/>
  <c r="P88" i="32"/>
  <c r="P89" i="32" s="1"/>
  <c r="P88" i="26"/>
  <c r="P89" i="26" s="1"/>
  <c r="P88" i="31"/>
  <c r="P89" i="31" s="1"/>
  <c r="P88" i="33"/>
  <c r="D28" i="6"/>
  <c r="D29" i="6" s="1"/>
  <c r="C48" i="33" s="1"/>
  <c r="C50" i="33" s="1"/>
  <c r="H10" i="39"/>
  <c r="H22" i="39"/>
  <c r="H14" i="39"/>
  <c r="H16" i="39"/>
  <c r="H9" i="39"/>
  <c r="C25" i="39"/>
  <c r="H15" i="39"/>
  <c r="H26" i="39"/>
  <c r="H20" i="39"/>
  <c r="H25" i="39"/>
  <c r="H19" i="39"/>
  <c r="H13" i="39"/>
  <c r="H23" i="39"/>
  <c r="H27" i="39"/>
  <c r="H17" i="39"/>
  <c r="H8" i="39"/>
  <c r="H12" i="39"/>
  <c r="H24" i="39"/>
  <c r="H21" i="39"/>
  <c r="H11" i="39"/>
  <c r="H18" i="39"/>
  <c r="S88" i="26"/>
  <c r="S89" i="26" s="1"/>
  <c r="S88" i="32"/>
  <c r="S89" i="32" s="1"/>
  <c r="S88" i="25"/>
  <c r="S89" i="25" s="1"/>
  <c r="S88" i="28"/>
  <c r="S89" i="28" s="1"/>
  <c r="S88" i="34"/>
  <c r="S89" i="34" s="1"/>
  <c r="S88" i="29"/>
  <c r="S89" i="29" s="1"/>
  <c r="S88" i="24"/>
  <c r="S89" i="24" s="1"/>
  <c r="S88" i="38"/>
  <c r="S89" i="38" s="1"/>
  <c r="S88" i="27"/>
  <c r="S89" i="27" s="1"/>
  <c r="S88" i="37"/>
  <c r="S89" i="37" s="1"/>
  <c r="S88" i="33"/>
  <c r="S89" i="33" s="1"/>
  <c r="S88" i="39"/>
  <c r="S89" i="39" s="1"/>
  <c r="S88" i="35"/>
  <c r="S89" i="35" s="1"/>
  <c r="S88" i="30"/>
  <c r="S89" i="30" s="1"/>
  <c r="S88" i="36"/>
  <c r="S88" i="31"/>
  <c r="S89" i="31" s="1"/>
  <c r="G28" i="6"/>
  <c r="G29" i="6" s="1"/>
  <c r="C48" i="36" s="1"/>
  <c r="C50" i="36" s="1"/>
  <c r="X88" i="32"/>
  <c r="X89" i="32" s="1"/>
  <c r="X88" i="26"/>
  <c r="X89" i="26" s="1"/>
  <c r="X88" i="29"/>
  <c r="X89" i="29" s="1"/>
  <c r="X88" i="38"/>
  <c r="X89" i="38" s="1"/>
  <c r="X88" i="33"/>
  <c r="X89" i="33" s="1"/>
  <c r="X88" i="35"/>
  <c r="X89" i="35" s="1"/>
  <c r="X88" i="27"/>
  <c r="X89" i="27" s="1"/>
  <c r="X88" i="36"/>
  <c r="X89" i="36" s="1"/>
  <c r="X88" i="30"/>
  <c r="X89" i="30" s="1"/>
  <c r="X88" i="34"/>
  <c r="X89" i="34" s="1"/>
  <c r="X88" i="37"/>
  <c r="X89" i="37" s="1"/>
  <c r="X88" i="28"/>
  <c r="X89" i="28" s="1"/>
  <c r="X88" i="25"/>
  <c r="X89" i="25" s="1"/>
  <c r="X88" i="39"/>
  <c r="X89" i="39" s="1"/>
  <c r="L28" i="6"/>
  <c r="L29" i="6" s="1"/>
  <c r="C48" i="31" s="1"/>
  <c r="C50" i="31" s="1"/>
  <c r="X88" i="24"/>
  <c r="X89" i="24" s="1"/>
  <c r="X88" i="31"/>
  <c r="AD88" i="31"/>
  <c r="AD89" i="31" s="1"/>
  <c r="AD88" i="34"/>
  <c r="AD89" i="34" s="1"/>
  <c r="AD88" i="36"/>
  <c r="AD89" i="36" s="1"/>
  <c r="AD88" i="39"/>
  <c r="AD89" i="39" s="1"/>
  <c r="AD88" i="35"/>
  <c r="AD89" i="35" s="1"/>
  <c r="AD88" i="33"/>
  <c r="AD89" i="33" s="1"/>
  <c r="AD88" i="37"/>
  <c r="AD89" i="37" s="1"/>
  <c r="AD88" i="24"/>
  <c r="AD89" i="24" s="1"/>
  <c r="AD88" i="29"/>
  <c r="AD89" i="29" s="1"/>
  <c r="AD88" i="25"/>
  <c r="AD89" i="25" s="1"/>
  <c r="AD88" i="27"/>
  <c r="AD89" i="27" s="1"/>
  <c r="AD88" i="30"/>
  <c r="AD89" i="30" s="1"/>
  <c r="AD88" i="26"/>
  <c r="AD89" i="26" s="1"/>
  <c r="AD88" i="32"/>
  <c r="AD89" i="32" s="1"/>
  <c r="AD88" i="38"/>
  <c r="AD89" i="38" s="1"/>
  <c r="AD88" i="28"/>
  <c r="R28" i="6"/>
  <c r="R29" i="6" s="1"/>
  <c r="C48" i="28" s="1"/>
  <c r="C50" i="28" s="1"/>
  <c r="H27" i="34"/>
  <c r="C25" i="34"/>
  <c r="H14" i="34"/>
  <c r="H16" i="34"/>
  <c r="H22" i="34"/>
  <c r="H10" i="34"/>
  <c r="H13" i="34"/>
  <c r="H25" i="34"/>
  <c r="H17" i="34"/>
  <c r="H18" i="34"/>
  <c r="H19" i="34"/>
  <c r="H9" i="34"/>
  <c r="H15" i="34"/>
  <c r="H24" i="34"/>
  <c r="H26" i="34"/>
  <c r="H21" i="34"/>
  <c r="H8" i="34"/>
  <c r="H23" i="34"/>
  <c r="H12" i="34"/>
  <c r="H20" i="34"/>
  <c r="H11" i="34"/>
  <c r="H26" i="24"/>
  <c r="H8" i="24"/>
  <c r="H16" i="24"/>
  <c r="C26" i="24"/>
  <c r="H18" i="24"/>
  <c r="H25" i="24"/>
  <c r="H22" i="24"/>
  <c r="H19" i="24"/>
  <c r="H12" i="24"/>
  <c r="H10" i="24"/>
  <c r="H24" i="24"/>
  <c r="H13" i="24"/>
  <c r="H20" i="24"/>
  <c r="H27" i="24"/>
  <c r="H9" i="24"/>
  <c r="H17" i="24"/>
  <c r="H23" i="24"/>
  <c r="H15" i="24"/>
  <c r="H21" i="24"/>
  <c r="H14" i="24"/>
  <c r="H11" i="24"/>
  <c r="V88" i="29"/>
  <c r="V89" i="29" s="1"/>
  <c r="V88" i="30"/>
  <c r="V89" i="30" s="1"/>
  <c r="V88" i="28"/>
  <c r="V89" i="28" s="1"/>
  <c r="V88" i="37"/>
  <c r="V89" i="37" s="1"/>
  <c r="V88" i="38"/>
  <c r="V89" i="38" s="1"/>
  <c r="V88" i="27"/>
  <c r="V89" i="27" s="1"/>
  <c r="V88" i="32"/>
  <c r="V89" i="32" s="1"/>
  <c r="V88" i="24"/>
  <c r="V89" i="24" s="1"/>
  <c r="V88" i="35"/>
  <c r="V89" i="35" s="1"/>
  <c r="V88" i="36"/>
  <c r="V89" i="36" s="1"/>
  <c r="V88" i="34"/>
  <c r="V89" i="34" s="1"/>
  <c r="V88" i="31"/>
  <c r="V89" i="31" s="1"/>
  <c r="V88" i="25"/>
  <c r="V89" i="25" s="1"/>
  <c r="V88" i="26"/>
  <c r="V89" i="26" s="1"/>
  <c r="V88" i="33"/>
  <c r="V89" i="33" s="1"/>
  <c r="V88" i="39"/>
  <c r="J28" i="6"/>
  <c r="J29" i="6" s="1"/>
  <c r="C48" i="39" s="1"/>
  <c r="C50" i="39" s="1"/>
  <c r="C25" i="36"/>
  <c r="H16" i="36"/>
  <c r="H24" i="36"/>
  <c r="H22" i="36"/>
  <c r="H27" i="36"/>
  <c r="H23" i="36"/>
  <c r="H25" i="36"/>
  <c r="H10" i="36"/>
  <c r="H21" i="36"/>
  <c r="H9" i="36"/>
  <c r="H15" i="36"/>
  <c r="H18" i="36"/>
  <c r="H17" i="36"/>
  <c r="H11" i="36"/>
  <c r="H19" i="36"/>
  <c r="H8" i="36"/>
  <c r="H12" i="36"/>
  <c r="H13" i="36"/>
  <c r="H20" i="36"/>
  <c r="H26" i="36"/>
  <c r="H14" i="36"/>
  <c r="O37" i="6"/>
  <c r="Q88" i="37"/>
  <c r="Q89" i="37" s="1"/>
  <c r="Q88" i="26"/>
  <c r="Q89" i="26" s="1"/>
  <c r="Q88" i="29"/>
  <c r="Q89" i="29" s="1"/>
  <c r="Q88" i="35"/>
  <c r="Q89" i="35" s="1"/>
  <c r="Q88" i="39"/>
  <c r="Q89" i="39" s="1"/>
  <c r="Q88" i="28"/>
  <c r="Q89" i="28" s="1"/>
  <c r="Q88" i="30"/>
  <c r="Q89" i="30" s="1"/>
  <c r="Q88" i="32"/>
  <c r="Q89" i="32" s="1"/>
  <c r="Q88" i="24"/>
  <c r="Q89" i="24" s="1"/>
  <c r="Q88" i="36"/>
  <c r="Q89" i="36" s="1"/>
  <c r="Q88" i="33"/>
  <c r="Q89" i="33" s="1"/>
  <c r="Q88" i="38"/>
  <c r="Q89" i="38" s="1"/>
  <c r="Q88" i="25"/>
  <c r="Q89" i="25" s="1"/>
  <c r="Q88" i="27"/>
  <c r="Q89" i="27" s="1"/>
  <c r="Q88" i="31"/>
  <c r="Q89" i="31" s="1"/>
  <c r="E28" i="6"/>
  <c r="E29" i="6" s="1"/>
  <c r="C48" i="34" s="1"/>
  <c r="C50" i="34" s="1"/>
  <c r="Q88" i="34"/>
  <c r="H26" i="37"/>
  <c r="H25" i="37"/>
  <c r="H8" i="37"/>
  <c r="H16" i="37"/>
  <c r="H10" i="37"/>
  <c r="H18" i="37"/>
  <c r="H12" i="37"/>
  <c r="H15" i="37"/>
  <c r="H21" i="37"/>
  <c r="H14" i="37"/>
  <c r="H24" i="37"/>
  <c r="H19" i="37"/>
  <c r="H11" i="37"/>
  <c r="H22" i="37"/>
  <c r="H9" i="37"/>
  <c r="H13" i="37"/>
  <c r="H17" i="37"/>
  <c r="H27" i="37"/>
  <c r="C25" i="37"/>
  <c r="H20" i="37"/>
  <c r="H23" i="37"/>
  <c r="J37" i="6"/>
  <c r="H18" i="27"/>
  <c r="H14" i="27"/>
  <c r="H21" i="27"/>
  <c r="H27" i="27"/>
  <c r="H15" i="27"/>
  <c r="H20" i="27"/>
  <c r="H12" i="27"/>
  <c r="H10" i="27"/>
  <c r="C26" i="27"/>
  <c r="H9" i="27"/>
  <c r="H11" i="27"/>
  <c r="H16" i="27"/>
  <c r="H17" i="27"/>
  <c r="H24" i="27"/>
  <c r="H19" i="27"/>
  <c r="H22" i="27"/>
  <c r="H25" i="27"/>
  <c r="H8" i="27"/>
  <c r="H23" i="27"/>
  <c r="H26" i="27"/>
  <c r="H13" i="27"/>
  <c r="O88" i="26"/>
  <c r="O89" i="26" s="1"/>
  <c r="O88" i="25"/>
  <c r="O89" i="25" s="1"/>
  <c r="O88" i="24"/>
  <c r="O89" i="24" s="1"/>
  <c r="O88" i="35"/>
  <c r="O89" i="35" s="1"/>
  <c r="O88" i="39"/>
  <c r="O89" i="39" s="1"/>
  <c r="O88" i="31"/>
  <c r="O89" i="31" s="1"/>
  <c r="O88" i="29"/>
  <c r="O89" i="29" s="1"/>
  <c r="O88" i="37"/>
  <c r="O89" i="37" s="1"/>
  <c r="O88" i="34"/>
  <c r="O89" i="34" s="1"/>
  <c r="O88" i="38"/>
  <c r="O89" i="38" s="1"/>
  <c r="O88" i="28"/>
  <c r="O89" i="28" s="1"/>
  <c r="O88" i="33"/>
  <c r="O89" i="33" s="1"/>
  <c r="C28" i="6"/>
  <c r="C29" i="6" s="1"/>
  <c r="C48" i="30" s="1"/>
  <c r="C50" i="30" s="1"/>
  <c r="O88" i="32"/>
  <c r="O89" i="32" s="1"/>
  <c r="O88" i="36"/>
  <c r="O89" i="36" s="1"/>
  <c r="O88" i="27"/>
  <c r="O89" i="27" s="1"/>
  <c r="O88" i="30"/>
  <c r="H37" i="6"/>
  <c r="E37" i="6"/>
  <c r="Z88" i="34"/>
  <c r="Z89" i="34" s="1"/>
  <c r="Z88" i="29"/>
  <c r="Z89" i="29" s="1"/>
  <c r="Z88" i="38"/>
  <c r="Z89" i="38" s="1"/>
  <c r="Z88" i="25"/>
  <c r="Z89" i="25" s="1"/>
  <c r="Z88" i="36"/>
  <c r="Z89" i="36" s="1"/>
  <c r="Z88" i="28"/>
  <c r="Z89" i="28" s="1"/>
  <c r="Z88" i="26"/>
  <c r="Z89" i="26" s="1"/>
  <c r="Z88" i="35"/>
  <c r="Z89" i="35" s="1"/>
  <c r="Z88" i="39"/>
  <c r="Z89" i="39" s="1"/>
  <c r="Z88" i="30"/>
  <c r="Z89" i="30" s="1"/>
  <c r="Z88" i="27"/>
  <c r="Z89" i="27" s="1"/>
  <c r="Z88" i="37"/>
  <c r="Z89" i="37" s="1"/>
  <c r="Z88" i="31"/>
  <c r="Z89" i="31" s="1"/>
  <c r="Z88" i="32"/>
  <c r="Z89" i="32" s="1"/>
  <c r="Z88" i="33"/>
  <c r="Z89" i="33" s="1"/>
  <c r="N28" i="6"/>
  <c r="N29" i="6" s="1"/>
  <c r="C48" i="24" s="1"/>
  <c r="C50" i="24" s="1"/>
  <c r="Z88" i="24"/>
  <c r="H27" i="25"/>
  <c r="H24" i="25"/>
  <c r="H25" i="25"/>
  <c r="C26" i="25"/>
  <c r="H19" i="25"/>
  <c r="H11" i="25"/>
  <c r="H12" i="25"/>
  <c r="H17" i="25"/>
  <c r="H22" i="25"/>
  <c r="H21" i="25"/>
  <c r="H18" i="25"/>
  <c r="H26" i="25"/>
  <c r="H15" i="25"/>
  <c r="H8" i="25"/>
  <c r="H9" i="25"/>
  <c r="H10" i="25"/>
  <c r="H14" i="25"/>
  <c r="H23" i="25"/>
  <c r="H20" i="25"/>
  <c r="H13" i="25"/>
  <c r="H16" i="25"/>
  <c r="H17" i="26"/>
  <c r="H24" i="26"/>
  <c r="H21" i="26"/>
  <c r="H27" i="26"/>
  <c r="H8" i="26"/>
  <c r="H13" i="26"/>
  <c r="H25" i="26"/>
  <c r="H16" i="26"/>
  <c r="H15" i="26"/>
  <c r="C26" i="26"/>
  <c r="H9" i="26"/>
  <c r="H12" i="26"/>
  <c r="H22" i="26"/>
  <c r="H14" i="26"/>
  <c r="H10" i="26"/>
  <c r="H26" i="26"/>
  <c r="H19" i="26"/>
  <c r="H11" i="26"/>
  <c r="H20" i="26"/>
  <c r="H18" i="26"/>
  <c r="H23" i="26"/>
  <c r="Q37" i="6"/>
  <c r="H11" i="35"/>
  <c r="C25" i="35"/>
  <c r="H26" i="35"/>
  <c r="H14" i="35"/>
  <c r="H18" i="35"/>
  <c r="H22" i="35"/>
  <c r="H15" i="35"/>
  <c r="H21" i="35"/>
  <c r="H20" i="35"/>
  <c r="H16" i="35"/>
  <c r="H19" i="35"/>
  <c r="H12" i="35"/>
  <c r="H23" i="35"/>
  <c r="H24" i="35"/>
  <c r="H8" i="35"/>
  <c r="H10" i="35"/>
  <c r="H27" i="35"/>
  <c r="H17" i="35"/>
  <c r="H13" i="35"/>
  <c r="H25" i="35"/>
  <c r="H9" i="35"/>
  <c r="G37" i="6"/>
  <c r="H10" i="38"/>
  <c r="H9" i="38"/>
  <c r="H17" i="38"/>
  <c r="H13" i="38"/>
  <c r="H24" i="38"/>
  <c r="H18" i="38"/>
  <c r="C25" i="38"/>
  <c r="H23" i="38"/>
  <c r="H25" i="38"/>
  <c r="H16" i="38"/>
  <c r="H14" i="38"/>
  <c r="H22" i="38"/>
  <c r="H27" i="38"/>
  <c r="H20" i="38"/>
  <c r="H21" i="38"/>
  <c r="H26" i="38"/>
  <c r="H19" i="38"/>
  <c r="H8" i="38"/>
  <c r="H15" i="38"/>
  <c r="H11" i="38"/>
  <c r="H12" i="38"/>
  <c r="AA88" i="38"/>
  <c r="AA89" i="38" s="1"/>
  <c r="AA88" i="28"/>
  <c r="AA89" i="28" s="1"/>
  <c r="AA88" i="35"/>
  <c r="AA89" i="35" s="1"/>
  <c r="AA88" i="29"/>
  <c r="AA89" i="29" s="1"/>
  <c r="AA88" i="24"/>
  <c r="AA89" i="24" s="1"/>
  <c r="AA88" i="36"/>
  <c r="AA89" i="36" s="1"/>
  <c r="AA88" i="34"/>
  <c r="AA89" i="34" s="1"/>
  <c r="AA88" i="32"/>
  <c r="AA89" i="32" s="1"/>
  <c r="AA88" i="39"/>
  <c r="AA89" i="39" s="1"/>
  <c r="AA88" i="27"/>
  <c r="AA89" i="27" s="1"/>
  <c r="AA88" i="30"/>
  <c r="AA89" i="30" s="1"/>
  <c r="AA88" i="37"/>
  <c r="AA89" i="37" s="1"/>
  <c r="AA88" i="33"/>
  <c r="AA89" i="33" s="1"/>
  <c r="AA88" i="31"/>
  <c r="AA89" i="31" s="1"/>
  <c r="AA88" i="26"/>
  <c r="AA89" i="26" s="1"/>
  <c r="AA88" i="25"/>
  <c r="L89" i="25" s="1"/>
  <c r="O28" i="6"/>
  <c r="O29" i="6" s="1"/>
  <c r="C48" i="25" s="1"/>
  <c r="C50" i="25" s="1"/>
  <c r="AB88" i="34"/>
  <c r="AB89" i="34" s="1"/>
  <c r="AB88" i="31"/>
  <c r="AB89" i="31" s="1"/>
  <c r="AB88" i="32"/>
  <c r="AB89" i="32" s="1"/>
  <c r="AB88" i="24"/>
  <c r="AB89" i="24" s="1"/>
  <c r="AB88" i="30"/>
  <c r="AB89" i="30" s="1"/>
  <c r="AB88" i="39"/>
  <c r="AB89" i="39" s="1"/>
  <c r="AB88" i="33"/>
  <c r="AB89" i="33" s="1"/>
  <c r="AB88" i="37"/>
  <c r="AB89" i="37" s="1"/>
  <c r="AB88" i="36"/>
  <c r="AB89" i="36" s="1"/>
  <c r="AB88" i="38"/>
  <c r="AB89" i="38" s="1"/>
  <c r="AB88" i="35"/>
  <c r="AB89" i="35" s="1"/>
  <c r="AB88" i="29"/>
  <c r="AB89" i="29" s="1"/>
  <c r="AB88" i="28"/>
  <c r="AB89" i="28" s="1"/>
  <c r="AB88" i="27"/>
  <c r="AB89" i="27" s="1"/>
  <c r="AB88" i="25"/>
  <c r="AB89" i="25" s="1"/>
  <c r="AB88" i="26"/>
  <c r="P28" i="6"/>
  <c r="P29" i="6" s="1"/>
  <c r="C48" i="26" s="1"/>
  <c r="C50" i="26" s="1"/>
  <c r="P37" i="6"/>
  <c r="C26" i="32" l="1"/>
  <c r="H18" i="32"/>
  <c r="H25" i="32"/>
  <c r="H17" i="32"/>
  <c r="H15" i="32"/>
  <c r="H24" i="32"/>
  <c r="H16" i="32"/>
  <c r="H9" i="32"/>
  <c r="H12" i="32"/>
  <c r="H11" i="32"/>
  <c r="H19" i="32"/>
  <c r="H8" i="32"/>
  <c r="H22" i="32"/>
  <c r="H26" i="32"/>
  <c r="H10" i="32"/>
  <c r="M37" i="6"/>
  <c r="H13" i="32"/>
  <c r="H14" i="32"/>
  <c r="H23" i="32"/>
  <c r="H20" i="32"/>
  <c r="H27" i="32"/>
  <c r="C54" i="30"/>
  <c r="C53" i="30"/>
  <c r="C54" i="25"/>
  <c r="C53" i="25"/>
  <c r="Q89" i="34"/>
  <c r="L89" i="34"/>
  <c r="L90" i="34" s="1"/>
  <c r="T96" i="34" s="1"/>
  <c r="T100" i="34" s="1"/>
  <c r="M91" i="34" s="1"/>
  <c r="M92" i="34" s="1"/>
  <c r="F59" i="34" s="1"/>
  <c r="L63" i="34" s="1"/>
  <c r="L67" i="34" s="1"/>
  <c r="N67" i="34" s="1"/>
  <c r="C54" i="39"/>
  <c r="C53" i="39"/>
  <c r="C54" i="28"/>
  <c r="C53" i="28"/>
  <c r="C54" i="36"/>
  <c r="C53" i="36"/>
  <c r="P89" i="33"/>
  <c r="L89" i="33"/>
  <c r="L90" i="33" s="1"/>
  <c r="T96" i="33" s="1"/>
  <c r="T100" i="33" s="1"/>
  <c r="M91" i="33" s="1"/>
  <c r="M92" i="33" s="1"/>
  <c r="F59" i="33" s="1"/>
  <c r="L63" i="33" s="1"/>
  <c r="L67" i="33" s="1"/>
  <c r="N67" i="33" s="1"/>
  <c r="L89" i="35"/>
  <c r="L90" i="35" s="1"/>
  <c r="T96" i="35" s="1"/>
  <c r="T100" i="35" s="1"/>
  <c r="M91" i="35" s="1"/>
  <c r="M92" i="35" s="1"/>
  <c r="F59" i="35" s="1"/>
  <c r="L63" i="35" s="1"/>
  <c r="L67" i="35" s="1"/>
  <c r="N67" i="35" s="1"/>
  <c r="R89" i="35"/>
  <c r="T89" i="37"/>
  <c r="L89" i="37"/>
  <c r="L90" i="37" s="1"/>
  <c r="T96" i="37" s="1"/>
  <c r="T100" i="37" s="1"/>
  <c r="M91" i="37" s="1"/>
  <c r="M92" i="37" s="1"/>
  <c r="F59" i="37" s="1"/>
  <c r="L63" i="37" s="1"/>
  <c r="L67" i="37" s="1"/>
  <c r="N67" i="37" s="1"/>
  <c r="H8" i="28"/>
  <c r="H15" i="28"/>
  <c r="H22" i="28"/>
  <c r="C26" i="28"/>
  <c r="H14" i="28"/>
  <c r="H16" i="28"/>
  <c r="H19" i="28"/>
  <c r="H20" i="28"/>
  <c r="H26" i="28"/>
  <c r="H18" i="28"/>
  <c r="H12" i="28"/>
  <c r="H13" i="28"/>
  <c r="H21" i="28"/>
  <c r="H27" i="28"/>
  <c r="H9" i="28"/>
  <c r="H24" i="28"/>
  <c r="H17" i="28"/>
  <c r="H25" i="28"/>
  <c r="H23" i="28"/>
  <c r="H10" i="28"/>
  <c r="H11" i="28"/>
  <c r="C54" i="24"/>
  <c r="C53" i="24"/>
  <c r="O89" i="30"/>
  <c r="L89" i="30"/>
  <c r="L90" i="30" s="1"/>
  <c r="T96" i="30" s="1"/>
  <c r="T100" i="30" s="1"/>
  <c r="M91" i="30" s="1"/>
  <c r="M92" i="30" s="1"/>
  <c r="F59" i="30" s="1"/>
  <c r="L63" i="30" s="1"/>
  <c r="L67" i="30" s="1"/>
  <c r="N67" i="30" s="1"/>
  <c r="C54" i="33"/>
  <c r="C53" i="33"/>
  <c r="C54" i="35"/>
  <c r="C53" i="35"/>
  <c r="C54" i="37"/>
  <c r="C53" i="37"/>
  <c r="AE89" i="29"/>
  <c r="L89" i="29"/>
  <c r="L90" i="29" s="1"/>
  <c r="T96" i="29" s="1"/>
  <c r="T100" i="29" s="1"/>
  <c r="M91" i="29" s="1"/>
  <c r="M92" i="29" s="1"/>
  <c r="F59" i="29" s="1"/>
  <c r="L63" i="29" s="1"/>
  <c r="L67" i="29" s="1"/>
  <c r="N67" i="29" s="1"/>
  <c r="C54" i="26"/>
  <c r="C53" i="26"/>
  <c r="C54" i="34"/>
  <c r="C53" i="34"/>
  <c r="V89" i="39"/>
  <c r="L89" i="39"/>
  <c r="L90" i="39" s="1"/>
  <c r="T96" i="39" s="1"/>
  <c r="T100" i="39" s="1"/>
  <c r="M91" i="39" s="1"/>
  <c r="M92" i="39" s="1"/>
  <c r="F59" i="39" s="1"/>
  <c r="L63" i="39" s="1"/>
  <c r="L67" i="39" s="1"/>
  <c r="N67" i="39" s="1"/>
  <c r="AD89" i="28"/>
  <c r="L89" i="28"/>
  <c r="L90" i="28" s="1"/>
  <c r="T96" i="28" s="1"/>
  <c r="T100" i="28" s="1"/>
  <c r="M91" i="28" s="1"/>
  <c r="M92" i="28" s="1"/>
  <c r="F59" i="28" s="1"/>
  <c r="L63" i="28" s="1"/>
  <c r="L67" i="28" s="1"/>
  <c r="N67" i="28" s="1"/>
  <c r="C54" i="31"/>
  <c r="C53" i="31"/>
  <c r="C48" i="32"/>
  <c r="C50" i="32" s="1"/>
  <c r="AC89" i="27"/>
  <c r="L89" i="27"/>
  <c r="L90" i="27" s="1"/>
  <c r="T96" i="27" s="1"/>
  <c r="T100" i="27" s="1"/>
  <c r="M91" i="27" s="1"/>
  <c r="M92" i="27" s="1"/>
  <c r="F59" i="27" s="1"/>
  <c r="L63" i="27" s="1"/>
  <c r="L67" i="27" s="1"/>
  <c r="N67" i="27" s="1"/>
  <c r="C54" i="38"/>
  <c r="C53" i="38"/>
  <c r="C54" i="29"/>
  <c r="C53" i="29"/>
  <c r="AA89" i="25"/>
  <c r="L90" i="25"/>
  <c r="T96" i="25" s="1"/>
  <c r="T100" i="25" s="1"/>
  <c r="M91" i="25" s="1"/>
  <c r="M92" i="25" s="1"/>
  <c r="F59" i="25" s="1"/>
  <c r="L63" i="25" s="1"/>
  <c r="C5" i="30"/>
  <c r="H8" i="30" s="1"/>
  <c r="AB89" i="26"/>
  <c r="L89" i="26"/>
  <c r="L90" i="26" s="1"/>
  <c r="T96" i="26" s="1"/>
  <c r="T100" i="26" s="1"/>
  <c r="M91" i="26" s="1"/>
  <c r="M92" i="26" s="1"/>
  <c r="F59" i="26" s="1"/>
  <c r="L63" i="26" s="1"/>
  <c r="L67" i="26" s="1"/>
  <c r="N67" i="26" s="1"/>
  <c r="Z89" i="24"/>
  <c r="L89" i="24"/>
  <c r="L90" i="24" s="1"/>
  <c r="T96" i="24" s="1"/>
  <c r="T100" i="24" s="1"/>
  <c r="M91" i="24" s="1"/>
  <c r="M92" i="24" s="1"/>
  <c r="L89" i="31"/>
  <c r="L90" i="31" s="1"/>
  <c r="T96" i="31" s="1"/>
  <c r="T100" i="31" s="1"/>
  <c r="M91" i="31" s="1"/>
  <c r="M92" i="31" s="1"/>
  <c r="F59" i="31" s="1"/>
  <c r="L63" i="31" s="1"/>
  <c r="L67" i="31" s="1"/>
  <c r="N67" i="31" s="1"/>
  <c r="X89" i="31"/>
  <c r="S89" i="36"/>
  <c r="L89" i="36"/>
  <c r="L90" i="36" s="1"/>
  <c r="T96" i="36" s="1"/>
  <c r="T100" i="36" s="1"/>
  <c r="M91" i="36" s="1"/>
  <c r="M92" i="36" s="1"/>
  <c r="F59" i="36" s="1"/>
  <c r="L63" i="36" s="1"/>
  <c r="L67" i="36" s="1"/>
  <c r="N67" i="36" s="1"/>
  <c r="H24" i="33"/>
  <c r="H26" i="33"/>
  <c r="H16" i="33"/>
  <c r="H22" i="33"/>
  <c r="H13" i="33"/>
  <c r="H23" i="33"/>
  <c r="H9" i="33"/>
  <c r="H15" i="33"/>
  <c r="H12" i="33"/>
  <c r="H25" i="33"/>
  <c r="H19" i="33"/>
  <c r="H20" i="33"/>
  <c r="H8" i="33"/>
  <c r="H27" i="33"/>
  <c r="H10" i="33"/>
  <c r="C25" i="33"/>
  <c r="H17" i="33"/>
  <c r="H14" i="33"/>
  <c r="H18" i="33"/>
  <c r="H21" i="33"/>
  <c r="H11" i="33"/>
  <c r="L89" i="32"/>
  <c r="L90" i="32" s="1"/>
  <c r="T96" i="32" s="1"/>
  <c r="T100" i="32" s="1"/>
  <c r="M91" i="32" s="1"/>
  <c r="M92" i="32" s="1"/>
  <c r="F59" i="32" s="1"/>
  <c r="L63" i="32" s="1"/>
  <c r="L67" i="32" s="1"/>
  <c r="N67" i="32" s="1"/>
  <c r="Y89" i="32"/>
  <c r="C54" i="27"/>
  <c r="C53" i="27"/>
  <c r="U89" i="38"/>
  <c r="L89" i="38"/>
  <c r="L90" i="38" s="1"/>
  <c r="T96" i="38" s="1"/>
  <c r="T100" i="38" s="1"/>
  <c r="M91" i="38" s="1"/>
  <c r="M92" i="38" s="1"/>
  <c r="F59" i="38" s="1"/>
  <c r="L63" i="38" s="1"/>
  <c r="L67" i="38" s="1"/>
  <c r="N67" i="38" s="1"/>
  <c r="H12" i="29"/>
  <c r="H23" i="29"/>
  <c r="H13" i="29"/>
  <c r="H18" i="29"/>
  <c r="C26" i="29"/>
  <c r="H15" i="29"/>
  <c r="H14" i="29"/>
  <c r="H26" i="29"/>
  <c r="H17" i="29"/>
  <c r="H9" i="29"/>
  <c r="H16" i="29"/>
  <c r="H22" i="29"/>
  <c r="H8" i="29"/>
  <c r="H19" i="29"/>
  <c r="H10" i="29"/>
  <c r="H25" i="29"/>
  <c r="H24" i="29"/>
  <c r="H11" i="29"/>
  <c r="H21" i="29"/>
  <c r="H20" i="29"/>
  <c r="H27" i="29"/>
  <c r="G12" i="34" l="1"/>
  <c r="G16" i="38"/>
  <c r="G7" i="27"/>
  <c r="G7" i="34"/>
  <c r="G7" i="35"/>
  <c r="G18" i="37"/>
  <c r="G11" i="27"/>
  <c r="G13" i="38"/>
  <c r="G22" i="26"/>
  <c r="G10" i="37"/>
  <c r="G10" i="26"/>
  <c r="G16" i="37"/>
  <c r="G21" i="35"/>
  <c r="G23" i="39"/>
  <c r="G26" i="26"/>
  <c r="G20" i="26"/>
  <c r="G18" i="34"/>
  <c r="G9" i="35"/>
  <c r="G27" i="37"/>
  <c r="G19" i="37"/>
  <c r="G15" i="34"/>
  <c r="G14" i="26"/>
  <c r="G23" i="38"/>
  <c r="G7" i="31"/>
  <c r="G7" i="37"/>
  <c r="G7" i="33"/>
  <c r="G15" i="26"/>
  <c r="G27" i="38"/>
  <c r="G19" i="38"/>
  <c r="G26" i="34"/>
  <c r="G14" i="36"/>
  <c r="G23" i="37"/>
  <c r="G25" i="26"/>
  <c r="G13" i="37"/>
  <c r="G10" i="38"/>
  <c r="G24" i="34"/>
  <c r="G25" i="34"/>
  <c r="G13" i="27"/>
  <c r="G26" i="27"/>
  <c r="G18" i="36"/>
  <c r="G10" i="36"/>
  <c r="G26" i="39"/>
  <c r="G12" i="39"/>
  <c r="G18" i="39"/>
  <c r="G25" i="35"/>
  <c r="G19" i="35"/>
  <c r="G14" i="35"/>
  <c r="G22" i="35"/>
  <c r="G7" i="38"/>
  <c r="G12" i="28"/>
  <c r="G16" i="28"/>
  <c r="G20" i="28"/>
  <c r="G25" i="28"/>
  <c r="G8" i="28"/>
  <c r="G10" i="28"/>
  <c r="G18" i="28"/>
  <c r="G22" i="28"/>
  <c r="G27" i="28"/>
  <c r="G11" i="28"/>
  <c r="G19" i="28"/>
  <c r="G23" i="28"/>
  <c r="G9" i="28"/>
  <c r="G13" i="28"/>
  <c r="G17" i="28"/>
  <c r="G21" i="28"/>
  <c r="G26" i="28"/>
  <c r="G14" i="28"/>
  <c r="G15" i="28"/>
  <c r="G24" i="28"/>
  <c r="G7" i="28"/>
  <c r="G7" i="30"/>
  <c r="G18" i="27"/>
  <c r="G8" i="27"/>
  <c r="G12" i="27"/>
  <c r="G17" i="27"/>
  <c r="G19" i="27"/>
  <c r="G15" i="36"/>
  <c r="G13" i="36"/>
  <c r="G17" i="36"/>
  <c r="G26" i="36"/>
  <c r="G11" i="36"/>
  <c r="G17" i="26"/>
  <c r="G23" i="26"/>
  <c r="G11" i="26"/>
  <c r="G16" i="26"/>
  <c r="G18" i="26"/>
  <c r="G22" i="37"/>
  <c r="G26" i="37"/>
  <c r="G9" i="37"/>
  <c r="G12" i="37"/>
  <c r="G15" i="37"/>
  <c r="G22" i="38"/>
  <c r="G26" i="38"/>
  <c r="G9" i="38"/>
  <c r="G12" i="38"/>
  <c r="G15" i="38"/>
  <c r="G21" i="39"/>
  <c r="G25" i="39"/>
  <c r="G8" i="39"/>
  <c r="G11" i="39"/>
  <c r="G14" i="39"/>
  <c r="G11" i="34"/>
  <c r="G14" i="34"/>
  <c r="G21" i="34"/>
  <c r="G17" i="34"/>
  <c r="G20" i="34"/>
  <c r="G16" i="35"/>
  <c r="G15" i="35"/>
  <c r="G8" i="35"/>
  <c r="G18" i="35"/>
  <c r="G17" i="35"/>
  <c r="G9" i="39"/>
  <c r="G10" i="27"/>
  <c r="G15" i="27"/>
  <c r="G12" i="36"/>
  <c r="G23" i="36"/>
  <c r="G13" i="26"/>
  <c r="G24" i="26"/>
  <c r="G21" i="26"/>
  <c r="G12" i="26"/>
  <c r="G21" i="37"/>
  <c r="G25" i="37"/>
  <c r="G8" i="37"/>
  <c r="G11" i="37"/>
  <c r="G18" i="38"/>
  <c r="G21" i="38"/>
  <c r="G25" i="38"/>
  <c r="G8" i="38"/>
  <c r="G11" i="38"/>
  <c r="G17" i="39"/>
  <c r="G20" i="39"/>
  <c r="G24" i="39"/>
  <c r="G27" i="39"/>
  <c r="G10" i="39"/>
  <c r="G27" i="34"/>
  <c r="G10" i="34"/>
  <c r="G19" i="34"/>
  <c r="G13" i="34"/>
  <c r="G16" i="34"/>
  <c r="G23" i="35"/>
  <c r="G11" i="35"/>
  <c r="G20" i="35"/>
  <c r="G10" i="35"/>
  <c r="G13" i="35"/>
  <c r="G9" i="29"/>
  <c r="G13" i="29"/>
  <c r="G17" i="29"/>
  <c r="G21" i="29"/>
  <c r="G26" i="29"/>
  <c r="G15" i="29"/>
  <c r="G24" i="29"/>
  <c r="G16" i="29"/>
  <c r="G25" i="29"/>
  <c r="G10" i="29"/>
  <c r="G14" i="29"/>
  <c r="G18" i="29"/>
  <c r="G22" i="29"/>
  <c r="G27" i="29"/>
  <c r="G11" i="29"/>
  <c r="G19" i="29"/>
  <c r="G23" i="29"/>
  <c r="G12" i="29"/>
  <c r="G20" i="29"/>
  <c r="G8" i="29"/>
  <c r="G25" i="33"/>
  <c r="G20" i="33"/>
  <c r="G16" i="33"/>
  <c r="G12" i="33"/>
  <c r="G8" i="33"/>
  <c r="G24" i="33"/>
  <c r="G15" i="33"/>
  <c r="G11" i="33"/>
  <c r="G26" i="33"/>
  <c r="G17" i="33"/>
  <c r="G9" i="33"/>
  <c r="G19" i="33"/>
  <c r="G27" i="33"/>
  <c r="G22" i="33"/>
  <c r="G18" i="33"/>
  <c r="G14" i="33"/>
  <c r="G10" i="33"/>
  <c r="G23" i="33"/>
  <c r="G21" i="33"/>
  <c r="G13" i="33"/>
  <c r="G27" i="27"/>
  <c r="G16" i="27"/>
  <c r="G24" i="27"/>
  <c r="G8" i="36"/>
  <c r="G21" i="36"/>
  <c r="G16" i="36"/>
  <c r="G15" i="39"/>
  <c r="G7" i="26"/>
  <c r="G25" i="27"/>
  <c r="G22" i="27"/>
  <c r="G9" i="27"/>
  <c r="G27" i="36"/>
  <c r="G9" i="36"/>
  <c r="G25" i="36"/>
  <c r="G7" i="29"/>
  <c r="G10" i="31"/>
  <c r="G27" i="31"/>
  <c r="G9" i="31"/>
  <c r="G15" i="31"/>
  <c r="G12" i="31"/>
  <c r="G18" i="31"/>
  <c r="G24" i="31"/>
  <c r="G13" i="31"/>
  <c r="G14" i="31"/>
  <c r="G23" i="31"/>
  <c r="G17" i="31"/>
  <c r="G19" i="31"/>
  <c r="G20" i="31"/>
  <c r="G16" i="31"/>
  <c r="G26" i="31"/>
  <c r="G22" i="31"/>
  <c r="G25" i="31"/>
  <c r="G11" i="31"/>
  <c r="G8" i="31"/>
  <c r="G21" i="31"/>
  <c r="G7" i="36"/>
  <c r="G7" i="39"/>
  <c r="G7" i="25"/>
  <c r="G21" i="27"/>
  <c r="G20" i="27"/>
  <c r="G14" i="27"/>
  <c r="G23" i="27"/>
  <c r="G22" i="36"/>
  <c r="G19" i="36"/>
  <c r="G24" i="36"/>
  <c r="G20" i="36"/>
  <c r="G8" i="26"/>
  <c r="G19" i="26"/>
  <c r="G9" i="26"/>
  <c r="G27" i="26"/>
  <c r="G14" i="37"/>
  <c r="G17" i="37"/>
  <c r="G20" i="37"/>
  <c r="G24" i="37"/>
  <c r="G14" i="38"/>
  <c r="G17" i="38"/>
  <c r="G20" i="38"/>
  <c r="G24" i="38"/>
  <c r="G13" i="39"/>
  <c r="G16" i="39"/>
  <c r="G19" i="39"/>
  <c r="G22" i="39"/>
  <c r="G22" i="34"/>
  <c r="G8" i="34"/>
  <c r="G23" i="34"/>
  <c r="G9" i="34"/>
  <c r="G24" i="35"/>
  <c r="G27" i="35"/>
  <c r="G12" i="35"/>
  <c r="G26" i="35"/>
  <c r="F59" i="24"/>
  <c r="L63" i="24" s="1"/>
  <c r="G7" i="24" s="1"/>
  <c r="L67" i="25"/>
  <c r="N67" i="25" s="1"/>
  <c r="G9" i="25" s="1"/>
  <c r="C54" i="32"/>
  <c r="G12" i="32" s="1"/>
  <c r="C53" i="32"/>
  <c r="G7" i="32" s="1"/>
  <c r="H9" i="30"/>
  <c r="H20" i="30"/>
  <c r="H15" i="30"/>
  <c r="H11" i="30"/>
  <c r="H21" i="30"/>
  <c r="H13" i="30"/>
  <c r="H19" i="30"/>
  <c r="C25" i="30"/>
  <c r="H16" i="30"/>
  <c r="H26" i="30"/>
  <c r="H22" i="30"/>
  <c r="H23" i="30"/>
  <c r="H24" i="30"/>
  <c r="H12" i="30"/>
  <c r="H17" i="30"/>
  <c r="H14" i="30"/>
  <c r="H10" i="30"/>
  <c r="H18" i="30"/>
  <c r="H25" i="30"/>
  <c r="H27" i="30"/>
  <c r="G19" i="25" l="1"/>
  <c r="G16" i="25"/>
  <c r="G22" i="25"/>
  <c r="J5" i="33"/>
  <c r="J6" i="33" s="1"/>
  <c r="G24" i="25"/>
  <c r="G13" i="25"/>
  <c r="G10" i="32"/>
  <c r="G18" i="25"/>
  <c r="G17" i="32"/>
  <c r="G14" i="32"/>
  <c r="G11" i="32"/>
  <c r="G27" i="32"/>
  <c r="G20" i="32"/>
  <c r="G12" i="25"/>
  <c r="G11" i="25"/>
  <c r="G10" i="25"/>
  <c r="G21" i="25"/>
  <c r="G23" i="32"/>
  <c r="G14" i="25"/>
  <c r="G27" i="25"/>
  <c r="G15" i="25"/>
  <c r="G13" i="32"/>
  <c r="G26" i="32"/>
  <c r="G16" i="32"/>
  <c r="G21" i="32"/>
  <c r="G18" i="32"/>
  <c r="G15" i="32"/>
  <c r="G8" i="32"/>
  <c r="G24" i="32"/>
  <c r="G26" i="25"/>
  <c r="G9" i="32"/>
  <c r="G25" i="32"/>
  <c r="G22" i="32"/>
  <c r="G19" i="32"/>
  <c r="G8" i="25"/>
  <c r="G23" i="25"/>
  <c r="G17" i="25"/>
  <c r="G20" i="25"/>
  <c r="G25" i="25"/>
  <c r="L67" i="24"/>
  <c r="N67" i="24" s="1"/>
  <c r="J5" i="34"/>
  <c r="J6" i="34" s="1"/>
  <c r="J5" i="35"/>
  <c r="J6" i="35" s="1"/>
  <c r="J5" i="26"/>
  <c r="J6" i="26" s="1"/>
  <c r="J5" i="37"/>
  <c r="J6" i="37" s="1"/>
  <c r="J5" i="27"/>
  <c r="J6" i="27" s="1"/>
  <c r="J5" i="29"/>
  <c r="J6" i="29" s="1"/>
  <c r="J5" i="28"/>
  <c r="J6" i="28" s="1"/>
  <c r="J5" i="38"/>
  <c r="J6" i="38" s="1"/>
  <c r="J5" i="39"/>
  <c r="J6" i="39" s="1"/>
  <c r="J5" i="31"/>
  <c r="J6" i="31" s="1"/>
  <c r="J5" i="36"/>
  <c r="J6" i="36" s="1"/>
  <c r="J5" i="30" l="1"/>
  <c r="J6" i="30" s="1"/>
  <c r="G24" i="24"/>
  <c r="G20" i="24"/>
  <c r="G15" i="24"/>
  <c r="G13" i="24"/>
  <c r="G12" i="24"/>
  <c r="G8" i="24"/>
  <c r="G10" i="24"/>
  <c r="G17" i="24"/>
  <c r="G14" i="24"/>
  <c r="G27" i="24"/>
  <c r="G9" i="24"/>
  <c r="G23" i="24"/>
  <c r="G26" i="24"/>
  <c r="G22" i="24"/>
  <c r="G11" i="24"/>
  <c r="G16" i="24"/>
  <c r="G21" i="24"/>
  <c r="G25" i="24"/>
  <c r="G18" i="24"/>
  <c r="G19" i="24"/>
  <c r="J5" i="25"/>
  <c r="J6" i="25" s="1"/>
  <c r="J5" i="32"/>
  <c r="J6" i="32" s="1"/>
  <c r="J5" i="24" l="1"/>
  <c r="J6" i="24" s="1"/>
</calcChain>
</file>

<file path=xl/sharedStrings.xml><?xml version="1.0" encoding="utf-8"?>
<sst xmlns="http://schemas.openxmlformats.org/spreadsheetml/2006/main" count="2884" uniqueCount="295">
  <si>
    <t xml:space="preserve">January </t>
  </si>
  <si>
    <t>February</t>
  </si>
  <si>
    <t>March</t>
  </si>
  <si>
    <t>April</t>
  </si>
  <si>
    <t>May</t>
  </si>
  <si>
    <t>June</t>
  </si>
  <si>
    <t>July</t>
  </si>
  <si>
    <t>August</t>
  </si>
  <si>
    <t>September</t>
  </si>
  <si>
    <t>October</t>
  </si>
  <si>
    <t>November</t>
  </si>
  <si>
    <t>December</t>
  </si>
  <si>
    <t>%heating</t>
  </si>
  <si>
    <t>new SFH</t>
  </si>
  <si>
    <t>retro SFH</t>
  </si>
  <si>
    <t>new MFH</t>
  </si>
  <si>
    <t>retro MFH</t>
  </si>
  <si>
    <t>Progressive electricity demand - SFH</t>
  </si>
  <si>
    <t>Progressive electricity demand - MFH</t>
  </si>
  <si>
    <t>Conservative electricity demand - SFH</t>
  </si>
  <si>
    <t>Conservative electricity demand - MFH</t>
  </si>
  <si>
    <t>January</t>
  </si>
  <si>
    <t xml:space="preserve">May </t>
  </si>
  <si>
    <t>Total</t>
  </si>
  <si>
    <t>Electricity demand.</t>
  </si>
  <si>
    <t>SFH</t>
  </si>
  <si>
    <t>MFH</t>
  </si>
  <si>
    <t>climate share</t>
  </si>
  <si>
    <t>climate share [kWh]</t>
  </si>
  <si>
    <t xml:space="preserve">reduction </t>
  </si>
  <si>
    <t>progressive</t>
  </si>
  <si>
    <t>conservative</t>
  </si>
  <si>
    <t>%lighting</t>
  </si>
  <si>
    <t>reduced demand</t>
  </si>
  <si>
    <t>13.3% of red. Demand</t>
  </si>
  <si>
    <t>base red. Demand w/o 13.3%</t>
  </si>
  <si>
    <t>lighting in absolute values</t>
  </si>
  <si>
    <t>climate share July</t>
  </si>
  <si>
    <t>transposed</t>
  </si>
  <si>
    <t>monthly base red. Demand w/o 13.3%</t>
  </si>
  <si>
    <t>sum (for control)</t>
  </si>
  <si>
    <t>adjusted absolute values to 100.00%</t>
  </si>
  <si>
    <t>rooftop</t>
  </si>
  <si>
    <t>yearly prod/m2</t>
  </si>
  <si>
    <t>yearly yield</t>
  </si>
  <si>
    <t>facade</t>
  </si>
  <si>
    <t>factor</t>
  </si>
  <si>
    <t>facade area</t>
  </si>
  <si>
    <t>total yield</t>
  </si>
  <si>
    <t>rooftop area w/o solar collectors</t>
  </si>
  <si>
    <t>rooftop are of solar collectors</t>
  </si>
  <si>
    <t>factor of rooftop discount</t>
  </si>
  <si>
    <t>rooftop area of solar PV w/o discount</t>
  </si>
  <si>
    <t>rooftop area of solar PV w discount</t>
  </si>
  <si>
    <t>heat pump SPF</t>
  </si>
  <si>
    <t>kWh/100km</t>
  </si>
  <si>
    <t>urban</t>
  </si>
  <si>
    <t xml:space="preserve">km/person/day </t>
  </si>
  <si>
    <t xml:space="preserve">Declinition </t>
  </si>
  <si>
    <t>ratio of SFH and MFH</t>
  </si>
  <si>
    <t xml:space="preserve">Urban </t>
  </si>
  <si>
    <t>Rural</t>
  </si>
  <si>
    <t>rural</t>
  </si>
  <si>
    <t>km/person/day</t>
  </si>
  <si>
    <t>km/person/day with declination</t>
  </si>
  <si>
    <t xml:space="preserve">SFH average km </t>
  </si>
  <si>
    <t xml:space="preserve">difference </t>
  </si>
  <si>
    <t>MFH average km</t>
  </si>
  <si>
    <t>distribution of difference</t>
  </si>
  <si>
    <t>half of difference</t>
  </si>
  <si>
    <t xml:space="preserve">MFH average km </t>
  </si>
  <si>
    <t>difference</t>
  </si>
  <si>
    <t>days</t>
  </si>
  <si>
    <t>km/year</t>
  </si>
  <si>
    <t>occupancy rate</t>
  </si>
  <si>
    <t>km/year with occupancy rate</t>
  </si>
  <si>
    <t>pp</t>
  </si>
  <si>
    <t>p unit</t>
  </si>
  <si>
    <t xml:space="preserve">km/(person*year) without occupancy rate </t>
  </si>
  <si>
    <t>km/(house unit*year)</t>
  </si>
  <si>
    <t>kWh/(house unit * year)</t>
  </si>
  <si>
    <t xml:space="preserve">kWh/km </t>
  </si>
  <si>
    <t>months</t>
  </si>
  <si>
    <t>People in Mio.</t>
  </si>
  <si>
    <t xml:space="preserve">km/(person*car*year) with occupancy rate </t>
  </si>
  <si>
    <t>people/car</t>
  </si>
  <si>
    <t>New</t>
  </si>
  <si>
    <t>Retrofit</t>
  </si>
  <si>
    <t>Progressive</t>
  </si>
  <si>
    <t>Conservative</t>
  </si>
  <si>
    <t>Urban</t>
  </si>
  <si>
    <t>MFH unit</t>
  </si>
  <si>
    <t>Case X</t>
  </si>
  <si>
    <t>solar yield</t>
  </si>
  <si>
    <t>DHW expense</t>
  </si>
  <si>
    <t>Heat expense</t>
  </si>
  <si>
    <t>Electricity demand</t>
  </si>
  <si>
    <t>Spatial expense</t>
  </si>
  <si>
    <t>adjusted to SPF of heat pump</t>
  </si>
  <si>
    <t>Final Table</t>
  </si>
  <si>
    <t>floor area</t>
  </si>
  <si>
    <t>MFB</t>
  </si>
  <si>
    <t>stories</t>
  </si>
  <si>
    <t>per story</t>
  </si>
  <si>
    <t>each house side</t>
  </si>
  <si>
    <t>rooftop angle</t>
  </si>
  <si>
    <t>roof hypothenuse</t>
  </si>
  <si>
    <t>roof area</t>
  </si>
  <si>
    <t>roof height (ankatete)</t>
  </si>
  <si>
    <t>tan(35)</t>
  </si>
  <si>
    <t>performance ratio</t>
  </si>
  <si>
    <t>Same efficiency as today</t>
  </si>
  <si>
    <t>climate share August</t>
  </si>
  <si>
    <t>climate share June</t>
  </si>
  <si>
    <t>Efficiency: 0.05%/year</t>
  </si>
  <si>
    <t>Efficiency: 0.10%/year</t>
  </si>
  <si>
    <t>Efficiency: 0.15%/year</t>
  </si>
  <si>
    <t>Efficiency: 0.20%/year</t>
  </si>
  <si>
    <t>Efficiency: 0.25%/year</t>
  </si>
  <si>
    <t>Efficiency matters</t>
  </si>
  <si>
    <t>Share facades</t>
  </si>
  <si>
    <t>Share rooftop</t>
  </si>
  <si>
    <t>efficiency in 2050 facade</t>
  </si>
  <si>
    <t>efficiency in 2050 rooftop</t>
  </si>
  <si>
    <t>rooftop to facade efficiency factor:</t>
  </si>
  <si>
    <t>mono cri silicon</t>
  </si>
  <si>
    <t>thin film</t>
  </si>
  <si>
    <t xml:space="preserve">thin film </t>
  </si>
  <si>
    <t>efficiency future facade</t>
  </si>
  <si>
    <t>efficiency future rooftop</t>
  </si>
  <si>
    <t>kwh/m2/year facade</t>
  </si>
  <si>
    <t>kwh/m2/year rooftop</t>
  </si>
  <si>
    <t>kWh/(house unit * month)</t>
  </si>
  <si>
    <t>Inverter efficiency</t>
  </si>
  <si>
    <t>electrolyzer</t>
  </si>
  <si>
    <t>fuel cell</t>
  </si>
  <si>
    <t xml:space="preserve">Efficiencies </t>
  </si>
  <si>
    <t>compression effort</t>
  </si>
  <si>
    <t>round trip</t>
  </si>
  <si>
    <t>Facade</t>
  </si>
  <si>
    <t>L</t>
  </si>
  <si>
    <t>H</t>
  </si>
  <si>
    <t>area</t>
  </si>
  <si>
    <t>share of PV</t>
  </si>
  <si>
    <t>PV area</t>
  </si>
  <si>
    <t>daily</t>
  </si>
  <si>
    <t>required battery (2xdaily need)</t>
  </si>
  <si>
    <t>battery efficiency</t>
  </si>
  <si>
    <t>heat pump SPF of retrofitted houses</t>
  </si>
  <si>
    <t>january</t>
  </si>
  <si>
    <t>february</t>
  </si>
  <si>
    <t>march</t>
  </si>
  <si>
    <t>april</t>
  </si>
  <si>
    <t>may</t>
  </si>
  <si>
    <t>june</t>
  </si>
  <si>
    <t>july</t>
  </si>
  <si>
    <t>august</t>
  </si>
  <si>
    <t>september</t>
  </si>
  <si>
    <t>october</t>
  </si>
  <si>
    <t>november</t>
  </si>
  <si>
    <t>december</t>
  </si>
  <si>
    <t>Year</t>
  </si>
  <si>
    <t>discount rate</t>
  </si>
  <si>
    <t>LCOE</t>
  </si>
  <si>
    <t>LCOE over a time period of _ years</t>
  </si>
  <si>
    <t>CHF/kWh</t>
  </si>
  <si>
    <t>sum</t>
  </si>
  <si>
    <t>withouth SPF (for conventional heating)</t>
  </si>
  <si>
    <t>Expenditures</t>
  </si>
  <si>
    <t>kWh</t>
  </si>
  <si>
    <t>Conventional building</t>
  </si>
  <si>
    <t>SFB</t>
  </si>
  <si>
    <t>D1</t>
  </si>
  <si>
    <t>D2</t>
  </si>
  <si>
    <t>rooftop PV investment [CHF/m2]</t>
  </si>
  <si>
    <t>rooftop area SFH [m2]</t>
  </si>
  <si>
    <t>rooftop area MFH [m2]</t>
  </si>
  <si>
    <t>costs rooftop PV SFH</t>
  </si>
  <si>
    <t>costs rooftop PV MFH</t>
  </si>
  <si>
    <t>facade PV investment [CHF/m2]</t>
  </si>
  <si>
    <t>facade area SFH [m2]</t>
  </si>
  <si>
    <t>facade area MFH [m2]</t>
  </si>
  <si>
    <t>costs facade PV SFH</t>
  </si>
  <si>
    <t>costs facade PV MFH</t>
  </si>
  <si>
    <t>Battery</t>
  </si>
  <si>
    <t>Required Battery [kWh] - each individual case is different</t>
  </si>
  <si>
    <t>STORAGE</t>
  </si>
  <si>
    <t>Costs per kWh [CHF/kWh]</t>
  </si>
  <si>
    <t>O&amp;M per kWh [CHF/kWh]</t>
  </si>
  <si>
    <t>Electricity production SFH [kWh]</t>
  </si>
  <si>
    <t>Electricity production MFH [kWh]</t>
  </si>
  <si>
    <t>kW</t>
  </si>
  <si>
    <t>Electrolyzer</t>
  </si>
  <si>
    <t>Storage</t>
  </si>
  <si>
    <t>total costs</t>
  </si>
  <si>
    <t>euros/kW</t>
  </si>
  <si>
    <t>euros/kg</t>
  </si>
  <si>
    <t>Compressor</t>
  </si>
  <si>
    <t>O&amp;M  (%)</t>
  </si>
  <si>
    <t>O&amp;M /year</t>
  </si>
  <si>
    <t>Fuel Cell</t>
  </si>
  <si>
    <t>BOS (% of capital costs)</t>
  </si>
  <si>
    <t>O&amp;M/year</t>
  </si>
  <si>
    <t>O&amp;M (%)</t>
  </si>
  <si>
    <t>tons</t>
  </si>
  <si>
    <t>Grosspietsch</t>
  </si>
  <si>
    <t>Beccali</t>
  </si>
  <si>
    <t>source</t>
  </si>
  <si>
    <t>Storage tank</t>
  </si>
  <si>
    <t>Beccalli values: (backup)</t>
  </si>
  <si>
    <t>Zoulias [inflation adjusted]</t>
  </si>
  <si>
    <t>heat pump O&amp;M [CHF/year]</t>
  </si>
  <si>
    <t>heat pump investment [CHF] - MFH</t>
  </si>
  <si>
    <t>heat pump investment [CHF] - SFH</t>
  </si>
  <si>
    <t>O&amp;M costs [CHF/kWh]</t>
  </si>
  <si>
    <t>Battery O&amp;M</t>
  </si>
  <si>
    <t>Battery capital costs</t>
  </si>
  <si>
    <t>CHF</t>
  </si>
  <si>
    <t>hardware</t>
  </si>
  <si>
    <t>reduction in 2050</t>
  </si>
  <si>
    <t>2050 price</t>
  </si>
  <si>
    <t>Hardware costs (just once per battery system) [CHF]</t>
  </si>
  <si>
    <t>battery pack costs [CHF]</t>
  </si>
  <si>
    <t>Total battery capital costs [CHF]</t>
  </si>
  <si>
    <t>Lifetime [years]</t>
  </si>
  <si>
    <t>kW Brütten</t>
  </si>
  <si>
    <t>kW SFB</t>
  </si>
  <si>
    <t>kW MFB</t>
  </si>
  <si>
    <t>equation</t>
  </si>
  <si>
    <t>TOTAL capital costs without inflation</t>
  </si>
  <si>
    <t>TOTAL capital costs with inflation and € to CHF</t>
  </si>
  <si>
    <t>€ to CHF (https://www.finanzen.ch/waehrungsrechner/euro-schweizer-franken)</t>
  </si>
  <si>
    <t>inflation in europe: https://de.inflation.eu/inflationsraten/europa/historische-inflation/hvpi-inflation-europa.aspx</t>
  </si>
  <si>
    <t>storage tank</t>
  </si>
  <si>
    <t xml:space="preserve">cost reduction </t>
  </si>
  <si>
    <t xml:space="preserve">Electricity production </t>
  </si>
  <si>
    <t>Lifetime of PV (rooftop and facade) [years]</t>
  </si>
  <si>
    <t>O&amp;M costs [CHF] - MFH [CHF]</t>
  </si>
  <si>
    <t>O&amp;M costs [CHF] - SFH [CHF]</t>
  </si>
  <si>
    <t>Lifetime of heat pumps [years]</t>
  </si>
  <si>
    <t>SUM</t>
  </si>
  <si>
    <t xml:space="preserve">Lifetime </t>
  </si>
  <si>
    <t>O&amp;M GROSSPIETSCH:</t>
  </si>
  <si>
    <t>Lifetime</t>
  </si>
  <si>
    <t>battery factor</t>
  </si>
  <si>
    <r>
      <t xml:space="preserve">SFH </t>
    </r>
    <r>
      <rPr>
        <b/>
        <i/>
        <sz val="11"/>
        <color theme="1"/>
        <rFont val="Times New Roman"/>
        <family val="1"/>
      </rPr>
      <t>new</t>
    </r>
  </si>
  <si>
    <t>MFH new</t>
  </si>
  <si>
    <t>SFH retro</t>
  </si>
  <si>
    <t>MFH retro</t>
  </si>
  <si>
    <t>SFH new</t>
  </si>
  <si>
    <t>SFH retrofitted</t>
  </si>
  <si>
    <t>MFH retrofitted</t>
  </si>
  <si>
    <t>negative kWh</t>
  </si>
  <si>
    <t>reversed</t>
  </si>
  <si>
    <t>energy required for storage (insert right efficiency)</t>
  </si>
  <si>
    <t>overproduction</t>
  </si>
  <si>
    <t xml:space="preserve">difference of overproduction and enrgy for storage -&gt; would be possible to sell it on the energy market </t>
  </si>
  <si>
    <t>Efficiency: 0.17%/year</t>
  </si>
  <si>
    <t>V</t>
  </si>
  <si>
    <t>T</t>
  </si>
  <si>
    <t>Rs</t>
  </si>
  <si>
    <t>required scm</t>
  </si>
  <si>
    <t>price</t>
  </si>
  <si>
    <t>m [kg]</t>
  </si>
  <si>
    <t xml:space="preserve">required kg </t>
  </si>
  <si>
    <t>p</t>
  </si>
  <si>
    <t>required kWh</t>
  </si>
  <si>
    <t>kg</t>
  </si>
  <si>
    <t>kwh/kg</t>
  </si>
  <si>
    <t>requiered storage volume:</t>
  </si>
  <si>
    <t>new SFB</t>
  </si>
  <si>
    <t>$/m3</t>
  </si>
  <si>
    <t>Capital</t>
  </si>
  <si>
    <t>BOS</t>
  </si>
  <si>
    <t>O&amp;M</t>
  </si>
  <si>
    <t>price/kW</t>
  </si>
  <si>
    <t>total capital costs</t>
  </si>
  <si>
    <t>% of capital costs</t>
  </si>
  <si>
    <t>Storage tank factor</t>
  </si>
  <si>
    <t>Price based on "h2 tank"</t>
  </si>
  <si>
    <t>Assumption:</t>
  </si>
  <si>
    <t>SFB -&gt; only two stories and not three -&gt; rooftop area increases!</t>
  </si>
  <si>
    <t>Installation cost per system [CHF]</t>
  </si>
  <si>
    <t>standard</t>
  </si>
  <si>
    <t xml:space="preserve">required energy for hydrogene </t>
  </si>
  <si>
    <t>Yearly net energy</t>
  </si>
  <si>
    <t>electric energy needed in one year</t>
  </si>
  <si>
    <t>required energy production; total (with considering hydrogen)</t>
  </si>
  <si>
    <t>Total costs</t>
  </si>
  <si>
    <t>rooftop area</t>
  </si>
  <si>
    <t>IF(C39=0;D38;E38)</t>
  </si>
  <si>
    <t>average [kWh/(m2*year)]</t>
  </si>
  <si>
    <t>factor:</t>
  </si>
  <si>
    <t>mono cr-Si</t>
  </si>
  <si>
    <t>kWh/(m2*yea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10"/>
      <color theme="1"/>
      <name val="Times New Roman"/>
      <family val="1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Times New Roman"/>
      <family val="1"/>
    </font>
  </fonts>
  <fills count="1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8F8F8"/>
        <bgColor indexed="64"/>
      </patternFill>
    </fill>
    <fill>
      <patternFill patternType="solid">
        <fgColor theme="0"/>
        <bgColor indexed="64"/>
      </patternFill>
    </fill>
  </fills>
  <borders count="30">
    <border>
      <left/>
      <right/>
      <top/>
      <bottom/>
      <diagonal/>
    </border>
    <border>
      <left/>
      <right/>
      <top/>
      <bottom style="medium">
        <color rgb="FF7F7F7F"/>
      </bottom>
      <diagonal/>
    </border>
    <border>
      <left style="medium">
        <color indexed="64"/>
      </left>
      <right/>
      <top style="medium">
        <color indexed="64"/>
      </top>
      <bottom style="medium">
        <color rgb="FF7F7F7F"/>
      </bottom>
      <diagonal/>
    </border>
    <border>
      <left/>
      <right/>
      <top style="medium">
        <color indexed="64"/>
      </top>
      <bottom style="medium">
        <color rgb="FF7F7F7F"/>
      </bottom>
      <diagonal/>
    </border>
    <border>
      <left/>
      <right style="medium">
        <color indexed="64"/>
      </right>
      <top style="medium">
        <color indexed="64"/>
      </top>
      <bottom style="medium">
        <color rgb="FF7F7F7F"/>
      </bottom>
      <diagonal/>
    </border>
    <border>
      <left style="medium">
        <color indexed="64"/>
      </left>
      <right style="medium">
        <color rgb="FF7F7F7F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rgb="FF7F7F7F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 style="medium">
        <color rgb="FF7F7F7F"/>
      </bottom>
      <diagonal/>
    </border>
    <border>
      <left/>
      <right style="medium">
        <color indexed="64"/>
      </right>
      <top/>
      <bottom style="medium">
        <color rgb="FF7F7F7F"/>
      </bottom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8" fillId="0" borderId="0" applyFont="0" applyFill="0" applyBorder="0" applyAlignment="0" applyProtection="0"/>
  </cellStyleXfs>
  <cellXfs count="285">
    <xf numFmtId="0" fontId="0" fillId="0" borderId="0" xfId="0"/>
    <xf numFmtId="0" fontId="0" fillId="0" borderId="0" xfId="0" applyBorder="1"/>
    <xf numFmtId="0" fontId="1" fillId="0" borderId="0" xfId="0" applyFont="1"/>
    <xf numFmtId="0" fontId="2" fillId="3" borderId="2" xfId="0" applyFont="1" applyFill="1" applyBorder="1" applyAlignment="1">
      <alignment horizontal="justify" vertical="center" wrapText="1"/>
    </xf>
    <xf numFmtId="0" fontId="2" fillId="3" borderId="3" xfId="0" applyFont="1" applyFill="1" applyBorder="1" applyAlignment="1">
      <alignment horizontal="justify" vertical="center" wrapText="1"/>
    </xf>
    <xf numFmtId="0" fontId="2" fillId="3" borderId="4" xfId="0" applyFont="1" applyFill="1" applyBorder="1" applyAlignment="1">
      <alignment horizontal="justify" vertical="center" wrapText="1"/>
    </xf>
    <xf numFmtId="0" fontId="3" fillId="3" borderId="5" xfId="0" applyFont="1" applyFill="1" applyBorder="1" applyAlignment="1">
      <alignment horizontal="justify" vertical="center" wrapText="1"/>
    </xf>
    <xf numFmtId="1" fontId="1" fillId="3" borderId="0" xfId="0" applyNumberFormat="1" applyFont="1" applyFill="1" applyBorder="1" applyAlignment="1">
      <alignment horizontal="justify" vertical="center" wrapText="1"/>
    </xf>
    <xf numFmtId="1" fontId="1" fillId="3" borderId="6" xfId="0" applyNumberFormat="1" applyFont="1" applyFill="1" applyBorder="1" applyAlignment="1">
      <alignment horizontal="justify" vertical="center" wrapText="1"/>
    </xf>
    <xf numFmtId="0" fontId="4" fillId="3" borderId="7" xfId="0" applyFont="1" applyFill="1" applyBorder="1" applyAlignment="1">
      <alignment horizontal="justify" vertical="center" wrapText="1"/>
    </xf>
    <xf numFmtId="1" fontId="1" fillId="3" borderId="8" xfId="0" applyNumberFormat="1" applyFont="1" applyFill="1" applyBorder="1" applyAlignment="1">
      <alignment horizontal="justify" vertical="center" wrapText="1"/>
    </xf>
    <xf numFmtId="1" fontId="1" fillId="3" borderId="9" xfId="0" applyNumberFormat="1" applyFont="1" applyFill="1" applyBorder="1" applyAlignment="1">
      <alignment horizontal="justify" vertical="center" wrapText="1"/>
    </xf>
    <xf numFmtId="0" fontId="2" fillId="3" borderId="1" xfId="0" applyFont="1" applyFill="1" applyBorder="1" applyAlignment="1">
      <alignment horizontal="justify" vertical="center" wrapText="1"/>
    </xf>
    <xf numFmtId="0" fontId="0" fillId="0" borderId="0" xfId="0" applyFill="1" applyBorder="1"/>
    <xf numFmtId="0" fontId="0" fillId="0" borderId="0" xfId="0" applyFill="1"/>
    <xf numFmtId="0" fontId="0" fillId="0" borderId="23" xfId="0" applyBorder="1"/>
    <xf numFmtId="0" fontId="1" fillId="0" borderId="10" xfId="0" applyFont="1" applyBorder="1"/>
    <xf numFmtId="0" fontId="1" fillId="0" borderId="12" xfId="0" applyFont="1" applyBorder="1"/>
    <xf numFmtId="0" fontId="1" fillId="0" borderId="14" xfId="0" applyFont="1" applyBorder="1"/>
    <xf numFmtId="0" fontId="1" fillId="0" borderId="9" xfId="0" applyFont="1" applyBorder="1"/>
    <xf numFmtId="0" fontId="1" fillId="0" borderId="16" xfId="0" applyFont="1" applyBorder="1"/>
    <xf numFmtId="0" fontId="2" fillId="0" borderId="10" xfId="0" applyFont="1" applyBorder="1"/>
    <xf numFmtId="0" fontId="1" fillId="0" borderId="13" xfId="0" applyFont="1" applyBorder="1"/>
    <xf numFmtId="1" fontId="1" fillId="8" borderId="6" xfId="0" applyNumberFormat="1" applyFont="1" applyFill="1" applyBorder="1"/>
    <xf numFmtId="0" fontId="1" fillId="9" borderId="0" xfId="0" applyFont="1" applyFill="1"/>
    <xf numFmtId="0" fontId="1" fillId="0" borderId="13" xfId="0" applyFont="1" applyFill="1" applyBorder="1"/>
    <xf numFmtId="0" fontId="1" fillId="0" borderId="6" xfId="0" applyFont="1" applyBorder="1"/>
    <xf numFmtId="1" fontId="1" fillId="0" borderId="0" xfId="0" applyNumberFormat="1" applyFont="1"/>
    <xf numFmtId="0" fontId="1" fillId="0" borderId="0" xfId="0" applyFont="1" applyBorder="1"/>
    <xf numFmtId="0" fontId="1" fillId="8" borderId="6" xfId="0" applyFont="1" applyFill="1" applyBorder="1"/>
    <xf numFmtId="0" fontId="1" fillId="8" borderId="0" xfId="0" applyFont="1" applyFill="1"/>
    <xf numFmtId="0" fontId="1" fillId="0" borderId="14" xfId="0" applyFont="1" applyFill="1" applyBorder="1"/>
    <xf numFmtId="0" fontId="1" fillId="0" borderId="6" xfId="0" applyFont="1" applyFill="1" applyBorder="1"/>
    <xf numFmtId="0" fontId="2" fillId="0" borderId="0" xfId="0" applyFont="1" applyBorder="1"/>
    <xf numFmtId="0" fontId="1" fillId="0" borderId="11" xfId="0" applyFont="1" applyBorder="1"/>
    <xf numFmtId="0" fontId="1" fillId="0" borderId="11" xfId="0" applyFont="1" applyFill="1" applyBorder="1"/>
    <xf numFmtId="0" fontId="1" fillId="0" borderId="0" xfId="0" applyFont="1" applyFill="1" applyBorder="1"/>
    <xf numFmtId="0" fontId="2" fillId="0" borderId="6" xfId="0" applyFont="1" applyBorder="1"/>
    <xf numFmtId="1" fontId="2" fillId="0" borderId="0" xfId="0" applyNumberFormat="1" applyFont="1" applyBorder="1"/>
    <xf numFmtId="1" fontId="1" fillId="0" borderId="0" xfId="0" applyNumberFormat="1" applyFont="1" applyFill="1" applyBorder="1"/>
    <xf numFmtId="1" fontId="2" fillId="0" borderId="0" xfId="0" applyNumberFormat="1" applyFont="1" applyFill="1"/>
    <xf numFmtId="0" fontId="2" fillId="0" borderId="13" xfId="0" applyFont="1" applyBorder="1"/>
    <xf numFmtId="0" fontId="1" fillId="8" borderId="0" xfId="0" applyFont="1" applyFill="1" applyBorder="1"/>
    <xf numFmtId="1" fontId="1" fillId="0" borderId="0" xfId="0" applyNumberFormat="1" applyFont="1" applyBorder="1"/>
    <xf numFmtId="0" fontId="2" fillId="0" borderId="14" xfId="0" applyFont="1" applyBorder="1"/>
    <xf numFmtId="0" fontId="1" fillId="0" borderId="8" xfId="0" applyFont="1" applyBorder="1"/>
    <xf numFmtId="0" fontId="1" fillId="0" borderId="9" xfId="0" applyFont="1" applyFill="1" applyBorder="1"/>
    <xf numFmtId="0" fontId="2" fillId="0" borderId="8" xfId="0" applyFont="1" applyBorder="1"/>
    <xf numFmtId="0" fontId="1" fillId="0" borderId="8" xfId="0" applyFont="1" applyFill="1" applyBorder="1"/>
    <xf numFmtId="0" fontId="2" fillId="0" borderId="0" xfId="0" applyFont="1"/>
    <xf numFmtId="0" fontId="1" fillId="0" borderId="0" xfId="0" applyFont="1" applyFill="1"/>
    <xf numFmtId="0" fontId="1" fillId="0" borderId="0" xfId="0" applyFont="1" applyFill="1" applyAlignment="1"/>
    <xf numFmtId="0" fontId="1" fillId="3" borderId="13" xfId="0" applyFont="1" applyFill="1" applyBorder="1" applyAlignment="1"/>
    <xf numFmtId="0" fontId="1" fillId="3" borderId="0" xfId="0" applyFont="1" applyFill="1" applyBorder="1" applyAlignment="1"/>
    <xf numFmtId="0" fontId="1" fillId="3" borderId="6" xfId="0" applyFont="1" applyFill="1" applyBorder="1"/>
    <xf numFmtId="0" fontId="1" fillId="3" borderId="13" xfId="0" applyFont="1" applyFill="1" applyBorder="1"/>
    <xf numFmtId="1" fontId="1" fillId="3" borderId="0" xfId="0" applyNumberFormat="1" applyFont="1" applyFill="1" applyBorder="1"/>
    <xf numFmtId="1" fontId="1" fillId="3" borderId="6" xfId="0" applyNumberFormat="1" applyFont="1" applyFill="1" applyBorder="1"/>
    <xf numFmtId="0" fontId="1" fillId="3" borderId="14" xfId="0" applyFont="1" applyFill="1" applyBorder="1"/>
    <xf numFmtId="1" fontId="1" fillId="3" borderId="8" xfId="0" applyNumberFormat="1" applyFont="1" applyFill="1" applyBorder="1"/>
    <xf numFmtId="1" fontId="1" fillId="3" borderId="9" xfId="0" applyNumberFormat="1" applyFont="1" applyFill="1" applyBorder="1"/>
    <xf numFmtId="0" fontId="2" fillId="0" borderId="0" xfId="0" applyFont="1" applyFill="1" applyBorder="1" applyAlignment="1">
      <alignment horizontal="justify" vertical="center" wrapText="1"/>
    </xf>
    <xf numFmtId="0" fontId="1" fillId="0" borderId="0" xfId="0" applyFont="1" applyFill="1" applyBorder="1" applyAlignment="1">
      <alignment horizontal="justify" vertical="center" wrapText="1"/>
    </xf>
    <xf numFmtId="0" fontId="1" fillId="3" borderId="0" xfId="0" applyFont="1" applyFill="1" applyBorder="1"/>
    <xf numFmtId="164" fontId="1" fillId="3" borderId="0" xfId="0" applyNumberFormat="1" applyFont="1" applyFill="1" applyBorder="1"/>
    <xf numFmtId="165" fontId="1" fillId="3" borderId="0" xfId="0" applyNumberFormat="1" applyFont="1" applyFill="1" applyBorder="1"/>
    <xf numFmtId="164" fontId="1" fillId="3" borderId="6" xfId="0" applyNumberFormat="1" applyFont="1" applyFill="1" applyBorder="1"/>
    <xf numFmtId="0" fontId="1" fillId="3" borderId="8" xfId="0" applyFont="1" applyFill="1" applyBorder="1"/>
    <xf numFmtId="164" fontId="1" fillId="3" borderId="8" xfId="0" applyNumberFormat="1" applyFont="1" applyFill="1" applyBorder="1"/>
    <xf numFmtId="164" fontId="1" fillId="3" borderId="9" xfId="0" applyNumberFormat="1" applyFont="1" applyFill="1" applyBorder="1"/>
    <xf numFmtId="0" fontId="1" fillId="3" borderId="10" xfId="0" applyFont="1" applyFill="1" applyBorder="1"/>
    <xf numFmtId="0" fontId="1" fillId="3" borderId="11" xfId="0" applyFont="1" applyFill="1" applyBorder="1"/>
    <xf numFmtId="0" fontId="1" fillId="0" borderId="12" xfId="0" applyFont="1" applyFill="1" applyBorder="1"/>
    <xf numFmtId="0" fontId="1" fillId="2" borderId="0" xfId="0" applyFont="1" applyFill="1" applyBorder="1"/>
    <xf numFmtId="0" fontId="1" fillId="3" borderId="12" xfId="0" applyFont="1" applyFill="1" applyBorder="1"/>
    <xf numFmtId="0" fontId="1" fillId="3" borderId="9" xfId="0" applyFont="1" applyFill="1" applyBorder="1"/>
    <xf numFmtId="0" fontId="0" fillId="0" borderId="0" xfId="0" applyFill="1" applyBorder="1" applyAlignment="1"/>
    <xf numFmtId="0" fontId="1" fillId="4" borderId="11" xfId="0" applyFont="1" applyFill="1" applyBorder="1"/>
    <xf numFmtId="0" fontId="1" fillId="4" borderId="12" xfId="0" quotePrefix="1" applyFont="1" applyFill="1" applyBorder="1"/>
    <xf numFmtId="0" fontId="1" fillId="4" borderId="13" xfId="0" applyFont="1" applyFill="1" applyBorder="1"/>
    <xf numFmtId="0" fontId="1" fillId="4" borderId="0" xfId="0" applyFont="1" applyFill="1" applyBorder="1"/>
    <xf numFmtId="0" fontId="1" fillId="4" borderId="6" xfId="0" quotePrefix="1" applyFont="1" applyFill="1" applyBorder="1"/>
    <xf numFmtId="0" fontId="1" fillId="4" borderId="14" xfId="0" applyFont="1" applyFill="1" applyBorder="1"/>
    <xf numFmtId="0" fontId="1" fillId="4" borderId="8" xfId="0" applyFont="1" applyFill="1" applyBorder="1"/>
    <xf numFmtId="0" fontId="2" fillId="4" borderId="8" xfId="0" applyFont="1" applyFill="1" applyBorder="1"/>
    <xf numFmtId="0" fontId="2" fillId="4" borderId="9" xfId="0" applyFont="1" applyFill="1" applyBorder="1"/>
    <xf numFmtId="0" fontId="1" fillId="0" borderId="0" xfId="0" applyFont="1" applyFill="1" applyBorder="1" applyAlignment="1"/>
    <xf numFmtId="0" fontId="1" fillId="0" borderId="0" xfId="0" applyFont="1" applyFill="1" applyBorder="1" applyAlignment="1">
      <alignment horizontal="center"/>
    </xf>
    <xf numFmtId="0" fontId="2" fillId="3" borderId="27" xfId="0" applyFont="1" applyFill="1" applyBorder="1" applyAlignment="1">
      <alignment horizontal="justify" vertical="center" wrapText="1"/>
    </xf>
    <xf numFmtId="0" fontId="2" fillId="3" borderId="28" xfId="0" applyFont="1" applyFill="1" applyBorder="1" applyAlignment="1">
      <alignment horizontal="justify" vertical="center" wrapText="1"/>
    </xf>
    <xf numFmtId="0" fontId="1" fillId="8" borderId="10" xfId="0" applyFont="1" applyFill="1" applyBorder="1"/>
    <xf numFmtId="0" fontId="1" fillId="8" borderId="12" xfId="0" applyFont="1" applyFill="1" applyBorder="1"/>
    <xf numFmtId="0" fontId="1" fillId="8" borderId="13" xfId="0" applyFont="1" applyFill="1" applyBorder="1"/>
    <xf numFmtId="0" fontId="1" fillId="8" borderId="14" xfId="0" applyFont="1" applyFill="1" applyBorder="1"/>
    <xf numFmtId="0" fontId="1" fillId="8" borderId="9" xfId="0" applyFont="1" applyFill="1" applyBorder="1"/>
    <xf numFmtId="0" fontId="1" fillId="2" borderId="13" xfId="0" applyFont="1" applyFill="1" applyBorder="1"/>
    <xf numFmtId="0" fontId="1" fillId="2" borderId="6" xfId="0" applyFont="1" applyFill="1" applyBorder="1"/>
    <xf numFmtId="0" fontId="1" fillId="0" borderId="23" xfId="0" applyFont="1" applyBorder="1"/>
    <xf numFmtId="0" fontId="9" fillId="0" borderId="0" xfId="0" applyFont="1" applyFill="1" applyBorder="1"/>
    <xf numFmtId="0" fontId="1" fillId="0" borderId="15" xfId="0" applyFont="1" applyBorder="1"/>
    <xf numFmtId="1" fontId="1" fillId="4" borderId="10" xfId="0" applyNumberFormat="1" applyFont="1" applyFill="1" applyBorder="1"/>
    <xf numFmtId="1" fontId="1" fillId="4" borderId="11" xfId="0" applyNumberFormat="1" applyFont="1" applyFill="1" applyBorder="1"/>
    <xf numFmtId="1" fontId="1" fillId="4" borderId="12" xfId="0" applyNumberFormat="1" applyFont="1" applyFill="1" applyBorder="1"/>
    <xf numFmtId="1" fontId="1" fillId="5" borderId="10" xfId="0" applyNumberFormat="1" applyFont="1" applyFill="1" applyBorder="1"/>
    <xf numFmtId="1" fontId="1" fillId="5" borderId="11" xfId="0" applyNumberFormat="1" applyFont="1" applyFill="1" applyBorder="1"/>
    <xf numFmtId="1" fontId="1" fillId="5" borderId="12" xfId="0" applyNumberFormat="1" applyFont="1" applyFill="1" applyBorder="1"/>
    <xf numFmtId="1" fontId="1" fillId="4" borderId="13" xfId="0" applyNumberFormat="1" applyFont="1" applyFill="1" applyBorder="1"/>
    <xf numFmtId="1" fontId="1" fillId="4" borderId="0" xfId="0" applyNumberFormat="1" applyFont="1" applyFill="1" applyBorder="1"/>
    <xf numFmtId="1" fontId="1" fillId="4" borderId="6" xfId="0" applyNumberFormat="1" applyFont="1" applyFill="1" applyBorder="1"/>
    <xf numFmtId="1" fontId="1" fillId="5" borderId="13" xfId="0" applyNumberFormat="1" applyFont="1" applyFill="1" applyBorder="1"/>
    <xf numFmtId="1" fontId="1" fillId="5" borderId="0" xfId="0" applyNumberFormat="1" applyFont="1" applyFill="1" applyBorder="1"/>
    <xf numFmtId="1" fontId="1" fillId="5" borderId="6" xfId="0" applyNumberFormat="1" applyFont="1" applyFill="1" applyBorder="1"/>
    <xf numFmtId="0" fontId="1" fillId="4" borderId="6" xfId="0" applyFont="1" applyFill="1" applyBorder="1"/>
    <xf numFmtId="0" fontId="1" fillId="5" borderId="13" xfId="0" applyFont="1" applyFill="1" applyBorder="1"/>
    <xf numFmtId="0" fontId="1" fillId="5" borderId="0" xfId="0" applyFont="1" applyFill="1" applyBorder="1"/>
    <xf numFmtId="0" fontId="1" fillId="5" borderId="6" xfId="0" applyFont="1" applyFill="1" applyBorder="1"/>
    <xf numFmtId="0" fontId="1" fillId="4" borderId="19" xfId="0" applyFont="1" applyFill="1" applyBorder="1"/>
    <xf numFmtId="0" fontId="1" fillId="4" borderId="20" xfId="0" applyFont="1" applyFill="1" applyBorder="1"/>
    <xf numFmtId="0" fontId="1" fillId="6" borderId="21" xfId="0" applyFont="1" applyFill="1" applyBorder="1"/>
    <xf numFmtId="1" fontId="1" fillId="6" borderId="14" xfId="0" applyNumberFormat="1" applyFont="1" applyFill="1" applyBorder="1"/>
    <xf numFmtId="1" fontId="1" fillId="6" borderId="8" xfId="0" applyNumberFormat="1" applyFont="1" applyFill="1" applyBorder="1"/>
    <xf numFmtId="1" fontId="1" fillId="6" borderId="9" xfId="0" applyNumberFormat="1" applyFont="1" applyFill="1" applyBorder="1"/>
    <xf numFmtId="1" fontId="1" fillId="7" borderId="14" xfId="0" applyNumberFormat="1" applyFont="1" applyFill="1" applyBorder="1"/>
    <xf numFmtId="1" fontId="1" fillId="7" borderId="8" xfId="0" applyNumberFormat="1" applyFont="1" applyFill="1" applyBorder="1"/>
    <xf numFmtId="1" fontId="1" fillId="7" borderId="9" xfId="0" applyNumberFormat="1" applyFont="1" applyFill="1" applyBorder="1"/>
    <xf numFmtId="0" fontId="1" fillId="8" borderId="18" xfId="0" applyFont="1" applyFill="1" applyBorder="1"/>
    <xf numFmtId="1" fontId="1" fillId="0" borderId="6" xfId="0" applyNumberFormat="1" applyFont="1" applyFill="1" applyBorder="1"/>
    <xf numFmtId="0" fontId="1" fillId="0" borderId="0" xfId="0" applyFont="1" applyBorder="1" applyAlignment="1"/>
    <xf numFmtId="0" fontId="1" fillId="3" borderId="16" xfId="0" applyFont="1" applyFill="1" applyBorder="1"/>
    <xf numFmtId="0" fontId="1" fillId="3" borderId="17" xfId="0" applyFont="1" applyFill="1" applyBorder="1"/>
    <xf numFmtId="0" fontId="1" fillId="3" borderId="18" xfId="0" applyFont="1" applyFill="1" applyBorder="1"/>
    <xf numFmtId="1" fontId="1" fillId="8" borderId="0" xfId="0" applyNumberFormat="1" applyFont="1" applyFill="1" applyBorder="1"/>
    <xf numFmtId="0" fontId="1" fillId="11" borderId="0" xfId="0" applyFont="1" applyFill="1"/>
    <xf numFmtId="1" fontId="1" fillId="11" borderId="0" xfId="0" applyNumberFormat="1" applyFont="1" applyFill="1"/>
    <xf numFmtId="0" fontId="10" fillId="11" borderId="0" xfId="0" applyFont="1" applyFill="1" applyBorder="1"/>
    <xf numFmtId="1" fontId="10" fillId="11" borderId="0" xfId="0" applyNumberFormat="1" applyFont="1" applyFill="1" applyBorder="1"/>
    <xf numFmtId="1" fontId="9" fillId="11" borderId="0" xfId="0" applyNumberFormat="1" applyFont="1" applyFill="1" applyBorder="1"/>
    <xf numFmtId="0" fontId="9" fillId="11" borderId="0" xfId="0" applyFont="1" applyFill="1" applyBorder="1"/>
    <xf numFmtId="0" fontId="0" fillId="11" borderId="0" xfId="0" applyFill="1"/>
    <xf numFmtId="0" fontId="10" fillId="11" borderId="0" xfId="0" applyNumberFormat="1" applyFont="1" applyFill="1" applyBorder="1"/>
    <xf numFmtId="0" fontId="9" fillId="11" borderId="0" xfId="0" applyNumberFormat="1" applyFont="1" applyFill="1" applyBorder="1"/>
    <xf numFmtId="0" fontId="1" fillId="11" borderId="0" xfId="0" applyFont="1" applyFill="1" applyBorder="1"/>
    <xf numFmtId="0" fontId="0" fillId="11" borderId="0" xfId="0" applyFill="1" applyBorder="1"/>
    <xf numFmtId="0" fontId="2" fillId="12" borderId="13" xfId="0" applyFont="1" applyFill="1" applyBorder="1"/>
    <xf numFmtId="0" fontId="1" fillId="12" borderId="0" xfId="0" applyFont="1" applyFill="1" applyBorder="1"/>
    <xf numFmtId="1" fontId="1" fillId="12" borderId="11" xfId="0" applyNumberFormat="1" applyFont="1" applyFill="1" applyBorder="1"/>
    <xf numFmtId="1" fontId="1" fillId="12" borderId="12" xfId="0" applyNumberFormat="1" applyFont="1" applyFill="1" applyBorder="1"/>
    <xf numFmtId="0" fontId="1" fillId="12" borderId="6" xfId="0" applyFont="1" applyFill="1" applyBorder="1"/>
    <xf numFmtId="1" fontId="1" fillId="12" borderId="0" xfId="0" applyNumberFormat="1" applyFont="1" applyFill="1" applyBorder="1"/>
    <xf numFmtId="1" fontId="1" fillId="12" borderId="6" xfId="0" applyNumberFormat="1" applyFont="1" applyFill="1" applyBorder="1"/>
    <xf numFmtId="0" fontId="1" fillId="12" borderId="11" xfId="0" applyFont="1" applyFill="1" applyBorder="1"/>
    <xf numFmtId="0" fontId="1" fillId="12" borderId="12" xfId="0" applyFont="1" applyFill="1" applyBorder="1"/>
    <xf numFmtId="0" fontId="1" fillId="12" borderId="8" xfId="0" applyFont="1" applyFill="1" applyBorder="1"/>
    <xf numFmtId="0" fontId="1" fillId="12" borderId="9" xfId="0" applyFont="1" applyFill="1" applyBorder="1"/>
    <xf numFmtId="1" fontId="1" fillId="12" borderId="8" xfId="0" applyNumberFormat="1" applyFont="1" applyFill="1" applyBorder="1"/>
    <xf numFmtId="165" fontId="1" fillId="12" borderId="8" xfId="0" applyNumberFormat="1" applyFont="1" applyFill="1" applyBorder="1"/>
    <xf numFmtId="1" fontId="1" fillId="12" borderId="9" xfId="0" applyNumberFormat="1" applyFont="1" applyFill="1" applyBorder="1"/>
    <xf numFmtId="0" fontId="1" fillId="12" borderId="13" xfId="0" applyFont="1" applyFill="1" applyBorder="1"/>
    <xf numFmtId="0" fontId="1" fillId="12" borderId="10" xfId="0" applyFont="1" applyFill="1" applyBorder="1"/>
    <xf numFmtId="0" fontId="1" fillId="12" borderId="14" xfId="0" applyFont="1" applyFill="1" applyBorder="1"/>
    <xf numFmtId="1" fontId="1" fillId="12" borderId="10" xfId="0" applyNumberFormat="1" applyFont="1" applyFill="1" applyBorder="1"/>
    <xf numFmtId="1" fontId="1" fillId="12" borderId="13" xfId="0" applyNumberFormat="1" applyFont="1" applyFill="1" applyBorder="1"/>
    <xf numFmtId="1" fontId="1" fillId="12" borderId="14" xfId="0" applyNumberFormat="1" applyFont="1" applyFill="1" applyBorder="1"/>
    <xf numFmtId="0" fontId="1" fillId="0" borderId="13" xfId="0" applyFont="1" applyFill="1" applyBorder="1" applyAlignment="1"/>
    <xf numFmtId="0" fontId="1" fillId="11" borderId="10" xfId="0" applyFont="1" applyFill="1" applyBorder="1"/>
    <xf numFmtId="0" fontId="1" fillId="11" borderId="11" xfId="0" applyFont="1" applyFill="1" applyBorder="1"/>
    <xf numFmtId="0" fontId="1" fillId="11" borderId="13" xfId="0" applyFont="1" applyFill="1" applyBorder="1"/>
    <xf numFmtId="0" fontId="1" fillId="11" borderId="0" xfId="0" applyFont="1" applyFill="1" applyBorder="1" applyAlignment="1"/>
    <xf numFmtId="1" fontId="1" fillId="11" borderId="0" xfId="0" applyNumberFormat="1" applyFont="1" applyFill="1" applyBorder="1"/>
    <xf numFmtId="0" fontId="1" fillId="11" borderId="6" xfId="0" applyFont="1" applyFill="1" applyBorder="1"/>
    <xf numFmtId="1" fontId="1" fillId="11" borderId="8" xfId="0" applyNumberFormat="1" applyFont="1" applyFill="1" applyBorder="1"/>
    <xf numFmtId="1" fontId="1" fillId="11" borderId="9" xfId="0" applyNumberFormat="1" applyFont="1" applyFill="1" applyBorder="1"/>
    <xf numFmtId="0" fontId="1" fillId="10" borderId="0" xfId="0" applyFont="1" applyFill="1" applyBorder="1" applyAlignment="1"/>
    <xf numFmtId="0" fontId="1" fillId="10" borderId="8" xfId="0" applyFont="1" applyFill="1" applyBorder="1" applyAlignment="1"/>
    <xf numFmtId="0" fontId="1" fillId="13" borderId="0" xfId="0" applyFont="1" applyFill="1"/>
    <xf numFmtId="0" fontId="0" fillId="13" borderId="0" xfId="0" applyFill="1"/>
    <xf numFmtId="0" fontId="1" fillId="13" borderId="10" xfId="0" applyFont="1" applyFill="1" applyBorder="1"/>
    <xf numFmtId="0" fontId="1" fillId="13" borderId="11" xfId="0" applyFont="1" applyFill="1" applyBorder="1"/>
    <xf numFmtId="0" fontId="1" fillId="13" borderId="12" xfId="0" applyFont="1" applyFill="1" applyBorder="1"/>
    <xf numFmtId="0" fontId="1" fillId="13" borderId="13" xfId="0" applyFont="1" applyFill="1" applyBorder="1"/>
    <xf numFmtId="0" fontId="1" fillId="13" borderId="0" xfId="0" applyFont="1" applyFill="1" applyBorder="1"/>
    <xf numFmtId="0" fontId="1" fillId="13" borderId="6" xfId="0" applyFont="1" applyFill="1" applyBorder="1"/>
    <xf numFmtId="0" fontId="1" fillId="13" borderId="14" xfId="0" applyFont="1" applyFill="1" applyBorder="1"/>
    <xf numFmtId="0" fontId="1" fillId="13" borderId="8" xfId="0" applyFont="1" applyFill="1" applyBorder="1"/>
    <xf numFmtId="0" fontId="1" fillId="13" borderId="9" xfId="0" applyFont="1" applyFill="1" applyBorder="1"/>
    <xf numFmtId="1" fontId="1" fillId="13" borderId="0" xfId="0" applyNumberFormat="1" applyFont="1" applyFill="1"/>
    <xf numFmtId="0" fontId="1" fillId="13" borderId="0" xfId="0" applyFont="1" applyFill="1" applyBorder="1" applyAlignment="1"/>
    <xf numFmtId="10" fontId="1" fillId="13" borderId="13" xfId="0" applyNumberFormat="1" applyFont="1" applyFill="1" applyBorder="1"/>
    <xf numFmtId="10" fontId="1" fillId="13" borderId="0" xfId="0" applyNumberFormat="1" applyFont="1" applyFill="1" applyBorder="1"/>
    <xf numFmtId="0" fontId="1" fillId="10" borderId="0" xfId="0" applyFont="1" applyFill="1" applyBorder="1"/>
    <xf numFmtId="0" fontId="0" fillId="0" borderId="0" xfId="0" applyFill="1" applyAlignment="1"/>
    <xf numFmtId="0" fontId="1" fillId="0" borderId="10" xfId="0" applyFont="1" applyFill="1" applyBorder="1"/>
    <xf numFmtId="1" fontId="0" fillId="0" borderId="0" xfId="0" applyNumberFormat="1" applyFill="1"/>
    <xf numFmtId="1" fontId="0" fillId="0" borderId="0" xfId="1" applyNumberFormat="1" applyFont="1" applyFill="1"/>
    <xf numFmtId="0" fontId="0" fillId="0" borderId="0" xfId="0" applyNumberFormat="1" applyFill="1"/>
    <xf numFmtId="0" fontId="2" fillId="12" borderId="14" xfId="0" applyFont="1" applyFill="1" applyBorder="1"/>
    <xf numFmtId="0" fontId="2" fillId="12" borderId="8" xfId="0" applyFont="1" applyFill="1" applyBorder="1"/>
    <xf numFmtId="0" fontId="1" fillId="12" borderId="11" xfId="0" applyFont="1" applyFill="1" applyBorder="1" applyAlignment="1">
      <alignment horizontal="justify" vertical="center" wrapText="1"/>
    </xf>
    <xf numFmtId="0" fontId="2" fillId="12" borderId="12" xfId="0" applyFont="1" applyFill="1" applyBorder="1" applyAlignment="1">
      <alignment horizontal="justify" vertical="center" wrapText="1"/>
    </xf>
    <xf numFmtId="0" fontId="1" fillId="12" borderId="0" xfId="0" applyFont="1" applyFill="1" applyBorder="1" applyAlignment="1">
      <alignment horizontal="justify" vertical="center" wrapText="1"/>
    </xf>
    <xf numFmtId="0" fontId="2" fillId="12" borderId="6" xfId="0" applyFont="1" applyFill="1" applyBorder="1" applyAlignment="1">
      <alignment horizontal="justify" vertical="center" wrapText="1"/>
    </xf>
    <xf numFmtId="0" fontId="2" fillId="12" borderId="0" xfId="0" applyFont="1" applyFill="1" applyBorder="1"/>
    <xf numFmtId="0" fontId="2" fillId="12" borderId="6" xfId="0" applyFont="1" applyFill="1" applyBorder="1"/>
    <xf numFmtId="164" fontId="0" fillId="0" borderId="0" xfId="0" applyNumberFormat="1" applyFill="1"/>
    <xf numFmtId="165" fontId="0" fillId="0" borderId="0" xfId="0" applyNumberFormat="1" applyFill="1"/>
    <xf numFmtId="2" fontId="0" fillId="0" borderId="0" xfId="0" applyNumberFormat="1" applyFill="1"/>
    <xf numFmtId="1" fontId="1" fillId="0" borderId="0" xfId="0" applyNumberFormat="1" applyFont="1" applyFill="1"/>
    <xf numFmtId="164" fontId="1" fillId="12" borderId="0" xfId="0" applyNumberFormat="1" applyFont="1" applyFill="1" applyBorder="1"/>
    <xf numFmtId="164" fontId="1" fillId="12" borderId="6" xfId="0" applyNumberFormat="1" applyFont="1" applyFill="1" applyBorder="1"/>
    <xf numFmtId="164" fontId="1" fillId="12" borderId="8" xfId="0" applyNumberFormat="1" applyFont="1" applyFill="1" applyBorder="1"/>
    <xf numFmtId="164" fontId="1" fillId="12" borderId="9" xfId="0" applyNumberFormat="1" applyFont="1" applyFill="1" applyBorder="1"/>
    <xf numFmtId="0" fontId="2" fillId="12" borderId="26" xfId="0" applyFont="1" applyFill="1" applyBorder="1"/>
    <xf numFmtId="0" fontId="1" fillId="12" borderId="24" xfId="0" applyFont="1" applyFill="1" applyBorder="1"/>
    <xf numFmtId="0" fontId="1" fillId="12" borderId="25" xfId="0" applyFont="1" applyFill="1" applyBorder="1"/>
    <xf numFmtId="0" fontId="5" fillId="12" borderId="10" xfId="0" applyFont="1" applyFill="1" applyBorder="1" applyAlignment="1">
      <alignment horizontal="justify" vertical="center" wrapText="1"/>
    </xf>
    <xf numFmtId="0" fontId="6" fillId="12" borderId="11" xfId="0" applyFont="1" applyFill="1" applyBorder="1" applyAlignment="1">
      <alignment horizontal="justify" vertical="center" wrapText="1"/>
    </xf>
    <xf numFmtId="10" fontId="7" fillId="12" borderId="11" xfId="0" applyNumberFormat="1" applyFont="1" applyFill="1" applyBorder="1" applyAlignment="1">
      <alignment horizontal="justify" vertical="center" wrapText="1"/>
    </xf>
    <xf numFmtId="0" fontId="6" fillId="12" borderId="13" xfId="0" applyFont="1" applyFill="1" applyBorder="1" applyAlignment="1">
      <alignment horizontal="justify" vertical="center" wrapText="1"/>
    </xf>
    <xf numFmtId="0" fontId="6" fillId="12" borderId="0" xfId="0" applyFont="1" applyFill="1" applyBorder="1" applyAlignment="1">
      <alignment horizontal="justify" vertical="center" wrapText="1"/>
    </xf>
    <xf numFmtId="166" fontId="1" fillId="12" borderId="8" xfId="0" applyNumberFormat="1" applyFont="1" applyFill="1" applyBorder="1"/>
    <xf numFmtId="0" fontId="2" fillId="12" borderId="10" xfId="0" applyFont="1" applyFill="1" applyBorder="1"/>
    <xf numFmtId="0" fontId="1" fillId="12" borderId="0" xfId="0" applyNumberFormat="1" applyFont="1" applyFill="1" applyBorder="1"/>
    <xf numFmtId="0" fontId="2" fillId="12" borderId="9" xfId="0" applyFont="1" applyFill="1" applyBorder="1"/>
    <xf numFmtId="0" fontId="1" fillId="12" borderId="22" xfId="0" applyFont="1" applyFill="1" applyBorder="1"/>
    <xf numFmtId="0" fontId="1" fillId="12" borderId="23" xfId="0" applyFont="1" applyFill="1" applyBorder="1"/>
    <xf numFmtId="0" fontId="1" fillId="12" borderId="29" xfId="0" applyFont="1" applyFill="1" applyBorder="1"/>
    <xf numFmtId="0" fontId="2" fillId="12" borderId="11" xfId="0" applyFont="1" applyFill="1" applyBorder="1"/>
    <xf numFmtId="0" fontId="1" fillId="13" borderId="19" xfId="0" applyFont="1" applyFill="1" applyBorder="1"/>
    <xf numFmtId="10" fontId="1" fillId="13" borderId="10" xfId="0" applyNumberFormat="1" applyFont="1" applyFill="1" applyBorder="1"/>
    <xf numFmtId="10" fontId="1" fillId="13" borderId="11" xfId="0" applyNumberFormat="1" applyFont="1" applyFill="1" applyBorder="1"/>
    <xf numFmtId="0" fontId="1" fillId="10" borderId="11" xfId="0" applyFont="1" applyFill="1" applyBorder="1" applyAlignment="1"/>
    <xf numFmtId="0" fontId="0" fillId="13" borderId="0" xfId="0" applyFill="1" applyBorder="1"/>
    <xf numFmtId="0" fontId="1" fillId="10" borderId="11" xfId="0" applyFont="1" applyFill="1" applyBorder="1"/>
    <xf numFmtId="0" fontId="0" fillId="10" borderId="0" xfId="0" applyFill="1"/>
    <xf numFmtId="0" fontId="1" fillId="10" borderId="0" xfId="0" applyFont="1" applyFill="1" applyAlignment="1"/>
    <xf numFmtId="0" fontId="1" fillId="10" borderId="0" xfId="0" applyFont="1" applyFill="1"/>
    <xf numFmtId="0" fontId="0" fillId="0" borderId="0" xfId="0" applyFill="1" applyAlignment="1">
      <alignment horizontal="center"/>
    </xf>
    <xf numFmtId="0" fontId="1" fillId="3" borderId="10" xfId="0" applyFont="1" applyFill="1" applyBorder="1" applyAlignment="1">
      <alignment horizontal="center"/>
    </xf>
    <xf numFmtId="0" fontId="1" fillId="3" borderId="11" xfId="0" applyFont="1" applyFill="1" applyBorder="1" applyAlignment="1">
      <alignment horizontal="center"/>
    </xf>
    <xf numFmtId="0" fontId="1" fillId="3" borderId="12" xfId="0" applyFont="1" applyFill="1" applyBorder="1" applyAlignment="1">
      <alignment horizontal="center"/>
    </xf>
    <xf numFmtId="10" fontId="7" fillId="12" borderId="0" xfId="0" applyNumberFormat="1" applyFont="1" applyFill="1" applyBorder="1" applyAlignment="1">
      <alignment horizontal="justify" vertical="center" wrapText="1"/>
    </xf>
    <xf numFmtId="0" fontId="5" fillId="12" borderId="13" xfId="0" applyFont="1" applyFill="1" applyBorder="1" applyAlignment="1">
      <alignment vertical="top" wrapText="1"/>
    </xf>
    <xf numFmtId="3" fontId="6" fillId="12" borderId="0" xfId="0" applyNumberFormat="1" applyFont="1" applyFill="1" applyBorder="1" applyAlignment="1">
      <alignment horizontal="justify" vertical="center" wrapText="1"/>
    </xf>
    <xf numFmtId="0" fontId="1" fillId="0" borderId="17" xfId="0" applyFont="1" applyFill="1" applyBorder="1" applyAlignment="1">
      <alignment horizontal="center"/>
    </xf>
    <xf numFmtId="0" fontId="1" fillId="0" borderId="18" xfId="0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0" fontId="1" fillId="12" borderId="11" xfId="0" applyFont="1" applyFill="1" applyBorder="1" applyAlignment="1">
      <alignment horizontal="center"/>
    </xf>
    <xf numFmtId="0" fontId="1" fillId="12" borderId="12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3" borderId="8" xfId="0" applyFont="1" applyFill="1" applyBorder="1" applyAlignment="1">
      <alignment horizontal="center"/>
    </xf>
    <xf numFmtId="0" fontId="1" fillId="3" borderId="9" xfId="0" applyFont="1" applyFill="1" applyBorder="1" applyAlignment="1">
      <alignment horizontal="center"/>
    </xf>
    <xf numFmtId="0" fontId="1" fillId="3" borderId="0" xfId="0" applyFont="1" applyFill="1" applyBorder="1" applyAlignment="1">
      <alignment horizontal="center"/>
    </xf>
    <xf numFmtId="0" fontId="1" fillId="3" borderId="6" xfId="0" applyFont="1" applyFill="1" applyBorder="1" applyAlignment="1">
      <alignment horizontal="center"/>
    </xf>
    <xf numFmtId="0" fontId="1" fillId="12" borderId="10" xfId="0" applyFont="1" applyFill="1" applyBorder="1" applyAlignment="1">
      <alignment horizontal="center"/>
    </xf>
    <xf numFmtId="0" fontId="1" fillId="3" borderId="16" xfId="0" applyFont="1" applyFill="1" applyBorder="1" applyAlignment="1">
      <alignment horizontal="center"/>
    </xf>
    <xf numFmtId="0" fontId="1" fillId="3" borderId="17" xfId="0" applyFont="1" applyFill="1" applyBorder="1" applyAlignment="1">
      <alignment horizontal="center"/>
    </xf>
    <xf numFmtId="0" fontId="1" fillId="4" borderId="10" xfId="0" applyFont="1" applyFill="1" applyBorder="1" applyAlignment="1">
      <alignment horizontal="center"/>
    </xf>
    <xf numFmtId="0" fontId="1" fillId="4" borderId="11" xfId="0" applyFont="1" applyFill="1" applyBorder="1" applyAlignment="1">
      <alignment horizontal="center"/>
    </xf>
    <xf numFmtId="0" fontId="1" fillId="8" borderId="10" xfId="0" applyFont="1" applyFill="1" applyBorder="1" applyAlignment="1">
      <alignment horizontal="center"/>
    </xf>
    <xf numFmtId="0" fontId="1" fillId="8" borderId="12" xfId="0" applyFont="1" applyFill="1" applyBorder="1" applyAlignment="1">
      <alignment horizontal="center"/>
    </xf>
    <xf numFmtId="0" fontId="1" fillId="11" borderId="0" xfId="0" applyFont="1" applyFill="1" applyBorder="1" applyAlignment="1">
      <alignment horizontal="center"/>
    </xf>
    <xf numFmtId="0" fontId="1" fillId="12" borderId="13" xfId="0" applyFont="1" applyFill="1" applyBorder="1" applyAlignment="1">
      <alignment horizontal="center"/>
    </xf>
    <xf numFmtId="0" fontId="1" fillId="12" borderId="0" xfId="0" applyFont="1" applyFill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2" borderId="10" xfId="0" applyFont="1" applyFill="1" applyBorder="1" applyAlignment="1">
      <alignment horizontal="center" vertical="top"/>
    </xf>
    <xf numFmtId="0" fontId="1" fillId="2" borderId="11" xfId="0" applyFont="1" applyFill="1" applyBorder="1" applyAlignment="1">
      <alignment horizontal="center" vertical="top"/>
    </xf>
    <xf numFmtId="0" fontId="1" fillId="2" borderId="13" xfId="0" applyFont="1" applyFill="1" applyBorder="1" applyAlignment="1">
      <alignment horizontal="center" vertical="top"/>
    </xf>
    <xf numFmtId="0" fontId="1" fillId="2" borderId="0" xfId="0" applyFont="1" applyFill="1" applyBorder="1" applyAlignment="1">
      <alignment horizontal="center" vertical="top"/>
    </xf>
    <xf numFmtId="0" fontId="1" fillId="11" borderId="17" xfId="0" applyFont="1" applyFill="1" applyBorder="1" applyAlignment="1">
      <alignment horizontal="center"/>
    </xf>
    <xf numFmtId="0" fontId="1" fillId="11" borderId="18" xfId="0" applyFont="1" applyFill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13" borderId="0" xfId="0" applyFont="1" applyFill="1" applyBorder="1" applyAlignment="1">
      <alignment horizontal="center"/>
    </xf>
    <xf numFmtId="0" fontId="1" fillId="13" borderId="6" xfId="0" applyFont="1" applyFill="1" applyBorder="1" applyAlignment="1">
      <alignment horizontal="center"/>
    </xf>
    <xf numFmtId="0" fontId="1" fillId="13" borderId="16" xfId="0" applyFont="1" applyFill="1" applyBorder="1" applyAlignment="1">
      <alignment horizontal="center"/>
    </xf>
    <xf numFmtId="0" fontId="1" fillId="13" borderId="17" xfId="0" applyFont="1" applyFill="1" applyBorder="1" applyAlignment="1">
      <alignment horizontal="center"/>
    </xf>
    <xf numFmtId="0" fontId="1" fillId="13" borderId="18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left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F8F8F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Relationship Id="rId30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863C11-07B6-4FB9-961C-62F18CAE6AF3}">
  <dimension ref="A1:BU35"/>
  <sheetViews>
    <sheetView tabSelected="1" workbookViewId="0">
      <selection activeCell="F20" sqref="F20"/>
    </sheetView>
  </sheetViews>
  <sheetFormatPr defaultRowHeight="14.4" x14ac:dyDescent="0.3"/>
  <cols>
    <col min="1" max="5" width="8.88671875" style="14"/>
    <col min="6" max="6" width="21.77734375" style="14" customWidth="1"/>
    <col min="7" max="63" width="8.88671875" style="14"/>
  </cols>
  <sheetData>
    <row r="1" spans="1:73" x14ac:dyDescent="0.3">
      <c r="B1" s="190"/>
      <c r="C1" s="190"/>
      <c r="D1" s="190"/>
      <c r="E1" s="190"/>
      <c r="F1" s="190"/>
      <c r="BQ1" s="1"/>
      <c r="BR1" s="1"/>
      <c r="BS1" s="1"/>
      <c r="BT1" s="1"/>
      <c r="BU1" s="1"/>
    </row>
    <row r="2" spans="1:73" ht="15" thickBot="1" x14ac:dyDescent="0.35">
      <c r="A2" s="50"/>
      <c r="B2" s="50"/>
      <c r="C2" s="50"/>
      <c r="D2" s="50"/>
      <c r="E2" s="50"/>
      <c r="F2" s="50"/>
      <c r="G2" s="50"/>
      <c r="H2" s="50"/>
      <c r="I2" s="50"/>
      <c r="J2" s="50"/>
      <c r="K2" s="50"/>
      <c r="L2" s="50"/>
      <c r="M2" s="50"/>
      <c r="N2" s="50"/>
      <c r="O2" s="50"/>
      <c r="P2" s="50"/>
      <c r="Q2" s="50"/>
      <c r="R2" s="50"/>
      <c r="S2" s="50"/>
      <c r="T2" s="50"/>
      <c r="U2" s="50"/>
      <c r="V2" s="50"/>
      <c r="W2" s="50"/>
      <c r="X2" s="50"/>
      <c r="Y2" s="50"/>
      <c r="Z2" s="50"/>
      <c r="AA2" s="50"/>
      <c r="AB2" s="50"/>
      <c r="AC2" s="50"/>
      <c r="AD2" s="50"/>
      <c r="AE2" s="50"/>
      <c r="AF2" s="50"/>
      <c r="AG2" s="50"/>
      <c r="AH2" s="50"/>
      <c r="AI2" s="50"/>
      <c r="AJ2" s="50"/>
      <c r="AK2" s="50"/>
      <c r="AL2" s="50"/>
      <c r="AM2" s="50"/>
      <c r="AN2" s="50"/>
      <c r="AO2" s="50"/>
      <c r="AP2" s="50"/>
      <c r="AQ2" s="50"/>
      <c r="BQ2" s="1"/>
      <c r="BR2" s="1"/>
      <c r="BS2" s="1"/>
      <c r="BT2" s="1"/>
      <c r="BU2" s="1"/>
    </row>
    <row r="3" spans="1:73" x14ac:dyDescent="0.3">
      <c r="A3" s="50"/>
      <c r="B3" s="158" t="s">
        <v>98</v>
      </c>
      <c r="C3" s="150"/>
      <c r="D3" s="150"/>
      <c r="E3" s="151"/>
      <c r="F3" s="158" t="s">
        <v>294</v>
      </c>
      <c r="G3" s="197">
        <v>8</v>
      </c>
      <c r="H3" s="198">
        <v>11</v>
      </c>
      <c r="I3" s="35"/>
      <c r="J3" s="237" t="s">
        <v>99</v>
      </c>
      <c r="K3" s="238"/>
      <c r="L3" s="239"/>
      <c r="M3" s="35"/>
      <c r="N3" s="158"/>
      <c r="O3" s="150" t="s">
        <v>170</v>
      </c>
      <c r="P3" s="151"/>
      <c r="Q3" s="50"/>
      <c r="R3" s="50"/>
      <c r="S3" s="50"/>
      <c r="T3" s="50"/>
      <c r="U3" s="50"/>
      <c r="V3" s="50"/>
      <c r="W3" s="50"/>
      <c r="X3" s="50"/>
      <c r="Y3" s="50"/>
      <c r="Z3" s="50"/>
      <c r="AA3" s="50"/>
      <c r="AB3" s="50"/>
      <c r="AC3" s="50"/>
      <c r="AD3" s="50"/>
      <c r="AE3" s="50"/>
      <c r="AF3" s="50"/>
      <c r="AG3" s="50"/>
      <c r="AH3" s="50"/>
      <c r="AI3" s="50"/>
      <c r="AJ3" s="50"/>
      <c r="AK3" s="50"/>
      <c r="AL3" s="50"/>
      <c r="AM3" s="50"/>
      <c r="AN3" s="50"/>
      <c r="AO3" s="50"/>
      <c r="AP3" s="50"/>
      <c r="AQ3" s="50"/>
      <c r="BQ3" s="1"/>
      <c r="BR3" s="1"/>
      <c r="BS3" s="1"/>
      <c r="BT3" s="1"/>
      <c r="BU3" s="1"/>
    </row>
    <row r="4" spans="1:73" ht="15" thickBot="1" x14ac:dyDescent="0.35">
      <c r="A4" s="50"/>
      <c r="B4" s="195" t="s">
        <v>46</v>
      </c>
      <c r="C4" s="196">
        <v>3.5</v>
      </c>
      <c r="D4" s="152"/>
      <c r="E4" s="153"/>
      <c r="F4" s="157"/>
      <c r="G4" s="199">
        <v>11.8</v>
      </c>
      <c r="H4" s="200">
        <v>23</v>
      </c>
      <c r="I4" s="36"/>
      <c r="J4" s="52"/>
      <c r="K4" s="53" t="s">
        <v>25</v>
      </c>
      <c r="L4" s="54" t="s">
        <v>91</v>
      </c>
      <c r="M4" s="36"/>
      <c r="N4" s="157"/>
      <c r="O4" s="144" t="s">
        <v>171</v>
      </c>
      <c r="P4" s="147" t="s">
        <v>101</v>
      </c>
      <c r="Q4" s="50"/>
      <c r="R4" s="50"/>
      <c r="S4" s="50"/>
      <c r="T4" s="50"/>
      <c r="U4" s="50"/>
      <c r="V4" s="50"/>
      <c r="W4" s="50"/>
      <c r="X4" s="50"/>
      <c r="Y4" s="50"/>
      <c r="Z4" s="50"/>
      <c r="AA4" s="50"/>
      <c r="AB4" s="50"/>
      <c r="AC4" s="50"/>
      <c r="AD4" s="50"/>
      <c r="AE4" s="50"/>
      <c r="AF4" s="50"/>
      <c r="AG4" s="50"/>
      <c r="AH4" s="50"/>
      <c r="AI4" s="50"/>
      <c r="AJ4" s="50"/>
      <c r="AK4" s="50"/>
      <c r="AL4" s="50"/>
      <c r="AM4" s="50"/>
      <c r="AN4" s="50"/>
      <c r="AO4" s="50"/>
      <c r="AP4" s="50"/>
      <c r="AQ4" s="50"/>
      <c r="BQ4" s="1"/>
      <c r="BR4" s="1"/>
      <c r="BS4" s="1"/>
      <c r="BT4" s="1"/>
      <c r="BU4" s="1"/>
    </row>
    <row r="5" spans="1:73" x14ac:dyDescent="0.3">
      <c r="A5" s="50"/>
      <c r="B5" s="25"/>
      <c r="C5" s="36"/>
      <c r="D5" s="36"/>
      <c r="E5" s="36"/>
      <c r="F5" s="157"/>
      <c r="G5" s="199">
        <v>23.8</v>
      </c>
      <c r="H5" s="147"/>
      <c r="I5" s="36"/>
      <c r="J5" s="55" t="s">
        <v>21</v>
      </c>
      <c r="K5" s="56">
        <f t="shared" ref="K5:K16" si="0">O5/$C$4</f>
        <v>51.904761904761905</v>
      </c>
      <c r="L5" s="57">
        <f t="shared" ref="L5:L16" si="1">P5/$C$4</f>
        <v>270</v>
      </c>
      <c r="M5" s="36"/>
      <c r="N5" s="157" t="s">
        <v>149</v>
      </c>
      <c r="O5" s="144">
        <f t="shared" ref="O5:O16" si="2">$G$17</f>
        <v>181.66666666666666</v>
      </c>
      <c r="P5" s="147">
        <f t="shared" ref="P5:P16" si="3">$H$17</f>
        <v>945</v>
      </c>
      <c r="Q5" s="50"/>
      <c r="R5" s="50"/>
      <c r="S5" s="50"/>
      <c r="T5" s="50"/>
      <c r="U5" s="50"/>
      <c r="V5" s="50"/>
      <c r="W5" s="50"/>
      <c r="X5" s="50"/>
      <c r="Y5" s="50"/>
      <c r="Z5" s="50"/>
      <c r="AA5" s="50"/>
      <c r="AB5" s="50"/>
      <c r="AC5" s="50"/>
      <c r="AD5" s="50"/>
      <c r="AE5" s="50"/>
      <c r="AF5" s="50"/>
      <c r="AG5" s="50"/>
      <c r="AH5" s="50"/>
      <c r="AI5" s="50"/>
      <c r="AJ5" s="50"/>
      <c r="AK5" s="50"/>
      <c r="AL5" s="50"/>
      <c r="AM5" s="50"/>
      <c r="AN5" s="50"/>
      <c r="AO5" s="50"/>
      <c r="AP5" s="50"/>
      <c r="AQ5" s="50"/>
      <c r="BQ5" s="1"/>
      <c r="BR5" s="1"/>
      <c r="BS5" s="1"/>
      <c r="BT5" s="1"/>
      <c r="BU5" s="1"/>
    </row>
    <row r="6" spans="1:73" x14ac:dyDescent="0.3">
      <c r="A6" s="50"/>
      <c r="B6" s="25"/>
      <c r="C6" s="36"/>
      <c r="D6" s="36"/>
      <c r="E6" s="36"/>
      <c r="F6" s="157"/>
      <c r="G6" s="199">
        <v>15.2</v>
      </c>
      <c r="H6" s="147"/>
      <c r="I6" s="36"/>
      <c r="J6" s="55" t="s">
        <v>1</v>
      </c>
      <c r="K6" s="56">
        <f t="shared" si="0"/>
        <v>51.904761904761905</v>
      </c>
      <c r="L6" s="57">
        <f t="shared" si="1"/>
        <v>270</v>
      </c>
      <c r="M6" s="36"/>
      <c r="N6" s="157" t="s">
        <v>150</v>
      </c>
      <c r="O6" s="144">
        <f t="shared" si="2"/>
        <v>181.66666666666666</v>
      </c>
      <c r="P6" s="147">
        <f t="shared" si="3"/>
        <v>945</v>
      </c>
      <c r="Q6" s="50"/>
      <c r="R6" s="50"/>
      <c r="S6" s="50"/>
      <c r="T6" s="50"/>
      <c r="U6" s="50"/>
      <c r="V6" s="50"/>
      <c r="W6" s="50"/>
      <c r="X6" s="50"/>
      <c r="Y6" s="50"/>
      <c r="Z6" s="50"/>
      <c r="AA6" s="50"/>
      <c r="AB6" s="50"/>
      <c r="AC6" s="50"/>
      <c r="AD6" s="50"/>
      <c r="AE6" s="50"/>
      <c r="AF6" s="50"/>
      <c r="AG6" s="50"/>
      <c r="AH6" s="50"/>
      <c r="AI6" s="50"/>
      <c r="AJ6" s="50"/>
      <c r="AK6" s="50"/>
      <c r="AL6" s="50"/>
      <c r="AM6" s="50"/>
      <c r="AN6" s="50"/>
      <c r="AO6" s="50"/>
      <c r="AP6" s="50"/>
      <c r="AQ6" s="50"/>
      <c r="BQ6" s="1"/>
      <c r="BR6" s="1"/>
      <c r="BS6" s="1"/>
      <c r="BT6" s="1"/>
      <c r="BU6" s="1"/>
    </row>
    <row r="7" spans="1:73" x14ac:dyDescent="0.3">
      <c r="A7" s="50"/>
      <c r="B7" s="25"/>
      <c r="C7" s="36"/>
      <c r="D7" s="36"/>
      <c r="E7" s="36"/>
      <c r="F7" s="157" t="s">
        <v>291</v>
      </c>
      <c r="G7" s="144">
        <f>AVERAGE(G3:G6)</f>
        <v>14.7</v>
      </c>
      <c r="H7" s="147">
        <f>AVERAGE(H3:H4)</f>
        <v>17</v>
      </c>
      <c r="I7" s="36"/>
      <c r="J7" s="55" t="s">
        <v>2</v>
      </c>
      <c r="K7" s="56">
        <f t="shared" si="0"/>
        <v>51.904761904761905</v>
      </c>
      <c r="L7" s="57">
        <f t="shared" si="1"/>
        <v>270</v>
      </c>
      <c r="M7" s="36"/>
      <c r="N7" s="157" t="s">
        <v>151</v>
      </c>
      <c r="O7" s="144">
        <f t="shared" si="2"/>
        <v>181.66666666666666</v>
      </c>
      <c r="P7" s="147">
        <f t="shared" si="3"/>
        <v>945</v>
      </c>
      <c r="Q7" s="50"/>
      <c r="R7" s="50"/>
      <c r="S7" s="50"/>
      <c r="T7" s="50"/>
      <c r="U7" s="50"/>
      <c r="V7" s="50"/>
      <c r="W7" s="50"/>
      <c r="X7" s="50"/>
      <c r="Y7" s="50"/>
      <c r="Z7" s="50"/>
      <c r="AA7" s="50"/>
      <c r="AB7" s="50"/>
      <c r="AC7" s="50"/>
      <c r="AD7" s="50"/>
      <c r="AE7" s="50"/>
      <c r="AF7" s="50"/>
      <c r="AG7" s="50"/>
      <c r="AH7" s="50"/>
      <c r="AI7" s="50"/>
      <c r="AJ7" s="50"/>
      <c r="AK7" s="50"/>
      <c r="AL7" s="50"/>
      <c r="AM7" s="50"/>
      <c r="AN7" s="50"/>
      <c r="AO7" s="50"/>
      <c r="AP7" s="50"/>
      <c r="AQ7" s="50"/>
      <c r="BQ7" s="1"/>
      <c r="BR7" s="1"/>
      <c r="BS7" s="1"/>
      <c r="BT7" s="1"/>
      <c r="BU7" s="1"/>
    </row>
    <row r="8" spans="1:73" x14ac:dyDescent="0.3">
      <c r="A8" s="50"/>
      <c r="B8" s="25"/>
      <c r="C8" s="36"/>
      <c r="D8" s="36"/>
      <c r="E8" s="36"/>
      <c r="F8" s="157"/>
      <c r="G8" s="144"/>
      <c r="H8" s="147"/>
      <c r="I8" s="36"/>
      <c r="J8" s="55" t="s">
        <v>3</v>
      </c>
      <c r="K8" s="56">
        <f t="shared" si="0"/>
        <v>51.904761904761905</v>
      </c>
      <c r="L8" s="57">
        <f t="shared" si="1"/>
        <v>270</v>
      </c>
      <c r="M8" s="36"/>
      <c r="N8" s="157" t="s">
        <v>152</v>
      </c>
      <c r="O8" s="144">
        <f t="shared" si="2"/>
        <v>181.66666666666666</v>
      </c>
      <c r="P8" s="147">
        <f t="shared" si="3"/>
        <v>945</v>
      </c>
      <c r="Q8" s="50"/>
      <c r="R8" s="50"/>
      <c r="S8" s="50"/>
      <c r="T8" s="50"/>
      <c r="U8" s="50"/>
      <c r="V8" s="50"/>
      <c r="W8" s="50"/>
      <c r="X8" s="50"/>
      <c r="Y8" s="50"/>
      <c r="Z8" s="50"/>
      <c r="AA8" s="50"/>
      <c r="AB8" s="50"/>
      <c r="AC8" s="50"/>
      <c r="AD8" s="50"/>
      <c r="AE8" s="50"/>
      <c r="AF8" s="50"/>
      <c r="AG8" s="50"/>
      <c r="AH8" s="50"/>
      <c r="AI8" s="50"/>
      <c r="AJ8" s="50"/>
      <c r="AK8" s="50"/>
      <c r="AL8" s="50"/>
      <c r="AM8" s="50"/>
      <c r="AN8" s="50"/>
      <c r="AO8" s="50"/>
      <c r="AP8" s="50"/>
      <c r="AQ8" s="50"/>
      <c r="BQ8" s="1"/>
      <c r="BR8" s="1"/>
      <c r="BS8" s="1"/>
      <c r="BT8" s="1"/>
      <c r="BU8" s="1"/>
    </row>
    <row r="9" spans="1:73" x14ac:dyDescent="0.3">
      <c r="A9" s="50"/>
      <c r="B9" s="25"/>
      <c r="C9" s="36"/>
      <c r="D9" s="36"/>
      <c r="E9" s="36"/>
      <c r="F9" s="157"/>
      <c r="G9" s="144">
        <f>G7-0.26*G7</f>
        <v>10.878</v>
      </c>
      <c r="H9" s="147">
        <f>H7-0.26*H7</f>
        <v>12.58</v>
      </c>
      <c r="I9" s="36"/>
      <c r="J9" s="55" t="s">
        <v>4</v>
      </c>
      <c r="K9" s="56">
        <f t="shared" si="0"/>
        <v>51.904761904761905</v>
      </c>
      <c r="L9" s="57">
        <f t="shared" si="1"/>
        <v>270</v>
      </c>
      <c r="M9" s="36"/>
      <c r="N9" s="157" t="s">
        <v>153</v>
      </c>
      <c r="O9" s="144">
        <f t="shared" si="2"/>
        <v>181.66666666666666</v>
      </c>
      <c r="P9" s="147">
        <f t="shared" si="3"/>
        <v>945</v>
      </c>
      <c r="Q9" s="50"/>
      <c r="R9" s="50"/>
      <c r="S9" s="50"/>
      <c r="T9" s="50"/>
      <c r="U9" s="50"/>
      <c r="V9" s="50"/>
      <c r="W9" s="50"/>
      <c r="X9" s="50"/>
      <c r="Y9" s="50"/>
      <c r="Z9" s="50"/>
      <c r="AA9" s="50"/>
      <c r="AB9" s="50"/>
      <c r="AC9" s="50"/>
      <c r="AD9" s="50"/>
      <c r="AE9" s="50"/>
      <c r="AF9" s="50"/>
      <c r="AG9" s="50"/>
      <c r="AH9" s="50"/>
      <c r="AI9" s="50"/>
      <c r="AJ9" s="50"/>
      <c r="AK9" s="50"/>
      <c r="AL9" s="50"/>
      <c r="AM9" s="50"/>
      <c r="AN9" s="50"/>
      <c r="AO9" s="50"/>
      <c r="AP9" s="50"/>
      <c r="AQ9" s="50"/>
      <c r="BQ9" s="1"/>
      <c r="BR9" s="1"/>
      <c r="BS9" s="1"/>
      <c r="BT9" s="1"/>
      <c r="BU9" s="1"/>
    </row>
    <row r="10" spans="1:73" x14ac:dyDescent="0.3">
      <c r="A10" s="50"/>
      <c r="B10" s="25"/>
      <c r="C10" s="36"/>
      <c r="D10" s="36"/>
      <c r="E10" s="36"/>
      <c r="F10" s="157"/>
      <c r="G10" s="144"/>
      <c r="H10" s="147"/>
      <c r="I10" s="36"/>
      <c r="J10" s="55" t="s">
        <v>5</v>
      </c>
      <c r="K10" s="56">
        <f t="shared" si="0"/>
        <v>51.904761904761905</v>
      </c>
      <c r="L10" s="57">
        <f t="shared" si="1"/>
        <v>270</v>
      </c>
      <c r="M10" s="36"/>
      <c r="N10" s="157" t="s">
        <v>154</v>
      </c>
      <c r="O10" s="144">
        <f t="shared" si="2"/>
        <v>181.66666666666666</v>
      </c>
      <c r="P10" s="147">
        <f t="shared" si="3"/>
        <v>945</v>
      </c>
      <c r="Q10" s="50"/>
      <c r="R10" s="50"/>
      <c r="S10" s="50"/>
      <c r="T10" s="50"/>
      <c r="U10" s="50"/>
      <c r="V10" s="50"/>
      <c r="W10" s="50"/>
      <c r="X10" s="50"/>
      <c r="Y10" s="50"/>
      <c r="Z10" s="50"/>
      <c r="AA10" s="50"/>
      <c r="AB10" s="50"/>
      <c r="AC10" s="50"/>
      <c r="AD10" s="50"/>
      <c r="AE10" s="50"/>
      <c r="AF10" s="50"/>
      <c r="AG10" s="50"/>
      <c r="AH10" s="50"/>
      <c r="AI10" s="50"/>
      <c r="AJ10" s="50"/>
      <c r="AK10" s="50"/>
      <c r="AL10" s="50"/>
      <c r="AM10" s="50"/>
      <c r="AN10" s="50"/>
      <c r="AO10" s="50"/>
      <c r="AP10" s="50"/>
      <c r="AQ10" s="50"/>
      <c r="BQ10" s="1"/>
      <c r="BR10" s="1"/>
      <c r="BS10" s="1"/>
      <c r="BT10" s="1"/>
      <c r="BU10" s="1"/>
    </row>
    <row r="11" spans="1:73" x14ac:dyDescent="0.3">
      <c r="A11" s="50"/>
      <c r="B11" s="25"/>
      <c r="C11" s="36"/>
      <c r="D11" s="36"/>
      <c r="E11" s="36"/>
      <c r="F11" s="157"/>
      <c r="G11" s="144"/>
      <c r="H11" s="147"/>
      <c r="I11" s="36"/>
      <c r="J11" s="55" t="s">
        <v>6</v>
      </c>
      <c r="K11" s="56">
        <f t="shared" si="0"/>
        <v>51.904761904761905</v>
      </c>
      <c r="L11" s="57">
        <f t="shared" si="1"/>
        <v>270</v>
      </c>
      <c r="M11" s="36"/>
      <c r="N11" s="157" t="s">
        <v>155</v>
      </c>
      <c r="O11" s="144">
        <f t="shared" si="2"/>
        <v>181.66666666666666</v>
      </c>
      <c r="P11" s="147">
        <f t="shared" si="3"/>
        <v>945</v>
      </c>
      <c r="Q11" s="50"/>
      <c r="R11" s="50"/>
      <c r="S11" s="50"/>
      <c r="T11" s="50"/>
      <c r="U11" s="50"/>
      <c r="V11" s="50"/>
      <c r="W11" s="50"/>
      <c r="X11" s="50"/>
      <c r="Y11" s="50"/>
      <c r="Z11" s="50"/>
      <c r="AA11" s="50"/>
      <c r="AB11" s="50"/>
      <c r="AC11" s="50"/>
      <c r="AD11" s="50"/>
      <c r="AE11" s="50"/>
      <c r="AF11" s="50"/>
      <c r="AG11" s="50"/>
      <c r="AH11" s="50"/>
      <c r="AI11" s="50"/>
      <c r="AJ11" s="50"/>
      <c r="AK11" s="50"/>
      <c r="AL11" s="50"/>
      <c r="AM11" s="50"/>
      <c r="AN11" s="50"/>
      <c r="AO11" s="50"/>
      <c r="AP11" s="50"/>
      <c r="AQ11" s="50"/>
      <c r="BQ11" s="1"/>
      <c r="BR11" s="1"/>
      <c r="BS11" s="1"/>
      <c r="BT11" s="1"/>
      <c r="BU11" s="1"/>
    </row>
    <row r="12" spans="1:73" x14ac:dyDescent="0.3">
      <c r="A12" s="50"/>
      <c r="B12" s="25"/>
      <c r="C12" s="36"/>
      <c r="D12" s="36"/>
      <c r="E12" s="36"/>
      <c r="F12" s="157"/>
      <c r="G12" s="144"/>
      <c r="H12" s="147"/>
      <c r="I12" s="36"/>
      <c r="J12" s="55" t="s">
        <v>7</v>
      </c>
      <c r="K12" s="56">
        <f t="shared" si="0"/>
        <v>51.904761904761905</v>
      </c>
      <c r="L12" s="57">
        <f t="shared" si="1"/>
        <v>270</v>
      </c>
      <c r="M12" s="36"/>
      <c r="N12" s="157" t="s">
        <v>156</v>
      </c>
      <c r="O12" s="144">
        <f t="shared" si="2"/>
        <v>181.66666666666666</v>
      </c>
      <c r="P12" s="147">
        <f t="shared" si="3"/>
        <v>945</v>
      </c>
      <c r="Q12" s="50"/>
      <c r="R12" s="50"/>
      <c r="S12" s="50"/>
      <c r="T12" s="50"/>
      <c r="U12" s="50"/>
      <c r="V12" s="50"/>
      <c r="W12" s="50"/>
      <c r="X12" s="50"/>
      <c r="Y12" s="50"/>
      <c r="Z12" s="50"/>
      <c r="AA12" s="50"/>
      <c r="AB12" s="50"/>
      <c r="AC12" s="50"/>
      <c r="AD12" s="50"/>
      <c r="AE12" s="50"/>
      <c r="AF12" s="50"/>
      <c r="AG12" s="50"/>
      <c r="AH12" s="50"/>
      <c r="AI12" s="50"/>
      <c r="AJ12" s="50"/>
      <c r="AK12" s="50"/>
      <c r="AL12" s="50"/>
      <c r="AM12" s="50"/>
      <c r="AN12" s="50"/>
      <c r="AO12" s="50"/>
      <c r="AP12" s="50"/>
      <c r="AQ12" s="50"/>
      <c r="BQ12" s="1"/>
      <c r="BR12" s="1"/>
      <c r="BS12" s="1"/>
      <c r="BT12" s="1"/>
      <c r="BU12" s="1"/>
    </row>
    <row r="13" spans="1:73" x14ac:dyDescent="0.3">
      <c r="A13" s="50"/>
      <c r="B13" s="25"/>
      <c r="C13" s="36"/>
      <c r="D13" s="36"/>
      <c r="E13" s="36"/>
      <c r="F13" s="157"/>
      <c r="G13" s="201" t="s">
        <v>171</v>
      </c>
      <c r="H13" s="202" t="s">
        <v>101</v>
      </c>
      <c r="I13" s="36"/>
      <c r="J13" s="55" t="s">
        <v>8</v>
      </c>
      <c r="K13" s="56">
        <f t="shared" si="0"/>
        <v>51.904761904761905</v>
      </c>
      <c r="L13" s="57">
        <f t="shared" si="1"/>
        <v>270</v>
      </c>
      <c r="M13" s="36"/>
      <c r="N13" s="157" t="s">
        <v>157</v>
      </c>
      <c r="O13" s="144">
        <f t="shared" si="2"/>
        <v>181.66666666666666</v>
      </c>
      <c r="P13" s="147">
        <f t="shared" si="3"/>
        <v>945</v>
      </c>
      <c r="Q13" s="50"/>
      <c r="R13" s="50"/>
      <c r="S13" s="50"/>
      <c r="T13" s="50"/>
      <c r="U13" s="50"/>
      <c r="V13" s="50"/>
      <c r="W13" s="50"/>
      <c r="X13" s="50"/>
      <c r="Y13" s="50"/>
      <c r="Z13" s="50"/>
      <c r="AA13" s="50"/>
      <c r="AB13" s="50"/>
      <c r="AC13" s="50"/>
      <c r="AD13" s="50"/>
      <c r="AE13" s="50"/>
      <c r="AF13" s="50"/>
      <c r="AG13" s="50"/>
      <c r="AH13" s="50"/>
      <c r="AI13" s="50"/>
      <c r="AJ13" s="50"/>
      <c r="AK13" s="50"/>
      <c r="AL13" s="50"/>
      <c r="AM13" s="50"/>
      <c r="AN13" s="50"/>
      <c r="AO13" s="50"/>
      <c r="AP13" s="50"/>
      <c r="AQ13" s="50"/>
      <c r="BQ13" s="1"/>
      <c r="BR13" s="1"/>
      <c r="BS13" s="1"/>
      <c r="BT13" s="1"/>
      <c r="BU13" s="1"/>
    </row>
    <row r="14" spans="1:73" x14ac:dyDescent="0.3">
      <c r="A14" s="50"/>
      <c r="B14" s="25"/>
      <c r="C14" s="36"/>
      <c r="D14" s="36"/>
      <c r="E14" s="36"/>
      <c r="F14" s="157"/>
      <c r="G14" s="144">
        <v>10.9</v>
      </c>
      <c r="H14" s="147">
        <v>12.6</v>
      </c>
      <c r="I14" s="36"/>
      <c r="J14" s="55" t="s">
        <v>9</v>
      </c>
      <c r="K14" s="56">
        <f t="shared" si="0"/>
        <v>51.904761904761905</v>
      </c>
      <c r="L14" s="57">
        <f t="shared" si="1"/>
        <v>270</v>
      </c>
      <c r="M14" s="36"/>
      <c r="N14" s="157" t="s">
        <v>158</v>
      </c>
      <c r="O14" s="144">
        <f t="shared" si="2"/>
        <v>181.66666666666666</v>
      </c>
      <c r="P14" s="147">
        <f t="shared" si="3"/>
        <v>945</v>
      </c>
      <c r="Q14" s="50"/>
      <c r="R14" s="50"/>
      <c r="S14" s="50"/>
      <c r="T14" s="50"/>
      <c r="U14" s="50"/>
      <c r="V14" s="50"/>
      <c r="W14" s="50"/>
      <c r="X14" s="50"/>
      <c r="Y14" s="50"/>
      <c r="Z14" s="50"/>
      <c r="AA14" s="50"/>
      <c r="AB14" s="50"/>
      <c r="AC14" s="50"/>
      <c r="AD14" s="50"/>
      <c r="AE14" s="50"/>
      <c r="AF14" s="50"/>
      <c r="AG14" s="50"/>
      <c r="AH14" s="50"/>
      <c r="AI14" s="50"/>
      <c r="AJ14" s="50"/>
      <c r="AK14" s="50"/>
      <c r="AL14" s="50"/>
      <c r="AM14" s="50"/>
      <c r="AN14" s="50"/>
      <c r="AO14" s="50"/>
      <c r="AP14" s="50"/>
      <c r="AQ14" s="50"/>
      <c r="BQ14" s="1"/>
      <c r="BR14" s="1"/>
      <c r="BS14" s="1"/>
      <c r="BT14" s="1"/>
      <c r="BU14" s="1"/>
    </row>
    <row r="15" spans="1:73" x14ac:dyDescent="0.3">
      <c r="A15" s="50"/>
      <c r="B15" s="25"/>
      <c r="C15" s="36"/>
      <c r="D15" s="36"/>
      <c r="E15" s="36"/>
      <c r="F15" s="157"/>
      <c r="G15" s="144">
        <f>200</f>
        <v>200</v>
      </c>
      <c r="H15" s="147">
        <v>900</v>
      </c>
      <c r="I15" s="36"/>
      <c r="J15" s="55" t="s">
        <v>10</v>
      </c>
      <c r="K15" s="56">
        <f t="shared" si="0"/>
        <v>51.904761904761905</v>
      </c>
      <c r="L15" s="57">
        <f t="shared" si="1"/>
        <v>270</v>
      </c>
      <c r="M15" s="36"/>
      <c r="N15" s="157" t="s">
        <v>159</v>
      </c>
      <c r="O15" s="144">
        <f t="shared" si="2"/>
        <v>181.66666666666666</v>
      </c>
      <c r="P15" s="147">
        <f t="shared" si="3"/>
        <v>945</v>
      </c>
      <c r="Q15" s="50"/>
      <c r="R15" s="50"/>
      <c r="S15" s="50"/>
      <c r="T15" s="50"/>
      <c r="U15" s="50"/>
      <c r="V15" s="50"/>
      <c r="W15" s="50"/>
      <c r="X15" s="50"/>
      <c r="Y15" s="50"/>
      <c r="Z15" s="50"/>
      <c r="AA15" s="50"/>
      <c r="AB15" s="50"/>
      <c r="AC15" s="50"/>
      <c r="AD15" s="50"/>
      <c r="AE15" s="50"/>
      <c r="AF15" s="50"/>
      <c r="AG15" s="50"/>
      <c r="AH15" s="50"/>
      <c r="AI15" s="50"/>
      <c r="AJ15" s="50"/>
      <c r="AK15" s="50"/>
      <c r="AL15" s="50"/>
      <c r="AM15" s="50"/>
      <c r="AN15" s="50"/>
      <c r="AO15" s="50"/>
      <c r="AP15" s="50"/>
      <c r="AQ15" s="50"/>
      <c r="BQ15" s="1"/>
      <c r="BR15" s="1"/>
      <c r="BS15" s="1"/>
      <c r="BT15" s="1"/>
      <c r="BU15" s="1"/>
    </row>
    <row r="16" spans="1:73" x14ac:dyDescent="0.3">
      <c r="A16" s="50"/>
      <c r="B16" s="25"/>
      <c r="C16" s="36"/>
      <c r="D16" s="36"/>
      <c r="E16" s="36"/>
      <c r="F16" s="157"/>
      <c r="G16" s="144">
        <f>G15*G14</f>
        <v>2180</v>
      </c>
      <c r="H16" s="147">
        <f>H15*H14</f>
        <v>11340</v>
      </c>
      <c r="I16" s="36"/>
      <c r="J16" s="55" t="s">
        <v>11</v>
      </c>
      <c r="K16" s="56">
        <f t="shared" si="0"/>
        <v>51.904761904761905</v>
      </c>
      <c r="L16" s="57">
        <f t="shared" si="1"/>
        <v>270</v>
      </c>
      <c r="M16" s="36"/>
      <c r="N16" s="157" t="s">
        <v>160</v>
      </c>
      <c r="O16" s="144">
        <f t="shared" si="2"/>
        <v>181.66666666666666</v>
      </c>
      <c r="P16" s="147">
        <f t="shared" si="3"/>
        <v>945</v>
      </c>
      <c r="Q16" s="50"/>
      <c r="R16" s="50"/>
      <c r="S16" s="50"/>
      <c r="T16" s="50"/>
      <c r="U16" s="50"/>
      <c r="V16" s="50"/>
      <c r="W16" s="50"/>
      <c r="X16" s="50"/>
      <c r="Y16" s="50"/>
      <c r="Z16" s="50"/>
      <c r="AA16" s="50"/>
      <c r="AB16" s="50"/>
      <c r="AC16" s="50"/>
      <c r="AD16" s="50"/>
      <c r="AE16" s="50"/>
      <c r="AF16" s="50"/>
      <c r="AG16" s="50"/>
      <c r="AH16" s="50"/>
      <c r="AI16" s="50"/>
      <c r="AJ16" s="50"/>
      <c r="AK16" s="50"/>
      <c r="AL16" s="50"/>
      <c r="AM16" s="50"/>
      <c r="AN16" s="50"/>
      <c r="AO16" s="50"/>
      <c r="AP16" s="50"/>
      <c r="AQ16" s="50"/>
      <c r="BQ16" s="1"/>
      <c r="BR16" s="1"/>
      <c r="BS16" s="1"/>
      <c r="BT16" s="1"/>
      <c r="BU16" s="1"/>
    </row>
    <row r="17" spans="1:73" ht="15" thickBot="1" x14ac:dyDescent="0.35">
      <c r="A17" s="50"/>
      <c r="B17" s="31"/>
      <c r="C17" s="48"/>
      <c r="D17" s="48"/>
      <c r="E17" s="48"/>
      <c r="F17" s="159"/>
      <c r="G17" s="152">
        <f>G16/12</f>
        <v>181.66666666666666</v>
      </c>
      <c r="H17" s="153">
        <f>H16/12</f>
        <v>945</v>
      </c>
      <c r="I17" s="48"/>
      <c r="J17" s="58" t="s">
        <v>23</v>
      </c>
      <c r="K17" s="59">
        <f>SUM(K5:K16)</f>
        <v>622.857142857143</v>
      </c>
      <c r="L17" s="60">
        <f>SUM(L5:L16)</f>
        <v>3240</v>
      </c>
      <c r="M17" s="48"/>
      <c r="N17" s="159" t="s">
        <v>166</v>
      </c>
      <c r="O17" s="152">
        <f>SUM(O5:O16)</f>
        <v>2180.0000000000005</v>
      </c>
      <c r="P17" s="153">
        <f>SUM(P5:P16)</f>
        <v>11340</v>
      </c>
      <c r="Q17" s="50"/>
      <c r="R17" s="50"/>
      <c r="S17" s="50"/>
      <c r="T17" s="50"/>
      <c r="U17" s="50"/>
      <c r="V17" s="50"/>
      <c r="W17" s="50"/>
      <c r="X17" s="50"/>
      <c r="Y17" s="50"/>
      <c r="Z17" s="50"/>
      <c r="AA17" s="50"/>
      <c r="AB17" s="50"/>
      <c r="AC17" s="50"/>
      <c r="AD17" s="50"/>
      <c r="AE17" s="50"/>
      <c r="AF17" s="50"/>
      <c r="AG17" s="50"/>
      <c r="AH17" s="50"/>
      <c r="AI17" s="50"/>
      <c r="AJ17" s="50"/>
      <c r="AK17" s="50"/>
      <c r="AL17" s="50"/>
      <c r="AM17" s="50"/>
      <c r="AN17" s="50"/>
      <c r="AO17" s="50"/>
      <c r="AP17" s="50"/>
      <c r="AQ17" s="50"/>
      <c r="AS17" s="50"/>
      <c r="BQ17" s="1"/>
      <c r="BR17" s="1"/>
      <c r="BS17" s="1"/>
      <c r="BT17" s="1"/>
      <c r="BU17" s="1"/>
    </row>
    <row r="18" spans="1:73" x14ac:dyDescent="0.3">
      <c r="A18" s="50"/>
      <c r="B18" s="51"/>
      <c r="C18" s="51"/>
      <c r="D18" s="51"/>
      <c r="E18" s="51"/>
      <c r="F18" s="50"/>
      <c r="G18" s="50"/>
      <c r="H18" s="50"/>
      <c r="I18" s="50"/>
      <c r="J18" s="50"/>
      <c r="K18" s="50"/>
      <c r="L18" s="50"/>
      <c r="M18" s="50"/>
      <c r="N18" s="50"/>
      <c r="O18" s="50"/>
      <c r="P18" s="50"/>
      <c r="AX18" s="192"/>
      <c r="BQ18" s="1"/>
      <c r="BR18" s="1"/>
      <c r="BS18" s="1"/>
      <c r="BT18" s="1"/>
      <c r="BU18" s="1"/>
    </row>
    <row r="19" spans="1:73" x14ac:dyDescent="0.3">
      <c r="B19" s="50"/>
      <c r="C19" s="50"/>
      <c r="D19" s="50"/>
      <c r="E19" s="50"/>
      <c r="F19" s="50"/>
      <c r="G19" s="50"/>
      <c r="H19" s="50"/>
      <c r="I19" s="50"/>
      <c r="J19" s="50"/>
      <c r="K19" s="50"/>
      <c r="L19" s="50"/>
      <c r="M19" s="50"/>
      <c r="N19" s="50"/>
      <c r="O19" s="50"/>
      <c r="P19" s="50"/>
      <c r="Q19" s="50"/>
      <c r="R19" s="50"/>
      <c r="S19" s="50"/>
      <c r="T19" s="50"/>
      <c r="U19" s="50"/>
      <c r="V19" s="50"/>
      <c r="W19" s="50"/>
      <c r="X19" s="50"/>
      <c r="Y19" s="50"/>
      <c r="Z19" s="50"/>
      <c r="AA19" s="50"/>
      <c r="AB19" s="50"/>
      <c r="AC19" s="50"/>
      <c r="AD19" s="50"/>
      <c r="AE19" s="50"/>
      <c r="AF19" s="50"/>
      <c r="AG19" s="50"/>
      <c r="AH19" s="50"/>
      <c r="AI19" s="50"/>
      <c r="AJ19" s="50"/>
      <c r="AK19" s="50"/>
      <c r="AL19" s="50"/>
      <c r="AM19" s="50"/>
      <c r="AN19" s="50"/>
      <c r="AO19" s="50"/>
      <c r="AP19" s="50"/>
      <c r="AQ19" s="50"/>
      <c r="BQ19" s="1"/>
      <c r="BR19" s="1"/>
      <c r="BS19" s="1"/>
      <c r="BT19" s="1"/>
      <c r="BU19" s="1"/>
    </row>
    <row r="20" spans="1:73" x14ac:dyDescent="0.3">
      <c r="B20" s="50"/>
      <c r="C20" s="50"/>
      <c r="D20" s="50"/>
      <c r="E20" s="50"/>
      <c r="F20" s="50"/>
      <c r="G20" s="50"/>
      <c r="H20" s="50"/>
      <c r="I20" s="50"/>
      <c r="J20" s="50"/>
      <c r="K20" s="50"/>
      <c r="L20" s="50"/>
      <c r="M20" s="50"/>
      <c r="N20" s="50"/>
      <c r="O20" s="50"/>
      <c r="P20" s="50"/>
      <c r="Q20" s="50"/>
      <c r="R20" s="50"/>
      <c r="S20" s="50"/>
      <c r="T20" s="50"/>
      <c r="U20" s="50"/>
      <c r="V20" s="50"/>
      <c r="W20" s="50"/>
      <c r="X20" s="50"/>
      <c r="Y20" s="50"/>
      <c r="Z20" s="50"/>
      <c r="AA20" s="50"/>
      <c r="AB20" s="50"/>
      <c r="AC20" s="50"/>
      <c r="AD20" s="50"/>
      <c r="AE20" s="50"/>
      <c r="AF20" s="50"/>
      <c r="AG20" s="50"/>
      <c r="AH20" s="50"/>
      <c r="AI20" s="50"/>
      <c r="AJ20" s="50"/>
      <c r="AK20" s="50"/>
      <c r="AL20" s="50"/>
      <c r="AM20" s="50"/>
      <c r="AN20" s="50"/>
      <c r="AO20" s="50"/>
      <c r="AP20" s="50"/>
      <c r="AQ20" s="50"/>
      <c r="AW20" s="236"/>
      <c r="AX20" s="236"/>
      <c r="AZ20" s="236"/>
      <c r="BA20" s="236"/>
      <c r="BB20" s="236"/>
      <c r="BQ20" s="1"/>
      <c r="BR20" s="1"/>
      <c r="BS20" s="1"/>
      <c r="BT20" s="1"/>
      <c r="BU20" s="1"/>
    </row>
    <row r="21" spans="1:73" x14ac:dyDescent="0.3">
      <c r="B21" s="50"/>
      <c r="C21" s="50"/>
      <c r="D21" s="50"/>
      <c r="E21" s="50"/>
      <c r="F21" s="50"/>
      <c r="G21" s="50"/>
      <c r="H21" s="50"/>
      <c r="I21" s="50"/>
      <c r="J21" s="50"/>
      <c r="K21" s="50"/>
      <c r="L21" s="50"/>
      <c r="M21" s="50"/>
      <c r="N21" s="50"/>
      <c r="O21" s="50"/>
      <c r="P21" s="50"/>
      <c r="Q21" s="50"/>
      <c r="R21" s="50"/>
      <c r="S21" s="50"/>
      <c r="T21" s="50"/>
      <c r="U21" s="50"/>
      <c r="V21" s="50"/>
      <c r="W21" s="50"/>
      <c r="X21" s="50"/>
      <c r="Y21" s="50"/>
      <c r="Z21" s="50"/>
      <c r="AA21" s="50"/>
      <c r="AB21" s="50"/>
      <c r="AC21" s="50"/>
      <c r="AD21" s="50"/>
      <c r="AE21" s="50"/>
      <c r="AF21" s="50"/>
      <c r="AG21" s="50"/>
      <c r="AH21" s="50"/>
      <c r="AI21" s="50"/>
      <c r="AJ21" s="50"/>
      <c r="AK21" s="50"/>
      <c r="AL21" s="50"/>
      <c r="AM21" s="50"/>
      <c r="AN21" s="50"/>
      <c r="AO21" s="50"/>
      <c r="AP21" s="50"/>
      <c r="AQ21" s="50"/>
      <c r="BQ21" s="1"/>
      <c r="BR21" s="1"/>
      <c r="BS21" s="1"/>
      <c r="BT21" s="1"/>
      <c r="BU21" s="1"/>
    </row>
    <row r="22" spans="1:73" x14ac:dyDescent="0.3">
      <c r="B22" s="50"/>
      <c r="C22" s="50"/>
      <c r="D22" s="50"/>
      <c r="E22" s="50"/>
      <c r="F22" s="50"/>
      <c r="G22" s="50"/>
      <c r="H22" s="50"/>
      <c r="I22" s="50"/>
      <c r="J22" s="50"/>
      <c r="K22" s="50"/>
      <c r="L22" s="50"/>
      <c r="M22" s="50"/>
      <c r="N22" s="50"/>
      <c r="O22" s="50"/>
      <c r="P22" s="50"/>
      <c r="Q22" s="50"/>
      <c r="R22" s="50"/>
      <c r="S22" s="50"/>
      <c r="T22" s="50"/>
      <c r="U22" s="50"/>
      <c r="V22" s="50"/>
      <c r="W22" s="50"/>
      <c r="X22" s="50"/>
      <c r="Y22" s="50"/>
      <c r="Z22" s="50"/>
      <c r="AA22" s="50"/>
      <c r="AB22" s="50"/>
      <c r="AC22" s="50"/>
      <c r="AD22" s="50"/>
      <c r="AE22" s="50"/>
      <c r="AF22" s="50"/>
      <c r="AG22" s="50"/>
      <c r="AH22" s="50"/>
      <c r="AI22" s="50"/>
      <c r="AJ22" s="50"/>
      <c r="AK22" s="50"/>
      <c r="AL22" s="50"/>
      <c r="AM22" s="50"/>
      <c r="AN22" s="50"/>
      <c r="AO22" s="50"/>
      <c r="AP22" s="50"/>
      <c r="AQ22" s="50"/>
      <c r="AR22" s="50"/>
      <c r="AT22" s="193"/>
      <c r="AU22" s="192"/>
      <c r="AV22" s="194"/>
      <c r="AW22" s="192"/>
      <c r="AX22" s="192"/>
      <c r="AZ22" s="192"/>
      <c r="BA22" s="192"/>
      <c r="BF22" s="192"/>
      <c r="BG22" s="192"/>
      <c r="BQ22" s="1"/>
      <c r="BR22" s="1"/>
      <c r="BS22" s="1"/>
      <c r="BT22" s="1"/>
      <c r="BU22" s="1"/>
    </row>
    <row r="23" spans="1:73" x14ac:dyDescent="0.3">
      <c r="B23" s="50"/>
      <c r="C23" s="50"/>
      <c r="D23" s="50"/>
      <c r="E23" s="50"/>
      <c r="F23" s="50"/>
      <c r="G23" s="50"/>
      <c r="H23" s="50"/>
      <c r="I23" s="50"/>
      <c r="J23" s="50"/>
      <c r="K23" s="50"/>
      <c r="L23" s="50"/>
      <c r="M23" s="50"/>
      <c r="N23" s="50"/>
      <c r="O23" s="50"/>
      <c r="P23" s="50"/>
      <c r="Q23" s="50"/>
      <c r="R23" s="50"/>
      <c r="S23" s="50"/>
      <c r="T23" s="50"/>
      <c r="U23" s="50"/>
      <c r="V23" s="50"/>
      <c r="W23" s="50"/>
      <c r="X23" s="50"/>
      <c r="Y23" s="50"/>
      <c r="Z23" s="50"/>
      <c r="AA23" s="50"/>
      <c r="AB23" s="50"/>
      <c r="AC23" s="50"/>
      <c r="AD23" s="50"/>
      <c r="AE23" s="50"/>
      <c r="AF23" s="50"/>
      <c r="AG23" s="50"/>
      <c r="AH23" s="50"/>
      <c r="AI23" s="50"/>
      <c r="AJ23" s="50"/>
      <c r="AK23" s="50"/>
      <c r="AL23" s="50"/>
      <c r="AM23" s="50"/>
      <c r="AN23" s="50"/>
      <c r="AO23" s="50"/>
      <c r="AP23" s="50"/>
      <c r="AQ23" s="50"/>
      <c r="AR23" s="50"/>
      <c r="AT23" s="193"/>
      <c r="AU23" s="192"/>
      <c r="AV23" s="194"/>
      <c r="AW23" s="192"/>
      <c r="AX23" s="192"/>
      <c r="AZ23" s="192"/>
      <c r="BA23" s="192"/>
      <c r="BF23" s="192"/>
      <c r="BG23" s="192"/>
    </row>
    <row r="24" spans="1:73" x14ac:dyDescent="0.3">
      <c r="B24" s="50"/>
      <c r="C24" s="50"/>
      <c r="D24" s="50"/>
      <c r="E24" s="50"/>
      <c r="F24" s="50"/>
      <c r="G24" s="50"/>
      <c r="H24" s="50"/>
      <c r="I24" s="50"/>
      <c r="M24" s="50"/>
      <c r="N24" s="50"/>
      <c r="O24" s="50"/>
      <c r="P24" s="50"/>
      <c r="Q24" s="50"/>
      <c r="R24" s="50"/>
      <c r="S24" s="50"/>
      <c r="T24" s="50"/>
      <c r="U24" s="50"/>
      <c r="V24" s="50"/>
      <c r="W24" s="50"/>
      <c r="X24" s="50"/>
      <c r="Y24" s="50"/>
      <c r="Z24" s="50"/>
      <c r="AA24" s="50"/>
      <c r="AB24" s="50"/>
      <c r="AC24" s="50"/>
      <c r="AD24" s="50"/>
      <c r="AE24" s="50"/>
      <c r="AF24" s="50"/>
      <c r="AG24" s="50"/>
      <c r="AH24" s="50"/>
      <c r="AI24" s="50"/>
      <c r="AJ24" s="50"/>
      <c r="AK24" s="50"/>
      <c r="AL24" s="50"/>
      <c r="AM24" s="50"/>
      <c r="AN24" s="50"/>
      <c r="AO24" s="50"/>
      <c r="AP24" s="50"/>
      <c r="AQ24" s="50"/>
      <c r="AR24" s="50"/>
      <c r="AT24" s="193"/>
      <c r="AU24" s="192"/>
      <c r="AV24" s="194"/>
      <c r="AW24" s="192"/>
      <c r="AX24" s="192"/>
      <c r="AZ24" s="192"/>
      <c r="BA24" s="192"/>
      <c r="BF24" s="192"/>
      <c r="BG24" s="192"/>
    </row>
    <row r="25" spans="1:73" x14ac:dyDescent="0.3">
      <c r="B25" s="50"/>
      <c r="C25" s="50"/>
      <c r="D25" s="50"/>
      <c r="E25" s="50"/>
      <c r="F25" s="50"/>
      <c r="G25" s="50"/>
      <c r="H25" s="50"/>
      <c r="I25" s="50"/>
      <c r="M25" s="50"/>
      <c r="N25" s="50"/>
      <c r="O25" s="50"/>
      <c r="P25" s="50"/>
      <c r="Q25" s="50"/>
      <c r="R25" s="50"/>
      <c r="S25" s="50"/>
      <c r="T25" s="50"/>
      <c r="U25" s="50"/>
      <c r="V25" s="50"/>
      <c r="W25" s="50"/>
      <c r="X25" s="50"/>
      <c r="Y25" s="50"/>
      <c r="Z25" s="50"/>
      <c r="AA25" s="50"/>
      <c r="AB25" s="50"/>
      <c r="AC25" s="50"/>
      <c r="AD25" s="50"/>
      <c r="AE25" s="50"/>
      <c r="AF25" s="50"/>
      <c r="AG25" s="50"/>
      <c r="AH25" s="50"/>
      <c r="AI25" s="50"/>
      <c r="AJ25" s="50"/>
      <c r="AK25" s="50"/>
      <c r="AL25" s="50"/>
      <c r="AM25" s="50"/>
      <c r="AN25" s="50"/>
      <c r="AO25" s="50"/>
      <c r="AP25" s="50"/>
      <c r="AQ25" s="50"/>
      <c r="AR25" s="50"/>
      <c r="AT25" s="193"/>
      <c r="AU25" s="192"/>
      <c r="AV25" s="194"/>
      <c r="AW25" s="192"/>
      <c r="AX25" s="192"/>
      <c r="AZ25" s="192"/>
      <c r="BA25" s="192"/>
      <c r="BF25" s="192"/>
      <c r="BG25" s="192"/>
    </row>
    <row r="26" spans="1:73" x14ac:dyDescent="0.3">
      <c r="B26" s="50"/>
      <c r="C26" s="50"/>
      <c r="D26" s="50"/>
      <c r="E26" s="50"/>
      <c r="F26" s="50"/>
      <c r="G26" s="50"/>
      <c r="H26" s="50"/>
      <c r="I26" s="50"/>
      <c r="M26" s="50"/>
      <c r="N26" s="50"/>
      <c r="O26" s="50"/>
      <c r="P26" s="50"/>
      <c r="Q26" s="50"/>
      <c r="R26" s="50"/>
      <c r="S26" s="50"/>
      <c r="T26" s="50"/>
      <c r="U26" s="50"/>
      <c r="V26" s="50"/>
      <c r="W26" s="50"/>
      <c r="X26" s="50"/>
      <c r="Y26" s="50"/>
      <c r="Z26" s="50"/>
      <c r="AA26" s="50"/>
      <c r="AB26" s="50"/>
      <c r="AC26" s="50"/>
      <c r="AD26" s="50"/>
      <c r="AE26" s="50"/>
      <c r="AF26" s="50"/>
      <c r="AG26" s="50"/>
      <c r="AH26" s="50"/>
      <c r="AI26" s="50"/>
      <c r="AJ26" s="50"/>
      <c r="AK26" s="50"/>
      <c r="AL26" s="50"/>
      <c r="AM26" s="50"/>
      <c r="AN26" s="50"/>
      <c r="AO26" s="50"/>
      <c r="AP26" s="50"/>
      <c r="AQ26" s="50"/>
      <c r="AR26" s="50"/>
      <c r="AT26" s="193"/>
      <c r="AU26" s="192"/>
      <c r="AV26" s="194"/>
      <c r="AW26" s="192"/>
      <c r="AX26" s="192"/>
      <c r="AZ26" s="192"/>
      <c r="BA26" s="192"/>
      <c r="BF26" s="192"/>
      <c r="BG26" s="192"/>
    </row>
    <row r="27" spans="1:73" x14ac:dyDescent="0.3">
      <c r="B27" s="50"/>
      <c r="C27" s="50"/>
      <c r="D27" s="50"/>
      <c r="E27" s="50"/>
      <c r="F27" s="50"/>
      <c r="G27" s="50"/>
      <c r="H27" s="50"/>
      <c r="I27" s="50"/>
      <c r="M27" s="50"/>
      <c r="N27" s="50"/>
      <c r="O27" s="50"/>
      <c r="P27" s="50"/>
      <c r="Q27" s="50"/>
      <c r="R27" s="50"/>
      <c r="S27" s="50"/>
      <c r="T27" s="50"/>
      <c r="U27" s="50"/>
      <c r="V27" s="50"/>
      <c r="W27" s="50"/>
      <c r="X27" s="50"/>
      <c r="Y27" s="50"/>
      <c r="Z27" s="50"/>
      <c r="AA27" s="50"/>
      <c r="AB27" s="50"/>
      <c r="AC27" s="50"/>
      <c r="AD27" s="50"/>
      <c r="AE27" s="50"/>
      <c r="AF27" s="50"/>
      <c r="AG27" s="50"/>
      <c r="AH27" s="50"/>
      <c r="AI27" s="50"/>
      <c r="AJ27" s="50"/>
      <c r="AK27" s="50"/>
      <c r="AL27" s="50"/>
      <c r="AM27" s="50"/>
      <c r="AN27" s="50"/>
      <c r="AO27" s="50"/>
      <c r="AP27" s="50"/>
      <c r="AQ27" s="50"/>
      <c r="AR27" s="50"/>
      <c r="AT27" s="193"/>
      <c r="AU27" s="192"/>
      <c r="AV27" s="194"/>
      <c r="AW27" s="192"/>
      <c r="AX27" s="192"/>
      <c r="AZ27" s="192"/>
      <c r="BA27" s="192"/>
      <c r="BF27" s="192"/>
      <c r="BG27" s="192"/>
    </row>
    <row r="28" spans="1:73" x14ac:dyDescent="0.3">
      <c r="B28" s="50"/>
      <c r="C28" s="50"/>
      <c r="D28" s="50"/>
      <c r="E28" s="50"/>
      <c r="F28" s="50"/>
      <c r="G28" s="50"/>
      <c r="H28" s="50"/>
      <c r="I28" s="50"/>
      <c r="M28" s="50"/>
      <c r="N28" s="50"/>
      <c r="O28" s="50"/>
      <c r="P28" s="50"/>
      <c r="Q28" s="50"/>
      <c r="R28" s="50"/>
      <c r="S28" s="50"/>
      <c r="T28" s="50"/>
      <c r="U28" s="50"/>
      <c r="V28" s="50"/>
      <c r="W28" s="50"/>
      <c r="X28" s="50"/>
      <c r="Y28" s="50"/>
      <c r="Z28" s="50"/>
      <c r="AA28" s="50"/>
      <c r="AB28" s="50"/>
      <c r="AC28" s="50"/>
      <c r="AD28" s="50"/>
      <c r="AE28" s="50"/>
      <c r="AF28" s="50"/>
      <c r="AG28" s="50"/>
      <c r="AH28" s="50"/>
      <c r="AI28" s="50"/>
      <c r="AJ28" s="50"/>
      <c r="AK28" s="50"/>
      <c r="AL28" s="50"/>
      <c r="AM28" s="50"/>
      <c r="AN28" s="50"/>
      <c r="AO28" s="50"/>
      <c r="AP28" s="50"/>
      <c r="AQ28" s="50"/>
      <c r="AR28" s="50"/>
      <c r="AT28" s="193"/>
      <c r="AU28" s="192"/>
      <c r="AV28" s="194"/>
      <c r="AW28" s="192"/>
      <c r="AX28" s="192"/>
      <c r="AZ28" s="192"/>
      <c r="BA28" s="192"/>
      <c r="BF28" s="192"/>
      <c r="BG28" s="192"/>
    </row>
    <row r="29" spans="1:73" x14ac:dyDescent="0.3">
      <c r="B29" s="50"/>
      <c r="C29" s="50"/>
      <c r="D29" s="50"/>
      <c r="E29" s="50"/>
      <c r="F29" s="50"/>
      <c r="G29" s="50"/>
      <c r="H29" s="50"/>
      <c r="I29" s="50"/>
      <c r="M29" s="50"/>
      <c r="N29" s="50"/>
      <c r="O29" s="50"/>
      <c r="P29" s="50"/>
      <c r="Q29" s="50"/>
      <c r="R29" s="50"/>
      <c r="S29" s="50"/>
      <c r="T29" s="50"/>
      <c r="U29" s="50"/>
      <c r="V29" s="50"/>
      <c r="W29" s="50"/>
      <c r="X29" s="50"/>
      <c r="Y29" s="50"/>
      <c r="Z29" s="50"/>
      <c r="AA29" s="50"/>
      <c r="AB29" s="50"/>
      <c r="AC29" s="50"/>
      <c r="AD29" s="50"/>
      <c r="AE29" s="50"/>
      <c r="AF29" s="50"/>
      <c r="AG29" s="50"/>
      <c r="AH29" s="50"/>
      <c r="AI29" s="50"/>
      <c r="AJ29" s="50"/>
      <c r="AK29" s="50"/>
      <c r="AL29" s="50"/>
      <c r="AM29" s="50"/>
      <c r="AN29" s="50"/>
      <c r="AO29" s="50"/>
      <c r="AP29" s="50"/>
      <c r="AQ29" s="50"/>
      <c r="AR29" s="50"/>
      <c r="AT29" s="193"/>
      <c r="AU29" s="192"/>
      <c r="AV29" s="194"/>
      <c r="AW29" s="192"/>
      <c r="AX29" s="192"/>
      <c r="AZ29" s="192"/>
      <c r="BA29" s="192"/>
      <c r="BF29" s="192"/>
      <c r="BG29" s="192"/>
    </row>
    <row r="30" spans="1:73" x14ac:dyDescent="0.3">
      <c r="B30" s="50"/>
      <c r="C30" s="50"/>
      <c r="D30" s="50"/>
      <c r="E30" s="50"/>
      <c r="F30" s="50"/>
      <c r="G30" s="50"/>
      <c r="H30" s="50"/>
      <c r="I30" s="50"/>
      <c r="M30" s="50"/>
      <c r="N30" s="50"/>
      <c r="O30" s="50"/>
      <c r="P30" s="50"/>
      <c r="Q30" s="50"/>
      <c r="R30" s="50"/>
      <c r="S30" s="50"/>
      <c r="T30" s="50"/>
      <c r="U30" s="50"/>
      <c r="V30" s="50"/>
      <c r="W30" s="50"/>
      <c r="X30" s="50"/>
      <c r="Y30" s="50"/>
      <c r="Z30" s="50"/>
      <c r="AA30" s="50"/>
      <c r="AB30" s="50"/>
      <c r="AC30" s="50"/>
      <c r="AD30" s="50"/>
      <c r="AE30" s="50"/>
      <c r="AF30" s="50"/>
      <c r="AG30" s="50"/>
      <c r="AH30" s="50"/>
      <c r="AI30" s="50"/>
      <c r="AJ30" s="50"/>
      <c r="AK30" s="50"/>
      <c r="AL30" s="50"/>
      <c r="AM30" s="50"/>
      <c r="AN30" s="50"/>
      <c r="AO30" s="50"/>
      <c r="AP30" s="50"/>
      <c r="AQ30" s="50"/>
      <c r="AR30" s="50"/>
      <c r="AT30" s="193"/>
      <c r="AU30" s="192"/>
      <c r="AV30" s="194"/>
      <c r="AW30" s="192"/>
      <c r="AX30" s="192"/>
      <c r="AZ30" s="192"/>
      <c r="BA30" s="192"/>
      <c r="BF30" s="192"/>
      <c r="BG30" s="192"/>
    </row>
    <row r="31" spans="1:73" x14ac:dyDescent="0.3">
      <c r="B31" s="50"/>
      <c r="C31" s="50"/>
      <c r="D31" s="50"/>
      <c r="E31" s="50"/>
      <c r="F31" s="50"/>
      <c r="G31" s="50"/>
      <c r="H31" s="50"/>
      <c r="I31" s="50"/>
      <c r="M31" s="50"/>
      <c r="N31" s="50"/>
      <c r="O31" s="50"/>
      <c r="P31" s="50"/>
      <c r="Q31" s="50"/>
      <c r="R31" s="50"/>
      <c r="S31" s="50"/>
      <c r="T31" s="50"/>
      <c r="U31" s="50"/>
      <c r="V31" s="50"/>
      <c r="W31" s="50"/>
      <c r="X31" s="50"/>
      <c r="Y31" s="50"/>
      <c r="Z31" s="50"/>
      <c r="AA31" s="50"/>
      <c r="AB31" s="50"/>
      <c r="AC31" s="50"/>
      <c r="AD31" s="50"/>
      <c r="AE31" s="50"/>
      <c r="AF31" s="50"/>
      <c r="AG31" s="50"/>
      <c r="AH31" s="50"/>
      <c r="AI31" s="50"/>
      <c r="AJ31" s="50"/>
      <c r="AK31" s="50"/>
      <c r="AL31" s="50"/>
      <c r="AM31" s="50"/>
      <c r="AN31" s="50"/>
      <c r="AO31" s="50"/>
      <c r="AP31" s="50"/>
      <c r="AQ31" s="50"/>
      <c r="AR31" s="50"/>
      <c r="AT31" s="193"/>
      <c r="AU31" s="192"/>
      <c r="AV31" s="194"/>
      <c r="AW31" s="192"/>
      <c r="AX31" s="192"/>
      <c r="AZ31" s="192"/>
      <c r="BA31" s="192"/>
      <c r="BF31" s="192"/>
      <c r="BG31" s="192"/>
    </row>
    <row r="32" spans="1:73" x14ac:dyDescent="0.3">
      <c r="B32" s="50"/>
      <c r="C32" s="50"/>
      <c r="D32" s="50"/>
      <c r="E32" s="50"/>
      <c r="F32" s="50"/>
      <c r="G32" s="50"/>
      <c r="H32" s="50"/>
      <c r="I32" s="50"/>
      <c r="M32" s="50"/>
      <c r="N32" s="50"/>
      <c r="O32" s="50"/>
      <c r="P32" s="50"/>
      <c r="Q32" s="50"/>
      <c r="R32" s="50"/>
      <c r="S32" s="50"/>
      <c r="T32" s="50"/>
      <c r="U32" s="50"/>
      <c r="V32" s="50"/>
      <c r="W32" s="50"/>
      <c r="X32" s="50"/>
      <c r="Y32" s="50"/>
      <c r="Z32" s="50"/>
      <c r="AA32" s="50"/>
      <c r="AB32" s="50"/>
      <c r="AC32" s="50"/>
      <c r="AD32" s="50"/>
      <c r="AE32" s="50"/>
      <c r="AF32" s="50"/>
      <c r="AG32" s="50"/>
      <c r="AH32" s="50"/>
      <c r="AI32" s="50"/>
      <c r="AJ32" s="50"/>
      <c r="AK32" s="50"/>
      <c r="AL32" s="50"/>
      <c r="AM32" s="50"/>
      <c r="AN32" s="50"/>
      <c r="AO32" s="50"/>
      <c r="AP32" s="50"/>
      <c r="AQ32" s="50"/>
      <c r="AR32" s="50"/>
      <c r="AT32" s="193"/>
      <c r="AU32" s="192"/>
      <c r="AV32" s="194"/>
      <c r="AW32" s="192"/>
      <c r="AX32" s="192"/>
      <c r="AZ32" s="192"/>
      <c r="BA32" s="192"/>
      <c r="BF32" s="192"/>
      <c r="BG32" s="192"/>
    </row>
    <row r="33" spans="2:62" x14ac:dyDescent="0.3">
      <c r="B33" s="50"/>
      <c r="C33" s="50"/>
      <c r="D33" s="50"/>
      <c r="E33" s="50"/>
      <c r="F33" s="50"/>
      <c r="G33" s="50"/>
      <c r="H33" s="50"/>
      <c r="I33" s="50"/>
      <c r="M33" s="50"/>
      <c r="N33" s="50"/>
      <c r="O33" s="50"/>
      <c r="P33" s="50"/>
      <c r="Q33" s="50"/>
      <c r="R33" s="50"/>
      <c r="S33" s="50"/>
      <c r="T33" s="50"/>
      <c r="U33" s="50"/>
      <c r="V33" s="50"/>
      <c r="W33" s="50"/>
      <c r="X33" s="50"/>
      <c r="Y33" s="50"/>
      <c r="Z33" s="50"/>
      <c r="AA33" s="50"/>
      <c r="AB33" s="50"/>
      <c r="AC33" s="50"/>
      <c r="AD33" s="50"/>
      <c r="AE33" s="50"/>
      <c r="AF33" s="50"/>
      <c r="AG33" s="50"/>
      <c r="AH33" s="50"/>
      <c r="AI33" s="50"/>
      <c r="AJ33" s="50"/>
      <c r="AK33" s="50"/>
      <c r="AL33" s="50"/>
      <c r="AM33" s="50"/>
      <c r="AN33" s="50"/>
      <c r="AO33" s="50"/>
      <c r="AP33" s="50"/>
      <c r="AQ33" s="50"/>
      <c r="AR33" s="50"/>
      <c r="AT33" s="193"/>
      <c r="AU33" s="192"/>
      <c r="AV33" s="194"/>
      <c r="AW33" s="192"/>
      <c r="AX33" s="192"/>
      <c r="AZ33" s="192"/>
      <c r="BA33" s="192"/>
      <c r="BF33" s="192"/>
      <c r="BG33" s="192"/>
    </row>
    <row r="34" spans="2:62" x14ac:dyDescent="0.3">
      <c r="B34" s="50"/>
      <c r="C34" s="50"/>
      <c r="D34" s="50"/>
      <c r="E34" s="50"/>
      <c r="F34" s="50"/>
      <c r="G34" s="50"/>
      <c r="H34" s="50"/>
      <c r="I34" s="50"/>
      <c r="M34" s="50"/>
      <c r="N34" s="50"/>
      <c r="O34" s="50"/>
      <c r="P34" s="50"/>
      <c r="Q34" s="50"/>
      <c r="R34" s="50"/>
      <c r="S34" s="50"/>
      <c r="T34" s="50"/>
      <c r="U34" s="50"/>
      <c r="V34" s="50"/>
      <c r="W34" s="50"/>
      <c r="X34" s="50"/>
      <c r="Y34" s="50"/>
      <c r="Z34" s="50"/>
      <c r="AA34" s="50"/>
      <c r="AB34" s="50"/>
      <c r="AC34" s="50"/>
      <c r="AD34" s="50"/>
      <c r="AE34" s="50"/>
      <c r="AF34" s="50"/>
      <c r="AG34" s="50"/>
      <c r="AH34" s="50"/>
      <c r="AI34" s="50"/>
      <c r="AJ34" s="50"/>
      <c r="AK34" s="50"/>
      <c r="AL34" s="50"/>
      <c r="AM34" s="50"/>
      <c r="AN34" s="50"/>
      <c r="AO34" s="50"/>
      <c r="AP34" s="50"/>
      <c r="AQ34" s="50"/>
      <c r="AR34" s="50"/>
      <c r="AT34" s="193"/>
      <c r="AU34" s="192"/>
      <c r="AV34" s="194"/>
      <c r="AW34" s="192"/>
      <c r="AX34" s="192"/>
      <c r="AZ34" s="192"/>
      <c r="BA34" s="192"/>
      <c r="BF34" s="192"/>
      <c r="BG34" s="192"/>
      <c r="BH34" s="192"/>
    </row>
    <row r="35" spans="2:62" x14ac:dyDescent="0.3">
      <c r="B35" s="50"/>
      <c r="C35" s="50"/>
      <c r="D35" s="50"/>
      <c r="E35" s="50"/>
      <c r="F35" s="50"/>
      <c r="G35" s="50"/>
      <c r="H35" s="50"/>
      <c r="I35" s="50"/>
      <c r="M35" s="50"/>
      <c r="N35" s="50"/>
      <c r="O35" s="50"/>
      <c r="P35" s="50"/>
      <c r="Q35" s="50"/>
      <c r="R35" s="50"/>
      <c r="S35" s="50"/>
      <c r="T35" s="50"/>
      <c r="U35" s="50"/>
      <c r="V35" s="50"/>
      <c r="W35" s="50"/>
      <c r="X35" s="50"/>
      <c r="Y35" s="50"/>
      <c r="Z35" s="50"/>
      <c r="AA35" s="50"/>
      <c r="AB35" s="50"/>
      <c r="AC35" s="50"/>
      <c r="AD35" s="50"/>
      <c r="AE35" s="50"/>
      <c r="AF35" s="50"/>
      <c r="AG35" s="50"/>
      <c r="AH35" s="50"/>
      <c r="AI35" s="50"/>
      <c r="AJ35" s="50"/>
      <c r="AK35" s="50"/>
      <c r="AL35" s="50"/>
      <c r="AM35" s="50"/>
      <c r="AN35" s="50"/>
      <c r="AO35" s="50"/>
      <c r="AP35" s="50"/>
      <c r="AQ35" s="50"/>
      <c r="AR35" s="50"/>
      <c r="AT35" s="193"/>
      <c r="AU35" s="192"/>
      <c r="AV35" s="194"/>
      <c r="AW35" s="192"/>
      <c r="AX35" s="192"/>
      <c r="AZ35" s="192"/>
      <c r="BA35" s="192"/>
      <c r="BF35" s="192"/>
      <c r="BG35" s="192"/>
      <c r="BH35" s="192"/>
      <c r="BI35" s="192"/>
      <c r="BJ35" s="192"/>
    </row>
  </sheetData>
  <mergeCells count="3">
    <mergeCell ref="AW20:AX20"/>
    <mergeCell ref="AZ20:BB20"/>
    <mergeCell ref="J3:L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4C63EE-DC1D-4A19-BB63-DA0CE55E4139}">
  <dimension ref="A1:HA144"/>
  <sheetViews>
    <sheetView workbookViewId="0">
      <pane xSplit="3" ySplit="6" topLeftCell="D7" activePane="bottomRight" state="frozen"/>
      <selection pane="topRight" activeCell="D1" sqref="D1"/>
      <selection pane="bottomLeft" activeCell="A7" sqref="A7"/>
      <selection pane="bottomRight" activeCell="I14" sqref="I14"/>
    </sheetView>
  </sheetViews>
  <sheetFormatPr defaultRowHeight="14.4" x14ac:dyDescent="0.3"/>
  <cols>
    <col min="1" max="20" width="8.88671875" style="175"/>
    <col min="21" max="21" width="8.88671875" style="233"/>
    <col min="22" max="38" width="8.88671875" style="175"/>
    <col min="39" max="40" width="8.88671875" style="233"/>
    <col min="41" max="57" width="8.88671875" style="175"/>
    <col min="58" max="58" width="8.88671875" style="233"/>
    <col min="59" max="90" width="8.88671875" style="175"/>
  </cols>
  <sheetData>
    <row r="1" spans="1:209" x14ac:dyDescent="0.3">
      <c r="A1" s="176"/>
      <c r="B1" s="177"/>
      <c r="C1" s="177"/>
      <c r="D1" s="177"/>
      <c r="E1" s="177"/>
      <c r="F1" s="177"/>
      <c r="G1" s="177"/>
      <c r="H1" s="177"/>
      <c r="I1" s="177"/>
      <c r="J1" s="177"/>
      <c r="K1" s="177"/>
      <c r="L1" s="177"/>
      <c r="M1" s="177"/>
      <c r="N1" s="177"/>
      <c r="O1" s="177"/>
      <c r="P1" s="177"/>
      <c r="Q1" s="177"/>
      <c r="R1" s="177"/>
      <c r="S1" s="177"/>
      <c r="T1" s="177"/>
      <c r="U1" s="232"/>
      <c r="V1" s="177"/>
      <c r="W1" s="177"/>
      <c r="X1" s="177"/>
      <c r="Y1" s="177"/>
      <c r="Z1" s="177"/>
      <c r="AA1" s="177"/>
      <c r="AB1" s="177"/>
      <c r="AC1" s="177"/>
      <c r="AD1" s="177"/>
      <c r="AE1" s="177"/>
      <c r="AF1" s="177"/>
      <c r="AG1" s="177"/>
      <c r="AH1" s="177"/>
      <c r="AI1" s="177"/>
      <c r="AJ1" s="177"/>
      <c r="AK1" s="177"/>
      <c r="AL1" s="177"/>
      <c r="AM1" s="232"/>
      <c r="AN1" s="232"/>
      <c r="AO1" s="177"/>
      <c r="AP1" s="177"/>
      <c r="AQ1" s="177"/>
      <c r="AR1" s="177"/>
      <c r="AS1" s="177"/>
      <c r="AT1" s="177"/>
      <c r="AU1" s="177"/>
      <c r="AV1" s="177"/>
      <c r="AW1" s="177"/>
      <c r="AX1" s="177"/>
      <c r="AY1" s="177"/>
      <c r="AZ1" s="177"/>
      <c r="BA1" s="177"/>
      <c r="BB1" s="177"/>
      <c r="BC1" s="177"/>
      <c r="BD1" s="177"/>
      <c r="BE1" s="177"/>
      <c r="BF1" s="232"/>
      <c r="BG1" s="177"/>
      <c r="BH1" s="177"/>
      <c r="BI1" s="177"/>
      <c r="BJ1" s="177"/>
      <c r="BK1" s="177"/>
      <c r="BL1" s="177"/>
      <c r="BM1" s="177"/>
      <c r="BN1" s="177"/>
      <c r="BO1" s="177"/>
      <c r="BP1" s="177"/>
      <c r="BQ1" s="177"/>
      <c r="BR1" s="177"/>
      <c r="BS1" s="177"/>
      <c r="BT1" s="177"/>
      <c r="BU1" s="177"/>
      <c r="BV1" s="177"/>
      <c r="BW1" s="178"/>
      <c r="BX1" s="174"/>
      <c r="BY1" s="174"/>
      <c r="BZ1" s="174"/>
      <c r="CA1" s="174"/>
      <c r="CB1" s="174"/>
      <c r="CC1" s="174"/>
      <c r="CD1" s="174"/>
      <c r="CE1" s="174"/>
      <c r="CF1" s="174"/>
      <c r="CG1" s="174"/>
      <c r="CH1" s="174"/>
      <c r="CI1" s="174"/>
      <c r="CJ1" s="174"/>
      <c r="CK1" s="174"/>
      <c r="CL1" s="174"/>
      <c r="CM1" s="174"/>
      <c r="CN1" s="174"/>
      <c r="CO1" s="174"/>
      <c r="CP1" s="174"/>
      <c r="CQ1" s="175"/>
      <c r="CR1" s="175"/>
      <c r="CS1" s="175"/>
      <c r="CT1" s="175"/>
      <c r="CU1" s="175"/>
      <c r="CV1" s="175"/>
      <c r="CW1" s="175"/>
      <c r="CX1" s="175"/>
      <c r="CY1" s="175"/>
      <c r="CZ1" s="175"/>
      <c r="DA1" s="175"/>
      <c r="DB1" s="175"/>
      <c r="DC1" s="175"/>
      <c r="DD1" s="175"/>
      <c r="DE1" s="175"/>
      <c r="DF1" s="175"/>
      <c r="DG1" s="175"/>
      <c r="DH1" s="175"/>
      <c r="DI1" s="175"/>
      <c r="DJ1" s="175"/>
      <c r="DK1" s="175"/>
      <c r="DL1" s="175"/>
      <c r="DM1" s="175"/>
      <c r="DN1" s="175"/>
      <c r="DO1" s="175"/>
      <c r="DP1" s="175"/>
      <c r="DQ1" s="175"/>
      <c r="DR1" s="175"/>
      <c r="DS1" s="175"/>
      <c r="DT1" s="175"/>
      <c r="DU1" s="175"/>
      <c r="DV1" s="175"/>
      <c r="DW1" s="175"/>
      <c r="DX1" s="175"/>
      <c r="DY1" s="175"/>
      <c r="DZ1" s="175"/>
      <c r="EA1" s="175"/>
      <c r="EB1" s="175"/>
      <c r="EC1" s="175"/>
      <c r="ED1" s="175"/>
      <c r="EE1" s="175"/>
      <c r="EF1" s="175"/>
      <c r="EG1" s="175"/>
      <c r="EH1" s="175"/>
      <c r="EI1" s="175"/>
      <c r="EJ1" s="175"/>
      <c r="EK1" s="175"/>
      <c r="EL1" s="175"/>
      <c r="EM1" s="175"/>
      <c r="EN1" s="175"/>
      <c r="EO1" s="175"/>
      <c r="EP1" s="175"/>
      <c r="EQ1" s="175"/>
      <c r="ER1" s="175"/>
      <c r="ES1" s="175"/>
      <c r="ET1" s="175"/>
      <c r="EU1" s="175"/>
      <c r="EV1" s="175"/>
      <c r="EW1" s="175"/>
      <c r="EX1" s="175"/>
      <c r="EY1" s="175"/>
      <c r="EZ1" s="175"/>
      <c r="FA1" s="175"/>
      <c r="FB1" s="175"/>
      <c r="FC1" s="175"/>
      <c r="FD1" s="175"/>
      <c r="FE1" s="175"/>
      <c r="FF1" s="175"/>
      <c r="FG1" s="175"/>
      <c r="FH1" s="175"/>
      <c r="FI1" s="175"/>
      <c r="FJ1" s="175"/>
      <c r="FK1" s="175"/>
      <c r="FL1" s="175"/>
      <c r="FM1" s="175"/>
      <c r="FN1" s="175"/>
      <c r="FO1" s="175"/>
      <c r="FP1" s="175"/>
      <c r="FQ1" s="175"/>
      <c r="FR1" s="175"/>
      <c r="FS1" s="175"/>
      <c r="FT1" s="175"/>
      <c r="FU1" s="175"/>
      <c r="FV1" s="175"/>
      <c r="FW1" s="175"/>
      <c r="FX1" s="175"/>
      <c r="FY1" s="175"/>
      <c r="FZ1" s="175"/>
      <c r="GA1" s="175"/>
      <c r="GB1" s="175"/>
      <c r="GC1" s="175"/>
      <c r="GD1" s="175"/>
      <c r="GE1" s="175"/>
      <c r="GF1" s="175"/>
      <c r="GG1" s="175"/>
      <c r="GH1" s="175"/>
      <c r="GI1" s="175"/>
      <c r="GJ1" s="175"/>
      <c r="GK1" s="175"/>
      <c r="GL1" s="175"/>
      <c r="GM1" s="175"/>
      <c r="GN1" s="175"/>
      <c r="GO1" s="175"/>
      <c r="GP1" s="175"/>
      <c r="GQ1" s="175"/>
      <c r="GR1" s="175"/>
      <c r="GS1" s="175"/>
      <c r="GT1" s="175"/>
      <c r="GU1" s="175"/>
      <c r="GV1" s="175"/>
      <c r="GW1" s="175"/>
      <c r="GX1" s="175"/>
      <c r="GY1" s="175"/>
      <c r="GZ1" s="175"/>
      <c r="HA1" s="175"/>
    </row>
    <row r="2" spans="1:209" ht="15" thickBot="1" x14ac:dyDescent="0.35">
      <c r="A2" s="179"/>
      <c r="B2" s="180"/>
      <c r="C2" s="180"/>
      <c r="D2" s="279" t="s">
        <v>163</v>
      </c>
      <c r="E2" s="279"/>
      <c r="F2" s="279"/>
      <c r="G2" s="279"/>
      <c r="H2" s="279"/>
      <c r="I2" s="279"/>
      <c r="J2" s="279"/>
      <c r="K2" s="279"/>
      <c r="L2" s="279"/>
      <c r="M2" s="279"/>
      <c r="N2" s="279"/>
      <c r="O2" s="279"/>
      <c r="P2" s="279"/>
      <c r="Q2" s="279"/>
      <c r="R2" s="279"/>
      <c r="S2" s="279"/>
      <c r="T2" s="279"/>
      <c r="U2" s="189"/>
      <c r="V2" s="279" t="s">
        <v>288</v>
      </c>
      <c r="W2" s="279"/>
      <c r="X2" s="279"/>
      <c r="Y2" s="279"/>
      <c r="Z2" s="279"/>
      <c r="AA2" s="279"/>
      <c r="AB2" s="279"/>
      <c r="AC2" s="279"/>
      <c r="AD2" s="279"/>
      <c r="AE2" s="279"/>
      <c r="AF2" s="279"/>
      <c r="AG2" s="279"/>
      <c r="AH2" s="279"/>
      <c r="AI2" s="279"/>
      <c r="AJ2" s="279"/>
      <c r="AK2" s="279"/>
      <c r="AL2" s="279"/>
      <c r="AM2" s="189"/>
      <c r="AN2" s="189"/>
      <c r="AO2" s="279" t="s">
        <v>47</v>
      </c>
      <c r="AP2" s="279"/>
      <c r="AQ2" s="279"/>
      <c r="AR2" s="279"/>
      <c r="AS2" s="279"/>
      <c r="AT2" s="279"/>
      <c r="AU2" s="279"/>
      <c r="AV2" s="279"/>
      <c r="AW2" s="279"/>
      <c r="AX2" s="279"/>
      <c r="AY2" s="279"/>
      <c r="AZ2" s="279"/>
      <c r="BA2" s="279"/>
      <c r="BB2" s="279"/>
      <c r="BC2" s="279"/>
      <c r="BD2" s="279"/>
      <c r="BE2" s="279"/>
      <c r="BF2" s="189"/>
      <c r="BG2" s="279" t="s">
        <v>289</v>
      </c>
      <c r="BH2" s="279"/>
      <c r="BI2" s="279"/>
      <c r="BJ2" s="279"/>
      <c r="BK2" s="279"/>
      <c r="BL2" s="279"/>
      <c r="BM2" s="279"/>
      <c r="BN2" s="279"/>
      <c r="BO2" s="279"/>
      <c r="BP2" s="279"/>
      <c r="BQ2" s="279"/>
      <c r="BR2" s="279"/>
      <c r="BS2" s="279"/>
      <c r="BT2" s="279"/>
      <c r="BU2" s="279"/>
      <c r="BV2" s="279"/>
      <c r="BW2" s="280"/>
      <c r="BX2" s="174"/>
      <c r="BY2" s="174"/>
      <c r="BZ2" s="174"/>
      <c r="CA2" s="174"/>
      <c r="CB2" s="174"/>
      <c r="CC2" s="174"/>
      <c r="CD2" s="174"/>
      <c r="CE2" s="174"/>
      <c r="CF2" s="174"/>
      <c r="CG2" s="174"/>
      <c r="CH2" s="174"/>
      <c r="CI2" s="174"/>
      <c r="CJ2" s="174"/>
      <c r="CK2" s="174"/>
      <c r="CL2" s="174"/>
      <c r="CM2" s="174"/>
      <c r="CN2" s="174"/>
      <c r="CO2" s="174"/>
      <c r="CP2" s="174"/>
      <c r="CQ2" s="175"/>
      <c r="CR2" s="175"/>
      <c r="CS2" s="175"/>
      <c r="CT2" s="175"/>
      <c r="CU2" s="175"/>
      <c r="CV2" s="175"/>
      <c r="CW2" s="175"/>
      <c r="CX2" s="175"/>
      <c r="CY2" s="175"/>
      <c r="CZ2" s="175"/>
      <c r="DA2" s="175"/>
      <c r="DB2" s="175"/>
      <c r="DC2" s="175"/>
      <c r="DD2" s="175"/>
      <c r="DE2" s="175"/>
      <c r="DF2" s="175"/>
      <c r="DG2" s="175"/>
      <c r="DH2" s="175"/>
      <c r="DI2" s="175"/>
      <c r="DJ2" s="175"/>
      <c r="DK2" s="175"/>
      <c r="DL2" s="175"/>
      <c r="DM2" s="175"/>
      <c r="DN2" s="175"/>
      <c r="DO2" s="175"/>
      <c r="DP2" s="175"/>
      <c r="DQ2" s="175"/>
      <c r="DR2" s="175"/>
      <c r="DS2" s="175"/>
      <c r="DT2" s="175"/>
      <c r="DU2" s="175"/>
      <c r="DV2" s="175"/>
      <c r="DW2" s="175"/>
      <c r="DX2" s="175"/>
      <c r="DY2" s="175"/>
      <c r="DZ2" s="175"/>
      <c r="EA2" s="175"/>
      <c r="EB2" s="175"/>
      <c r="EC2" s="175"/>
      <c r="ED2" s="175"/>
      <c r="EE2" s="175"/>
      <c r="EF2" s="175"/>
      <c r="EG2" s="175"/>
      <c r="EH2" s="175"/>
      <c r="EI2" s="175"/>
      <c r="EJ2" s="175"/>
      <c r="EK2" s="175"/>
      <c r="EL2" s="175"/>
      <c r="EM2" s="175"/>
      <c r="EN2" s="175"/>
      <c r="EO2" s="175"/>
      <c r="EP2" s="175"/>
      <c r="EQ2" s="175"/>
      <c r="ER2" s="175"/>
      <c r="ES2" s="175"/>
      <c r="ET2" s="175"/>
      <c r="EU2" s="175"/>
      <c r="EV2" s="175"/>
      <c r="EW2" s="175"/>
      <c r="EX2" s="175"/>
      <c r="EY2" s="175"/>
      <c r="EZ2" s="175"/>
      <c r="FA2" s="175"/>
      <c r="FB2" s="175"/>
      <c r="FC2" s="175"/>
      <c r="FD2" s="175"/>
      <c r="FE2" s="175"/>
      <c r="FF2" s="175"/>
      <c r="FG2" s="175"/>
      <c r="FH2" s="175"/>
      <c r="FI2" s="175"/>
      <c r="FJ2" s="175"/>
      <c r="FK2" s="175"/>
      <c r="FL2" s="175"/>
      <c r="FM2" s="175"/>
      <c r="FN2" s="175"/>
      <c r="FO2" s="175"/>
      <c r="FP2" s="175"/>
      <c r="FQ2" s="175"/>
      <c r="FR2" s="175"/>
      <c r="FS2" s="175"/>
      <c r="FT2" s="175"/>
      <c r="FU2" s="175"/>
      <c r="FV2" s="175"/>
      <c r="FW2" s="175"/>
      <c r="FX2" s="175"/>
      <c r="FY2" s="175"/>
      <c r="FZ2" s="175"/>
      <c r="GA2" s="175"/>
      <c r="GB2" s="175"/>
      <c r="GC2" s="175"/>
      <c r="GD2" s="175"/>
      <c r="GE2" s="175"/>
      <c r="GF2" s="175"/>
      <c r="GG2" s="175"/>
      <c r="GH2" s="175"/>
      <c r="GI2" s="175"/>
      <c r="GJ2" s="175"/>
      <c r="GK2" s="175"/>
      <c r="GL2" s="175"/>
      <c r="GM2" s="175"/>
      <c r="GN2" s="175"/>
      <c r="GO2" s="175"/>
      <c r="GP2" s="175"/>
      <c r="GQ2" s="175"/>
      <c r="GR2" s="175"/>
      <c r="GS2" s="175"/>
      <c r="GT2" s="175"/>
      <c r="GU2" s="175"/>
      <c r="GV2" s="175"/>
      <c r="GW2" s="175"/>
      <c r="GX2" s="175"/>
      <c r="GY2" s="175"/>
      <c r="GZ2" s="175"/>
      <c r="HA2" s="175"/>
    </row>
    <row r="3" spans="1:209" ht="15" thickBot="1" x14ac:dyDescent="0.35">
      <c r="A3" s="179"/>
      <c r="B3" s="180"/>
      <c r="C3" s="180"/>
      <c r="D3" s="281" t="s">
        <v>25</v>
      </c>
      <c r="E3" s="282"/>
      <c r="F3" s="282"/>
      <c r="G3" s="282"/>
      <c r="H3" s="282"/>
      <c r="I3" s="282"/>
      <c r="J3" s="282"/>
      <c r="K3" s="283"/>
      <c r="L3" s="186"/>
      <c r="M3" s="281" t="s">
        <v>91</v>
      </c>
      <c r="N3" s="282"/>
      <c r="O3" s="282"/>
      <c r="P3" s="282"/>
      <c r="Q3" s="282"/>
      <c r="R3" s="282"/>
      <c r="S3" s="282"/>
      <c r="T3" s="283"/>
      <c r="U3" s="172"/>
      <c r="V3" s="281" t="s">
        <v>25</v>
      </c>
      <c r="W3" s="282"/>
      <c r="X3" s="282"/>
      <c r="Y3" s="282"/>
      <c r="Z3" s="282"/>
      <c r="AA3" s="282"/>
      <c r="AB3" s="282"/>
      <c r="AC3" s="283"/>
      <c r="AD3" s="186"/>
      <c r="AE3" s="281" t="s">
        <v>91</v>
      </c>
      <c r="AF3" s="282"/>
      <c r="AG3" s="282"/>
      <c r="AH3" s="282"/>
      <c r="AI3" s="282"/>
      <c r="AJ3" s="282"/>
      <c r="AK3" s="282"/>
      <c r="AL3" s="283"/>
      <c r="AM3" s="172"/>
      <c r="AN3" s="172"/>
      <c r="AO3" s="281" t="s">
        <v>25</v>
      </c>
      <c r="AP3" s="282"/>
      <c r="AQ3" s="282"/>
      <c r="AR3" s="282"/>
      <c r="AS3" s="282"/>
      <c r="AT3" s="282"/>
      <c r="AU3" s="282"/>
      <c r="AV3" s="283"/>
      <c r="AW3" s="186"/>
      <c r="AX3" s="281" t="s">
        <v>91</v>
      </c>
      <c r="AY3" s="282"/>
      <c r="AZ3" s="282"/>
      <c r="BA3" s="282"/>
      <c r="BB3" s="282"/>
      <c r="BC3" s="282"/>
      <c r="BD3" s="282"/>
      <c r="BE3" s="283"/>
      <c r="BF3" s="172"/>
      <c r="BG3" s="281" t="s">
        <v>25</v>
      </c>
      <c r="BH3" s="282"/>
      <c r="BI3" s="282"/>
      <c r="BJ3" s="282"/>
      <c r="BK3" s="282"/>
      <c r="BL3" s="282"/>
      <c r="BM3" s="282"/>
      <c r="BN3" s="283"/>
      <c r="BO3" s="186"/>
      <c r="BP3" s="281" t="s">
        <v>91</v>
      </c>
      <c r="BQ3" s="282"/>
      <c r="BR3" s="282"/>
      <c r="BS3" s="282"/>
      <c r="BT3" s="282"/>
      <c r="BU3" s="282"/>
      <c r="BV3" s="282"/>
      <c r="BW3" s="283"/>
      <c r="BX3" s="174"/>
      <c r="BY3" s="174"/>
      <c r="BZ3" s="174"/>
      <c r="CA3" s="174"/>
      <c r="CB3" s="174"/>
      <c r="CC3" s="174"/>
      <c r="CD3" s="174"/>
      <c r="CE3" s="174"/>
      <c r="CF3" s="174"/>
      <c r="CG3" s="174"/>
      <c r="CH3" s="174"/>
      <c r="CI3" s="174"/>
      <c r="CJ3" s="174"/>
      <c r="CK3" s="174"/>
      <c r="CL3" s="174"/>
      <c r="CM3" s="174"/>
      <c r="CN3" s="174"/>
      <c r="CO3" s="174"/>
      <c r="CP3" s="174"/>
      <c r="CQ3" s="175"/>
      <c r="CR3" s="175"/>
      <c r="CS3" s="175"/>
      <c r="CT3" s="175"/>
      <c r="CU3" s="175"/>
      <c r="CV3" s="175"/>
      <c r="CW3" s="175"/>
      <c r="CX3" s="175"/>
      <c r="CY3" s="175"/>
      <c r="CZ3" s="175"/>
      <c r="DA3" s="175"/>
      <c r="DB3" s="175"/>
      <c r="DC3" s="175"/>
      <c r="DD3" s="175"/>
      <c r="DE3" s="175"/>
      <c r="DF3" s="175"/>
      <c r="DG3" s="175"/>
      <c r="DH3" s="175"/>
      <c r="DI3" s="175"/>
      <c r="DJ3" s="175"/>
      <c r="DK3" s="175"/>
      <c r="DL3" s="175"/>
      <c r="DM3" s="175"/>
      <c r="DN3" s="175"/>
      <c r="DO3" s="175"/>
      <c r="DP3" s="175"/>
      <c r="DQ3" s="175"/>
      <c r="DR3" s="175"/>
      <c r="DS3" s="175"/>
      <c r="DT3" s="175"/>
      <c r="DU3" s="175"/>
      <c r="DV3" s="175"/>
      <c r="DW3" s="175"/>
      <c r="DX3" s="175"/>
      <c r="DY3" s="175"/>
      <c r="DZ3" s="175"/>
      <c r="EA3" s="175"/>
      <c r="EB3" s="175"/>
      <c r="EC3" s="175"/>
      <c r="ED3" s="175"/>
      <c r="EE3" s="175"/>
      <c r="EF3" s="175"/>
      <c r="EG3" s="175"/>
      <c r="EH3" s="175"/>
      <c r="EI3" s="175"/>
      <c r="EJ3" s="175"/>
      <c r="EK3" s="175"/>
      <c r="EL3" s="175"/>
      <c r="EM3" s="175"/>
      <c r="EN3" s="175"/>
      <c r="EO3" s="175"/>
      <c r="EP3" s="175"/>
      <c r="EQ3" s="175"/>
      <c r="ER3" s="175"/>
      <c r="ES3" s="175"/>
      <c r="ET3" s="175"/>
      <c r="EU3" s="175"/>
      <c r="EV3" s="175"/>
      <c r="EW3" s="175"/>
      <c r="EX3" s="175"/>
      <c r="EY3" s="175"/>
      <c r="EZ3" s="175"/>
      <c r="FA3" s="175"/>
      <c r="FB3" s="175"/>
      <c r="FC3" s="175"/>
      <c r="FD3" s="175"/>
      <c r="FE3" s="175"/>
      <c r="FF3" s="175"/>
      <c r="FG3" s="175"/>
      <c r="FH3" s="175"/>
      <c r="FI3" s="175"/>
      <c r="FJ3" s="175"/>
      <c r="FK3" s="175"/>
      <c r="FL3" s="175"/>
      <c r="FM3" s="175"/>
      <c r="FN3" s="175"/>
      <c r="FO3" s="175"/>
      <c r="FP3" s="175"/>
      <c r="FQ3" s="175"/>
      <c r="FR3" s="175"/>
      <c r="FS3" s="175"/>
      <c r="FT3" s="175"/>
      <c r="FU3" s="175"/>
      <c r="FV3" s="175"/>
      <c r="FW3" s="175"/>
      <c r="FX3" s="175"/>
      <c r="FY3" s="175"/>
      <c r="FZ3" s="175"/>
      <c r="GA3" s="175"/>
      <c r="GB3" s="175"/>
      <c r="GC3" s="175"/>
      <c r="GD3" s="175"/>
      <c r="GE3" s="175"/>
      <c r="GF3" s="175"/>
      <c r="GG3" s="175"/>
      <c r="GH3" s="175"/>
      <c r="GI3" s="175"/>
      <c r="GJ3" s="175"/>
      <c r="GK3" s="175"/>
      <c r="GL3" s="175"/>
      <c r="GM3" s="175"/>
      <c r="GN3" s="175"/>
      <c r="GO3" s="175"/>
      <c r="GP3" s="175"/>
      <c r="GQ3" s="175"/>
      <c r="GR3" s="175"/>
      <c r="GS3" s="175"/>
      <c r="GT3" s="175"/>
      <c r="GU3" s="175"/>
      <c r="GV3" s="175"/>
      <c r="GW3" s="175"/>
      <c r="GX3" s="175"/>
      <c r="GY3" s="175"/>
      <c r="GZ3" s="175"/>
      <c r="HA3" s="175"/>
    </row>
    <row r="4" spans="1:209" ht="15" thickBot="1" x14ac:dyDescent="0.35">
      <c r="A4" s="179"/>
      <c r="B4" s="180"/>
      <c r="C4" s="180"/>
      <c r="D4" s="281" t="s">
        <v>86</v>
      </c>
      <c r="E4" s="282"/>
      <c r="F4" s="282"/>
      <c r="G4" s="283"/>
      <c r="H4" s="281" t="s">
        <v>87</v>
      </c>
      <c r="I4" s="282"/>
      <c r="J4" s="282"/>
      <c r="K4" s="283"/>
      <c r="L4" s="186"/>
      <c r="M4" s="281" t="s">
        <v>86</v>
      </c>
      <c r="N4" s="282"/>
      <c r="O4" s="282"/>
      <c r="P4" s="283"/>
      <c r="Q4" s="281" t="s">
        <v>87</v>
      </c>
      <c r="R4" s="282"/>
      <c r="S4" s="282"/>
      <c r="T4" s="283"/>
      <c r="U4" s="172"/>
      <c r="V4" s="281" t="s">
        <v>86</v>
      </c>
      <c r="W4" s="282"/>
      <c r="X4" s="282"/>
      <c r="Y4" s="283"/>
      <c r="Z4" s="281" t="s">
        <v>87</v>
      </c>
      <c r="AA4" s="282"/>
      <c r="AB4" s="282"/>
      <c r="AC4" s="283"/>
      <c r="AD4" s="186"/>
      <c r="AE4" s="281" t="s">
        <v>86</v>
      </c>
      <c r="AF4" s="282"/>
      <c r="AG4" s="282"/>
      <c r="AH4" s="283"/>
      <c r="AI4" s="281" t="s">
        <v>87</v>
      </c>
      <c r="AJ4" s="282"/>
      <c r="AK4" s="282"/>
      <c r="AL4" s="283"/>
      <c r="AM4" s="172"/>
      <c r="AN4" s="172"/>
      <c r="AO4" s="281" t="s">
        <v>86</v>
      </c>
      <c r="AP4" s="282"/>
      <c r="AQ4" s="282"/>
      <c r="AR4" s="283"/>
      <c r="AS4" s="281" t="s">
        <v>87</v>
      </c>
      <c r="AT4" s="282"/>
      <c r="AU4" s="282"/>
      <c r="AV4" s="283"/>
      <c r="AW4" s="186"/>
      <c r="AX4" s="281" t="s">
        <v>86</v>
      </c>
      <c r="AY4" s="282"/>
      <c r="AZ4" s="282"/>
      <c r="BA4" s="283"/>
      <c r="BB4" s="281" t="s">
        <v>87</v>
      </c>
      <c r="BC4" s="282"/>
      <c r="BD4" s="282"/>
      <c r="BE4" s="283"/>
      <c r="BF4" s="172"/>
      <c r="BG4" s="281" t="s">
        <v>86</v>
      </c>
      <c r="BH4" s="282"/>
      <c r="BI4" s="282"/>
      <c r="BJ4" s="283"/>
      <c r="BK4" s="281" t="s">
        <v>87</v>
      </c>
      <c r="BL4" s="282"/>
      <c r="BM4" s="282"/>
      <c r="BN4" s="283"/>
      <c r="BO4" s="186"/>
      <c r="BP4" s="281" t="s">
        <v>86</v>
      </c>
      <c r="BQ4" s="282"/>
      <c r="BR4" s="282"/>
      <c r="BS4" s="283"/>
      <c r="BT4" s="281" t="s">
        <v>87</v>
      </c>
      <c r="BU4" s="282"/>
      <c r="BV4" s="282"/>
      <c r="BW4" s="283"/>
      <c r="BX4" s="174"/>
      <c r="BY4" s="174"/>
      <c r="BZ4" s="174"/>
      <c r="CA4" s="174"/>
      <c r="CB4" s="174"/>
      <c r="CC4" s="174"/>
      <c r="CD4" s="174"/>
      <c r="CE4" s="174"/>
      <c r="CF4" s="174"/>
      <c r="CG4" s="174"/>
      <c r="CH4" s="174"/>
      <c r="CI4" s="174"/>
      <c r="CJ4" s="174"/>
      <c r="CK4" s="174"/>
      <c r="CL4" s="174"/>
      <c r="CM4" s="174"/>
      <c r="CN4" s="174"/>
      <c r="CO4" s="174"/>
      <c r="CP4" s="174"/>
      <c r="CQ4" s="175"/>
      <c r="CR4" s="175"/>
      <c r="CS4" s="175"/>
      <c r="CT4" s="175"/>
      <c r="CU4" s="175"/>
      <c r="CV4" s="175"/>
      <c r="CW4" s="175"/>
      <c r="CX4" s="175"/>
      <c r="CY4" s="175"/>
      <c r="CZ4" s="175"/>
      <c r="DA4" s="175"/>
      <c r="DB4" s="175"/>
      <c r="DC4" s="175"/>
      <c r="DD4" s="175"/>
      <c r="DE4" s="175"/>
      <c r="DF4" s="175"/>
      <c r="DG4" s="175"/>
      <c r="DH4" s="175"/>
      <c r="DI4" s="175"/>
      <c r="DJ4" s="175"/>
      <c r="DK4" s="175"/>
      <c r="DL4" s="175"/>
      <c r="DM4" s="175"/>
      <c r="DN4" s="175"/>
      <c r="DO4" s="175"/>
      <c r="DP4" s="175"/>
      <c r="DQ4" s="175"/>
      <c r="DR4" s="175"/>
      <c r="DS4" s="175"/>
      <c r="DT4" s="175"/>
      <c r="DU4" s="175"/>
      <c r="DV4" s="175"/>
      <c r="DW4" s="175"/>
      <c r="DX4" s="175"/>
      <c r="DY4" s="175"/>
      <c r="DZ4" s="175"/>
      <c r="EA4" s="175"/>
      <c r="EB4" s="175"/>
      <c r="EC4" s="175"/>
      <c r="ED4" s="175"/>
      <c r="EE4" s="175"/>
      <c r="EF4" s="175"/>
      <c r="EG4" s="175"/>
      <c r="EH4" s="175"/>
      <c r="EI4" s="175"/>
      <c r="EJ4" s="175"/>
      <c r="EK4" s="175"/>
      <c r="EL4" s="175"/>
      <c r="EM4" s="175"/>
      <c r="EN4" s="175"/>
      <c r="EO4" s="175"/>
      <c r="EP4" s="175"/>
      <c r="EQ4" s="175"/>
      <c r="ER4" s="175"/>
      <c r="ES4" s="175"/>
      <c r="ET4" s="175"/>
      <c r="EU4" s="175"/>
      <c r="EV4" s="175"/>
      <c r="EW4" s="175"/>
      <c r="EX4" s="175"/>
      <c r="EY4" s="175"/>
      <c r="EZ4" s="175"/>
      <c r="FA4" s="175"/>
      <c r="FB4" s="175"/>
      <c r="FC4" s="175"/>
      <c r="FD4" s="175"/>
      <c r="FE4" s="175"/>
      <c r="FF4" s="175"/>
      <c r="FG4" s="175"/>
      <c r="FH4" s="175"/>
      <c r="FI4" s="175"/>
      <c r="FJ4" s="175"/>
      <c r="FK4" s="175"/>
      <c r="FL4" s="175"/>
      <c r="FM4" s="175"/>
      <c r="FN4" s="175"/>
      <c r="FO4" s="175"/>
      <c r="FP4" s="175"/>
      <c r="FQ4" s="175"/>
      <c r="FR4" s="175"/>
      <c r="FS4" s="175"/>
      <c r="FT4" s="175"/>
      <c r="FU4" s="175"/>
      <c r="FV4" s="175"/>
      <c r="FW4" s="175"/>
      <c r="FX4" s="175"/>
      <c r="FY4" s="175"/>
      <c r="FZ4" s="175"/>
      <c r="GA4" s="175"/>
      <c r="GB4" s="175"/>
      <c r="GC4" s="175"/>
      <c r="GD4" s="175"/>
      <c r="GE4" s="175"/>
      <c r="GF4" s="175"/>
      <c r="GG4" s="175"/>
      <c r="GH4" s="175"/>
      <c r="GI4" s="175"/>
      <c r="GJ4" s="175"/>
      <c r="GK4" s="175"/>
      <c r="GL4" s="175"/>
      <c r="GM4" s="175"/>
      <c r="GN4" s="175"/>
      <c r="GO4" s="175"/>
      <c r="GP4" s="175"/>
      <c r="GQ4" s="175"/>
      <c r="GR4" s="175"/>
      <c r="GS4" s="175"/>
      <c r="GT4" s="175"/>
      <c r="GU4" s="175"/>
      <c r="GV4" s="175"/>
      <c r="GW4" s="175"/>
      <c r="GX4" s="175"/>
      <c r="GY4" s="175"/>
      <c r="GZ4" s="175"/>
      <c r="HA4" s="175"/>
    </row>
    <row r="5" spans="1:209" ht="15" thickBot="1" x14ac:dyDescent="0.35">
      <c r="A5" s="179"/>
      <c r="B5" s="180"/>
      <c r="C5" s="180"/>
      <c r="D5" s="281" t="s">
        <v>88</v>
      </c>
      <c r="E5" s="283"/>
      <c r="F5" s="281" t="s">
        <v>89</v>
      </c>
      <c r="G5" s="283"/>
      <c r="H5" s="281" t="s">
        <v>88</v>
      </c>
      <c r="I5" s="283"/>
      <c r="J5" s="281" t="s">
        <v>89</v>
      </c>
      <c r="K5" s="283"/>
      <c r="L5" s="186"/>
      <c r="M5" s="281" t="s">
        <v>88</v>
      </c>
      <c r="N5" s="283"/>
      <c r="O5" s="281" t="s">
        <v>89</v>
      </c>
      <c r="P5" s="283"/>
      <c r="Q5" s="281" t="s">
        <v>88</v>
      </c>
      <c r="R5" s="283"/>
      <c r="S5" s="281" t="s">
        <v>89</v>
      </c>
      <c r="T5" s="283"/>
      <c r="U5" s="172"/>
      <c r="V5" s="281" t="s">
        <v>88</v>
      </c>
      <c r="W5" s="283"/>
      <c r="X5" s="281" t="s">
        <v>89</v>
      </c>
      <c r="Y5" s="283"/>
      <c r="Z5" s="281" t="s">
        <v>88</v>
      </c>
      <c r="AA5" s="283"/>
      <c r="AB5" s="281" t="s">
        <v>89</v>
      </c>
      <c r="AC5" s="283"/>
      <c r="AD5" s="186"/>
      <c r="AE5" s="281" t="s">
        <v>88</v>
      </c>
      <c r="AF5" s="283"/>
      <c r="AG5" s="281" t="s">
        <v>89</v>
      </c>
      <c r="AH5" s="283"/>
      <c r="AI5" s="281" t="s">
        <v>88</v>
      </c>
      <c r="AJ5" s="283"/>
      <c r="AK5" s="281" t="s">
        <v>89</v>
      </c>
      <c r="AL5" s="283"/>
      <c r="AM5" s="172"/>
      <c r="AN5" s="172"/>
      <c r="AO5" s="281" t="s">
        <v>88</v>
      </c>
      <c r="AP5" s="283"/>
      <c r="AQ5" s="281" t="s">
        <v>89</v>
      </c>
      <c r="AR5" s="283"/>
      <c r="AS5" s="281" t="s">
        <v>88</v>
      </c>
      <c r="AT5" s="283"/>
      <c r="AU5" s="281" t="s">
        <v>89</v>
      </c>
      <c r="AV5" s="283"/>
      <c r="AW5" s="186"/>
      <c r="AX5" s="281" t="s">
        <v>88</v>
      </c>
      <c r="AY5" s="283"/>
      <c r="AZ5" s="281" t="s">
        <v>89</v>
      </c>
      <c r="BA5" s="283"/>
      <c r="BB5" s="281" t="s">
        <v>88</v>
      </c>
      <c r="BC5" s="283"/>
      <c r="BD5" s="281" t="s">
        <v>89</v>
      </c>
      <c r="BE5" s="283"/>
      <c r="BF5" s="172"/>
      <c r="BG5" s="281" t="s">
        <v>88</v>
      </c>
      <c r="BH5" s="283"/>
      <c r="BI5" s="281" t="s">
        <v>89</v>
      </c>
      <c r="BJ5" s="283"/>
      <c r="BK5" s="281" t="s">
        <v>88</v>
      </c>
      <c r="BL5" s="283"/>
      <c r="BM5" s="281" t="s">
        <v>89</v>
      </c>
      <c r="BN5" s="283"/>
      <c r="BO5" s="186"/>
      <c r="BP5" s="281" t="s">
        <v>88</v>
      </c>
      <c r="BQ5" s="283"/>
      <c r="BR5" s="281" t="s">
        <v>89</v>
      </c>
      <c r="BS5" s="283"/>
      <c r="BT5" s="281" t="s">
        <v>88</v>
      </c>
      <c r="BU5" s="283"/>
      <c r="BV5" s="281" t="s">
        <v>89</v>
      </c>
      <c r="BW5" s="283"/>
      <c r="BX5" s="174"/>
      <c r="BY5" s="174"/>
      <c r="BZ5" s="174"/>
      <c r="CA5" s="174"/>
      <c r="CB5" s="174"/>
      <c r="CC5" s="174"/>
      <c r="CD5" s="174"/>
      <c r="CE5" s="174"/>
      <c r="CF5" s="174"/>
      <c r="CG5" s="174"/>
      <c r="CH5" s="174"/>
      <c r="CI5" s="174"/>
      <c r="CJ5" s="174"/>
      <c r="CK5" s="174"/>
      <c r="CL5" s="174"/>
      <c r="CM5" s="174"/>
      <c r="CN5" s="174"/>
      <c r="CO5" s="174"/>
      <c r="CP5" s="174"/>
      <c r="CQ5" s="175"/>
      <c r="CR5" s="175"/>
      <c r="CS5" s="175"/>
      <c r="CT5" s="175"/>
      <c r="CU5" s="175"/>
      <c r="CV5" s="175"/>
      <c r="CW5" s="175"/>
      <c r="CX5" s="175"/>
      <c r="CY5" s="175"/>
      <c r="CZ5" s="175"/>
      <c r="DA5" s="175"/>
      <c r="DB5" s="175"/>
      <c r="DC5" s="175"/>
      <c r="DD5" s="175"/>
      <c r="DE5" s="175"/>
      <c r="DF5" s="175"/>
      <c r="DG5" s="175"/>
      <c r="DH5" s="175"/>
      <c r="DI5" s="175"/>
      <c r="DJ5" s="175"/>
      <c r="DK5" s="175"/>
      <c r="DL5" s="175"/>
      <c r="DM5" s="175"/>
      <c r="DN5" s="175"/>
      <c r="DO5" s="175"/>
      <c r="DP5" s="175"/>
      <c r="DQ5" s="175"/>
      <c r="DR5" s="175"/>
      <c r="DS5" s="175"/>
      <c r="DT5" s="175"/>
      <c r="DU5" s="175"/>
      <c r="DV5" s="175"/>
      <c r="DW5" s="175"/>
      <c r="DX5" s="175"/>
      <c r="DY5" s="175"/>
      <c r="DZ5" s="175"/>
      <c r="EA5" s="175"/>
      <c r="EB5" s="175"/>
      <c r="EC5" s="175"/>
      <c r="ED5" s="175"/>
      <c r="EE5" s="175"/>
      <c r="EF5" s="175"/>
      <c r="EG5" s="175"/>
      <c r="EH5" s="175"/>
      <c r="EI5" s="175"/>
      <c r="EJ5" s="175"/>
      <c r="EK5" s="175"/>
      <c r="EL5" s="175"/>
      <c r="EM5" s="175"/>
      <c r="EN5" s="175"/>
      <c r="EO5" s="175"/>
      <c r="EP5" s="175"/>
      <c r="EQ5" s="175"/>
      <c r="ER5" s="175"/>
      <c r="ES5" s="175"/>
      <c r="ET5" s="175"/>
      <c r="EU5" s="175"/>
      <c r="EV5" s="175"/>
      <c r="EW5" s="175"/>
      <c r="EX5" s="175"/>
      <c r="EY5" s="175"/>
      <c r="EZ5" s="175"/>
      <c r="FA5" s="175"/>
      <c r="FB5" s="175"/>
      <c r="FC5" s="175"/>
      <c r="FD5" s="175"/>
      <c r="FE5" s="175"/>
      <c r="FF5" s="175"/>
      <c r="FG5" s="175"/>
      <c r="FH5" s="175"/>
      <c r="FI5" s="175"/>
      <c r="FJ5" s="175"/>
      <c r="FK5" s="175"/>
      <c r="FL5" s="175"/>
      <c r="FM5" s="175"/>
      <c r="FN5" s="175"/>
      <c r="FO5" s="175"/>
      <c r="FP5" s="175"/>
      <c r="FQ5" s="175"/>
      <c r="FR5" s="175"/>
      <c r="FS5" s="175"/>
      <c r="FT5" s="175"/>
      <c r="FU5" s="175"/>
      <c r="FV5" s="175"/>
      <c r="FW5" s="175"/>
      <c r="FX5" s="175"/>
      <c r="FY5" s="175"/>
      <c r="FZ5" s="175"/>
      <c r="GA5" s="175"/>
      <c r="GB5" s="175"/>
      <c r="GC5" s="175"/>
      <c r="GD5" s="175"/>
      <c r="GE5" s="175"/>
      <c r="GF5" s="175"/>
      <c r="GG5" s="175"/>
      <c r="GH5" s="175"/>
      <c r="GI5" s="175"/>
      <c r="GJ5" s="175"/>
      <c r="GK5" s="175"/>
      <c r="GL5" s="175"/>
      <c r="GM5" s="175"/>
      <c r="GN5" s="175"/>
      <c r="GO5" s="175"/>
      <c r="GP5" s="175"/>
      <c r="GQ5" s="175"/>
      <c r="GR5" s="175"/>
      <c r="GS5" s="175"/>
      <c r="GT5" s="175"/>
      <c r="GU5" s="175"/>
      <c r="GV5" s="175"/>
      <c r="GW5" s="175"/>
      <c r="GX5" s="175"/>
      <c r="GY5" s="175"/>
      <c r="GZ5" s="175"/>
      <c r="HA5" s="175"/>
    </row>
    <row r="6" spans="1:209" ht="15" thickBot="1" x14ac:dyDescent="0.35">
      <c r="A6" s="179"/>
      <c r="B6" s="180"/>
      <c r="C6" s="180"/>
      <c r="D6" s="227" t="s">
        <v>90</v>
      </c>
      <c r="E6" s="227" t="s">
        <v>61</v>
      </c>
      <c r="F6" s="227" t="s">
        <v>90</v>
      </c>
      <c r="G6" s="227" t="s">
        <v>61</v>
      </c>
      <c r="H6" s="227" t="s">
        <v>90</v>
      </c>
      <c r="I6" s="227" t="s">
        <v>61</v>
      </c>
      <c r="J6" s="227" t="s">
        <v>90</v>
      </c>
      <c r="K6" s="227" t="s">
        <v>61</v>
      </c>
      <c r="L6" s="186"/>
      <c r="M6" s="227" t="s">
        <v>90</v>
      </c>
      <c r="N6" s="227" t="s">
        <v>61</v>
      </c>
      <c r="O6" s="227" t="s">
        <v>90</v>
      </c>
      <c r="P6" s="227" t="s">
        <v>61</v>
      </c>
      <c r="Q6" s="227" t="s">
        <v>90</v>
      </c>
      <c r="R6" s="227" t="s">
        <v>61</v>
      </c>
      <c r="S6" s="227" t="s">
        <v>90</v>
      </c>
      <c r="T6" s="227" t="s">
        <v>61</v>
      </c>
      <c r="U6" s="172"/>
      <c r="V6" s="227" t="s">
        <v>90</v>
      </c>
      <c r="W6" s="227" t="s">
        <v>61</v>
      </c>
      <c r="X6" s="227" t="s">
        <v>90</v>
      </c>
      <c r="Y6" s="227" t="s">
        <v>61</v>
      </c>
      <c r="Z6" s="227" t="s">
        <v>90</v>
      </c>
      <c r="AA6" s="227" t="s">
        <v>61</v>
      </c>
      <c r="AB6" s="227" t="s">
        <v>90</v>
      </c>
      <c r="AC6" s="227" t="s">
        <v>61</v>
      </c>
      <c r="AD6" s="186"/>
      <c r="AE6" s="227" t="s">
        <v>90</v>
      </c>
      <c r="AF6" s="227" t="s">
        <v>61</v>
      </c>
      <c r="AG6" s="227" t="s">
        <v>90</v>
      </c>
      <c r="AH6" s="227" t="s">
        <v>61</v>
      </c>
      <c r="AI6" s="227" t="s">
        <v>90</v>
      </c>
      <c r="AJ6" s="227" t="s">
        <v>61</v>
      </c>
      <c r="AK6" s="227" t="s">
        <v>90</v>
      </c>
      <c r="AL6" s="227" t="s">
        <v>61</v>
      </c>
      <c r="AM6" s="172"/>
      <c r="AN6" s="172"/>
      <c r="AO6" s="227" t="s">
        <v>90</v>
      </c>
      <c r="AP6" s="227" t="s">
        <v>61</v>
      </c>
      <c r="AQ6" s="227" t="s">
        <v>90</v>
      </c>
      <c r="AR6" s="227" t="s">
        <v>61</v>
      </c>
      <c r="AS6" s="227" t="s">
        <v>90</v>
      </c>
      <c r="AT6" s="227" t="s">
        <v>61</v>
      </c>
      <c r="AU6" s="227" t="s">
        <v>90</v>
      </c>
      <c r="AV6" s="227" t="s">
        <v>61</v>
      </c>
      <c r="AW6" s="186"/>
      <c r="AX6" s="227" t="s">
        <v>90</v>
      </c>
      <c r="AY6" s="227" t="s">
        <v>61</v>
      </c>
      <c r="AZ6" s="227" t="s">
        <v>90</v>
      </c>
      <c r="BA6" s="227" t="s">
        <v>61</v>
      </c>
      <c r="BB6" s="227" t="s">
        <v>90</v>
      </c>
      <c r="BC6" s="227" t="s">
        <v>61</v>
      </c>
      <c r="BD6" s="227" t="s">
        <v>90</v>
      </c>
      <c r="BE6" s="227" t="s">
        <v>61</v>
      </c>
      <c r="BF6" s="172"/>
      <c r="BG6" s="227" t="s">
        <v>90</v>
      </c>
      <c r="BH6" s="227" t="s">
        <v>61</v>
      </c>
      <c r="BI6" s="227" t="s">
        <v>90</v>
      </c>
      <c r="BJ6" s="227" t="s">
        <v>61</v>
      </c>
      <c r="BK6" s="227" t="s">
        <v>90</v>
      </c>
      <c r="BL6" s="227" t="s">
        <v>61</v>
      </c>
      <c r="BM6" s="227" t="s">
        <v>90</v>
      </c>
      <c r="BN6" s="227" t="s">
        <v>61</v>
      </c>
      <c r="BO6" s="186"/>
      <c r="BP6" s="227" t="s">
        <v>90</v>
      </c>
      <c r="BQ6" s="227" t="s">
        <v>61</v>
      </c>
      <c r="BR6" s="227" t="s">
        <v>90</v>
      </c>
      <c r="BS6" s="227" t="s">
        <v>61</v>
      </c>
      <c r="BT6" s="227" t="s">
        <v>90</v>
      </c>
      <c r="BU6" s="227" t="s">
        <v>61</v>
      </c>
      <c r="BV6" s="227" t="s">
        <v>90</v>
      </c>
      <c r="BW6" s="227" t="s">
        <v>61</v>
      </c>
      <c r="BX6" s="174"/>
      <c r="BY6" s="174"/>
      <c r="BZ6" s="174"/>
      <c r="CA6" s="174"/>
      <c r="CB6" s="174"/>
      <c r="CC6" s="174"/>
      <c r="CD6" s="174"/>
      <c r="CE6" s="174"/>
      <c r="CF6" s="174"/>
      <c r="CG6" s="174"/>
      <c r="CH6" s="174"/>
      <c r="CI6" s="174"/>
      <c r="CJ6" s="174"/>
      <c r="CK6" s="174"/>
      <c r="CL6" s="174"/>
      <c r="CM6" s="174"/>
      <c r="CN6" s="174"/>
      <c r="CO6" s="174"/>
      <c r="CP6" s="174"/>
      <c r="CQ6" s="175"/>
      <c r="CR6" s="175"/>
      <c r="CS6" s="175"/>
      <c r="CT6" s="175"/>
      <c r="CU6" s="175"/>
      <c r="CV6" s="175"/>
      <c r="CW6" s="175"/>
      <c r="CX6" s="175"/>
      <c r="CY6" s="175"/>
      <c r="CZ6" s="175"/>
      <c r="DA6" s="175"/>
      <c r="DB6" s="175"/>
      <c r="DC6" s="175"/>
      <c r="DD6" s="175"/>
      <c r="DE6" s="175"/>
      <c r="DF6" s="175"/>
      <c r="DG6" s="175"/>
      <c r="DH6" s="175"/>
      <c r="DI6" s="175"/>
      <c r="DJ6" s="175"/>
      <c r="DK6" s="175"/>
      <c r="DL6" s="175"/>
      <c r="DM6" s="175"/>
      <c r="DN6" s="175"/>
      <c r="DO6" s="175"/>
      <c r="DP6" s="175"/>
      <c r="DQ6" s="175"/>
      <c r="DR6" s="175"/>
      <c r="DS6" s="175"/>
      <c r="DT6" s="175"/>
      <c r="DU6" s="175"/>
      <c r="DV6" s="175"/>
      <c r="DW6" s="175"/>
      <c r="DX6" s="175"/>
      <c r="DY6" s="175"/>
      <c r="DZ6" s="175"/>
      <c r="EA6" s="175"/>
      <c r="EB6" s="175"/>
      <c r="EC6" s="175"/>
      <c r="ED6" s="175"/>
      <c r="EE6" s="175"/>
      <c r="EF6" s="175"/>
      <c r="EG6" s="175"/>
      <c r="EH6" s="175"/>
      <c r="EI6" s="175"/>
      <c r="EJ6" s="175"/>
      <c r="EK6" s="175"/>
      <c r="EL6" s="175"/>
      <c r="EM6" s="175"/>
      <c r="EN6" s="175"/>
      <c r="EO6" s="175"/>
      <c r="EP6" s="175"/>
      <c r="EQ6" s="175"/>
      <c r="ER6" s="175"/>
      <c r="ES6" s="175"/>
      <c r="ET6" s="175"/>
      <c r="EU6" s="175"/>
      <c r="EV6" s="175"/>
      <c r="EW6" s="175"/>
      <c r="EX6" s="175"/>
      <c r="EY6" s="175"/>
      <c r="EZ6" s="175"/>
      <c r="FA6" s="175"/>
      <c r="FB6" s="175"/>
      <c r="FC6" s="175"/>
      <c r="FD6" s="175"/>
      <c r="FE6" s="175"/>
      <c r="FF6" s="175"/>
      <c r="FG6" s="175"/>
      <c r="FH6" s="175"/>
      <c r="FI6" s="175"/>
      <c r="FJ6" s="175"/>
      <c r="FK6" s="175"/>
      <c r="FL6" s="175"/>
      <c r="FM6" s="175"/>
      <c r="FN6" s="175"/>
      <c r="FO6" s="175"/>
      <c r="FP6" s="175"/>
      <c r="FQ6" s="175"/>
      <c r="FR6" s="175"/>
      <c r="FS6" s="175"/>
      <c r="FT6" s="175"/>
      <c r="FU6" s="175"/>
      <c r="FV6" s="175"/>
      <c r="FW6" s="175"/>
      <c r="FX6" s="175"/>
      <c r="FY6" s="175"/>
      <c r="FZ6" s="175"/>
      <c r="GA6" s="175"/>
      <c r="GB6" s="175"/>
      <c r="GC6" s="175"/>
      <c r="GD6" s="175"/>
      <c r="GE6" s="175"/>
      <c r="GF6" s="175"/>
      <c r="GG6" s="175"/>
      <c r="GH6" s="175"/>
      <c r="GI6" s="175"/>
      <c r="GJ6" s="175"/>
      <c r="GK6" s="175"/>
      <c r="GL6" s="175"/>
      <c r="GM6" s="175"/>
      <c r="GN6" s="175"/>
      <c r="GO6" s="175"/>
      <c r="GP6" s="175"/>
      <c r="GQ6" s="175"/>
      <c r="GR6" s="175"/>
      <c r="GS6" s="175"/>
      <c r="GT6" s="175"/>
      <c r="GU6" s="175"/>
      <c r="GV6" s="175"/>
      <c r="GW6" s="175"/>
      <c r="GX6" s="175"/>
      <c r="GY6" s="175"/>
      <c r="GZ6" s="175"/>
      <c r="HA6" s="175"/>
    </row>
    <row r="7" spans="1:209" x14ac:dyDescent="0.3">
      <c r="A7" s="228">
        <v>0.221</v>
      </c>
      <c r="B7" s="177"/>
      <c r="C7" s="229"/>
      <c r="D7" s="177"/>
      <c r="E7" s="177"/>
      <c r="F7" s="177"/>
      <c r="G7" s="177"/>
      <c r="H7" s="177"/>
      <c r="I7" s="177"/>
      <c r="J7" s="177"/>
      <c r="K7" s="177"/>
      <c r="L7" s="177"/>
      <c r="M7" s="177"/>
      <c r="N7" s="177"/>
      <c r="O7" s="177"/>
      <c r="P7" s="177"/>
      <c r="Q7" s="177"/>
      <c r="R7" s="177"/>
      <c r="S7" s="177"/>
      <c r="T7" s="177"/>
      <c r="U7" s="230"/>
      <c r="V7" s="177"/>
      <c r="W7" s="177"/>
      <c r="X7" s="177"/>
      <c r="Y7" s="177"/>
      <c r="Z7" s="177"/>
      <c r="AA7" s="177"/>
      <c r="AB7" s="177"/>
      <c r="AC7" s="177"/>
      <c r="AD7" s="177"/>
      <c r="AE7" s="177"/>
      <c r="AF7" s="177"/>
      <c r="AG7" s="177"/>
      <c r="AH7" s="177"/>
      <c r="AI7" s="177"/>
      <c r="AJ7" s="177"/>
      <c r="AK7" s="177"/>
      <c r="AL7" s="177"/>
      <c r="AM7" s="230"/>
      <c r="AN7" s="230"/>
      <c r="AO7" s="177"/>
      <c r="AP7" s="177"/>
      <c r="AQ7" s="177"/>
      <c r="AR7" s="177"/>
      <c r="AS7" s="177"/>
      <c r="AT7" s="177"/>
      <c r="AU7" s="177"/>
      <c r="AV7" s="177"/>
      <c r="AW7" s="177"/>
      <c r="AX7" s="177"/>
      <c r="AY7" s="177"/>
      <c r="AZ7" s="177"/>
      <c r="BA7" s="177"/>
      <c r="BB7" s="177"/>
      <c r="BC7" s="177"/>
      <c r="BD7" s="177"/>
      <c r="BE7" s="177"/>
      <c r="BF7" s="230"/>
      <c r="BG7" s="177"/>
      <c r="BH7" s="177"/>
      <c r="BI7" s="177"/>
      <c r="BJ7" s="177"/>
      <c r="BK7" s="177"/>
      <c r="BL7" s="177"/>
      <c r="BM7" s="177"/>
      <c r="BN7" s="177"/>
      <c r="BO7" s="177"/>
      <c r="BP7" s="177"/>
      <c r="BQ7" s="177"/>
      <c r="BR7" s="177"/>
      <c r="BS7" s="177"/>
      <c r="BT7" s="177"/>
      <c r="BU7" s="177"/>
      <c r="BV7" s="177"/>
      <c r="BW7" s="178"/>
      <c r="BX7" s="174"/>
      <c r="BY7" s="174"/>
      <c r="BZ7" s="174"/>
      <c r="CA7" s="174"/>
      <c r="CB7" s="174"/>
      <c r="CC7" s="174"/>
      <c r="CD7" s="174"/>
      <c r="CE7" s="174"/>
      <c r="CF7" s="174"/>
      <c r="CG7" s="174"/>
      <c r="CH7" s="174"/>
      <c r="CI7" s="174"/>
      <c r="CJ7" s="174"/>
      <c r="CK7" s="174"/>
      <c r="CL7" s="174"/>
      <c r="CM7" s="174"/>
      <c r="CN7" s="174"/>
      <c r="CO7" s="174"/>
      <c r="CP7" s="174"/>
      <c r="CQ7" s="175"/>
      <c r="CR7" s="175"/>
      <c r="CS7" s="175"/>
      <c r="CT7" s="175"/>
      <c r="CU7" s="175"/>
      <c r="CV7" s="175"/>
      <c r="CW7" s="175"/>
      <c r="CX7" s="175"/>
      <c r="CY7" s="175"/>
      <c r="CZ7" s="175"/>
      <c r="DA7" s="175"/>
      <c r="DB7" s="175"/>
      <c r="DC7" s="175"/>
      <c r="DD7" s="175"/>
      <c r="DE7" s="175"/>
      <c r="DF7" s="175"/>
      <c r="DG7" s="175"/>
      <c r="DH7" s="175"/>
      <c r="DI7" s="175"/>
      <c r="DJ7" s="175"/>
      <c r="DK7" s="175"/>
      <c r="DL7" s="175"/>
      <c r="DM7" s="175"/>
      <c r="DN7" s="175"/>
      <c r="DO7" s="175"/>
      <c r="DP7" s="175"/>
      <c r="DQ7" s="175"/>
      <c r="DR7" s="175"/>
      <c r="DS7" s="175"/>
      <c r="DT7" s="175"/>
      <c r="DU7" s="175"/>
      <c r="DV7" s="175"/>
      <c r="DW7" s="175"/>
      <c r="DX7" s="175"/>
      <c r="DY7" s="175"/>
      <c r="DZ7" s="175"/>
      <c r="EA7" s="175"/>
      <c r="EB7" s="175"/>
      <c r="EC7" s="175"/>
      <c r="ED7" s="175"/>
      <c r="EE7" s="175"/>
      <c r="EF7" s="175"/>
      <c r="EG7" s="175"/>
      <c r="EH7" s="175"/>
      <c r="EI7" s="175"/>
      <c r="EJ7" s="175"/>
      <c r="EK7" s="175"/>
      <c r="EL7" s="175"/>
      <c r="EM7" s="175"/>
      <c r="EN7" s="175"/>
      <c r="EO7" s="175"/>
      <c r="EP7" s="175"/>
      <c r="EQ7" s="175"/>
      <c r="ER7" s="175"/>
      <c r="ES7" s="175"/>
      <c r="ET7" s="175"/>
      <c r="EU7" s="175"/>
      <c r="EV7" s="175"/>
      <c r="EW7" s="175"/>
      <c r="EX7" s="175"/>
      <c r="EY7" s="175"/>
      <c r="EZ7" s="175"/>
      <c r="FA7" s="175"/>
      <c r="FB7" s="175"/>
      <c r="FC7" s="175"/>
      <c r="FD7" s="175"/>
      <c r="FE7" s="175"/>
      <c r="FF7" s="175"/>
      <c r="FG7" s="175"/>
      <c r="FH7" s="175"/>
      <c r="FI7" s="175"/>
      <c r="FJ7" s="175"/>
      <c r="FK7" s="175"/>
      <c r="FL7" s="175"/>
      <c r="FM7" s="175"/>
      <c r="FN7" s="175"/>
      <c r="FO7" s="175"/>
      <c r="FP7" s="175"/>
      <c r="FQ7" s="175"/>
      <c r="FR7" s="175"/>
      <c r="FS7" s="175"/>
      <c r="FT7" s="175"/>
      <c r="FU7" s="175"/>
      <c r="FV7" s="175"/>
      <c r="FW7" s="175"/>
      <c r="FX7" s="175"/>
      <c r="FY7" s="175"/>
      <c r="FZ7" s="175"/>
      <c r="GA7" s="175"/>
      <c r="GB7" s="175"/>
      <c r="GC7" s="175"/>
      <c r="GD7" s="175"/>
      <c r="GE7" s="175"/>
      <c r="GF7" s="175"/>
      <c r="GG7" s="175"/>
      <c r="GH7" s="175"/>
      <c r="GI7" s="175"/>
      <c r="GJ7" s="175"/>
      <c r="GK7" s="175"/>
      <c r="GL7" s="175"/>
      <c r="GM7" s="175"/>
      <c r="GN7" s="175"/>
      <c r="GO7" s="175"/>
      <c r="GP7" s="175"/>
      <c r="GQ7" s="175"/>
      <c r="GR7" s="175"/>
      <c r="GS7" s="175"/>
      <c r="GT7" s="175"/>
      <c r="GU7" s="175"/>
      <c r="GV7" s="175"/>
      <c r="GW7" s="175"/>
      <c r="GX7" s="175"/>
      <c r="GY7" s="175"/>
      <c r="GZ7" s="175"/>
      <c r="HA7" s="175"/>
    </row>
    <row r="8" spans="1:209" x14ac:dyDescent="0.3">
      <c r="A8" s="179"/>
      <c r="B8" s="180"/>
      <c r="C8" s="180"/>
      <c r="D8" s="180"/>
      <c r="E8" s="180"/>
      <c r="F8" s="180"/>
      <c r="G8" s="180"/>
      <c r="H8" s="180"/>
      <c r="I8" s="180"/>
      <c r="J8" s="180"/>
      <c r="K8" s="180"/>
      <c r="L8" s="180"/>
      <c r="M8" s="180"/>
      <c r="N8" s="180"/>
      <c r="O8" s="180"/>
      <c r="P8" s="180"/>
      <c r="Q8" s="180"/>
      <c r="R8" s="180"/>
      <c r="S8" s="180"/>
      <c r="T8" s="180"/>
      <c r="U8" s="172"/>
      <c r="V8" s="180"/>
      <c r="W8" s="180"/>
      <c r="X8" s="180"/>
      <c r="Y8" s="180"/>
      <c r="Z8" s="180"/>
      <c r="AA8" s="180"/>
      <c r="AB8" s="180"/>
      <c r="AC8" s="180"/>
      <c r="AD8" s="180"/>
      <c r="AE8" s="180"/>
      <c r="AF8" s="180"/>
      <c r="AG8" s="180"/>
      <c r="AH8" s="180"/>
      <c r="AI8" s="180"/>
      <c r="AJ8" s="180"/>
      <c r="AK8" s="180"/>
      <c r="AL8" s="180"/>
      <c r="AM8" s="172"/>
      <c r="AN8" s="172"/>
      <c r="AO8" s="180"/>
      <c r="AP8" s="180"/>
      <c r="AQ8" s="180"/>
      <c r="AR8" s="180"/>
      <c r="AS8" s="180"/>
      <c r="AT8" s="180"/>
      <c r="AU8" s="180"/>
      <c r="AV8" s="180"/>
      <c r="AW8" s="180"/>
      <c r="AX8" s="180"/>
      <c r="AY8" s="180"/>
      <c r="AZ8" s="180"/>
      <c r="BA8" s="180"/>
      <c r="BB8" s="180"/>
      <c r="BC8" s="180"/>
      <c r="BD8" s="180"/>
      <c r="BE8" s="180"/>
      <c r="BF8" s="172"/>
      <c r="BG8" s="180"/>
      <c r="BH8" s="180"/>
      <c r="BI8" s="180"/>
      <c r="BJ8" s="180"/>
      <c r="BK8" s="180"/>
      <c r="BL8" s="180"/>
      <c r="BM8" s="180"/>
      <c r="BN8" s="180"/>
      <c r="BO8" s="180"/>
      <c r="BP8" s="180"/>
      <c r="BQ8" s="180"/>
      <c r="BR8" s="180"/>
      <c r="BS8" s="180"/>
      <c r="BT8" s="180"/>
      <c r="BU8" s="180"/>
      <c r="BV8" s="180"/>
      <c r="BW8" s="181"/>
      <c r="BX8" s="174"/>
      <c r="BY8" s="174"/>
      <c r="BZ8" s="174"/>
      <c r="CA8" s="174"/>
      <c r="CB8" s="174"/>
      <c r="CC8" s="174"/>
      <c r="CD8" s="174"/>
      <c r="CE8" s="174"/>
      <c r="CF8" s="174"/>
      <c r="CG8" s="174"/>
      <c r="CH8" s="174"/>
      <c r="CI8" s="174"/>
      <c r="CJ8" s="174"/>
      <c r="CK8" s="174"/>
      <c r="CL8" s="174"/>
      <c r="CM8" s="174"/>
      <c r="CN8" s="174"/>
      <c r="CO8" s="174"/>
      <c r="CP8" s="174"/>
      <c r="CQ8" s="175"/>
      <c r="CR8" s="175"/>
      <c r="CS8" s="175"/>
      <c r="CT8" s="175"/>
      <c r="CU8" s="175"/>
      <c r="CV8" s="175"/>
      <c r="CW8" s="175"/>
      <c r="CX8" s="175"/>
      <c r="CY8" s="175"/>
      <c r="CZ8" s="175"/>
      <c r="DA8" s="175"/>
      <c r="DB8" s="175"/>
      <c r="DC8" s="175"/>
      <c r="DD8" s="175"/>
      <c r="DE8" s="175"/>
      <c r="DF8" s="175"/>
      <c r="DG8" s="175"/>
      <c r="DH8" s="175"/>
      <c r="DI8" s="175"/>
      <c r="DJ8" s="175"/>
      <c r="DK8" s="175"/>
      <c r="DL8" s="175"/>
      <c r="DM8" s="175"/>
      <c r="DN8" s="175"/>
      <c r="DO8" s="175"/>
      <c r="DP8" s="175"/>
      <c r="DQ8" s="175"/>
      <c r="DR8" s="175"/>
      <c r="DS8" s="175"/>
      <c r="DT8" s="175"/>
      <c r="DU8" s="175"/>
      <c r="DV8" s="175"/>
      <c r="DW8" s="175"/>
      <c r="DX8" s="175"/>
      <c r="DY8" s="175"/>
      <c r="DZ8" s="175"/>
      <c r="EA8" s="175"/>
      <c r="EB8" s="175"/>
      <c r="EC8" s="175"/>
      <c r="ED8" s="175"/>
      <c r="EE8" s="175"/>
      <c r="EF8" s="175"/>
      <c r="EG8" s="175"/>
      <c r="EH8" s="175"/>
      <c r="EI8" s="175"/>
      <c r="EJ8" s="175"/>
      <c r="EK8" s="175"/>
      <c r="EL8" s="175"/>
      <c r="EM8" s="175"/>
      <c r="EN8" s="175"/>
      <c r="EO8" s="175"/>
      <c r="EP8" s="175"/>
      <c r="EQ8" s="175"/>
      <c r="ER8" s="175"/>
      <c r="ES8" s="175"/>
      <c r="ET8" s="175"/>
      <c r="EU8" s="175"/>
      <c r="EV8" s="175"/>
      <c r="EW8" s="175"/>
      <c r="EX8" s="175"/>
      <c r="EY8" s="175"/>
      <c r="EZ8" s="175"/>
      <c r="FA8" s="175"/>
      <c r="FB8" s="175"/>
      <c r="FC8" s="175"/>
      <c r="FD8" s="175"/>
      <c r="FE8" s="175"/>
      <c r="FF8" s="175"/>
      <c r="FG8" s="175"/>
      <c r="FH8" s="175"/>
      <c r="FI8" s="175"/>
      <c r="FJ8" s="175"/>
      <c r="FK8" s="175"/>
      <c r="FL8" s="175"/>
      <c r="FM8" s="175"/>
      <c r="FN8" s="175"/>
      <c r="FO8" s="175"/>
      <c r="FP8" s="175"/>
      <c r="FQ8" s="175"/>
      <c r="FR8" s="175"/>
      <c r="FS8" s="175"/>
      <c r="FT8" s="175"/>
      <c r="FU8" s="175"/>
      <c r="FV8" s="175"/>
      <c r="FW8" s="175"/>
      <c r="FX8" s="175"/>
      <c r="FY8" s="175"/>
      <c r="FZ8" s="175"/>
      <c r="GA8" s="175"/>
      <c r="GB8" s="175"/>
      <c r="GC8" s="175"/>
      <c r="GD8" s="175"/>
      <c r="GE8" s="175"/>
      <c r="GF8" s="175"/>
      <c r="GG8" s="175"/>
      <c r="GH8" s="175"/>
      <c r="GI8" s="175"/>
      <c r="GJ8" s="175"/>
      <c r="GK8" s="175"/>
      <c r="GL8" s="175"/>
      <c r="GM8" s="175"/>
      <c r="GN8" s="175"/>
      <c r="GO8" s="175"/>
      <c r="GP8" s="175"/>
      <c r="GQ8" s="175"/>
      <c r="GR8" s="175"/>
      <c r="GS8" s="175"/>
      <c r="GT8" s="175"/>
      <c r="GU8" s="175"/>
      <c r="GV8" s="175"/>
      <c r="GW8" s="175"/>
      <c r="GX8" s="175"/>
      <c r="GY8" s="175"/>
      <c r="GZ8" s="175"/>
      <c r="HA8" s="175"/>
    </row>
    <row r="9" spans="1:209" x14ac:dyDescent="0.3">
      <c r="A9" s="179" t="s">
        <v>283</v>
      </c>
      <c r="B9" s="180"/>
      <c r="C9" s="180"/>
      <c r="D9" s="180">
        <v>1.1142515337799039</v>
      </c>
      <c r="E9" s="180">
        <v>0.99573238894345373</v>
      </c>
      <c r="F9" s="180">
        <v>1.0067167231436496</v>
      </c>
      <c r="G9" s="180">
        <v>0.9170778417408354</v>
      </c>
      <c r="H9" s="180">
        <v>1.0925339093659474</v>
      </c>
      <c r="I9" s="180">
        <v>0.98497954608730354</v>
      </c>
      <c r="J9" s="180">
        <v>0.99380889910750625</v>
      </c>
      <c r="K9" s="180">
        <v>0.92008973199551369</v>
      </c>
      <c r="L9" s="180"/>
      <c r="M9" s="180">
        <v>0.77907156821812962</v>
      </c>
      <c r="N9" s="180">
        <v>0.72408331290673944</v>
      </c>
      <c r="O9" s="180">
        <v>0.73242941971186259</v>
      </c>
      <c r="P9" s="180">
        <v>0.69163841116734881</v>
      </c>
      <c r="Q9" s="180">
        <v>0.79546381128080745</v>
      </c>
      <c r="R9" s="180">
        <v>0.74099914723528004</v>
      </c>
      <c r="S9" s="180">
        <v>0.74985550212645491</v>
      </c>
      <c r="T9" s="180">
        <v>0.70675153919905276</v>
      </c>
      <c r="U9" s="189"/>
      <c r="V9" s="180">
        <v>136230.09301466341</v>
      </c>
      <c r="W9" s="180">
        <v>143992.19499281445</v>
      </c>
      <c r="X9" s="180">
        <v>142997.0281473473</v>
      </c>
      <c r="Y9" s="180">
        <v>150759.13061762447</v>
      </c>
      <c r="Z9" s="180">
        <v>137143.05626361136</v>
      </c>
      <c r="AA9" s="180">
        <v>145201.17640520731</v>
      </c>
      <c r="AB9" s="180">
        <v>144106.26896066131</v>
      </c>
      <c r="AC9" s="180">
        <v>152736.97491543641</v>
      </c>
      <c r="AD9" s="180"/>
      <c r="AE9" s="180">
        <v>405061.62936990161</v>
      </c>
      <c r="AF9" s="180">
        <v>439493.42530226521</v>
      </c>
      <c r="AG9" s="180">
        <v>432139.60946659197</v>
      </c>
      <c r="AH9" s="180">
        <v>467390.2893073798</v>
      </c>
      <c r="AI9" s="180">
        <v>413334.0661462812</v>
      </c>
      <c r="AJ9" s="180">
        <v>448584.69694385247</v>
      </c>
      <c r="AK9" s="180">
        <v>441230.92440048035</v>
      </c>
      <c r="AL9" s="180">
        <v>476481.58071685414</v>
      </c>
      <c r="AM9" s="189"/>
      <c r="AN9" s="189"/>
      <c r="AO9" s="180">
        <v>0</v>
      </c>
      <c r="AP9" s="180">
        <v>0</v>
      </c>
      <c r="AQ9" s="180">
        <v>0</v>
      </c>
      <c r="AR9" s="180">
        <v>0</v>
      </c>
      <c r="AS9" s="180">
        <v>0</v>
      </c>
      <c r="AT9" s="180">
        <v>0.18116675729819254</v>
      </c>
      <c r="AU9" s="180">
        <v>0.12012440970821192</v>
      </c>
      <c r="AV9" s="180">
        <v>0.6516909026626454</v>
      </c>
      <c r="AW9" s="180"/>
      <c r="AX9" s="180">
        <v>0</v>
      </c>
      <c r="AY9" s="180">
        <v>0.62931663204702326</v>
      </c>
      <c r="AZ9" s="180">
        <v>0.4675474989261591</v>
      </c>
      <c r="BA9" s="180">
        <v>1.2857238704231357</v>
      </c>
      <c r="BB9" s="180">
        <v>1.3443053587924165</v>
      </c>
      <c r="BC9" s="180">
        <v>2.1624778518570698</v>
      </c>
      <c r="BD9" s="180">
        <v>2.0007123672675347</v>
      </c>
      <c r="BE9" s="180">
        <v>2.8188866535158934</v>
      </c>
      <c r="BF9" s="189"/>
      <c r="BG9" s="180">
        <v>0.61018029235394822</v>
      </c>
      <c r="BH9" s="180">
        <v>0.72171299928506272</v>
      </c>
      <c r="BI9" s="180">
        <v>0.70890454663771385</v>
      </c>
      <c r="BJ9" s="180">
        <v>0.82043728654500547</v>
      </c>
      <c r="BK9" s="180">
        <v>0.62647972389368589</v>
      </c>
      <c r="BL9" s="180">
        <v>0.7</v>
      </c>
      <c r="BM9" s="180">
        <v>0.7</v>
      </c>
      <c r="BN9" s="180">
        <v>0.7</v>
      </c>
      <c r="BO9" s="180"/>
      <c r="BP9" s="180">
        <v>0.96105499837616604</v>
      </c>
      <c r="BQ9" s="180">
        <v>1</v>
      </c>
      <c r="BR9" s="180">
        <v>1</v>
      </c>
      <c r="BS9" s="180">
        <v>1</v>
      </c>
      <c r="BT9" s="180">
        <v>0.7</v>
      </c>
      <c r="BU9" s="180">
        <v>0.7</v>
      </c>
      <c r="BV9" s="180">
        <v>0.7</v>
      </c>
      <c r="BW9" s="181">
        <v>0.7</v>
      </c>
      <c r="BX9" s="174"/>
      <c r="BY9" s="174"/>
      <c r="BZ9" s="174"/>
      <c r="CA9" s="174"/>
      <c r="CB9" s="174"/>
      <c r="CC9" s="174"/>
      <c r="CD9" s="174"/>
      <c r="CE9" s="174"/>
      <c r="CF9" s="174"/>
      <c r="CG9" s="174"/>
      <c r="CH9" s="174"/>
      <c r="CI9" s="174"/>
      <c r="CJ9" s="174"/>
      <c r="CK9" s="174"/>
      <c r="CL9" s="174"/>
      <c r="CM9" s="174"/>
      <c r="CN9" s="174"/>
      <c r="CO9" s="174"/>
      <c r="CP9" s="174"/>
      <c r="CQ9" s="175"/>
      <c r="CR9" s="175"/>
      <c r="CS9" s="175"/>
      <c r="CT9" s="175"/>
      <c r="CU9" s="175"/>
      <c r="CV9" s="175"/>
      <c r="CW9" s="175"/>
      <c r="CX9" s="175"/>
      <c r="CY9" s="175"/>
      <c r="CZ9" s="175"/>
      <c r="DA9" s="175"/>
      <c r="DB9" s="175"/>
      <c r="DC9" s="175"/>
      <c r="DD9" s="175"/>
      <c r="DE9" s="175"/>
      <c r="DF9" s="175"/>
      <c r="DG9" s="175"/>
      <c r="DH9" s="175"/>
      <c r="DI9" s="175"/>
      <c r="DJ9" s="175"/>
      <c r="DK9" s="175"/>
      <c r="DL9" s="175"/>
      <c r="DM9" s="175"/>
      <c r="DN9" s="175"/>
      <c r="DO9" s="175"/>
      <c r="DP9" s="175"/>
      <c r="DQ9" s="175"/>
      <c r="DR9" s="175"/>
      <c r="DS9" s="175"/>
      <c r="DT9" s="175"/>
      <c r="DU9" s="175"/>
      <c r="DV9" s="175"/>
      <c r="DW9" s="175"/>
      <c r="DX9" s="175"/>
      <c r="DY9" s="175"/>
      <c r="DZ9" s="175"/>
      <c r="EA9" s="175"/>
      <c r="EB9" s="175"/>
      <c r="EC9" s="175"/>
      <c r="ED9" s="175"/>
      <c r="EE9" s="175"/>
      <c r="EF9" s="175"/>
      <c r="EG9" s="175"/>
      <c r="EH9" s="175"/>
      <c r="EI9" s="175"/>
      <c r="EJ9" s="175"/>
      <c r="EK9" s="175"/>
      <c r="EL9" s="175"/>
      <c r="EM9" s="175"/>
      <c r="EN9" s="175"/>
      <c r="EO9" s="175"/>
      <c r="EP9" s="175"/>
      <c r="EQ9" s="175"/>
      <c r="ER9" s="175"/>
      <c r="ES9" s="175"/>
      <c r="ET9" s="175"/>
      <c r="EU9" s="175"/>
      <c r="EV9" s="175"/>
      <c r="EW9" s="175"/>
      <c r="EX9" s="175"/>
      <c r="EY9" s="175"/>
      <c r="EZ9" s="175"/>
      <c r="FA9" s="175"/>
      <c r="FB9" s="175"/>
      <c r="FC9" s="175"/>
      <c r="FD9" s="175"/>
      <c r="FE9" s="175"/>
      <c r="FF9" s="175"/>
      <c r="FG9" s="175"/>
      <c r="FH9" s="175"/>
      <c r="FI9" s="175"/>
      <c r="FJ9" s="175"/>
      <c r="FK9" s="175"/>
      <c r="FL9" s="175"/>
      <c r="FM9" s="175"/>
      <c r="FN9" s="175"/>
      <c r="FO9" s="175"/>
      <c r="FP9" s="175"/>
      <c r="FQ9" s="175"/>
      <c r="FR9" s="175"/>
      <c r="FS9" s="175"/>
      <c r="FT9" s="175"/>
      <c r="FU9" s="175"/>
      <c r="FV9" s="175"/>
      <c r="FW9" s="175"/>
      <c r="FX9" s="175"/>
      <c r="FY9" s="175"/>
      <c r="FZ9" s="175"/>
      <c r="GA9" s="175"/>
      <c r="GB9" s="175"/>
      <c r="GC9" s="175"/>
      <c r="GD9" s="175"/>
      <c r="GE9" s="175"/>
      <c r="GF9" s="175"/>
      <c r="GG9" s="175"/>
      <c r="GH9" s="175"/>
      <c r="GI9" s="175"/>
      <c r="GJ9" s="175"/>
      <c r="GK9" s="175"/>
      <c r="GL9" s="175"/>
      <c r="GM9" s="175"/>
      <c r="GN9" s="175"/>
      <c r="GO9" s="175"/>
      <c r="GP9" s="175"/>
      <c r="GQ9" s="175"/>
      <c r="GR9" s="175"/>
      <c r="GS9" s="175"/>
      <c r="GT9" s="175"/>
      <c r="GU9" s="175"/>
      <c r="GV9" s="175"/>
      <c r="GW9" s="175"/>
      <c r="GX9" s="175"/>
      <c r="GY9" s="175"/>
      <c r="GZ9" s="175"/>
      <c r="HA9" s="175"/>
    </row>
    <row r="10" spans="1:209" x14ac:dyDescent="0.3">
      <c r="A10" s="179"/>
      <c r="B10" s="180"/>
      <c r="C10" s="180"/>
      <c r="D10" s="231"/>
      <c r="E10" s="231"/>
      <c r="F10" s="231"/>
      <c r="G10" s="231"/>
      <c r="H10" s="231"/>
      <c r="I10" s="231"/>
      <c r="J10" s="231"/>
      <c r="K10" s="231"/>
      <c r="L10" s="180"/>
      <c r="M10" s="231"/>
      <c r="N10" s="231"/>
      <c r="O10" s="231"/>
      <c r="P10" s="231"/>
      <c r="Q10" s="231"/>
      <c r="R10" s="231"/>
      <c r="S10" s="231"/>
      <c r="T10" s="231"/>
      <c r="U10" s="172"/>
      <c r="V10" s="180"/>
      <c r="W10" s="180"/>
      <c r="X10" s="180"/>
      <c r="Y10" s="180"/>
      <c r="Z10" s="180"/>
      <c r="AA10" s="180"/>
      <c r="AB10" s="180"/>
      <c r="AC10" s="180"/>
      <c r="AD10" s="180"/>
      <c r="AE10" s="180"/>
      <c r="AF10" s="180"/>
      <c r="AG10" s="180"/>
      <c r="AH10" s="180"/>
      <c r="AI10" s="180"/>
      <c r="AJ10" s="180"/>
      <c r="AK10" s="180"/>
      <c r="AL10" s="180"/>
      <c r="AM10" s="172"/>
      <c r="AN10" s="172"/>
      <c r="AO10" s="180"/>
      <c r="AP10" s="180"/>
      <c r="AQ10" s="180"/>
      <c r="AR10" s="180"/>
      <c r="AS10" s="180"/>
      <c r="AT10" s="180"/>
      <c r="AU10" s="180"/>
      <c r="AV10" s="180"/>
      <c r="AW10" s="180"/>
      <c r="AX10" s="180"/>
      <c r="AY10" s="180"/>
      <c r="AZ10" s="180"/>
      <c r="BA10" s="180"/>
      <c r="BB10" s="180"/>
      <c r="BC10" s="180"/>
      <c r="BD10" s="180"/>
      <c r="BE10" s="180"/>
      <c r="BF10" s="172"/>
      <c r="BG10" s="180"/>
      <c r="BH10" s="180"/>
      <c r="BI10" s="180"/>
      <c r="BJ10" s="180"/>
      <c r="BK10" s="180"/>
      <c r="BL10" s="180"/>
      <c r="BM10" s="180"/>
      <c r="BN10" s="180"/>
      <c r="BO10" s="180"/>
      <c r="BP10" s="180"/>
      <c r="BQ10" s="180"/>
      <c r="BR10" s="180"/>
      <c r="BS10" s="180"/>
      <c r="BT10" s="180"/>
      <c r="BU10" s="180"/>
      <c r="BV10" s="180"/>
      <c r="BW10" s="181"/>
      <c r="BX10" s="174"/>
      <c r="BY10" s="174"/>
      <c r="BZ10" s="174"/>
      <c r="CA10" s="174"/>
      <c r="CB10" s="174"/>
      <c r="CC10" s="174"/>
      <c r="CD10" s="174"/>
      <c r="CE10" s="174"/>
      <c r="CF10" s="174"/>
      <c r="CG10" s="174"/>
      <c r="CH10" s="174"/>
      <c r="CI10" s="174"/>
      <c r="CJ10" s="174"/>
      <c r="CK10" s="174"/>
      <c r="CL10" s="174"/>
      <c r="CM10" s="174"/>
      <c r="CN10" s="174"/>
      <c r="CO10" s="174"/>
      <c r="CP10" s="174"/>
      <c r="CQ10" s="175"/>
      <c r="CR10" s="175"/>
      <c r="CS10" s="175"/>
      <c r="CT10" s="175"/>
      <c r="CU10" s="175"/>
      <c r="CV10" s="175"/>
      <c r="CW10" s="175"/>
      <c r="CX10" s="175"/>
      <c r="CY10" s="175"/>
      <c r="CZ10" s="175"/>
      <c r="DA10" s="175"/>
      <c r="DB10" s="175"/>
      <c r="DC10" s="175"/>
      <c r="DD10" s="175"/>
      <c r="DE10" s="175"/>
      <c r="DF10" s="175"/>
      <c r="DG10" s="175"/>
      <c r="DH10" s="175"/>
      <c r="DI10" s="175"/>
      <c r="DJ10" s="175"/>
      <c r="DK10" s="175"/>
      <c r="DL10" s="175"/>
      <c r="DM10" s="175"/>
      <c r="DN10" s="175"/>
      <c r="DO10" s="175"/>
      <c r="DP10" s="175"/>
      <c r="DQ10" s="175"/>
      <c r="DR10" s="175"/>
      <c r="DS10" s="175"/>
      <c r="DT10" s="175"/>
      <c r="DU10" s="175"/>
      <c r="DV10" s="175"/>
      <c r="DW10" s="175"/>
      <c r="DX10" s="175"/>
      <c r="DY10" s="175"/>
      <c r="DZ10" s="175"/>
      <c r="EA10" s="175"/>
      <c r="EB10" s="175"/>
      <c r="EC10" s="175"/>
      <c r="ED10" s="175"/>
      <c r="EE10" s="175"/>
      <c r="EF10" s="175"/>
      <c r="EG10" s="175"/>
      <c r="EH10" s="175"/>
      <c r="EI10" s="175"/>
      <c r="EJ10" s="175"/>
      <c r="EK10" s="175"/>
      <c r="EL10" s="175"/>
      <c r="EM10" s="175"/>
      <c r="EN10" s="175"/>
      <c r="EO10" s="175"/>
      <c r="EP10" s="175"/>
      <c r="EQ10" s="175"/>
      <c r="ER10" s="175"/>
      <c r="ES10" s="175"/>
      <c r="ET10" s="175"/>
      <c r="EU10" s="175"/>
      <c r="EV10" s="175"/>
      <c r="EW10" s="175"/>
      <c r="EX10" s="175"/>
      <c r="EY10" s="175"/>
      <c r="EZ10" s="175"/>
      <c r="FA10" s="175"/>
      <c r="FB10" s="175"/>
      <c r="FC10" s="175"/>
      <c r="FD10" s="175"/>
      <c r="FE10" s="175"/>
      <c r="FF10" s="175"/>
      <c r="FG10" s="175"/>
      <c r="FH10" s="175"/>
      <c r="FI10" s="175"/>
      <c r="FJ10" s="175"/>
      <c r="FK10" s="175"/>
      <c r="FL10" s="175"/>
      <c r="FM10" s="175"/>
      <c r="FN10" s="175"/>
      <c r="FO10" s="175"/>
      <c r="FP10" s="175"/>
      <c r="FQ10" s="175"/>
      <c r="FR10" s="175"/>
      <c r="FS10" s="175"/>
      <c r="FT10" s="175"/>
      <c r="FU10" s="175"/>
      <c r="FV10" s="175"/>
      <c r="FW10" s="175"/>
      <c r="FX10" s="175"/>
      <c r="FY10" s="175"/>
      <c r="FZ10" s="175"/>
      <c r="GA10" s="175"/>
      <c r="GB10" s="175"/>
      <c r="GC10" s="175"/>
      <c r="GD10" s="175"/>
      <c r="GE10" s="175"/>
      <c r="GF10" s="175"/>
      <c r="GG10" s="175"/>
      <c r="GH10" s="175"/>
      <c r="GI10" s="175"/>
      <c r="GJ10" s="175"/>
      <c r="GK10" s="175"/>
      <c r="GL10" s="175"/>
      <c r="GM10" s="175"/>
      <c r="GN10" s="175"/>
      <c r="GO10" s="175"/>
      <c r="GP10" s="175"/>
      <c r="GQ10" s="175"/>
      <c r="GR10" s="175"/>
      <c r="GS10" s="175"/>
      <c r="GT10" s="175"/>
      <c r="GU10" s="175"/>
      <c r="GV10" s="175"/>
      <c r="GW10" s="175"/>
      <c r="GX10" s="175"/>
      <c r="GY10" s="175"/>
      <c r="GZ10" s="175"/>
      <c r="HA10" s="175"/>
    </row>
    <row r="11" spans="1:209" x14ac:dyDescent="0.3">
      <c r="A11" s="187">
        <v>0.27200000000000002</v>
      </c>
      <c r="B11" s="180"/>
      <c r="C11" s="188"/>
      <c r="D11" s="231"/>
      <c r="E11" s="231"/>
      <c r="F11" s="231"/>
      <c r="G11" s="231"/>
      <c r="H11" s="231"/>
      <c r="I11" s="231"/>
      <c r="J11" s="231"/>
      <c r="K11" s="231"/>
      <c r="L11" s="231"/>
      <c r="M11" s="231"/>
      <c r="N11" s="231"/>
      <c r="O11" s="231"/>
      <c r="P11" s="231"/>
      <c r="Q11" s="231"/>
      <c r="R11" s="231"/>
      <c r="S11" s="231"/>
      <c r="T11" s="231"/>
      <c r="U11" s="172"/>
      <c r="V11" s="231"/>
      <c r="W11" s="231"/>
      <c r="X11" s="231"/>
      <c r="Y11" s="231"/>
      <c r="Z11" s="231"/>
      <c r="AA11" s="231"/>
      <c r="AB11" s="231"/>
      <c r="AC11" s="231"/>
      <c r="AD11" s="231"/>
      <c r="AE11" s="231"/>
      <c r="AF11" s="231"/>
      <c r="AG11" s="231"/>
      <c r="AH11" s="231"/>
      <c r="AI11" s="231"/>
      <c r="AJ11" s="231"/>
      <c r="AK11" s="231"/>
      <c r="AL11" s="231"/>
      <c r="AM11" s="172"/>
      <c r="AN11" s="172"/>
      <c r="AO11" s="180"/>
      <c r="AP11" s="180"/>
      <c r="AQ11" s="180"/>
      <c r="AR11" s="180"/>
      <c r="AS11" s="180"/>
      <c r="AT11" s="180"/>
      <c r="AU11" s="180"/>
      <c r="AV11" s="180"/>
      <c r="AW11" s="180"/>
      <c r="AX11" s="180"/>
      <c r="AY11" s="180"/>
      <c r="AZ11" s="180"/>
      <c r="BA11" s="180"/>
      <c r="BB11" s="180"/>
      <c r="BC11" s="180"/>
      <c r="BD11" s="180"/>
      <c r="BE11" s="180"/>
      <c r="BF11" s="172"/>
      <c r="BG11" s="180"/>
      <c r="BH11" s="180"/>
      <c r="BI11" s="180"/>
      <c r="BJ11" s="180"/>
      <c r="BK11" s="180"/>
      <c r="BL11" s="180"/>
      <c r="BM11" s="180"/>
      <c r="BN11" s="180"/>
      <c r="BO11" s="180"/>
      <c r="BP11" s="180"/>
      <c r="BQ11" s="180"/>
      <c r="BR11" s="180"/>
      <c r="BS11" s="180"/>
      <c r="BT11" s="180"/>
      <c r="BU11" s="180"/>
      <c r="BV11" s="180"/>
      <c r="BW11" s="181"/>
      <c r="BX11" s="174"/>
      <c r="BY11" s="174"/>
      <c r="BZ11" s="174"/>
      <c r="CA11" s="174"/>
      <c r="CB11" s="174"/>
      <c r="CC11" s="174"/>
      <c r="CD11" s="174"/>
      <c r="CE11" s="174"/>
      <c r="CF11" s="174"/>
      <c r="CG11" s="174"/>
      <c r="CH11" s="174"/>
      <c r="CI11" s="174"/>
      <c r="CJ11" s="174"/>
      <c r="CK11" s="174"/>
      <c r="CL11" s="174"/>
      <c r="CM11" s="174"/>
      <c r="CN11" s="174"/>
      <c r="CO11" s="174"/>
      <c r="CP11" s="174"/>
      <c r="CQ11" s="175"/>
      <c r="CR11" s="175"/>
      <c r="CS11" s="175"/>
      <c r="CT11" s="175"/>
      <c r="CU11" s="175"/>
      <c r="CV11" s="175"/>
      <c r="CW11" s="175"/>
      <c r="CX11" s="175"/>
      <c r="CY11" s="175"/>
      <c r="CZ11" s="175"/>
      <c r="DA11" s="175"/>
      <c r="DB11" s="175"/>
      <c r="DC11" s="175"/>
      <c r="DD11" s="175"/>
      <c r="DE11" s="175"/>
      <c r="DF11" s="175"/>
      <c r="DG11" s="175"/>
      <c r="DH11" s="175"/>
      <c r="DI11" s="175"/>
      <c r="DJ11" s="175"/>
      <c r="DK11" s="175"/>
      <c r="DL11" s="175"/>
      <c r="DM11" s="175"/>
      <c r="DN11" s="175"/>
      <c r="DO11" s="175"/>
      <c r="DP11" s="175"/>
      <c r="DQ11" s="175"/>
      <c r="DR11" s="175"/>
      <c r="DS11" s="175"/>
      <c r="DT11" s="175"/>
      <c r="DU11" s="175"/>
      <c r="DV11" s="175"/>
      <c r="DW11" s="175"/>
      <c r="DX11" s="175"/>
      <c r="DY11" s="175"/>
      <c r="DZ11" s="175"/>
      <c r="EA11" s="175"/>
      <c r="EB11" s="175"/>
      <c r="EC11" s="175"/>
      <c r="ED11" s="175"/>
      <c r="EE11" s="175"/>
      <c r="EF11" s="175"/>
      <c r="EG11" s="175"/>
      <c r="EH11" s="175"/>
      <c r="EI11" s="175"/>
      <c r="EJ11" s="175"/>
      <c r="EK11" s="175"/>
      <c r="EL11" s="175"/>
      <c r="EM11" s="175"/>
      <c r="EN11" s="175"/>
      <c r="EO11" s="175"/>
      <c r="EP11" s="175"/>
      <c r="EQ11" s="175"/>
      <c r="ER11" s="175"/>
      <c r="ES11" s="175"/>
      <c r="ET11" s="175"/>
      <c r="EU11" s="175"/>
      <c r="EV11" s="175"/>
      <c r="EW11" s="175"/>
      <c r="EX11" s="175"/>
      <c r="EY11" s="175"/>
      <c r="EZ11" s="175"/>
      <c r="FA11" s="175"/>
      <c r="FB11" s="175"/>
      <c r="FC11" s="175"/>
      <c r="FD11" s="175"/>
      <c r="FE11" s="175"/>
      <c r="FF11" s="175"/>
      <c r="FG11" s="175"/>
      <c r="FH11" s="175"/>
      <c r="FI11" s="175"/>
      <c r="FJ11" s="175"/>
      <c r="FK11" s="175"/>
      <c r="FL11" s="175"/>
      <c r="FM11" s="175"/>
      <c r="FN11" s="175"/>
      <c r="FO11" s="175"/>
      <c r="FP11" s="175"/>
      <c r="FQ11" s="175"/>
      <c r="FR11" s="175"/>
      <c r="FS11" s="175"/>
      <c r="FT11" s="175"/>
      <c r="FU11" s="175"/>
      <c r="FV11" s="175"/>
      <c r="FW11" s="175"/>
      <c r="FX11" s="175"/>
      <c r="FY11" s="175"/>
      <c r="FZ11" s="175"/>
      <c r="GA11" s="175"/>
      <c r="GB11" s="175"/>
      <c r="GC11" s="175"/>
      <c r="GD11" s="175"/>
      <c r="GE11" s="175"/>
      <c r="GF11" s="175"/>
      <c r="GG11" s="175"/>
      <c r="GH11" s="175"/>
      <c r="GI11" s="175"/>
      <c r="GJ11" s="175"/>
      <c r="GK11" s="175"/>
      <c r="GL11" s="175"/>
      <c r="GM11" s="175"/>
      <c r="GN11" s="175"/>
      <c r="GO11" s="175"/>
      <c r="GP11" s="175"/>
      <c r="GQ11" s="175"/>
      <c r="GR11" s="175"/>
      <c r="GS11" s="175"/>
      <c r="GT11" s="175"/>
      <c r="GU11" s="175"/>
      <c r="GV11" s="175"/>
      <c r="GW11" s="175"/>
      <c r="GX11" s="175"/>
      <c r="GY11" s="175"/>
      <c r="GZ11" s="175"/>
      <c r="HA11" s="175"/>
    </row>
    <row r="12" spans="1:209" x14ac:dyDescent="0.3">
      <c r="A12" s="179"/>
      <c r="B12" s="180"/>
      <c r="C12" s="180"/>
      <c r="D12" s="231"/>
      <c r="E12" s="231"/>
      <c r="F12" s="231"/>
      <c r="G12" s="231"/>
      <c r="H12" s="231"/>
      <c r="I12" s="231"/>
      <c r="J12" s="231"/>
      <c r="K12" s="231"/>
      <c r="L12" s="180"/>
      <c r="M12" s="231"/>
      <c r="N12" s="231"/>
      <c r="O12" s="231"/>
      <c r="P12" s="231"/>
      <c r="Q12" s="231"/>
      <c r="R12" s="231"/>
      <c r="S12" s="231"/>
      <c r="T12" s="231"/>
      <c r="U12" s="172"/>
      <c r="V12" s="180"/>
      <c r="W12" s="180"/>
      <c r="X12" s="180"/>
      <c r="Y12" s="180"/>
      <c r="Z12" s="180"/>
      <c r="AA12" s="180"/>
      <c r="AB12" s="180"/>
      <c r="AC12" s="180"/>
      <c r="AD12" s="180"/>
      <c r="AE12" s="180"/>
      <c r="AF12" s="180"/>
      <c r="AG12" s="180"/>
      <c r="AH12" s="180"/>
      <c r="AI12" s="180"/>
      <c r="AJ12" s="180"/>
      <c r="AK12" s="180"/>
      <c r="AL12" s="180"/>
      <c r="AM12" s="172"/>
      <c r="AN12" s="172"/>
      <c r="AO12" s="180"/>
      <c r="AP12" s="180"/>
      <c r="AQ12" s="180"/>
      <c r="AR12" s="180"/>
      <c r="AS12" s="180"/>
      <c r="AT12" s="180"/>
      <c r="AU12" s="180"/>
      <c r="AV12" s="180"/>
      <c r="AW12" s="180"/>
      <c r="AX12" s="180"/>
      <c r="AY12" s="180"/>
      <c r="AZ12" s="180"/>
      <c r="BA12" s="180"/>
      <c r="BB12" s="180"/>
      <c r="BC12" s="180"/>
      <c r="BD12" s="180"/>
      <c r="BE12" s="180"/>
      <c r="BF12" s="172"/>
      <c r="BG12" s="180"/>
      <c r="BH12" s="180"/>
      <c r="BI12" s="180"/>
      <c r="BJ12" s="180"/>
      <c r="BK12" s="180"/>
      <c r="BL12" s="180"/>
      <c r="BM12" s="180"/>
      <c r="BN12" s="180"/>
      <c r="BO12" s="180"/>
      <c r="BP12" s="180"/>
      <c r="BQ12" s="180"/>
      <c r="BR12" s="180"/>
      <c r="BS12" s="180"/>
      <c r="BT12" s="180"/>
      <c r="BU12" s="180"/>
      <c r="BV12" s="180"/>
      <c r="BW12" s="181"/>
      <c r="BX12" s="174"/>
      <c r="BY12" s="174"/>
      <c r="BZ12" s="174"/>
      <c r="CA12" s="174"/>
      <c r="CB12" s="174"/>
      <c r="CC12" s="174"/>
      <c r="CD12" s="174"/>
      <c r="CE12" s="174"/>
      <c r="CF12" s="174"/>
      <c r="CG12" s="174"/>
      <c r="CH12" s="174"/>
      <c r="CI12" s="174"/>
      <c r="CJ12" s="174"/>
      <c r="CK12" s="174"/>
      <c r="CL12" s="174"/>
      <c r="CM12" s="174"/>
      <c r="CN12" s="174"/>
      <c r="CO12" s="174"/>
      <c r="CP12" s="174"/>
      <c r="CQ12" s="175"/>
      <c r="CR12" s="175"/>
      <c r="CS12" s="175"/>
      <c r="CT12" s="175"/>
      <c r="CU12" s="175"/>
      <c r="CV12" s="175"/>
      <c r="CW12" s="175"/>
      <c r="CX12" s="175"/>
      <c r="CY12" s="175"/>
      <c r="CZ12" s="175"/>
      <c r="DA12" s="175"/>
      <c r="DB12" s="175"/>
      <c r="DC12" s="175"/>
      <c r="DD12" s="175"/>
      <c r="DE12" s="175"/>
      <c r="DF12" s="175"/>
      <c r="DG12" s="175"/>
      <c r="DH12" s="175"/>
      <c r="DI12" s="175"/>
      <c r="DJ12" s="175"/>
      <c r="DK12" s="175"/>
      <c r="DL12" s="175"/>
      <c r="DM12" s="175"/>
      <c r="DN12" s="175"/>
      <c r="DO12" s="175"/>
      <c r="DP12" s="175"/>
      <c r="DQ12" s="175"/>
      <c r="DR12" s="175"/>
      <c r="DS12" s="175"/>
      <c r="DT12" s="175"/>
      <c r="DU12" s="175"/>
      <c r="DV12" s="175"/>
      <c r="DW12" s="175"/>
      <c r="DX12" s="175"/>
      <c r="DY12" s="175"/>
      <c r="DZ12" s="175"/>
      <c r="EA12" s="175"/>
      <c r="EB12" s="175"/>
      <c r="EC12" s="175"/>
      <c r="ED12" s="175"/>
      <c r="EE12" s="175"/>
      <c r="EF12" s="175"/>
      <c r="EG12" s="175"/>
      <c r="EH12" s="175"/>
      <c r="EI12" s="175"/>
      <c r="EJ12" s="175"/>
      <c r="EK12" s="175"/>
      <c r="EL12" s="175"/>
      <c r="EM12" s="175"/>
      <c r="EN12" s="175"/>
      <c r="EO12" s="175"/>
      <c r="EP12" s="175"/>
      <c r="EQ12" s="175"/>
      <c r="ER12" s="175"/>
      <c r="ES12" s="175"/>
      <c r="ET12" s="175"/>
      <c r="EU12" s="175"/>
      <c r="EV12" s="175"/>
      <c r="EW12" s="175"/>
      <c r="EX12" s="175"/>
      <c r="EY12" s="175"/>
      <c r="EZ12" s="175"/>
      <c r="FA12" s="175"/>
      <c r="FB12" s="175"/>
      <c r="FC12" s="175"/>
      <c r="FD12" s="175"/>
      <c r="FE12" s="175"/>
      <c r="FF12" s="175"/>
      <c r="FG12" s="175"/>
      <c r="FH12" s="175"/>
      <c r="FI12" s="175"/>
      <c r="FJ12" s="175"/>
      <c r="FK12" s="175"/>
      <c r="FL12" s="175"/>
      <c r="FM12" s="175"/>
      <c r="FN12" s="175"/>
      <c r="FO12" s="175"/>
      <c r="FP12" s="175"/>
      <c r="FQ12" s="175"/>
      <c r="FR12" s="175"/>
      <c r="FS12" s="175"/>
      <c r="FT12" s="175"/>
      <c r="FU12" s="175"/>
      <c r="FV12" s="175"/>
      <c r="FW12" s="175"/>
      <c r="FX12" s="175"/>
      <c r="FY12" s="175"/>
      <c r="FZ12" s="175"/>
      <c r="GA12" s="175"/>
      <c r="GB12" s="175"/>
      <c r="GC12" s="175"/>
      <c r="GD12" s="175"/>
      <c r="GE12" s="175"/>
      <c r="GF12" s="175"/>
      <c r="GG12" s="175"/>
      <c r="GH12" s="175"/>
      <c r="GI12" s="175"/>
      <c r="GJ12" s="175"/>
      <c r="GK12" s="175"/>
      <c r="GL12" s="175"/>
      <c r="GM12" s="175"/>
      <c r="GN12" s="175"/>
      <c r="GO12" s="175"/>
      <c r="GP12" s="175"/>
      <c r="GQ12" s="175"/>
      <c r="GR12" s="175"/>
      <c r="GS12" s="175"/>
      <c r="GT12" s="175"/>
      <c r="GU12" s="175"/>
      <c r="GV12" s="175"/>
      <c r="GW12" s="175"/>
      <c r="GX12" s="175"/>
      <c r="GY12" s="175"/>
      <c r="GZ12" s="175"/>
      <c r="HA12" s="175"/>
    </row>
    <row r="13" spans="1:209" s="1" customFormat="1" ht="15" thickBot="1" x14ac:dyDescent="0.35">
      <c r="A13" s="182" t="s">
        <v>283</v>
      </c>
      <c r="B13" s="183"/>
      <c r="C13" s="183"/>
      <c r="D13" s="183">
        <v>1.0990197687803123</v>
      </c>
      <c r="E13" s="183">
        <v>0.9805007588743726</v>
      </c>
      <c r="F13" s="183">
        <v>0.99148522094743108</v>
      </c>
      <c r="G13" s="183">
        <v>0.90184646666308588</v>
      </c>
      <c r="H13" s="183">
        <v>1.0773023446066201</v>
      </c>
      <c r="I13" s="183">
        <v>0.96468302850303966</v>
      </c>
      <c r="J13" s="183">
        <v>0.97514123556339394</v>
      </c>
      <c r="K13" s="183">
        <v>0.88942705152470347</v>
      </c>
      <c r="L13" s="183"/>
      <c r="M13" s="183">
        <v>0.7638398038226174</v>
      </c>
      <c r="N13" s="183">
        <v>0.69936472022905727</v>
      </c>
      <c r="O13" s="183">
        <v>0.7098910165593374</v>
      </c>
      <c r="P13" s="183">
        <v>0.66144536887442318</v>
      </c>
      <c r="Q13" s="183">
        <v>0.76475808193517347</v>
      </c>
      <c r="R13" s="183">
        <v>0.7116767786055912</v>
      </c>
      <c r="S13" s="183">
        <v>0.72030833493032564</v>
      </c>
      <c r="T13" s="183">
        <v>0.67821326570405804</v>
      </c>
      <c r="U13" s="173"/>
      <c r="V13" s="183">
        <v>134367.85776146338</v>
      </c>
      <c r="W13" s="183">
        <v>141789.57070154956</v>
      </c>
      <c r="X13" s="183">
        <v>140833.49709415462</v>
      </c>
      <c r="Y13" s="183">
        <v>148255.2122167206</v>
      </c>
      <c r="Z13" s="183">
        <v>135231.07949027515</v>
      </c>
      <c r="AA13" s="183">
        <v>142652.79304241698</v>
      </c>
      <c r="AB13" s="183">
        <v>141696.71937001153</v>
      </c>
      <c r="AC13" s="183">
        <v>149118.42992141552</v>
      </c>
      <c r="AD13" s="183"/>
      <c r="AE13" s="183">
        <v>397142.33502629149</v>
      </c>
      <c r="AF13" s="183">
        <v>427455.10719855572</v>
      </c>
      <c r="AG13" s="183">
        <v>421077.63842654572</v>
      </c>
      <c r="AH13" s="183">
        <v>451973.25984985218</v>
      </c>
      <c r="AI13" s="183">
        <v>401414.74536586081</v>
      </c>
      <c r="AJ13" s="183">
        <v>434589.2618508637</v>
      </c>
      <c r="AK13" s="183">
        <v>427645.97223423509</v>
      </c>
      <c r="AL13" s="183">
        <v>460820.52741408662</v>
      </c>
      <c r="AM13" s="173"/>
      <c r="AN13" s="173"/>
      <c r="AO13" s="183">
        <v>0</v>
      </c>
      <c r="AP13" s="183">
        <v>0</v>
      </c>
      <c r="AQ13" s="183">
        <v>0</v>
      </c>
      <c r="AR13" s="183">
        <v>0</v>
      </c>
      <c r="AS13" s="183">
        <v>0</v>
      </c>
      <c r="AT13" s="183">
        <v>0</v>
      </c>
      <c r="AU13" s="183">
        <v>0</v>
      </c>
      <c r="AV13" s="183">
        <v>0</v>
      </c>
      <c r="AW13" s="183"/>
      <c r="AX13" s="183">
        <v>0</v>
      </c>
      <c r="AY13" s="183">
        <v>0</v>
      </c>
      <c r="AZ13" s="183">
        <v>0</v>
      </c>
      <c r="BA13" s="183">
        <v>0.13539320123662857</v>
      </c>
      <c r="BB13" s="183">
        <v>0.45576850956682163</v>
      </c>
      <c r="BC13" s="183">
        <v>1.1205335306481972</v>
      </c>
      <c r="BD13" s="183">
        <v>0.98910012599186381</v>
      </c>
      <c r="BE13" s="183">
        <v>1.6538672193123884</v>
      </c>
      <c r="BF13" s="173"/>
      <c r="BG13" s="183">
        <v>0.49577122989408534</v>
      </c>
      <c r="BH13" s="183">
        <v>0.58639167048831853</v>
      </c>
      <c r="BI13" s="183">
        <v>0.57598498437133316</v>
      </c>
      <c r="BJ13" s="183">
        <v>0.66660557433403522</v>
      </c>
      <c r="BK13" s="183">
        <v>0.5090147030572898</v>
      </c>
      <c r="BL13" s="183">
        <v>0.59963504288972969</v>
      </c>
      <c r="BM13" s="183">
        <v>0.58922835468052293</v>
      </c>
      <c r="BN13" s="183">
        <v>0.67984877208790018</v>
      </c>
      <c r="BO13" s="183"/>
      <c r="BP13" s="183">
        <v>0.78085715208901985</v>
      </c>
      <c r="BQ13" s="183">
        <v>0.91794012759757559</v>
      </c>
      <c r="BR13" s="183">
        <v>0.89083690720317943</v>
      </c>
      <c r="BS13" s="183">
        <v>1</v>
      </c>
      <c r="BT13" s="183">
        <v>0.7</v>
      </c>
      <c r="BU13" s="183">
        <v>0.7</v>
      </c>
      <c r="BV13" s="183">
        <v>0.7</v>
      </c>
      <c r="BW13" s="184">
        <v>0.7</v>
      </c>
      <c r="BX13" s="180"/>
      <c r="BY13" s="180"/>
      <c r="BZ13" s="180"/>
      <c r="CA13" s="180"/>
      <c r="CB13" s="180"/>
      <c r="CC13" s="180"/>
      <c r="CD13" s="180"/>
      <c r="CE13" s="180"/>
      <c r="CF13" s="180"/>
      <c r="CG13" s="180"/>
      <c r="CH13" s="180"/>
      <c r="CI13" s="180"/>
      <c r="CJ13" s="180"/>
      <c r="CK13" s="180"/>
      <c r="CL13" s="180"/>
      <c r="CM13" s="180"/>
      <c r="CN13" s="180"/>
      <c r="CO13" s="180"/>
      <c r="CP13" s="180"/>
      <c r="CQ13" s="231"/>
      <c r="CR13" s="231"/>
      <c r="CS13" s="231"/>
      <c r="CT13" s="231"/>
      <c r="CU13" s="231"/>
      <c r="CV13" s="231"/>
      <c r="CW13" s="231"/>
      <c r="CX13" s="231"/>
      <c r="CY13" s="231"/>
      <c r="CZ13" s="231"/>
      <c r="DA13" s="231"/>
      <c r="DB13" s="231"/>
      <c r="DC13" s="231"/>
      <c r="DD13" s="231"/>
      <c r="DE13" s="231"/>
      <c r="DF13" s="231"/>
      <c r="DG13" s="231"/>
      <c r="DH13" s="231"/>
      <c r="DI13" s="231"/>
      <c r="DJ13" s="231"/>
      <c r="DK13" s="231"/>
      <c r="DL13" s="231"/>
      <c r="DM13" s="231"/>
      <c r="DN13" s="231"/>
      <c r="DO13" s="231"/>
      <c r="DP13" s="231"/>
      <c r="DQ13" s="231"/>
      <c r="DR13" s="231"/>
      <c r="DS13" s="231"/>
      <c r="DT13" s="231"/>
      <c r="DU13" s="231"/>
      <c r="DV13" s="231"/>
      <c r="DW13" s="231"/>
      <c r="DX13" s="231"/>
      <c r="DY13" s="231"/>
      <c r="DZ13" s="231"/>
      <c r="EA13" s="231"/>
      <c r="EB13" s="231"/>
      <c r="EC13" s="231"/>
      <c r="ED13" s="231"/>
      <c r="EE13" s="231"/>
      <c r="EF13" s="231"/>
      <c r="EG13" s="231"/>
      <c r="EH13" s="231"/>
      <c r="EI13" s="231"/>
      <c r="EJ13" s="231"/>
      <c r="EK13" s="231"/>
      <c r="EL13" s="231"/>
      <c r="EM13" s="231"/>
      <c r="EN13" s="231"/>
      <c r="EO13" s="231"/>
      <c r="EP13" s="231"/>
      <c r="EQ13" s="231"/>
      <c r="ER13" s="231"/>
      <c r="ES13" s="231"/>
      <c r="ET13" s="231"/>
      <c r="EU13" s="231"/>
      <c r="EV13" s="231"/>
      <c r="EW13" s="231"/>
      <c r="EX13" s="231"/>
      <c r="EY13" s="231"/>
      <c r="EZ13" s="231"/>
      <c r="FA13" s="231"/>
      <c r="FB13" s="231"/>
      <c r="FC13" s="231"/>
      <c r="FD13" s="231"/>
      <c r="FE13" s="231"/>
      <c r="FF13" s="231"/>
      <c r="FG13" s="231"/>
      <c r="FH13" s="231"/>
      <c r="FI13" s="231"/>
      <c r="FJ13" s="231"/>
      <c r="FK13" s="231"/>
      <c r="FL13" s="231"/>
      <c r="FM13" s="231"/>
      <c r="FN13" s="231"/>
      <c r="FO13" s="231"/>
      <c r="FP13" s="231"/>
      <c r="FQ13" s="231"/>
      <c r="FR13" s="231"/>
      <c r="FS13" s="231"/>
      <c r="FT13" s="231"/>
      <c r="FU13" s="231"/>
      <c r="FV13" s="231"/>
      <c r="FW13" s="231"/>
      <c r="FX13" s="231"/>
      <c r="FY13" s="231"/>
      <c r="FZ13" s="231"/>
      <c r="GA13" s="231"/>
      <c r="GB13" s="231"/>
      <c r="GC13" s="231"/>
      <c r="GD13" s="231"/>
      <c r="GE13" s="231"/>
      <c r="GF13" s="231"/>
      <c r="GG13" s="231"/>
      <c r="GH13" s="231"/>
      <c r="GI13" s="231"/>
      <c r="GJ13" s="231"/>
      <c r="GK13" s="231"/>
      <c r="GL13" s="231"/>
      <c r="GM13" s="231"/>
      <c r="GN13" s="231"/>
      <c r="GO13" s="231"/>
      <c r="GP13" s="231"/>
      <c r="GQ13" s="231"/>
      <c r="GR13" s="231"/>
      <c r="GS13" s="231"/>
      <c r="GT13" s="231"/>
      <c r="GU13" s="231"/>
      <c r="GV13" s="231"/>
      <c r="GW13" s="231"/>
      <c r="GX13" s="231"/>
      <c r="GY13" s="231"/>
      <c r="GZ13" s="231"/>
      <c r="HA13" s="231"/>
    </row>
    <row r="14" spans="1:209" x14ac:dyDescent="0.3">
      <c r="A14" s="179"/>
      <c r="B14" s="180"/>
      <c r="C14" s="180"/>
      <c r="D14" s="180"/>
      <c r="E14" s="180"/>
      <c r="F14" s="180"/>
      <c r="G14" s="180"/>
      <c r="H14" s="180"/>
      <c r="I14" s="180"/>
      <c r="J14" s="180"/>
      <c r="K14" s="180"/>
      <c r="L14" s="180"/>
      <c r="M14" s="180"/>
      <c r="N14" s="180"/>
      <c r="O14" s="180"/>
      <c r="P14" s="180"/>
      <c r="Q14" s="180"/>
      <c r="R14" s="180"/>
      <c r="S14" s="180"/>
      <c r="T14" s="180"/>
      <c r="U14" s="172"/>
      <c r="V14" s="180"/>
      <c r="W14" s="180"/>
      <c r="X14" s="180"/>
      <c r="Y14" s="180"/>
      <c r="Z14" s="180"/>
      <c r="AA14" s="180"/>
      <c r="AB14" s="180"/>
      <c r="AC14" s="180"/>
      <c r="AD14" s="180"/>
      <c r="AE14" s="180"/>
      <c r="AF14" s="180"/>
      <c r="AG14" s="180"/>
      <c r="AH14" s="180"/>
      <c r="AI14" s="180"/>
      <c r="AJ14" s="180"/>
      <c r="AK14" s="180"/>
      <c r="AL14" s="180"/>
      <c r="AM14" s="172"/>
      <c r="AN14" s="172"/>
      <c r="AO14" s="180"/>
      <c r="AP14" s="180"/>
      <c r="AQ14" s="180"/>
      <c r="AR14" s="180"/>
      <c r="AS14" s="180"/>
      <c r="AT14" s="180"/>
      <c r="AU14" s="180"/>
      <c r="AV14" s="180"/>
      <c r="AW14" s="180"/>
      <c r="AX14" s="180"/>
      <c r="AY14" s="180"/>
      <c r="AZ14" s="180"/>
      <c r="BA14" s="180"/>
      <c r="BB14" s="180"/>
      <c r="BC14" s="180"/>
      <c r="BD14" s="180"/>
      <c r="BE14" s="180"/>
      <c r="BF14" s="172"/>
      <c r="BG14" s="180"/>
      <c r="BH14" s="180"/>
      <c r="BI14" s="180"/>
      <c r="BJ14" s="180"/>
      <c r="BK14" s="180"/>
      <c r="BL14" s="180"/>
      <c r="BM14" s="180"/>
      <c r="BN14" s="180"/>
      <c r="BO14" s="180"/>
      <c r="BP14" s="180"/>
      <c r="BQ14" s="180"/>
      <c r="BR14" s="180"/>
      <c r="BS14" s="180"/>
      <c r="BT14" s="180"/>
      <c r="BU14" s="180"/>
      <c r="BV14" s="180"/>
      <c r="BW14" s="181"/>
      <c r="BX14" s="174"/>
      <c r="BY14" s="174"/>
      <c r="BZ14" s="174"/>
      <c r="CA14" s="174"/>
      <c r="CB14" s="174"/>
      <c r="CC14" s="174"/>
      <c r="CD14" s="174"/>
      <c r="CE14" s="174"/>
      <c r="CF14" s="174"/>
      <c r="CG14" s="174"/>
      <c r="CH14" s="174"/>
      <c r="CI14" s="174"/>
      <c r="CJ14" s="174"/>
      <c r="CK14" s="174"/>
      <c r="CL14" s="174"/>
      <c r="CM14" s="174"/>
      <c r="CN14" s="174"/>
      <c r="CO14" s="174"/>
      <c r="CP14" s="174"/>
      <c r="CQ14" s="175"/>
      <c r="CR14" s="175"/>
      <c r="CS14" s="175"/>
      <c r="CT14" s="175"/>
      <c r="CU14" s="175"/>
      <c r="CV14" s="175"/>
      <c r="CW14" s="175"/>
      <c r="CX14" s="175"/>
      <c r="CY14" s="175"/>
      <c r="CZ14" s="175"/>
      <c r="DA14" s="175"/>
      <c r="DB14" s="175"/>
      <c r="DC14" s="175"/>
      <c r="DD14" s="175"/>
      <c r="DE14" s="175"/>
      <c r="DF14" s="175"/>
      <c r="DG14" s="175"/>
      <c r="DH14" s="175"/>
      <c r="DI14" s="175"/>
      <c r="DJ14" s="175"/>
      <c r="DK14" s="175"/>
      <c r="DL14" s="175"/>
      <c r="DM14" s="175"/>
      <c r="DN14" s="175"/>
      <c r="DO14" s="175"/>
      <c r="DP14" s="175"/>
      <c r="DQ14" s="175"/>
      <c r="DR14" s="175"/>
      <c r="DS14" s="175"/>
      <c r="DT14" s="175"/>
      <c r="DU14" s="175"/>
      <c r="DV14" s="175"/>
      <c r="DW14" s="175"/>
      <c r="DX14" s="175"/>
      <c r="DY14" s="175"/>
      <c r="DZ14" s="175"/>
      <c r="EA14" s="175"/>
      <c r="EB14" s="175"/>
      <c r="EC14" s="175"/>
      <c r="ED14" s="175"/>
      <c r="EE14" s="175"/>
      <c r="EF14" s="175"/>
      <c r="EG14" s="175"/>
      <c r="EH14" s="175"/>
      <c r="EI14" s="175"/>
      <c r="EJ14" s="175"/>
      <c r="EK14" s="175"/>
      <c r="EL14" s="175"/>
      <c r="EM14" s="175"/>
      <c r="EN14" s="175"/>
      <c r="EO14" s="175"/>
      <c r="EP14" s="175"/>
      <c r="EQ14" s="175"/>
      <c r="ER14" s="175"/>
      <c r="ES14" s="175"/>
      <c r="ET14" s="175"/>
      <c r="EU14" s="175"/>
      <c r="EV14" s="175"/>
      <c r="EW14" s="175"/>
      <c r="EX14" s="175"/>
      <c r="EY14" s="175"/>
      <c r="EZ14" s="175"/>
      <c r="FA14" s="175"/>
      <c r="FB14" s="175"/>
      <c r="FC14" s="175"/>
      <c r="FD14" s="175"/>
      <c r="FE14" s="175"/>
      <c r="FF14" s="175"/>
      <c r="FG14" s="175"/>
      <c r="FH14" s="175"/>
      <c r="FI14" s="175"/>
      <c r="FJ14" s="175"/>
      <c r="FK14" s="175"/>
      <c r="FL14" s="175"/>
      <c r="FM14" s="175"/>
      <c r="FN14" s="175"/>
      <c r="FO14" s="175"/>
      <c r="FP14" s="175"/>
      <c r="FQ14" s="175"/>
      <c r="FR14" s="175"/>
      <c r="FS14" s="175"/>
      <c r="FT14" s="175"/>
      <c r="FU14" s="175"/>
      <c r="FV14" s="175"/>
      <c r="FW14" s="175"/>
      <c r="FX14" s="175"/>
      <c r="FY14" s="175"/>
      <c r="FZ14" s="175"/>
      <c r="GA14" s="175"/>
      <c r="GB14" s="175"/>
      <c r="GC14" s="175"/>
      <c r="GD14" s="175"/>
      <c r="GE14" s="175"/>
      <c r="GF14" s="175"/>
      <c r="GG14" s="175"/>
      <c r="GH14" s="175"/>
      <c r="GI14" s="175"/>
      <c r="GJ14" s="175"/>
      <c r="GK14" s="175"/>
      <c r="GL14" s="175"/>
      <c r="GM14" s="175"/>
      <c r="GN14" s="175"/>
      <c r="GO14" s="175"/>
      <c r="GP14" s="175"/>
      <c r="GQ14" s="175"/>
      <c r="GR14" s="175"/>
      <c r="GS14" s="175"/>
      <c r="GT14" s="175"/>
      <c r="GU14" s="175"/>
      <c r="GV14" s="175"/>
      <c r="GW14" s="175"/>
      <c r="GX14" s="175"/>
      <c r="GY14" s="175"/>
      <c r="GZ14" s="175"/>
      <c r="HA14" s="175"/>
    </row>
    <row r="15" spans="1:209" x14ac:dyDescent="0.3">
      <c r="A15" s="179"/>
      <c r="B15" s="180"/>
      <c r="C15" s="180"/>
      <c r="D15" s="180"/>
      <c r="E15" s="180"/>
      <c r="F15" s="180"/>
      <c r="G15" s="180"/>
      <c r="H15" s="180"/>
      <c r="I15" s="180"/>
      <c r="J15" s="180"/>
      <c r="K15" s="180"/>
      <c r="L15" s="180"/>
      <c r="M15" s="180"/>
      <c r="N15" s="180"/>
      <c r="O15" s="180"/>
      <c r="P15" s="180"/>
      <c r="Q15" s="180"/>
      <c r="R15" s="180"/>
      <c r="S15" s="180"/>
      <c r="T15" s="180"/>
      <c r="U15" s="172"/>
      <c r="V15" s="180"/>
      <c r="W15" s="180"/>
      <c r="X15" s="180"/>
      <c r="Y15" s="180"/>
      <c r="Z15" s="180"/>
      <c r="AA15" s="180"/>
      <c r="AB15" s="180"/>
      <c r="AC15" s="180"/>
      <c r="AD15" s="180"/>
      <c r="AE15" s="180"/>
      <c r="AF15" s="180"/>
      <c r="AG15" s="180"/>
      <c r="AH15" s="180"/>
      <c r="AI15" s="180"/>
      <c r="AJ15" s="180"/>
      <c r="AK15" s="180"/>
      <c r="AL15" s="180"/>
      <c r="AM15" s="172"/>
      <c r="AN15" s="172"/>
      <c r="AO15" s="180"/>
      <c r="AP15" s="180"/>
      <c r="AQ15" s="180"/>
      <c r="AR15" s="180"/>
      <c r="AS15" s="180"/>
      <c r="AT15" s="180"/>
      <c r="AU15" s="180"/>
      <c r="AV15" s="180"/>
      <c r="AW15" s="180"/>
      <c r="AX15" s="180"/>
      <c r="AY15" s="180"/>
      <c r="AZ15" s="180"/>
      <c r="BA15" s="180"/>
      <c r="BB15" s="180"/>
      <c r="BC15" s="180"/>
      <c r="BD15" s="180"/>
      <c r="BE15" s="180"/>
      <c r="BF15" s="172"/>
      <c r="BG15" s="180"/>
      <c r="BH15" s="180"/>
      <c r="BI15" s="180"/>
      <c r="BJ15" s="180"/>
      <c r="BK15" s="180"/>
      <c r="BL15" s="180"/>
      <c r="BM15" s="180"/>
      <c r="BN15" s="180"/>
      <c r="BO15" s="180"/>
      <c r="BP15" s="180"/>
      <c r="BQ15" s="180"/>
      <c r="BR15" s="180"/>
      <c r="BS15" s="180"/>
      <c r="BT15" s="180"/>
      <c r="BU15" s="180"/>
      <c r="BV15" s="180"/>
      <c r="BW15" s="181"/>
      <c r="BX15" s="174"/>
      <c r="BY15" s="174"/>
      <c r="BZ15" s="174"/>
      <c r="CA15" s="174"/>
      <c r="CB15" s="174"/>
      <c r="CC15" s="174"/>
      <c r="CD15" s="174"/>
      <c r="CE15" s="174"/>
      <c r="CF15" s="174"/>
      <c r="CG15" s="174"/>
      <c r="CH15" s="174"/>
      <c r="CI15" s="174"/>
      <c r="CJ15" s="174"/>
      <c r="CK15" s="174"/>
      <c r="CL15" s="174"/>
      <c r="CM15" s="174"/>
      <c r="CN15" s="174"/>
      <c r="CO15" s="174"/>
      <c r="CP15" s="174"/>
      <c r="CQ15" s="175"/>
      <c r="CR15" s="175"/>
      <c r="CS15" s="175"/>
      <c r="CT15" s="175"/>
      <c r="CU15" s="175"/>
      <c r="CV15" s="175"/>
      <c r="CW15" s="175"/>
      <c r="CX15" s="175"/>
      <c r="CY15" s="175"/>
      <c r="CZ15" s="175"/>
      <c r="DA15" s="175"/>
      <c r="DB15" s="175"/>
      <c r="DC15" s="175"/>
      <c r="DD15" s="175"/>
      <c r="DE15" s="175"/>
      <c r="DF15" s="175"/>
      <c r="DG15" s="175"/>
      <c r="DH15" s="175"/>
      <c r="DI15" s="175"/>
      <c r="DJ15" s="175"/>
      <c r="DK15" s="175"/>
      <c r="DL15" s="175"/>
      <c r="DM15" s="175"/>
      <c r="DN15" s="175"/>
      <c r="DO15" s="175"/>
      <c r="DP15" s="175"/>
      <c r="DQ15" s="175"/>
      <c r="DR15" s="175"/>
      <c r="DS15" s="175"/>
      <c r="DT15" s="175"/>
      <c r="DU15" s="175"/>
      <c r="DV15" s="175"/>
      <c r="DW15" s="175"/>
      <c r="DX15" s="175"/>
      <c r="DY15" s="175"/>
      <c r="DZ15" s="175"/>
      <c r="EA15" s="175"/>
      <c r="EB15" s="175"/>
      <c r="EC15" s="175"/>
      <c r="ED15" s="175"/>
      <c r="EE15" s="175"/>
      <c r="EF15" s="175"/>
      <c r="EG15" s="175"/>
      <c r="EH15" s="175"/>
      <c r="EI15" s="175"/>
      <c r="EJ15" s="175"/>
      <c r="EK15" s="175"/>
      <c r="EL15" s="175"/>
      <c r="EM15" s="175"/>
      <c r="EN15" s="175"/>
      <c r="EO15" s="175"/>
      <c r="EP15" s="175"/>
      <c r="EQ15" s="175"/>
      <c r="ER15" s="175"/>
      <c r="ES15" s="175"/>
      <c r="ET15" s="175"/>
      <c r="EU15" s="175"/>
      <c r="EV15" s="175"/>
      <c r="EW15" s="175"/>
      <c r="EX15" s="175"/>
      <c r="EY15" s="175"/>
      <c r="EZ15" s="175"/>
      <c r="FA15" s="175"/>
      <c r="FB15" s="175"/>
      <c r="FC15" s="175"/>
      <c r="FD15" s="175"/>
      <c r="FE15" s="175"/>
      <c r="FF15" s="175"/>
      <c r="FG15" s="175"/>
      <c r="FH15" s="175"/>
      <c r="FI15" s="175"/>
      <c r="FJ15" s="175"/>
      <c r="FK15" s="175"/>
      <c r="FL15" s="175"/>
      <c r="FM15" s="175"/>
      <c r="FN15" s="175"/>
      <c r="FO15" s="175"/>
      <c r="FP15" s="175"/>
      <c r="FQ15" s="175"/>
      <c r="FR15" s="175"/>
      <c r="FS15" s="175"/>
      <c r="FT15" s="175"/>
      <c r="FU15" s="175"/>
      <c r="FV15" s="175"/>
      <c r="FW15" s="175"/>
      <c r="FX15" s="175"/>
      <c r="FY15" s="175"/>
      <c r="FZ15" s="175"/>
      <c r="GA15" s="175"/>
      <c r="GB15" s="175"/>
      <c r="GC15" s="175"/>
      <c r="GD15" s="175"/>
      <c r="GE15" s="175"/>
      <c r="GF15" s="175"/>
      <c r="GG15" s="175"/>
      <c r="GH15" s="175"/>
      <c r="GI15" s="175"/>
      <c r="GJ15" s="175"/>
      <c r="GK15" s="175"/>
      <c r="GL15" s="175"/>
      <c r="GM15" s="175"/>
      <c r="GN15" s="175"/>
      <c r="GO15" s="175"/>
      <c r="GP15" s="175"/>
      <c r="GQ15" s="175"/>
      <c r="GR15" s="175"/>
      <c r="GS15" s="175"/>
      <c r="GT15" s="175"/>
      <c r="GU15" s="175"/>
      <c r="GV15" s="175"/>
      <c r="GW15" s="175"/>
      <c r="GX15" s="175"/>
      <c r="GY15" s="175"/>
      <c r="GZ15" s="175"/>
      <c r="HA15" s="175"/>
    </row>
    <row r="16" spans="1:209" x14ac:dyDescent="0.3">
      <c r="A16" s="179"/>
      <c r="B16" s="180"/>
      <c r="C16" s="180"/>
      <c r="D16" s="180"/>
      <c r="E16" s="180"/>
      <c r="F16" s="180"/>
      <c r="G16" s="180"/>
      <c r="H16" s="180"/>
      <c r="I16" s="180"/>
      <c r="J16" s="180"/>
      <c r="K16" s="180"/>
      <c r="L16" s="180"/>
      <c r="M16" s="180"/>
      <c r="N16" s="180"/>
      <c r="O16" s="180"/>
      <c r="P16" s="180"/>
      <c r="Q16" s="180"/>
      <c r="R16" s="180"/>
      <c r="S16" s="180"/>
      <c r="T16" s="180"/>
      <c r="U16" s="172"/>
      <c r="V16" s="180"/>
      <c r="W16" s="180"/>
      <c r="X16" s="180"/>
      <c r="Y16" s="180"/>
      <c r="Z16" s="180"/>
      <c r="AA16" s="180"/>
      <c r="AB16" s="180"/>
      <c r="AC16" s="180"/>
      <c r="AD16" s="180"/>
      <c r="AE16" s="180"/>
      <c r="AF16" s="180"/>
      <c r="AG16" s="180"/>
      <c r="AH16" s="180"/>
      <c r="AI16" s="180"/>
      <c r="AJ16" s="180"/>
      <c r="AK16" s="180"/>
      <c r="AL16" s="180"/>
      <c r="AM16" s="172"/>
      <c r="AN16" s="172"/>
      <c r="AO16" s="180"/>
      <c r="AP16" s="180"/>
      <c r="AQ16" s="180"/>
      <c r="AR16" s="180"/>
      <c r="AS16" s="180"/>
      <c r="AT16" s="180"/>
      <c r="AU16" s="180"/>
      <c r="AV16" s="180"/>
      <c r="AW16" s="180"/>
      <c r="AX16" s="180"/>
      <c r="AY16" s="180"/>
      <c r="AZ16" s="180"/>
      <c r="BA16" s="180"/>
      <c r="BB16" s="180"/>
      <c r="BC16" s="180"/>
      <c r="BD16" s="180"/>
      <c r="BE16" s="180"/>
      <c r="BF16" s="172"/>
      <c r="BG16" s="180"/>
      <c r="BH16" s="180"/>
      <c r="BI16" s="180"/>
      <c r="BJ16" s="180"/>
      <c r="BK16" s="180"/>
      <c r="BL16" s="180"/>
      <c r="BM16" s="180"/>
      <c r="BN16" s="180"/>
      <c r="BO16" s="180"/>
      <c r="BP16" s="180"/>
      <c r="BQ16" s="180"/>
      <c r="BR16" s="180"/>
      <c r="BS16" s="180"/>
      <c r="BT16" s="180"/>
      <c r="BU16" s="180"/>
      <c r="BV16" s="180"/>
      <c r="BW16" s="181"/>
      <c r="BX16" s="174"/>
      <c r="BY16" s="174"/>
      <c r="BZ16" s="174"/>
      <c r="CA16" s="174"/>
      <c r="CB16" s="174"/>
      <c r="CC16" s="174"/>
      <c r="CD16" s="174"/>
      <c r="CE16" s="174"/>
      <c r="CF16" s="174"/>
      <c r="CG16" s="174"/>
      <c r="CH16" s="174"/>
      <c r="CI16" s="174"/>
      <c r="CJ16" s="174"/>
      <c r="CK16" s="174"/>
      <c r="CL16" s="174"/>
      <c r="CM16" s="174"/>
      <c r="CN16" s="174"/>
      <c r="CO16" s="174"/>
      <c r="CP16" s="174"/>
      <c r="CQ16" s="175"/>
      <c r="CR16" s="175"/>
      <c r="CS16" s="175"/>
      <c r="CT16" s="175"/>
      <c r="CU16" s="175"/>
      <c r="CV16" s="175"/>
      <c r="CW16" s="175"/>
      <c r="CX16" s="175"/>
      <c r="CY16" s="175"/>
      <c r="CZ16" s="175"/>
      <c r="DA16" s="175"/>
      <c r="DB16" s="175"/>
      <c r="DC16" s="175"/>
      <c r="DD16" s="175"/>
      <c r="DE16" s="175"/>
      <c r="DF16" s="175"/>
      <c r="DG16" s="175"/>
      <c r="DH16" s="175"/>
      <c r="DI16" s="175"/>
      <c r="DJ16" s="175"/>
      <c r="DK16" s="175"/>
      <c r="DL16" s="175"/>
      <c r="DM16" s="175"/>
      <c r="DN16" s="175"/>
      <c r="DO16" s="175"/>
      <c r="DP16" s="175"/>
      <c r="DQ16" s="175"/>
      <c r="DR16" s="175"/>
      <c r="DS16" s="175"/>
      <c r="DT16" s="175"/>
      <c r="DU16" s="175"/>
      <c r="DV16" s="175"/>
      <c r="DW16" s="175"/>
      <c r="DX16" s="175"/>
      <c r="DY16" s="175"/>
      <c r="DZ16" s="175"/>
      <c r="EA16" s="175"/>
      <c r="EB16" s="175"/>
      <c r="EC16" s="175"/>
      <c r="ED16" s="175"/>
      <c r="EE16" s="175"/>
      <c r="EF16" s="175"/>
      <c r="EG16" s="175"/>
      <c r="EH16" s="175"/>
      <c r="EI16" s="175"/>
      <c r="EJ16" s="175"/>
      <c r="EK16" s="175"/>
      <c r="EL16" s="175"/>
      <c r="EM16" s="175"/>
      <c r="EN16" s="175"/>
      <c r="EO16" s="175"/>
      <c r="EP16" s="175"/>
      <c r="EQ16" s="175"/>
      <c r="ER16" s="175"/>
      <c r="ES16" s="175"/>
      <c r="ET16" s="175"/>
      <c r="EU16" s="175"/>
      <c r="EV16" s="175"/>
      <c r="EW16" s="175"/>
      <c r="EX16" s="175"/>
      <c r="EY16" s="175"/>
      <c r="EZ16" s="175"/>
      <c r="FA16" s="175"/>
      <c r="FB16" s="175"/>
      <c r="FC16" s="175"/>
      <c r="FD16" s="175"/>
      <c r="FE16" s="175"/>
      <c r="FF16" s="175"/>
      <c r="FG16" s="175"/>
      <c r="FH16" s="175"/>
      <c r="FI16" s="175"/>
      <c r="FJ16" s="175"/>
      <c r="FK16" s="175"/>
      <c r="FL16" s="175"/>
      <c r="FM16" s="175"/>
      <c r="FN16" s="175"/>
      <c r="FO16" s="175"/>
      <c r="FP16" s="175"/>
      <c r="FQ16" s="175"/>
      <c r="FR16" s="175"/>
      <c r="FS16" s="175"/>
      <c r="FT16" s="175"/>
      <c r="FU16" s="175"/>
      <c r="FV16" s="175"/>
      <c r="FW16" s="175"/>
      <c r="FX16" s="175"/>
      <c r="FY16" s="175"/>
      <c r="FZ16" s="175"/>
      <c r="GA16" s="175"/>
      <c r="GB16" s="175"/>
      <c r="GC16" s="175"/>
      <c r="GD16" s="175"/>
      <c r="GE16" s="175"/>
      <c r="GF16" s="175"/>
      <c r="GG16" s="175"/>
      <c r="GH16" s="175"/>
      <c r="GI16" s="175"/>
      <c r="GJ16" s="175"/>
      <c r="GK16" s="175"/>
      <c r="GL16" s="175"/>
      <c r="GM16" s="175"/>
      <c r="GN16" s="175"/>
      <c r="GO16" s="175"/>
      <c r="GP16" s="175"/>
      <c r="GQ16" s="175"/>
      <c r="GR16" s="175"/>
      <c r="GS16" s="175"/>
      <c r="GT16" s="175"/>
      <c r="GU16" s="175"/>
      <c r="GV16" s="175"/>
      <c r="GW16" s="175"/>
      <c r="GX16" s="175"/>
      <c r="GY16" s="175"/>
      <c r="GZ16" s="175"/>
      <c r="HA16" s="175"/>
    </row>
    <row r="17" spans="1:209" x14ac:dyDescent="0.3">
      <c r="A17" s="179"/>
      <c r="B17" s="180"/>
      <c r="C17" s="180"/>
      <c r="D17" s="180"/>
      <c r="E17" s="180"/>
      <c r="F17" s="180"/>
      <c r="G17" s="180"/>
      <c r="H17" s="180"/>
      <c r="I17" s="180"/>
      <c r="J17" s="180"/>
      <c r="K17" s="180"/>
      <c r="L17" s="180"/>
      <c r="M17" s="180"/>
      <c r="N17" s="180"/>
      <c r="O17" s="180"/>
      <c r="P17" s="180"/>
      <c r="Q17" s="180"/>
      <c r="R17" s="180"/>
      <c r="S17" s="180"/>
      <c r="T17" s="180"/>
      <c r="U17" s="172"/>
      <c r="V17" s="180"/>
      <c r="W17" s="180"/>
      <c r="X17" s="180"/>
      <c r="Y17" s="180"/>
      <c r="Z17" s="180"/>
      <c r="AA17" s="180"/>
      <c r="AB17" s="180"/>
      <c r="AC17" s="180"/>
      <c r="AD17" s="180"/>
      <c r="AE17" s="180"/>
      <c r="AF17" s="180"/>
      <c r="AG17" s="180"/>
      <c r="AH17" s="180"/>
      <c r="AI17" s="180"/>
      <c r="AJ17" s="180"/>
      <c r="AK17" s="180"/>
      <c r="AL17" s="180"/>
      <c r="AM17" s="172"/>
      <c r="AN17" s="172"/>
      <c r="AO17" s="180"/>
      <c r="AP17" s="180"/>
      <c r="AQ17" s="180"/>
      <c r="AR17" s="180"/>
      <c r="AS17" s="180"/>
      <c r="AT17" s="180"/>
      <c r="AU17" s="180"/>
      <c r="AV17" s="180"/>
      <c r="AW17" s="180"/>
      <c r="AX17" s="180"/>
      <c r="AY17" s="180"/>
      <c r="AZ17" s="180"/>
      <c r="BA17" s="180"/>
      <c r="BB17" s="180"/>
      <c r="BC17" s="180"/>
      <c r="BD17" s="180"/>
      <c r="BE17" s="180"/>
      <c r="BF17" s="172"/>
      <c r="BG17" s="180"/>
      <c r="BH17" s="180"/>
      <c r="BI17" s="180"/>
      <c r="BJ17" s="180"/>
      <c r="BK17" s="180"/>
      <c r="BL17" s="180"/>
      <c r="BM17" s="180"/>
      <c r="BN17" s="180"/>
      <c r="BO17" s="180"/>
      <c r="BP17" s="180"/>
      <c r="BQ17" s="180"/>
      <c r="BR17" s="180"/>
      <c r="BS17" s="180"/>
      <c r="BT17" s="180"/>
      <c r="BU17" s="180"/>
      <c r="BV17" s="180"/>
      <c r="BW17" s="181"/>
      <c r="BX17" s="174"/>
      <c r="BY17" s="174"/>
      <c r="BZ17" s="174"/>
      <c r="CA17" s="174"/>
      <c r="CB17" s="174"/>
      <c r="CC17" s="174"/>
      <c r="CD17" s="174"/>
      <c r="CE17" s="174"/>
      <c r="CF17" s="174"/>
      <c r="CG17" s="174"/>
      <c r="CH17" s="174"/>
      <c r="CI17" s="174"/>
      <c r="CJ17" s="174"/>
      <c r="CK17" s="174"/>
      <c r="CL17" s="174"/>
      <c r="CM17" s="174"/>
      <c r="CN17" s="174"/>
      <c r="CO17" s="174"/>
      <c r="CP17" s="174"/>
      <c r="CQ17" s="175"/>
      <c r="CR17" s="175"/>
      <c r="CS17" s="175"/>
      <c r="CT17" s="175"/>
      <c r="CU17" s="175"/>
      <c r="CV17" s="175"/>
      <c r="CW17" s="175"/>
      <c r="CX17" s="175"/>
      <c r="CY17" s="175"/>
      <c r="CZ17" s="175"/>
      <c r="DA17" s="175"/>
      <c r="DB17" s="175"/>
      <c r="DC17" s="175"/>
      <c r="DD17" s="175"/>
      <c r="DE17" s="175"/>
      <c r="DF17" s="175"/>
      <c r="DG17" s="175"/>
      <c r="DH17" s="175"/>
      <c r="DI17" s="175"/>
      <c r="DJ17" s="175"/>
      <c r="DK17" s="175"/>
      <c r="DL17" s="175"/>
      <c r="DM17" s="175"/>
      <c r="DN17" s="175"/>
      <c r="DO17" s="175"/>
      <c r="DP17" s="175"/>
      <c r="DQ17" s="175"/>
      <c r="DR17" s="175"/>
      <c r="DS17" s="175"/>
      <c r="DT17" s="175"/>
      <c r="DU17" s="175"/>
      <c r="DV17" s="175"/>
      <c r="DW17" s="175"/>
      <c r="DX17" s="175"/>
      <c r="DY17" s="175"/>
      <c r="DZ17" s="175"/>
      <c r="EA17" s="175"/>
      <c r="EB17" s="175"/>
      <c r="EC17" s="175"/>
      <c r="ED17" s="175"/>
      <c r="EE17" s="175"/>
      <c r="EF17" s="175"/>
      <c r="EG17" s="175"/>
      <c r="EH17" s="175"/>
      <c r="EI17" s="175"/>
      <c r="EJ17" s="175"/>
      <c r="EK17" s="175"/>
      <c r="EL17" s="175"/>
      <c r="EM17" s="175"/>
      <c r="EN17" s="175"/>
      <c r="EO17" s="175"/>
      <c r="EP17" s="175"/>
      <c r="EQ17" s="175"/>
      <c r="ER17" s="175"/>
      <c r="ES17" s="175"/>
      <c r="ET17" s="175"/>
      <c r="EU17" s="175"/>
      <c r="EV17" s="175"/>
      <c r="EW17" s="175"/>
      <c r="EX17" s="175"/>
      <c r="EY17" s="175"/>
      <c r="EZ17" s="175"/>
      <c r="FA17" s="175"/>
      <c r="FB17" s="175"/>
      <c r="FC17" s="175"/>
      <c r="FD17" s="175"/>
      <c r="FE17" s="175"/>
      <c r="FF17" s="175"/>
      <c r="FG17" s="175"/>
      <c r="FH17" s="175"/>
      <c r="FI17" s="175"/>
      <c r="FJ17" s="175"/>
      <c r="FK17" s="175"/>
      <c r="FL17" s="175"/>
      <c r="FM17" s="175"/>
      <c r="FN17" s="175"/>
      <c r="FO17" s="175"/>
      <c r="FP17" s="175"/>
      <c r="FQ17" s="175"/>
      <c r="FR17" s="175"/>
      <c r="FS17" s="175"/>
      <c r="FT17" s="175"/>
      <c r="FU17" s="175"/>
      <c r="FV17" s="175"/>
      <c r="FW17" s="175"/>
      <c r="FX17" s="175"/>
      <c r="FY17" s="175"/>
      <c r="FZ17" s="175"/>
      <c r="GA17" s="175"/>
      <c r="GB17" s="175"/>
      <c r="GC17" s="175"/>
      <c r="GD17" s="175"/>
      <c r="GE17" s="175"/>
      <c r="GF17" s="175"/>
      <c r="GG17" s="175"/>
      <c r="GH17" s="175"/>
      <c r="GI17" s="175"/>
      <c r="GJ17" s="175"/>
      <c r="GK17" s="175"/>
      <c r="GL17" s="175"/>
      <c r="GM17" s="175"/>
      <c r="GN17" s="175"/>
      <c r="GO17" s="175"/>
      <c r="GP17" s="175"/>
      <c r="GQ17" s="175"/>
      <c r="GR17" s="175"/>
      <c r="GS17" s="175"/>
      <c r="GT17" s="175"/>
      <c r="GU17" s="175"/>
      <c r="GV17" s="175"/>
      <c r="GW17" s="175"/>
      <c r="GX17" s="175"/>
      <c r="GY17" s="175"/>
      <c r="GZ17" s="175"/>
      <c r="HA17" s="175"/>
    </row>
    <row r="18" spans="1:209" x14ac:dyDescent="0.3">
      <c r="A18" s="179"/>
      <c r="B18" s="180"/>
      <c r="C18" s="180"/>
      <c r="D18" s="180"/>
      <c r="E18" s="180"/>
      <c r="F18" s="180"/>
      <c r="G18" s="180"/>
      <c r="H18" s="180"/>
      <c r="I18" s="180"/>
      <c r="J18" s="180"/>
      <c r="K18" s="180"/>
      <c r="L18" s="180"/>
      <c r="M18" s="180"/>
      <c r="N18" s="180"/>
      <c r="O18" s="180"/>
      <c r="P18" s="180"/>
      <c r="Q18" s="180"/>
      <c r="R18" s="180"/>
      <c r="S18" s="180"/>
      <c r="T18" s="180"/>
      <c r="U18" s="172"/>
      <c r="V18" s="180"/>
      <c r="W18" s="180"/>
      <c r="X18" s="180"/>
      <c r="Y18" s="180"/>
      <c r="Z18" s="180"/>
      <c r="AA18" s="180"/>
      <c r="AB18" s="180"/>
      <c r="AC18" s="180"/>
      <c r="AD18" s="180"/>
      <c r="AE18" s="180"/>
      <c r="AF18" s="180"/>
      <c r="AG18" s="180"/>
      <c r="AH18" s="180"/>
      <c r="AI18" s="180"/>
      <c r="AJ18" s="180"/>
      <c r="AK18" s="180"/>
      <c r="AL18" s="180"/>
      <c r="AM18" s="172"/>
      <c r="AN18" s="172"/>
      <c r="AO18" s="180"/>
      <c r="AP18" s="180"/>
      <c r="AQ18" s="180"/>
      <c r="AR18" s="180"/>
      <c r="AS18" s="180"/>
      <c r="AT18" s="180"/>
      <c r="AU18" s="180"/>
      <c r="AV18" s="180"/>
      <c r="AW18" s="180"/>
      <c r="AX18" s="180"/>
      <c r="AY18" s="180"/>
      <c r="AZ18" s="180"/>
      <c r="BA18" s="180"/>
      <c r="BB18" s="180"/>
      <c r="BC18" s="180"/>
      <c r="BD18" s="180"/>
      <c r="BE18" s="180"/>
      <c r="BF18" s="172"/>
      <c r="BG18" s="180"/>
      <c r="BH18" s="180"/>
      <c r="BI18" s="180"/>
      <c r="BJ18" s="180"/>
      <c r="BK18" s="180"/>
      <c r="BL18" s="180"/>
      <c r="BM18" s="180"/>
      <c r="BN18" s="180"/>
      <c r="BO18" s="180"/>
      <c r="BP18" s="180"/>
      <c r="BQ18" s="180"/>
      <c r="BR18" s="180"/>
      <c r="BS18" s="180"/>
      <c r="BT18" s="180"/>
      <c r="BU18" s="180"/>
      <c r="BV18" s="180"/>
      <c r="BW18" s="181"/>
      <c r="BX18" s="174"/>
      <c r="BY18" s="174"/>
      <c r="BZ18" s="174"/>
      <c r="CA18" s="174"/>
      <c r="CB18" s="174"/>
      <c r="CC18" s="174"/>
      <c r="CD18" s="174"/>
      <c r="CE18" s="174"/>
      <c r="CF18" s="174"/>
      <c r="CG18" s="174"/>
      <c r="CH18" s="174"/>
      <c r="CI18" s="174"/>
      <c r="CJ18" s="174"/>
      <c r="CK18" s="174"/>
      <c r="CL18" s="174"/>
      <c r="CM18" s="174"/>
      <c r="CN18" s="174"/>
      <c r="CO18" s="174"/>
      <c r="CP18" s="174"/>
      <c r="CQ18" s="175"/>
      <c r="CR18" s="175"/>
      <c r="CS18" s="175"/>
      <c r="CT18" s="175"/>
      <c r="CU18" s="175"/>
      <c r="CV18" s="175"/>
      <c r="CW18" s="175"/>
      <c r="CX18" s="175"/>
      <c r="CY18" s="175"/>
      <c r="CZ18" s="175"/>
      <c r="DA18" s="175"/>
      <c r="DB18" s="175"/>
      <c r="DC18" s="175"/>
      <c r="DD18" s="175"/>
      <c r="DE18" s="175"/>
      <c r="DF18" s="175"/>
      <c r="DG18" s="175"/>
      <c r="DH18" s="175"/>
      <c r="DI18" s="175"/>
      <c r="DJ18" s="175"/>
      <c r="DK18" s="175"/>
      <c r="DL18" s="175"/>
      <c r="DM18" s="175"/>
      <c r="DN18" s="175"/>
      <c r="DO18" s="175"/>
      <c r="DP18" s="175"/>
      <c r="DQ18" s="175"/>
      <c r="DR18" s="175"/>
      <c r="DS18" s="175"/>
      <c r="DT18" s="175"/>
      <c r="DU18" s="175"/>
      <c r="DV18" s="175"/>
      <c r="DW18" s="175"/>
      <c r="DX18" s="175"/>
      <c r="DY18" s="175"/>
      <c r="DZ18" s="175"/>
      <c r="EA18" s="175"/>
      <c r="EB18" s="175"/>
      <c r="EC18" s="175"/>
      <c r="ED18" s="175"/>
      <c r="EE18" s="175"/>
      <c r="EF18" s="175"/>
      <c r="EG18" s="175"/>
      <c r="EH18" s="175"/>
      <c r="EI18" s="175"/>
      <c r="EJ18" s="175"/>
      <c r="EK18" s="175"/>
      <c r="EL18" s="175"/>
      <c r="EM18" s="175"/>
      <c r="EN18" s="175"/>
      <c r="EO18" s="175"/>
      <c r="EP18" s="175"/>
      <c r="EQ18" s="175"/>
      <c r="ER18" s="175"/>
      <c r="ES18" s="175"/>
      <c r="ET18" s="175"/>
      <c r="EU18" s="175"/>
      <c r="EV18" s="175"/>
      <c r="EW18" s="175"/>
      <c r="EX18" s="175"/>
      <c r="EY18" s="175"/>
      <c r="EZ18" s="175"/>
      <c r="FA18" s="175"/>
      <c r="FB18" s="175"/>
      <c r="FC18" s="175"/>
      <c r="FD18" s="175"/>
      <c r="FE18" s="175"/>
      <c r="FF18" s="175"/>
      <c r="FG18" s="175"/>
      <c r="FH18" s="175"/>
      <c r="FI18" s="175"/>
      <c r="FJ18" s="175"/>
      <c r="FK18" s="175"/>
      <c r="FL18" s="175"/>
      <c r="FM18" s="175"/>
      <c r="FN18" s="175"/>
      <c r="FO18" s="175"/>
      <c r="FP18" s="175"/>
      <c r="FQ18" s="175"/>
      <c r="FR18" s="175"/>
      <c r="FS18" s="175"/>
      <c r="FT18" s="175"/>
      <c r="FU18" s="175"/>
      <c r="FV18" s="175"/>
      <c r="FW18" s="175"/>
      <c r="FX18" s="175"/>
      <c r="FY18" s="175"/>
      <c r="FZ18" s="175"/>
      <c r="GA18" s="175"/>
      <c r="GB18" s="175"/>
      <c r="GC18" s="175"/>
      <c r="GD18" s="175"/>
      <c r="GE18" s="175"/>
      <c r="GF18" s="175"/>
      <c r="GG18" s="175"/>
      <c r="GH18" s="175"/>
      <c r="GI18" s="175"/>
      <c r="GJ18" s="175"/>
      <c r="GK18" s="175"/>
      <c r="GL18" s="175"/>
      <c r="GM18" s="175"/>
      <c r="GN18" s="175"/>
      <c r="GO18" s="175"/>
      <c r="GP18" s="175"/>
      <c r="GQ18" s="175"/>
      <c r="GR18" s="175"/>
      <c r="GS18" s="175"/>
      <c r="GT18" s="175"/>
      <c r="GU18" s="175"/>
      <c r="GV18" s="175"/>
      <c r="GW18" s="175"/>
      <c r="GX18" s="175"/>
      <c r="GY18" s="175"/>
      <c r="GZ18" s="175"/>
      <c r="HA18" s="175"/>
    </row>
    <row r="19" spans="1:209" x14ac:dyDescent="0.3">
      <c r="CM19" s="175"/>
      <c r="CN19" s="175"/>
      <c r="CO19" s="175"/>
      <c r="CP19" s="175"/>
      <c r="CQ19" s="175"/>
      <c r="CR19" s="175"/>
      <c r="CS19" s="175"/>
      <c r="CT19" s="175"/>
      <c r="CU19" s="175"/>
      <c r="CV19" s="175"/>
      <c r="CW19" s="175"/>
      <c r="CX19" s="175"/>
      <c r="CY19" s="175"/>
      <c r="CZ19" s="175"/>
      <c r="DA19" s="175"/>
      <c r="DB19" s="175"/>
      <c r="DC19" s="175"/>
      <c r="DD19" s="175"/>
      <c r="DE19" s="175"/>
      <c r="DF19" s="175"/>
      <c r="DG19" s="175"/>
      <c r="DH19" s="175"/>
      <c r="DI19" s="175"/>
      <c r="DJ19" s="175"/>
      <c r="DK19" s="175"/>
      <c r="DL19" s="175"/>
      <c r="DM19" s="175"/>
      <c r="DN19" s="175"/>
      <c r="DO19" s="175"/>
      <c r="DP19" s="175"/>
      <c r="DQ19" s="175"/>
      <c r="DR19" s="175"/>
      <c r="DS19" s="175"/>
      <c r="DT19" s="175"/>
      <c r="DU19" s="175"/>
      <c r="DV19" s="175"/>
      <c r="DW19" s="175"/>
      <c r="DX19" s="175"/>
      <c r="DY19" s="175"/>
      <c r="DZ19" s="175"/>
      <c r="EA19" s="175"/>
      <c r="EB19" s="175"/>
      <c r="EC19" s="175"/>
      <c r="ED19" s="175"/>
      <c r="EE19" s="175"/>
      <c r="EF19" s="175"/>
      <c r="EG19" s="175"/>
      <c r="EH19" s="175"/>
      <c r="EI19" s="175"/>
      <c r="EJ19" s="175"/>
      <c r="EK19" s="175"/>
      <c r="EL19" s="175"/>
      <c r="EM19" s="175"/>
      <c r="EN19" s="175"/>
      <c r="EO19" s="175"/>
      <c r="EP19" s="175"/>
      <c r="EQ19" s="175"/>
      <c r="ER19" s="175"/>
      <c r="ES19" s="175"/>
      <c r="ET19" s="175"/>
      <c r="EU19" s="175"/>
      <c r="EV19" s="175"/>
      <c r="EW19" s="175"/>
      <c r="EX19" s="175"/>
      <c r="EY19" s="175"/>
      <c r="EZ19" s="175"/>
      <c r="FA19" s="175"/>
      <c r="FB19" s="175"/>
      <c r="FC19" s="175"/>
      <c r="FD19" s="175"/>
      <c r="FE19" s="175"/>
      <c r="FF19" s="175"/>
      <c r="FG19" s="175"/>
      <c r="FH19" s="175"/>
      <c r="FI19" s="175"/>
      <c r="FJ19" s="175"/>
      <c r="FK19" s="175"/>
      <c r="FL19" s="175"/>
      <c r="FM19" s="175"/>
      <c r="FN19" s="175"/>
      <c r="FO19" s="175"/>
      <c r="FP19" s="175"/>
      <c r="FQ19" s="175"/>
      <c r="FR19" s="175"/>
      <c r="FS19" s="175"/>
      <c r="FT19" s="175"/>
      <c r="FU19" s="175"/>
      <c r="FV19" s="175"/>
      <c r="FW19" s="175"/>
      <c r="FX19" s="175"/>
      <c r="FY19" s="175"/>
      <c r="FZ19" s="175"/>
      <c r="GA19" s="175"/>
      <c r="GB19" s="175"/>
      <c r="GC19" s="175"/>
      <c r="GD19" s="175"/>
      <c r="GE19" s="175"/>
      <c r="GF19" s="175"/>
      <c r="GG19" s="175"/>
      <c r="GH19" s="175"/>
      <c r="GI19" s="175"/>
      <c r="GJ19" s="175"/>
      <c r="GK19" s="175"/>
      <c r="GL19" s="175"/>
      <c r="GM19" s="175"/>
      <c r="GN19" s="175"/>
      <c r="GO19" s="175"/>
      <c r="GP19" s="175"/>
      <c r="GQ19" s="175"/>
      <c r="GR19" s="175"/>
      <c r="GS19" s="175"/>
      <c r="GT19" s="175"/>
      <c r="GU19" s="175"/>
      <c r="GV19" s="175"/>
      <c r="GW19" s="175"/>
      <c r="GX19" s="175"/>
      <c r="GY19" s="175"/>
      <c r="GZ19" s="175"/>
      <c r="HA19" s="175"/>
    </row>
    <row r="20" spans="1:209" x14ac:dyDescent="0.3">
      <c r="CM20" s="175"/>
      <c r="CN20" s="175"/>
      <c r="CO20" s="175"/>
      <c r="CP20" s="175"/>
      <c r="CQ20" s="175"/>
      <c r="CR20" s="175"/>
      <c r="CS20" s="175"/>
      <c r="CT20" s="175"/>
      <c r="CU20" s="175"/>
      <c r="CV20" s="175"/>
      <c r="CW20" s="175"/>
      <c r="CX20" s="175"/>
      <c r="CY20" s="175"/>
      <c r="CZ20" s="175"/>
      <c r="DA20" s="175"/>
      <c r="DB20" s="175"/>
      <c r="DC20" s="175"/>
      <c r="DD20" s="175"/>
      <c r="DE20" s="175"/>
      <c r="DF20" s="175"/>
      <c r="DG20" s="175"/>
      <c r="DH20" s="175"/>
      <c r="DI20" s="175"/>
      <c r="DJ20" s="175"/>
      <c r="DK20" s="175"/>
      <c r="DL20" s="175"/>
      <c r="DM20" s="175"/>
      <c r="DN20" s="175"/>
      <c r="DO20" s="175"/>
      <c r="DP20" s="175"/>
      <c r="DQ20" s="175"/>
      <c r="DR20" s="175"/>
      <c r="DS20" s="175"/>
      <c r="DT20" s="175"/>
      <c r="DU20" s="175"/>
      <c r="DV20" s="175"/>
      <c r="DW20" s="175"/>
      <c r="DX20" s="175"/>
      <c r="DY20" s="175"/>
      <c r="DZ20" s="175"/>
      <c r="EA20" s="175"/>
      <c r="EB20" s="175"/>
      <c r="EC20" s="175"/>
      <c r="ED20" s="175"/>
      <c r="EE20" s="175"/>
      <c r="EF20" s="175"/>
      <c r="EG20" s="175"/>
      <c r="EH20" s="175"/>
      <c r="EI20" s="175"/>
      <c r="EJ20" s="175"/>
      <c r="EK20" s="175"/>
      <c r="EL20" s="175"/>
      <c r="EM20" s="175"/>
      <c r="EN20" s="175"/>
      <c r="EO20" s="175"/>
      <c r="EP20" s="175"/>
      <c r="EQ20" s="175"/>
      <c r="ER20" s="175"/>
      <c r="ES20" s="175"/>
      <c r="ET20" s="175"/>
      <c r="EU20" s="175"/>
      <c r="EV20" s="175"/>
      <c r="EW20" s="175"/>
      <c r="EX20" s="175"/>
      <c r="EY20" s="175"/>
      <c r="EZ20" s="175"/>
      <c r="FA20" s="175"/>
      <c r="FB20" s="175"/>
      <c r="FC20" s="175"/>
      <c r="FD20" s="175"/>
      <c r="FE20" s="175"/>
      <c r="FF20" s="175"/>
      <c r="FG20" s="175"/>
      <c r="FH20" s="175"/>
      <c r="FI20" s="175"/>
      <c r="FJ20" s="175"/>
      <c r="FK20" s="175"/>
      <c r="FL20" s="175"/>
      <c r="FM20" s="175"/>
      <c r="FN20" s="175"/>
      <c r="FO20" s="175"/>
      <c r="FP20" s="175"/>
      <c r="FQ20" s="175"/>
      <c r="FR20" s="175"/>
      <c r="FS20" s="175"/>
      <c r="FT20" s="175"/>
      <c r="FU20" s="175"/>
      <c r="FV20" s="175"/>
      <c r="FW20" s="175"/>
      <c r="FX20" s="175"/>
      <c r="FY20" s="175"/>
      <c r="FZ20" s="175"/>
      <c r="GA20" s="175"/>
      <c r="GB20" s="175"/>
      <c r="GC20" s="175"/>
      <c r="GD20" s="175"/>
      <c r="GE20" s="175"/>
      <c r="GF20" s="175"/>
      <c r="GG20" s="175"/>
      <c r="GH20" s="175"/>
      <c r="GI20" s="175"/>
      <c r="GJ20" s="175"/>
      <c r="GK20" s="175"/>
      <c r="GL20" s="175"/>
      <c r="GM20" s="175"/>
      <c r="GN20" s="175"/>
      <c r="GO20" s="175"/>
      <c r="GP20" s="175"/>
      <c r="GQ20" s="175"/>
      <c r="GR20" s="175"/>
      <c r="GS20" s="175"/>
      <c r="GT20" s="175"/>
      <c r="GU20" s="175"/>
      <c r="GV20" s="175"/>
      <c r="GW20" s="175"/>
      <c r="GX20" s="175"/>
      <c r="GY20" s="175"/>
      <c r="GZ20" s="175"/>
      <c r="HA20" s="175"/>
    </row>
    <row r="21" spans="1:209" x14ac:dyDescent="0.3">
      <c r="CM21" s="175"/>
      <c r="CN21" s="175"/>
      <c r="CO21" s="175"/>
      <c r="CP21" s="175"/>
      <c r="CQ21" s="175"/>
      <c r="CR21" s="175"/>
      <c r="CS21" s="175"/>
      <c r="CT21" s="175"/>
      <c r="CU21" s="175"/>
      <c r="CV21" s="175"/>
      <c r="CW21" s="175"/>
      <c r="CX21" s="175"/>
      <c r="CY21" s="175"/>
      <c r="CZ21" s="175"/>
      <c r="DA21" s="175"/>
      <c r="DB21" s="175"/>
      <c r="DC21" s="175"/>
      <c r="DD21" s="175"/>
      <c r="DE21" s="175"/>
      <c r="DF21" s="175"/>
      <c r="DG21" s="175"/>
      <c r="DH21" s="175"/>
      <c r="DI21" s="175"/>
      <c r="DJ21" s="175"/>
      <c r="DK21" s="175"/>
      <c r="DL21" s="175"/>
      <c r="DM21" s="175"/>
      <c r="DN21" s="175"/>
      <c r="DO21" s="175"/>
      <c r="DP21" s="175"/>
      <c r="DQ21" s="175"/>
      <c r="DR21" s="175"/>
      <c r="DS21" s="175"/>
      <c r="DT21" s="175"/>
      <c r="DU21" s="175"/>
      <c r="DV21" s="175"/>
      <c r="DW21" s="175"/>
      <c r="DX21" s="175"/>
      <c r="DY21" s="175"/>
      <c r="DZ21" s="175"/>
      <c r="EA21" s="175"/>
      <c r="EB21" s="175"/>
      <c r="EC21" s="175"/>
      <c r="ED21" s="175"/>
      <c r="EE21" s="175"/>
      <c r="EF21" s="175"/>
      <c r="EG21" s="175"/>
      <c r="EH21" s="175"/>
      <c r="EI21" s="175"/>
      <c r="EJ21" s="175"/>
      <c r="EK21" s="175"/>
      <c r="EL21" s="175"/>
      <c r="EM21" s="175"/>
      <c r="EN21" s="175"/>
      <c r="EO21" s="175"/>
      <c r="EP21" s="175"/>
      <c r="EQ21" s="175"/>
      <c r="ER21" s="175"/>
      <c r="ES21" s="175"/>
      <c r="ET21" s="175"/>
      <c r="EU21" s="175"/>
      <c r="EV21" s="175"/>
      <c r="EW21" s="175"/>
      <c r="EX21" s="175"/>
      <c r="EY21" s="175"/>
      <c r="EZ21" s="175"/>
      <c r="FA21" s="175"/>
      <c r="FB21" s="175"/>
      <c r="FC21" s="175"/>
      <c r="FD21" s="175"/>
      <c r="FE21" s="175"/>
      <c r="FF21" s="175"/>
      <c r="FG21" s="175"/>
      <c r="FH21" s="175"/>
      <c r="FI21" s="175"/>
      <c r="FJ21" s="175"/>
      <c r="FK21" s="175"/>
      <c r="FL21" s="175"/>
      <c r="FM21" s="175"/>
      <c r="FN21" s="175"/>
      <c r="FO21" s="175"/>
      <c r="FP21" s="175"/>
      <c r="FQ21" s="175"/>
      <c r="FR21" s="175"/>
      <c r="FS21" s="175"/>
      <c r="FT21" s="175"/>
      <c r="FU21" s="175"/>
      <c r="FV21" s="175"/>
      <c r="FW21" s="175"/>
      <c r="FX21" s="175"/>
      <c r="FY21" s="175"/>
      <c r="FZ21" s="175"/>
      <c r="GA21" s="175"/>
      <c r="GB21" s="175"/>
      <c r="GC21" s="175"/>
      <c r="GD21" s="175"/>
      <c r="GE21" s="175"/>
      <c r="GF21" s="175"/>
      <c r="GG21" s="175"/>
      <c r="GH21" s="175"/>
      <c r="GI21" s="175"/>
      <c r="GJ21" s="175"/>
      <c r="GK21" s="175"/>
      <c r="GL21" s="175"/>
      <c r="GM21" s="175"/>
      <c r="GN21" s="175"/>
      <c r="GO21" s="175"/>
      <c r="GP21" s="175"/>
      <c r="GQ21" s="175"/>
      <c r="GR21" s="175"/>
      <c r="GS21" s="175"/>
      <c r="GT21" s="175"/>
      <c r="GU21" s="175"/>
      <c r="GV21" s="175"/>
      <c r="GW21" s="175"/>
      <c r="GX21" s="175"/>
      <c r="GY21" s="175"/>
      <c r="GZ21" s="175"/>
      <c r="HA21" s="175"/>
    </row>
    <row r="22" spans="1:209" s="175" customFormat="1" x14ac:dyDescent="0.3">
      <c r="A22" s="174"/>
      <c r="B22" s="174"/>
      <c r="C22" s="174"/>
      <c r="D22" s="174"/>
      <c r="E22" s="174"/>
      <c r="F22" s="174"/>
      <c r="G22" s="174"/>
      <c r="H22" s="174"/>
      <c r="I22" s="174"/>
      <c r="J22" s="174"/>
      <c r="K22" s="174"/>
      <c r="L22" s="174"/>
      <c r="M22" s="174"/>
      <c r="N22" s="174"/>
      <c r="O22" s="174"/>
      <c r="P22" s="174"/>
      <c r="Q22" s="174"/>
      <c r="R22" s="174"/>
      <c r="S22" s="174"/>
      <c r="T22" s="174"/>
      <c r="U22" s="234"/>
      <c r="V22" s="174"/>
      <c r="W22" s="174"/>
      <c r="X22" s="174"/>
      <c r="Y22" s="174"/>
      <c r="Z22" s="174"/>
      <c r="AA22" s="174"/>
      <c r="AB22" s="174"/>
      <c r="AC22" s="174"/>
      <c r="AD22" s="174"/>
      <c r="AE22" s="174"/>
      <c r="AF22" s="174"/>
      <c r="AG22" s="174"/>
      <c r="AH22" s="174"/>
      <c r="AI22" s="174"/>
      <c r="AJ22" s="174"/>
      <c r="AK22" s="174"/>
      <c r="AL22" s="174"/>
      <c r="AM22" s="234"/>
      <c r="AN22" s="234"/>
      <c r="AO22" s="174"/>
      <c r="AP22" s="174"/>
      <c r="AQ22" s="174"/>
      <c r="AR22" s="174"/>
      <c r="AS22" s="174"/>
      <c r="AT22" s="174"/>
      <c r="AU22" s="174"/>
      <c r="AV22" s="174"/>
      <c r="AW22" s="174"/>
      <c r="AX22" s="174"/>
      <c r="AY22" s="174"/>
      <c r="AZ22" s="174"/>
      <c r="BA22" s="174"/>
      <c r="BB22" s="174"/>
      <c r="BC22" s="174"/>
      <c r="BD22" s="174"/>
      <c r="BE22" s="174"/>
      <c r="BF22" s="234"/>
      <c r="BG22" s="174"/>
      <c r="BH22" s="174"/>
      <c r="BI22" s="174"/>
      <c r="BJ22" s="174"/>
      <c r="BK22" s="174"/>
      <c r="BL22" s="174"/>
      <c r="BM22" s="174"/>
      <c r="BN22" s="174"/>
      <c r="BO22" s="174"/>
      <c r="BP22" s="174"/>
      <c r="BQ22" s="174"/>
      <c r="BR22" s="174"/>
      <c r="BS22" s="174"/>
      <c r="BT22" s="174"/>
      <c r="BU22" s="174"/>
      <c r="BV22" s="174"/>
      <c r="BW22" s="174"/>
      <c r="BX22" s="174"/>
      <c r="BY22" s="174"/>
      <c r="BZ22" s="174"/>
      <c r="CA22" s="174"/>
      <c r="CB22" s="174"/>
      <c r="CC22" s="174"/>
      <c r="CD22" s="174"/>
      <c r="CE22" s="174"/>
      <c r="CF22" s="174"/>
      <c r="CG22" s="174"/>
      <c r="CH22" s="174"/>
      <c r="CI22" s="174"/>
      <c r="CJ22" s="174"/>
      <c r="CK22" s="174"/>
      <c r="CL22" s="174"/>
      <c r="CM22" s="174"/>
      <c r="CN22" s="174"/>
      <c r="CO22" s="174"/>
      <c r="CP22" s="174"/>
    </row>
    <row r="23" spans="1:209" s="175" customFormat="1" x14ac:dyDescent="0.3">
      <c r="A23" s="174"/>
      <c r="B23" s="174"/>
      <c r="C23" s="174"/>
      <c r="D23" s="174"/>
      <c r="E23" s="174"/>
      <c r="F23" s="174"/>
      <c r="G23" s="174"/>
      <c r="H23" s="174"/>
      <c r="I23" s="174"/>
      <c r="J23" s="174"/>
      <c r="K23" s="174"/>
      <c r="L23" s="174"/>
      <c r="M23" s="174"/>
      <c r="N23" s="174"/>
      <c r="O23" s="174"/>
      <c r="P23" s="174"/>
      <c r="Q23" s="174"/>
      <c r="R23" s="174"/>
      <c r="S23" s="174"/>
      <c r="T23" s="174"/>
      <c r="U23" s="234"/>
      <c r="V23" s="174"/>
      <c r="W23" s="174"/>
      <c r="X23" s="174"/>
      <c r="Y23" s="174"/>
      <c r="Z23" s="174"/>
      <c r="AA23" s="174"/>
      <c r="AB23" s="174"/>
      <c r="AC23" s="174"/>
      <c r="AD23" s="174"/>
      <c r="AE23" s="174"/>
      <c r="AF23" s="174"/>
      <c r="AG23" s="174"/>
      <c r="AH23" s="174"/>
      <c r="AI23" s="174"/>
      <c r="AJ23" s="174"/>
      <c r="AK23" s="174"/>
      <c r="AL23" s="174"/>
      <c r="AM23" s="234"/>
      <c r="AN23" s="234"/>
      <c r="AO23" s="174"/>
      <c r="AP23" s="174"/>
      <c r="AQ23" s="174"/>
      <c r="AR23" s="174"/>
      <c r="AS23" s="174"/>
      <c r="AT23" s="174"/>
      <c r="AU23" s="174"/>
      <c r="AV23" s="174"/>
      <c r="AW23" s="174"/>
      <c r="AX23" s="174"/>
      <c r="AY23" s="174"/>
      <c r="AZ23" s="174"/>
      <c r="BA23" s="174"/>
      <c r="BB23" s="174"/>
      <c r="BC23" s="174"/>
      <c r="BD23" s="174"/>
      <c r="BE23" s="174"/>
      <c r="BF23" s="234"/>
      <c r="BG23" s="174"/>
      <c r="BH23" s="174"/>
      <c r="BI23" s="174"/>
      <c r="BJ23" s="174"/>
      <c r="BK23" s="174"/>
      <c r="BL23" s="174"/>
      <c r="BM23" s="174"/>
      <c r="BN23" s="174"/>
      <c r="BO23" s="174"/>
      <c r="BP23" s="174"/>
      <c r="BQ23" s="174"/>
      <c r="BR23" s="174"/>
      <c r="BS23" s="174"/>
      <c r="BT23" s="174"/>
      <c r="BU23" s="174"/>
      <c r="BV23" s="174"/>
      <c r="BW23" s="174"/>
      <c r="BX23" s="174"/>
      <c r="BY23" s="174"/>
      <c r="BZ23" s="174"/>
      <c r="CA23" s="174"/>
      <c r="CB23" s="174"/>
      <c r="CC23" s="174"/>
      <c r="CD23" s="174"/>
      <c r="CE23" s="174"/>
      <c r="CF23" s="174"/>
      <c r="CG23" s="174"/>
      <c r="CH23" s="174"/>
      <c r="CI23" s="174"/>
      <c r="CJ23" s="174"/>
      <c r="CK23" s="174"/>
      <c r="CL23" s="174"/>
      <c r="CM23" s="174"/>
      <c r="CN23" s="174"/>
      <c r="CO23" s="174"/>
      <c r="CP23" s="174"/>
    </row>
    <row r="24" spans="1:209" s="175" customFormat="1" x14ac:dyDescent="0.3">
      <c r="A24" s="174"/>
      <c r="B24" s="174"/>
      <c r="C24" s="174"/>
      <c r="D24" s="174"/>
      <c r="E24" s="174"/>
      <c r="F24" s="174"/>
      <c r="G24" s="174"/>
      <c r="H24" s="174"/>
      <c r="I24" s="174"/>
      <c r="J24" s="174"/>
      <c r="K24" s="174"/>
      <c r="L24" s="174"/>
      <c r="M24" s="174"/>
      <c r="N24" s="174"/>
      <c r="O24" s="174"/>
      <c r="P24" s="174"/>
      <c r="Q24" s="174"/>
      <c r="R24" s="174"/>
      <c r="S24" s="174"/>
      <c r="T24" s="174"/>
      <c r="U24" s="234"/>
      <c r="V24" s="174"/>
      <c r="W24" s="174"/>
      <c r="X24" s="174"/>
      <c r="Y24" s="174"/>
      <c r="Z24" s="174"/>
      <c r="AA24" s="174"/>
      <c r="AB24" s="174"/>
      <c r="AC24" s="174"/>
      <c r="AD24" s="174"/>
      <c r="AE24" s="174"/>
      <c r="AF24" s="174"/>
      <c r="AG24" s="174"/>
      <c r="AH24" s="174"/>
      <c r="AI24" s="174"/>
      <c r="AJ24" s="174"/>
      <c r="AK24" s="174"/>
      <c r="AL24" s="174"/>
      <c r="AM24" s="234"/>
      <c r="AN24" s="234"/>
      <c r="AO24" s="174"/>
      <c r="AP24" s="174"/>
      <c r="AQ24" s="174"/>
      <c r="AR24" s="174"/>
      <c r="AS24" s="174"/>
      <c r="AT24" s="174"/>
      <c r="AU24" s="174"/>
      <c r="AV24" s="174"/>
      <c r="AW24" s="174"/>
      <c r="AX24" s="174"/>
      <c r="AY24" s="174"/>
      <c r="AZ24" s="174"/>
      <c r="BA24" s="174"/>
      <c r="BB24" s="174"/>
      <c r="BC24" s="174"/>
      <c r="BD24" s="174"/>
      <c r="BE24" s="174"/>
      <c r="BF24" s="234"/>
      <c r="BG24" s="174"/>
      <c r="BH24" s="174"/>
      <c r="BI24" s="174"/>
      <c r="BJ24" s="174"/>
      <c r="BK24" s="174"/>
      <c r="BL24" s="174"/>
      <c r="BM24" s="174"/>
      <c r="BN24" s="174"/>
      <c r="BO24" s="174"/>
      <c r="BP24" s="174"/>
      <c r="BQ24" s="174"/>
      <c r="BR24" s="174"/>
      <c r="BS24" s="174"/>
      <c r="BT24" s="174"/>
      <c r="BU24" s="174"/>
      <c r="BV24" s="174"/>
      <c r="BW24" s="174"/>
      <c r="BX24" s="174"/>
      <c r="BY24" s="174"/>
      <c r="BZ24" s="174"/>
      <c r="CA24" s="174"/>
      <c r="CB24" s="174"/>
      <c r="CC24" s="174"/>
      <c r="CD24" s="174"/>
      <c r="CE24" s="174"/>
      <c r="CF24" s="174"/>
      <c r="CG24" s="174"/>
      <c r="CH24" s="174"/>
      <c r="CI24" s="174"/>
      <c r="CJ24" s="174"/>
      <c r="CK24" s="174"/>
      <c r="CL24" s="174"/>
      <c r="CM24" s="174"/>
      <c r="CN24" s="174"/>
      <c r="CO24" s="174"/>
      <c r="CP24" s="174"/>
    </row>
    <row r="25" spans="1:209" s="175" customFormat="1" x14ac:dyDescent="0.3">
      <c r="A25" s="174"/>
      <c r="B25" s="174"/>
      <c r="C25" s="174"/>
      <c r="D25" s="174"/>
      <c r="E25" s="174"/>
      <c r="F25" s="174"/>
      <c r="G25" s="174"/>
      <c r="H25" s="174"/>
      <c r="I25" s="174"/>
      <c r="J25" s="174"/>
      <c r="K25" s="174"/>
      <c r="L25" s="174"/>
      <c r="M25" s="174"/>
      <c r="N25" s="174"/>
      <c r="O25" s="174"/>
      <c r="P25" s="174"/>
      <c r="Q25" s="174"/>
      <c r="R25" s="174"/>
      <c r="S25" s="174"/>
      <c r="T25" s="174"/>
      <c r="U25" s="234"/>
      <c r="V25" s="174"/>
      <c r="W25" s="174"/>
      <c r="X25" s="174"/>
      <c r="Y25" s="174"/>
      <c r="Z25" s="174"/>
      <c r="AA25" s="174"/>
      <c r="AB25" s="174"/>
      <c r="AC25" s="174"/>
      <c r="AD25" s="174"/>
      <c r="AE25" s="174"/>
      <c r="AF25" s="174"/>
      <c r="AG25" s="174"/>
      <c r="AH25" s="174"/>
      <c r="AI25" s="174"/>
      <c r="AJ25" s="174"/>
      <c r="AK25" s="174"/>
      <c r="AL25" s="174"/>
      <c r="AM25" s="234"/>
      <c r="AN25" s="234"/>
      <c r="AO25" s="174"/>
      <c r="AP25" s="174"/>
      <c r="AQ25" s="174"/>
      <c r="AR25" s="174"/>
      <c r="AS25" s="174"/>
      <c r="AT25" s="174"/>
      <c r="AU25" s="174"/>
      <c r="AV25" s="174"/>
      <c r="AW25" s="174"/>
      <c r="AX25" s="174"/>
      <c r="AY25" s="174"/>
      <c r="AZ25" s="174"/>
      <c r="BA25" s="174"/>
      <c r="BB25" s="174"/>
      <c r="BC25" s="174"/>
      <c r="BD25" s="174"/>
      <c r="BE25" s="174"/>
      <c r="BF25" s="234"/>
      <c r="BG25" s="174"/>
      <c r="BH25" s="174"/>
      <c r="BI25" s="174"/>
      <c r="BJ25" s="174"/>
      <c r="BK25" s="174"/>
      <c r="BL25" s="174"/>
      <c r="BM25" s="174"/>
      <c r="BN25" s="174"/>
      <c r="BO25" s="174"/>
      <c r="BP25" s="174"/>
      <c r="BQ25" s="174"/>
      <c r="BR25" s="174"/>
      <c r="BS25" s="174"/>
      <c r="BT25" s="174"/>
      <c r="BU25" s="174"/>
      <c r="BV25" s="174"/>
      <c r="BW25" s="174"/>
      <c r="BX25" s="174"/>
      <c r="BY25" s="174"/>
      <c r="BZ25" s="174"/>
      <c r="CA25" s="174"/>
      <c r="CB25" s="174"/>
      <c r="CC25" s="174"/>
      <c r="CD25" s="174"/>
      <c r="CE25" s="174"/>
      <c r="CF25" s="174"/>
      <c r="CG25" s="174"/>
      <c r="CH25" s="174"/>
      <c r="CI25" s="174"/>
      <c r="CJ25" s="174"/>
      <c r="CK25" s="174"/>
      <c r="CL25" s="174"/>
      <c r="CM25" s="174"/>
      <c r="CN25" s="174"/>
      <c r="CO25" s="174"/>
      <c r="CP25" s="174"/>
    </row>
    <row r="26" spans="1:209" s="175" customFormat="1" x14ac:dyDescent="0.3">
      <c r="A26" s="174"/>
      <c r="B26" s="174"/>
      <c r="C26" s="174"/>
      <c r="D26" s="174"/>
      <c r="E26" s="174"/>
      <c r="F26" s="174"/>
      <c r="G26" s="174"/>
      <c r="H26" s="174"/>
      <c r="I26" s="174"/>
      <c r="J26" s="174"/>
      <c r="K26" s="174"/>
      <c r="L26" s="174"/>
      <c r="M26" s="174"/>
      <c r="N26" s="174"/>
      <c r="O26" s="174"/>
      <c r="P26" s="174"/>
      <c r="Q26" s="174"/>
      <c r="R26" s="174"/>
      <c r="S26" s="174"/>
      <c r="T26" s="174"/>
      <c r="U26" s="234"/>
      <c r="V26" s="174"/>
      <c r="W26" s="174"/>
      <c r="X26" s="174"/>
      <c r="Y26" s="174"/>
      <c r="Z26" s="174"/>
      <c r="AA26" s="174"/>
      <c r="AB26" s="174"/>
      <c r="AC26" s="174"/>
      <c r="AD26" s="174"/>
      <c r="AE26" s="174"/>
      <c r="AF26" s="174"/>
      <c r="AG26" s="174"/>
      <c r="AH26" s="174"/>
      <c r="AI26" s="174"/>
      <c r="AJ26" s="174"/>
      <c r="AK26" s="174"/>
      <c r="AL26" s="174"/>
      <c r="AM26" s="234"/>
      <c r="AN26" s="234"/>
      <c r="AO26" s="174"/>
      <c r="AP26" s="174"/>
      <c r="AQ26" s="174"/>
      <c r="AR26" s="174"/>
      <c r="AS26" s="174"/>
      <c r="AT26" s="174"/>
      <c r="AU26" s="174"/>
      <c r="AV26" s="174"/>
      <c r="AW26" s="174"/>
      <c r="AX26" s="174"/>
      <c r="AY26" s="174"/>
      <c r="AZ26" s="174"/>
      <c r="BA26" s="174"/>
      <c r="BB26" s="174"/>
      <c r="BC26" s="174"/>
      <c r="BD26" s="174"/>
      <c r="BE26" s="174"/>
      <c r="BF26" s="234"/>
      <c r="BG26" s="174"/>
      <c r="BH26" s="174"/>
      <c r="BI26" s="174"/>
      <c r="BJ26" s="174"/>
      <c r="BK26" s="174"/>
      <c r="BL26" s="174"/>
      <c r="BM26" s="174"/>
      <c r="BN26" s="174"/>
      <c r="BO26" s="174"/>
      <c r="BP26" s="174"/>
      <c r="BQ26" s="174"/>
      <c r="BR26" s="174"/>
      <c r="BS26" s="174"/>
      <c r="BT26" s="174"/>
      <c r="BU26" s="174"/>
      <c r="BV26" s="174"/>
      <c r="BW26" s="174"/>
      <c r="BX26" s="174"/>
      <c r="BY26" s="174"/>
      <c r="BZ26" s="174"/>
      <c r="CA26" s="174"/>
      <c r="CB26" s="174"/>
      <c r="CC26" s="174"/>
      <c r="CD26" s="174"/>
      <c r="CE26" s="174"/>
      <c r="CF26" s="174"/>
      <c r="CG26" s="174"/>
      <c r="CH26" s="174"/>
      <c r="CI26" s="174"/>
      <c r="CJ26" s="174"/>
      <c r="CK26" s="174"/>
      <c r="CL26" s="174"/>
      <c r="CM26" s="174"/>
      <c r="CN26" s="174"/>
      <c r="CO26" s="174"/>
      <c r="CP26" s="174"/>
    </row>
    <row r="27" spans="1:209" s="175" customFormat="1" x14ac:dyDescent="0.3">
      <c r="A27" s="174"/>
      <c r="B27" s="174"/>
      <c r="C27" s="174"/>
      <c r="D27" s="174"/>
      <c r="E27" s="174"/>
      <c r="F27" s="174"/>
      <c r="G27" s="174"/>
      <c r="H27" s="174"/>
      <c r="I27" s="174"/>
      <c r="J27" s="174"/>
      <c r="K27" s="174"/>
      <c r="L27" s="174"/>
      <c r="M27" s="174"/>
      <c r="N27" s="174"/>
      <c r="O27" s="174"/>
      <c r="P27" s="174"/>
      <c r="Q27" s="174"/>
      <c r="R27" s="174"/>
      <c r="S27" s="174"/>
      <c r="T27" s="174"/>
      <c r="U27" s="234"/>
      <c r="V27" s="174"/>
      <c r="W27" s="174"/>
      <c r="X27" s="174"/>
      <c r="Y27" s="174"/>
      <c r="Z27" s="174"/>
      <c r="AA27" s="174"/>
      <c r="AB27" s="174"/>
      <c r="AC27" s="174"/>
      <c r="AD27" s="174"/>
      <c r="AE27" s="174"/>
      <c r="AF27" s="174"/>
      <c r="AG27" s="174"/>
      <c r="AH27" s="174"/>
      <c r="AI27" s="174"/>
      <c r="AJ27" s="174"/>
      <c r="AK27" s="174"/>
      <c r="AL27" s="174"/>
      <c r="AM27" s="234"/>
      <c r="AN27" s="234"/>
      <c r="AO27" s="174"/>
      <c r="AP27" s="174"/>
      <c r="AQ27" s="174"/>
      <c r="AR27" s="174"/>
      <c r="AS27" s="174"/>
      <c r="AT27" s="174"/>
      <c r="AU27" s="174"/>
      <c r="AV27" s="174"/>
      <c r="AW27" s="174"/>
      <c r="AX27" s="174"/>
      <c r="AY27" s="174"/>
      <c r="AZ27" s="174"/>
      <c r="BA27" s="174"/>
      <c r="BB27" s="174"/>
      <c r="BC27" s="174"/>
      <c r="BD27" s="174"/>
      <c r="BE27" s="174"/>
      <c r="BF27" s="234"/>
      <c r="BG27" s="174"/>
      <c r="BH27" s="174"/>
      <c r="BI27" s="174"/>
      <c r="BJ27" s="174"/>
      <c r="BK27" s="174"/>
      <c r="BL27" s="174"/>
      <c r="BM27" s="174"/>
      <c r="BN27" s="174"/>
      <c r="BO27" s="174"/>
      <c r="BP27" s="174"/>
      <c r="BQ27" s="174"/>
      <c r="BR27" s="174"/>
      <c r="BS27" s="174"/>
      <c r="BT27" s="174"/>
      <c r="BU27" s="174"/>
      <c r="BV27" s="174"/>
      <c r="BW27" s="174"/>
      <c r="BX27" s="174"/>
      <c r="BY27" s="174"/>
      <c r="BZ27" s="174"/>
      <c r="CA27" s="174"/>
      <c r="CB27" s="174"/>
      <c r="CC27" s="174"/>
      <c r="CD27" s="174"/>
      <c r="CE27" s="174"/>
      <c r="CF27" s="174"/>
      <c r="CG27" s="174"/>
      <c r="CH27" s="174"/>
      <c r="CI27" s="174"/>
      <c r="CJ27" s="174"/>
      <c r="CK27" s="174"/>
      <c r="CL27" s="174"/>
      <c r="CM27" s="174"/>
      <c r="CN27" s="174"/>
      <c r="CO27" s="174"/>
      <c r="CP27" s="174"/>
    </row>
    <row r="28" spans="1:209" s="175" customFormat="1" x14ac:dyDescent="0.3">
      <c r="A28" s="174"/>
      <c r="B28" s="174"/>
      <c r="C28" s="174"/>
      <c r="D28" s="174"/>
      <c r="E28" s="174"/>
      <c r="F28" s="174"/>
      <c r="G28" s="174"/>
      <c r="H28" s="174"/>
      <c r="I28" s="174"/>
      <c r="J28" s="174"/>
      <c r="K28" s="174"/>
      <c r="L28" s="174"/>
      <c r="M28" s="174"/>
      <c r="N28" s="174"/>
      <c r="O28" s="174"/>
      <c r="P28" s="174"/>
      <c r="Q28" s="174"/>
      <c r="R28" s="174"/>
      <c r="S28" s="174"/>
      <c r="T28" s="174"/>
      <c r="U28" s="234"/>
      <c r="V28" s="174"/>
      <c r="W28" s="174"/>
      <c r="X28" s="174"/>
      <c r="Y28" s="174"/>
      <c r="Z28" s="174"/>
      <c r="AA28" s="174"/>
      <c r="AB28" s="174"/>
      <c r="AC28" s="174"/>
      <c r="AD28" s="174"/>
      <c r="AE28" s="174"/>
      <c r="AF28" s="174"/>
      <c r="AG28" s="174"/>
      <c r="AH28" s="174"/>
      <c r="AI28" s="174"/>
      <c r="AJ28" s="174"/>
      <c r="AK28" s="174"/>
      <c r="AL28" s="174"/>
      <c r="AM28" s="234"/>
      <c r="AN28" s="234"/>
      <c r="AO28" s="174"/>
      <c r="AP28" s="174"/>
      <c r="AQ28" s="174"/>
      <c r="AR28" s="174"/>
      <c r="AS28" s="174"/>
      <c r="AT28" s="174"/>
      <c r="AU28" s="174"/>
      <c r="AV28" s="174"/>
      <c r="AW28" s="174"/>
      <c r="AX28" s="174"/>
      <c r="AY28" s="174"/>
      <c r="AZ28" s="174"/>
      <c r="BA28" s="174"/>
      <c r="BB28" s="174"/>
      <c r="BC28" s="174"/>
      <c r="BD28" s="174"/>
      <c r="BE28" s="174"/>
      <c r="BF28" s="234"/>
      <c r="BG28" s="174"/>
      <c r="BH28" s="174"/>
      <c r="BI28" s="174"/>
      <c r="BJ28" s="174"/>
      <c r="BK28" s="174"/>
      <c r="BL28" s="174"/>
      <c r="BM28" s="174"/>
      <c r="BN28" s="174"/>
      <c r="BO28" s="174"/>
      <c r="BP28" s="174"/>
      <c r="BQ28" s="174"/>
      <c r="BR28" s="174"/>
      <c r="BS28" s="174"/>
      <c r="BT28" s="174"/>
      <c r="BU28" s="174"/>
      <c r="BV28" s="174"/>
      <c r="BW28" s="174"/>
      <c r="BX28" s="174"/>
      <c r="BY28" s="174"/>
      <c r="BZ28" s="174"/>
      <c r="CA28" s="174"/>
      <c r="CB28" s="174"/>
      <c r="CC28" s="174"/>
      <c r="CD28" s="174"/>
      <c r="CE28" s="174"/>
      <c r="CF28" s="174"/>
      <c r="CG28" s="174"/>
      <c r="CH28" s="174"/>
      <c r="CI28" s="174"/>
      <c r="CJ28" s="174"/>
      <c r="CK28" s="174"/>
      <c r="CL28" s="174"/>
      <c r="CM28" s="174"/>
      <c r="CN28" s="174"/>
      <c r="CO28" s="174"/>
      <c r="CP28" s="174"/>
    </row>
    <row r="29" spans="1:209" s="175" customFormat="1" x14ac:dyDescent="0.3">
      <c r="A29" s="174"/>
      <c r="B29" s="174"/>
      <c r="C29" s="174"/>
      <c r="D29" s="174"/>
      <c r="E29" s="174"/>
      <c r="F29" s="174"/>
      <c r="G29" s="174"/>
      <c r="H29" s="174"/>
      <c r="I29" s="174"/>
      <c r="J29" s="174"/>
      <c r="K29" s="174"/>
      <c r="L29" s="174"/>
      <c r="M29" s="174"/>
      <c r="N29" s="174"/>
      <c r="O29" s="174"/>
      <c r="P29" s="174"/>
      <c r="Q29" s="174"/>
      <c r="R29" s="174"/>
      <c r="S29" s="174"/>
      <c r="T29" s="174"/>
      <c r="U29" s="234"/>
      <c r="V29" s="174"/>
      <c r="W29" s="174"/>
      <c r="X29" s="174"/>
      <c r="Y29" s="174"/>
      <c r="Z29" s="174"/>
      <c r="AA29" s="174"/>
      <c r="AB29" s="174"/>
      <c r="AC29" s="174"/>
      <c r="AD29" s="174"/>
      <c r="AE29" s="174"/>
      <c r="AF29" s="174"/>
      <c r="AG29" s="174"/>
      <c r="AH29" s="174"/>
      <c r="AI29" s="174"/>
      <c r="AJ29" s="174"/>
      <c r="AK29" s="174"/>
      <c r="AL29" s="174"/>
      <c r="AM29" s="234"/>
      <c r="AN29" s="234"/>
      <c r="AO29" s="174"/>
      <c r="AP29" s="174"/>
      <c r="AQ29" s="174"/>
      <c r="AR29" s="174"/>
      <c r="AS29" s="174"/>
      <c r="AT29" s="174"/>
      <c r="AU29" s="174"/>
      <c r="AV29" s="174"/>
      <c r="AW29" s="174"/>
      <c r="AX29" s="174"/>
      <c r="AY29" s="174"/>
      <c r="AZ29" s="174"/>
      <c r="BA29" s="174"/>
      <c r="BB29" s="174"/>
      <c r="BC29" s="174"/>
      <c r="BD29" s="174"/>
      <c r="BE29" s="174"/>
      <c r="BF29" s="234"/>
      <c r="BG29" s="174"/>
      <c r="BH29" s="174"/>
      <c r="BI29" s="174"/>
      <c r="BJ29" s="174"/>
      <c r="BK29" s="174"/>
      <c r="BL29" s="174"/>
      <c r="BM29" s="174"/>
      <c r="BN29" s="174"/>
      <c r="BO29" s="174"/>
      <c r="BP29" s="174"/>
      <c r="BQ29" s="174"/>
      <c r="BR29" s="174"/>
      <c r="BS29" s="174"/>
      <c r="BT29" s="174"/>
      <c r="BU29" s="174"/>
      <c r="BV29" s="174"/>
      <c r="BW29" s="174"/>
      <c r="BX29" s="174"/>
      <c r="BY29" s="174"/>
      <c r="BZ29" s="174"/>
      <c r="CA29" s="174"/>
      <c r="CB29" s="174"/>
      <c r="CC29" s="174"/>
      <c r="CD29" s="174"/>
      <c r="CE29" s="174"/>
      <c r="CF29" s="174"/>
      <c r="CG29" s="174"/>
      <c r="CH29" s="174"/>
      <c r="CI29" s="174"/>
      <c r="CJ29" s="174"/>
      <c r="CK29" s="174"/>
      <c r="CL29" s="174"/>
      <c r="CM29" s="174"/>
      <c r="CN29" s="174"/>
      <c r="CO29" s="174"/>
      <c r="CP29" s="174"/>
    </row>
    <row r="30" spans="1:209" s="175" customFormat="1" x14ac:dyDescent="0.3">
      <c r="A30" s="174"/>
      <c r="B30" s="174"/>
      <c r="C30" s="174"/>
      <c r="D30" s="174"/>
      <c r="E30" s="174"/>
      <c r="F30" s="174"/>
      <c r="G30" s="174"/>
      <c r="H30" s="174"/>
      <c r="I30" s="174"/>
      <c r="J30" s="174"/>
      <c r="K30" s="174"/>
      <c r="L30" s="174"/>
      <c r="M30" s="174"/>
      <c r="N30" s="174"/>
      <c r="O30" s="174"/>
      <c r="P30" s="174"/>
      <c r="Q30" s="174"/>
      <c r="R30" s="174"/>
      <c r="S30" s="174"/>
      <c r="T30" s="174"/>
      <c r="U30" s="234"/>
      <c r="V30" s="174"/>
      <c r="W30" s="174"/>
      <c r="X30" s="174"/>
      <c r="Y30" s="174"/>
      <c r="Z30" s="174"/>
      <c r="AA30" s="174"/>
      <c r="AB30" s="174"/>
      <c r="AC30" s="174"/>
      <c r="AD30" s="174"/>
      <c r="AE30" s="174"/>
      <c r="AF30" s="174"/>
      <c r="AG30" s="174"/>
      <c r="AH30" s="174"/>
      <c r="AI30" s="174"/>
      <c r="AJ30" s="174"/>
      <c r="AK30" s="174"/>
      <c r="AL30" s="174"/>
      <c r="AM30" s="234"/>
      <c r="AN30" s="234"/>
      <c r="AO30" s="174"/>
      <c r="AP30" s="174"/>
      <c r="AQ30" s="174"/>
      <c r="AR30" s="174"/>
      <c r="AS30" s="174"/>
      <c r="AT30" s="174"/>
      <c r="AU30" s="174"/>
      <c r="AV30" s="174"/>
      <c r="AW30" s="174"/>
      <c r="AX30" s="174"/>
      <c r="AY30" s="174"/>
      <c r="AZ30" s="174"/>
      <c r="BA30" s="174"/>
      <c r="BB30" s="174"/>
      <c r="BC30" s="174"/>
      <c r="BD30" s="174"/>
      <c r="BE30" s="174"/>
      <c r="BF30" s="234"/>
      <c r="BG30" s="174"/>
      <c r="BH30" s="174"/>
      <c r="BI30" s="174"/>
      <c r="BJ30" s="174"/>
      <c r="BK30" s="174"/>
      <c r="BL30" s="174"/>
      <c r="BM30" s="174"/>
      <c r="BN30" s="174"/>
      <c r="BO30" s="174"/>
      <c r="BP30" s="174"/>
      <c r="BQ30" s="174"/>
      <c r="BR30" s="174"/>
      <c r="BS30" s="174"/>
      <c r="BT30" s="174"/>
      <c r="BU30" s="174"/>
      <c r="BV30" s="174"/>
      <c r="BW30" s="174"/>
      <c r="BX30" s="174"/>
      <c r="BY30" s="174"/>
      <c r="BZ30" s="174"/>
      <c r="CA30" s="174"/>
      <c r="CB30" s="174"/>
      <c r="CC30" s="174"/>
      <c r="CD30" s="174"/>
      <c r="CE30" s="174"/>
      <c r="CF30" s="174"/>
      <c r="CG30" s="174"/>
      <c r="CH30" s="174"/>
      <c r="CI30" s="174"/>
      <c r="CJ30" s="174"/>
      <c r="CK30" s="174"/>
      <c r="CL30" s="174"/>
      <c r="CM30" s="174"/>
      <c r="CN30" s="174"/>
      <c r="CO30" s="174"/>
      <c r="CP30" s="174"/>
    </row>
    <row r="31" spans="1:209" s="175" customFormat="1" x14ac:dyDescent="0.3">
      <c r="A31" s="174"/>
      <c r="B31" s="174"/>
      <c r="C31" s="174"/>
      <c r="D31" s="174"/>
      <c r="E31" s="174"/>
      <c r="F31" s="174"/>
      <c r="G31" s="174"/>
      <c r="H31" s="174"/>
      <c r="I31" s="174"/>
      <c r="J31" s="174"/>
      <c r="K31" s="174"/>
      <c r="L31" s="174"/>
      <c r="M31" s="174"/>
      <c r="N31" s="174"/>
      <c r="O31" s="174"/>
      <c r="P31" s="174"/>
      <c r="Q31" s="174"/>
      <c r="R31" s="174"/>
      <c r="S31" s="174"/>
      <c r="T31" s="174"/>
      <c r="U31" s="234"/>
      <c r="V31" s="174"/>
      <c r="W31" s="174"/>
      <c r="X31" s="174"/>
      <c r="Y31" s="174"/>
      <c r="Z31" s="174"/>
      <c r="AA31" s="174"/>
      <c r="AB31" s="174"/>
      <c r="AC31" s="174"/>
      <c r="AD31" s="174"/>
      <c r="AE31" s="174"/>
      <c r="AF31" s="174"/>
      <c r="AG31" s="174"/>
      <c r="AH31" s="174"/>
      <c r="AI31" s="174"/>
      <c r="AJ31" s="174"/>
      <c r="AK31" s="174"/>
      <c r="AL31" s="174"/>
      <c r="AM31" s="234"/>
      <c r="AN31" s="234"/>
      <c r="AO31" s="174"/>
      <c r="AP31" s="174"/>
      <c r="AQ31" s="174"/>
      <c r="AR31" s="174"/>
      <c r="AS31" s="174"/>
      <c r="AT31" s="174"/>
      <c r="AU31" s="174"/>
      <c r="AV31" s="174"/>
      <c r="AW31" s="174"/>
      <c r="AX31" s="174"/>
      <c r="AY31" s="174"/>
      <c r="AZ31" s="174"/>
      <c r="BA31" s="174"/>
      <c r="BB31" s="174"/>
      <c r="BC31" s="174"/>
      <c r="BD31" s="174"/>
      <c r="BE31" s="174"/>
      <c r="BF31" s="234"/>
      <c r="BG31" s="174"/>
      <c r="BH31" s="174"/>
      <c r="BI31" s="174"/>
      <c r="BJ31" s="174"/>
      <c r="BK31" s="174"/>
      <c r="BL31" s="174"/>
      <c r="BM31" s="174"/>
      <c r="BN31" s="174"/>
      <c r="BO31" s="174"/>
      <c r="BP31" s="174"/>
      <c r="BQ31" s="174"/>
      <c r="BR31" s="174"/>
      <c r="BS31" s="174"/>
      <c r="BT31" s="174"/>
      <c r="BU31" s="174"/>
      <c r="BV31" s="174"/>
      <c r="BW31" s="174"/>
      <c r="BX31" s="174"/>
      <c r="BY31" s="174"/>
      <c r="BZ31" s="174"/>
      <c r="CA31" s="174"/>
      <c r="CB31" s="174"/>
      <c r="CC31" s="174"/>
      <c r="CD31" s="174"/>
      <c r="CE31" s="174"/>
      <c r="CF31" s="174"/>
      <c r="CG31" s="174"/>
      <c r="CH31" s="174"/>
      <c r="CI31" s="174"/>
      <c r="CJ31" s="174"/>
      <c r="CK31" s="174"/>
      <c r="CL31" s="174"/>
      <c r="CM31" s="174"/>
      <c r="CN31" s="174"/>
      <c r="CO31" s="174"/>
      <c r="CP31" s="174"/>
    </row>
    <row r="32" spans="1:209" s="175" customFormat="1" x14ac:dyDescent="0.3">
      <c r="A32" s="174"/>
      <c r="B32" s="174"/>
      <c r="C32" s="174"/>
      <c r="D32" s="174"/>
      <c r="E32" s="174"/>
      <c r="F32" s="174"/>
      <c r="G32" s="174"/>
      <c r="H32" s="174"/>
      <c r="I32" s="174"/>
      <c r="J32" s="174"/>
      <c r="K32" s="174"/>
      <c r="L32" s="174"/>
      <c r="M32" s="174"/>
      <c r="N32" s="174"/>
      <c r="O32" s="174"/>
      <c r="P32" s="174"/>
      <c r="Q32" s="174"/>
      <c r="R32" s="174"/>
      <c r="S32" s="174"/>
      <c r="T32" s="174"/>
      <c r="U32" s="234"/>
      <c r="V32" s="174"/>
      <c r="W32" s="174"/>
      <c r="X32" s="174"/>
      <c r="Y32" s="174"/>
      <c r="Z32" s="174"/>
      <c r="AA32" s="174"/>
      <c r="AB32" s="174"/>
      <c r="AC32" s="174"/>
      <c r="AD32" s="174"/>
      <c r="AE32" s="174"/>
      <c r="AF32" s="174"/>
      <c r="AG32" s="174"/>
      <c r="AH32" s="174"/>
      <c r="AI32" s="174"/>
      <c r="AJ32" s="174"/>
      <c r="AK32" s="174"/>
      <c r="AL32" s="174"/>
      <c r="AM32" s="234"/>
      <c r="AN32" s="234"/>
      <c r="AO32" s="174"/>
      <c r="AP32" s="174"/>
      <c r="AQ32" s="174"/>
      <c r="AR32" s="174"/>
      <c r="AS32" s="174"/>
      <c r="AT32" s="174"/>
      <c r="AU32" s="174"/>
      <c r="AV32" s="174"/>
      <c r="AW32" s="174"/>
      <c r="AX32" s="174"/>
      <c r="AY32" s="174"/>
      <c r="AZ32" s="174"/>
      <c r="BA32" s="174"/>
      <c r="BB32" s="174"/>
      <c r="BC32" s="174"/>
      <c r="BD32" s="174"/>
      <c r="BE32" s="174"/>
      <c r="BF32" s="234"/>
      <c r="BG32" s="174"/>
      <c r="BH32" s="174"/>
      <c r="BI32" s="174"/>
      <c r="BJ32" s="174"/>
      <c r="BK32" s="174"/>
      <c r="BL32" s="174"/>
      <c r="BM32" s="174"/>
      <c r="BN32" s="174"/>
      <c r="BO32" s="174"/>
      <c r="BP32" s="174"/>
      <c r="BQ32" s="174"/>
      <c r="BR32" s="174"/>
      <c r="BS32" s="174"/>
      <c r="BT32" s="174"/>
      <c r="BU32" s="174"/>
      <c r="BV32" s="174"/>
      <c r="BW32" s="174"/>
      <c r="BX32" s="174"/>
      <c r="BY32" s="174"/>
      <c r="BZ32" s="174"/>
      <c r="CA32" s="174"/>
      <c r="CB32" s="174"/>
      <c r="CC32" s="174"/>
      <c r="CD32" s="174"/>
      <c r="CE32" s="174"/>
      <c r="CF32" s="174"/>
      <c r="CG32" s="174"/>
      <c r="CH32" s="174"/>
      <c r="CI32" s="174"/>
      <c r="CJ32" s="174"/>
      <c r="CK32" s="174"/>
      <c r="CL32" s="174"/>
      <c r="CM32" s="174"/>
      <c r="CN32" s="174"/>
      <c r="CO32" s="174"/>
      <c r="CP32" s="174"/>
    </row>
    <row r="33" spans="1:94" s="175" customFormat="1" x14ac:dyDescent="0.3">
      <c r="A33" s="174"/>
      <c r="B33" s="174"/>
      <c r="C33" s="174"/>
      <c r="D33" s="174"/>
      <c r="E33" s="174"/>
      <c r="F33" s="174"/>
      <c r="G33" s="174"/>
      <c r="H33" s="174"/>
      <c r="I33" s="174"/>
      <c r="J33" s="174"/>
      <c r="K33" s="174"/>
      <c r="L33" s="174"/>
      <c r="M33" s="174"/>
      <c r="N33" s="174"/>
      <c r="O33" s="174"/>
      <c r="P33" s="174"/>
      <c r="Q33" s="174"/>
      <c r="R33" s="174"/>
      <c r="S33" s="174"/>
      <c r="T33" s="174"/>
      <c r="U33" s="234"/>
      <c r="V33" s="174"/>
      <c r="W33" s="174"/>
      <c r="X33" s="174"/>
      <c r="Y33" s="174"/>
      <c r="Z33" s="174"/>
      <c r="AA33" s="174"/>
      <c r="AB33" s="174"/>
      <c r="AC33" s="174"/>
      <c r="AD33" s="174"/>
      <c r="AE33" s="174"/>
      <c r="AF33" s="174"/>
      <c r="AG33" s="174"/>
      <c r="AH33" s="174"/>
      <c r="AI33" s="174"/>
      <c r="AJ33" s="174"/>
      <c r="AK33" s="174"/>
      <c r="AL33" s="174"/>
      <c r="AM33" s="234"/>
      <c r="AN33" s="234"/>
      <c r="AO33" s="174"/>
      <c r="AP33" s="174"/>
      <c r="AQ33" s="174"/>
      <c r="AR33" s="174"/>
      <c r="AS33" s="174"/>
      <c r="AT33" s="174"/>
      <c r="AU33" s="174"/>
      <c r="AV33" s="174"/>
      <c r="AW33" s="174"/>
      <c r="AX33" s="174"/>
      <c r="AY33" s="174"/>
      <c r="AZ33" s="174"/>
      <c r="BA33" s="174"/>
      <c r="BB33" s="174"/>
      <c r="BC33" s="174"/>
      <c r="BD33" s="174"/>
      <c r="BE33" s="174"/>
      <c r="BF33" s="234"/>
      <c r="BG33" s="174"/>
      <c r="BH33" s="174"/>
      <c r="BI33" s="174"/>
      <c r="BJ33" s="174"/>
      <c r="BK33" s="174"/>
      <c r="BL33" s="174"/>
      <c r="BM33" s="174"/>
      <c r="BN33" s="174"/>
      <c r="BO33" s="174"/>
      <c r="BP33" s="174"/>
      <c r="BQ33" s="174"/>
      <c r="BR33" s="174"/>
      <c r="BS33" s="174"/>
      <c r="BT33" s="174"/>
      <c r="BU33" s="174"/>
      <c r="BV33" s="174"/>
      <c r="BW33" s="174"/>
      <c r="BX33" s="174"/>
      <c r="BY33" s="174"/>
      <c r="BZ33" s="174"/>
      <c r="CA33" s="174"/>
      <c r="CB33" s="174"/>
      <c r="CC33" s="174"/>
      <c r="CD33" s="174"/>
      <c r="CE33" s="174"/>
      <c r="CF33" s="174"/>
      <c r="CG33" s="174"/>
      <c r="CH33" s="174"/>
      <c r="CI33" s="174"/>
      <c r="CJ33" s="174"/>
      <c r="CK33" s="174"/>
      <c r="CL33" s="174"/>
      <c r="CM33" s="174"/>
      <c r="CN33" s="174"/>
      <c r="CO33" s="174"/>
      <c r="CP33" s="174"/>
    </row>
    <row r="34" spans="1:94" s="175" customFormat="1" x14ac:dyDescent="0.3">
      <c r="A34" s="174"/>
      <c r="B34" s="174"/>
      <c r="C34" s="174"/>
      <c r="D34" s="174"/>
      <c r="E34" s="174"/>
      <c r="F34" s="174"/>
      <c r="G34" s="174"/>
      <c r="H34" s="174"/>
      <c r="I34" s="174"/>
      <c r="J34" s="174"/>
      <c r="K34" s="174"/>
      <c r="L34" s="174"/>
      <c r="M34" s="174"/>
      <c r="N34" s="174"/>
      <c r="O34" s="174"/>
      <c r="P34" s="174"/>
      <c r="Q34" s="174"/>
      <c r="R34" s="174"/>
      <c r="S34" s="174"/>
      <c r="T34" s="174"/>
      <c r="U34" s="234"/>
      <c r="V34" s="174"/>
      <c r="W34" s="174"/>
      <c r="X34" s="174"/>
      <c r="Y34" s="174"/>
      <c r="Z34" s="174"/>
      <c r="AA34" s="174"/>
      <c r="AB34" s="174"/>
      <c r="AC34" s="174"/>
      <c r="AD34" s="174"/>
      <c r="AE34" s="174"/>
      <c r="AF34" s="174"/>
      <c r="AG34" s="174"/>
      <c r="AH34" s="174"/>
      <c r="AI34" s="174"/>
      <c r="AJ34" s="174"/>
      <c r="AK34" s="174"/>
      <c r="AL34" s="174"/>
      <c r="AM34" s="234"/>
      <c r="AN34" s="234"/>
      <c r="AO34" s="174"/>
      <c r="AP34" s="174"/>
      <c r="AQ34" s="174"/>
      <c r="AR34" s="174"/>
      <c r="AS34" s="174"/>
      <c r="AT34" s="174"/>
      <c r="AU34" s="174"/>
      <c r="AV34" s="174"/>
      <c r="AW34" s="174"/>
      <c r="AX34" s="174"/>
      <c r="AY34" s="174"/>
      <c r="AZ34" s="174"/>
      <c r="BA34" s="174"/>
      <c r="BB34" s="174"/>
      <c r="BC34" s="174"/>
      <c r="BD34" s="174"/>
      <c r="BE34" s="174"/>
      <c r="BF34" s="234"/>
      <c r="BG34" s="174"/>
      <c r="BH34" s="174"/>
      <c r="BI34" s="174"/>
      <c r="BJ34" s="174"/>
      <c r="BK34" s="174"/>
      <c r="BL34" s="174"/>
      <c r="BM34" s="174"/>
      <c r="BN34" s="174"/>
      <c r="BO34" s="174"/>
      <c r="BP34" s="174"/>
      <c r="BQ34" s="174"/>
      <c r="BR34" s="174"/>
      <c r="BS34" s="174"/>
      <c r="BT34" s="174"/>
      <c r="BU34" s="174"/>
      <c r="BV34" s="174"/>
      <c r="BW34" s="174"/>
      <c r="BX34" s="174"/>
      <c r="BY34" s="174"/>
      <c r="BZ34" s="174"/>
      <c r="CA34" s="174"/>
      <c r="CB34" s="174"/>
      <c r="CC34" s="174"/>
      <c r="CD34" s="174"/>
      <c r="CE34" s="174"/>
      <c r="CF34" s="174"/>
      <c r="CG34" s="174"/>
      <c r="CH34" s="174"/>
      <c r="CI34" s="174"/>
      <c r="CJ34" s="174"/>
      <c r="CK34" s="174"/>
      <c r="CL34" s="174"/>
      <c r="CM34" s="174"/>
      <c r="CN34" s="174"/>
      <c r="CO34" s="174"/>
      <c r="CP34" s="174"/>
    </row>
    <row r="35" spans="1:94" s="175" customFormat="1" x14ac:dyDescent="0.3">
      <c r="A35" s="174"/>
      <c r="B35" s="174"/>
      <c r="C35" s="174"/>
      <c r="D35" s="174"/>
      <c r="E35" s="174"/>
      <c r="F35" s="174"/>
      <c r="G35" s="174"/>
      <c r="H35" s="174"/>
      <c r="I35" s="174"/>
      <c r="J35" s="174"/>
      <c r="K35" s="174"/>
      <c r="L35" s="174"/>
      <c r="M35" s="174"/>
      <c r="N35" s="174"/>
      <c r="O35" s="174"/>
      <c r="P35" s="174"/>
      <c r="Q35" s="174"/>
      <c r="R35" s="174"/>
      <c r="S35" s="174"/>
      <c r="T35" s="174"/>
      <c r="U35" s="234"/>
      <c r="V35" s="174"/>
      <c r="W35" s="174"/>
      <c r="X35" s="174"/>
      <c r="Y35" s="174"/>
      <c r="Z35" s="174"/>
      <c r="AA35" s="174"/>
      <c r="AB35" s="174"/>
      <c r="AC35" s="174"/>
      <c r="AD35" s="174"/>
      <c r="AE35" s="174"/>
      <c r="AF35" s="174"/>
      <c r="AG35" s="174"/>
      <c r="AH35" s="174"/>
      <c r="AI35" s="174"/>
      <c r="AJ35" s="174"/>
      <c r="AK35" s="174"/>
      <c r="AL35" s="174"/>
      <c r="AM35" s="234"/>
      <c r="AN35" s="234"/>
      <c r="AO35" s="174"/>
      <c r="AP35" s="174"/>
      <c r="AQ35" s="174"/>
      <c r="AR35" s="174"/>
      <c r="AS35" s="174"/>
      <c r="AT35" s="174"/>
      <c r="AU35" s="174"/>
      <c r="AV35" s="174"/>
      <c r="AW35" s="174"/>
      <c r="AX35" s="174"/>
      <c r="AY35" s="174"/>
      <c r="AZ35" s="174"/>
      <c r="BA35" s="174"/>
      <c r="BB35" s="174"/>
      <c r="BC35" s="174"/>
      <c r="BD35" s="174"/>
      <c r="BE35" s="174"/>
      <c r="BF35" s="234"/>
      <c r="BG35" s="174"/>
      <c r="BH35" s="174"/>
      <c r="BI35" s="174"/>
      <c r="BJ35" s="174"/>
      <c r="BK35" s="174"/>
      <c r="BL35" s="174"/>
      <c r="BM35" s="174"/>
      <c r="BN35" s="174"/>
      <c r="BO35" s="174"/>
      <c r="BP35" s="174"/>
      <c r="BQ35" s="174"/>
      <c r="BR35" s="174"/>
      <c r="BS35" s="174"/>
      <c r="BT35" s="174"/>
      <c r="BU35" s="174"/>
      <c r="BV35" s="174"/>
      <c r="BW35" s="174"/>
      <c r="BX35" s="174"/>
      <c r="BY35" s="174"/>
      <c r="BZ35" s="174"/>
      <c r="CA35" s="174"/>
      <c r="CB35" s="174"/>
      <c r="CC35" s="174"/>
      <c r="CD35" s="174"/>
      <c r="CE35" s="174"/>
      <c r="CF35" s="174"/>
      <c r="CG35" s="174"/>
      <c r="CH35" s="174"/>
      <c r="CI35" s="174"/>
      <c r="CJ35" s="174"/>
      <c r="CK35" s="174"/>
      <c r="CL35" s="174"/>
      <c r="CM35" s="174"/>
      <c r="CN35" s="174"/>
      <c r="CO35" s="174"/>
      <c r="CP35" s="174"/>
    </row>
    <row r="36" spans="1:94" s="175" customFormat="1" x14ac:dyDescent="0.3">
      <c r="A36" s="174"/>
      <c r="B36" s="174"/>
      <c r="C36" s="174"/>
      <c r="D36" s="174"/>
      <c r="E36" s="174"/>
      <c r="F36" s="174"/>
      <c r="G36" s="174"/>
      <c r="H36" s="174"/>
      <c r="I36" s="174"/>
      <c r="J36" s="174"/>
      <c r="K36" s="174"/>
      <c r="L36" s="174"/>
      <c r="M36" s="174"/>
      <c r="N36" s="174"/>
      <c r="O36" s="174"/>
      <c r="P36" s="174"/>
      <c r="Q36" s="174"/>
      <c r="R36" s="174"/>
      <c r="S36" s="174"/>
      <c r="T36" s="174"/>
      <c r="U36" s="234"/>
      <c r="V36" s="174"/>
      <c r="W36" s="174"/>
      <c r="X36" s="174"/>
      <c r="Y36" s="174"/>
      <c r="Z36" s="174"/>
      <c r="AA36" s="174"/>
      <c r="AB36" s="174"/>
      <c r="AC36" s="174"/>
      <c r="AD36" s="174"/>
      <c r="AE36" s="174"/>
      <c r="AF36" s="174"/>
      <c r="AG36" s="174"/>
      <c r="AH36" s="174"/>
      <c r="AI36" s="174"/>
      <c r="AJ36" s="174"/>
      <c r="AK36" s="174"/>
      <c r="AL36" s="174"/>
      <c r="AM36" s="234"/>
      <c r="AN36" s="234"/>
      <c r="AO36" s="174"/>
      <c r="AP36" s="174"/>
      <c r="AQ36" s="174"/>
      <c r="AR36" s="174"/>
      <c r="AS36" s="174"/>
      <c r="AT36" s="174"/>
      <c r="AU36" s="174"/>
      <c r="AV36" s="174"/>
      <c r="AW36" s="174"/>
      <c r="AX36" s="174"/>
      <c r="AY36" s="174"/>
      <c r="AZ36" s="174"/>
      <c r="BA36" s="174"/>
      <c r="BB36" s="174"/>
      <c r="BC36" s="174"/>
      <c r="BD36" s="174"/>
      <c r="BE36" s="174"/>
      <c r="BF36" s="234"/>
      <c r="BG36" s="174"/>
      <c r="BH36" s="174"/>
      <c r="BI36" s="174"/>
      <c r="BJ36" s="174"/>
      <c r="BK36" s="174"/>
      <c r="BL36" s="174"/>
      <c r="BM36" s="174"/>
      <c r="BN36" s="174"/>
      <c r="BO36" s="174"/>
      <c r="BP36" s="174"/>
      <c r="BQ36" s="174"/>
      <c r="BR36" s="174"/>
      <c r="BS36" s="174"/>
      <c r="BT36" s="174"/>
      <c r="BU36" s="174"/>
      <c r="BV36" s="174"/>
      <c r="BW36" s="174"/>
      <c r="BX36" s="174"/>
      <c r="BY36" s="174"/>
      <c r="BZ36" s="174"/>
      <c r="CA36" s="174"/>
      <c r="CB36" s="174"/>
      <c r="CC36" s="174"/>
      <c r="CD36" s="174"/>
      <c r="CE36" s="174"/>
      <c r="CF36" s="174"/>
      <c r="CG36" s="174"/>
      <c r="CH36" s="174"/>
      <c r="CI36" s="174"/>
      <c r="CJ36" s="174"/>
      <c r="CK36" s="174"/>
      <c r="CL36" s="174"/>
      <c r="CM36" s="174"/>
      <c r="CN36" s="174"/>
      <c r="CO36" s="174"/>
      <c r="CP36" s="174"/>
    </row>
    <row r="37" spans="1:94" s="175" customFormat="1" x14ac:dyDescent="0.3">
      <c r="A37" s="174"/>
      <c r="B37" s="174"/>
      <c r="C37" s="174"/>
      <c r="D37" s="174"/>
      <c r="E37" s="174"/>
      <c r="F37" s="174"/>
      <c r="G37" s="174"/>
      <c r="H37" s="174"/>
      <c r="I37" s="174"/>
      <c r="J37" s="174"/>
      <c r="K37" s="174"/>
      <c r="L37" s="174"/>
      <c r="M37" s="174"/>
      <c r="N37" s="174"/>
      <c r="O37" s="174"/>
      <c r="P37" s="174"/>
      <c r="Q37" s="174"/>
      <c r="R37" s="174"/>
      <c r="S37" s="174"/>
      <c r="T37" s="174"/>
      <c r="U37" s="234"/>
      <c r="V37" s="174"/>
      <c r="W37" s="174"/>
      <c r="X37" s="174"/>
      <c r="Y37" s="174"/>
      <c r="Z37" s="174"/>
      <c r="AA37" s="174"/>
      <c r="AB37" s="174"/>
      <c r="AC37" s="174"/>
      <c r="AD37" s="174"/>
      <c r="AE37" s="174"/>
      <c r="AF37" s="174"/>
      <c r="AG37" s="174"/>
      <c r="AH37" s="174"/>
      <c r="AI37" s="174"/>
      <c r="AJ37" s="174"/>
      <c r="AK37" s="174"/>
      <c r="AL37" s="174"/>
      <c r="AM37" s="234"/>
      <c r="AN37" s="234"/>
      <c r="AO37" s="174"/>
      <c r="AP37" s="174"/>
      <c r="AQ37" s="174"/>
      <c r="AR37" s="174"/>
      <c r="AS37" s="174"/>
      <c r="AT37" s="174"/>
      <c r="AU37" s="174"/>
      <c r="AV37" s="174"/>
      <c r="AW37" s="174"/>
      <c r="AX37" s="174"/>
      <c r="AY37" s="174"/>
      <c r="AZ37" s="174"/>
      <c r="BA37" s="174"/>
      <c r="BB37" s="174"/>
      <c r="BC37" s="174"/>
      <c r="BD37" s="174"/>
      <c r="BE37" s="174"/>
      <c r="BF37" s="234"/>
      <c r="BG37" s="174"/>
      <c r="BH37" s="174"/>
      <c r="BI37" s="174"/>
      <c r="BJ37" s="174"/>
      <c r="BK37" s="174"/>
      <c r="BL37" s="174"/>
      <c r="BM37" s="174"/>
      <c r="BN37" s="174"/>
      <c r="BO37" s="174"/>
      <c r="BP37" s="174"/>
      <c r="BQ37" s="174"/>
      <c r="BR37" s="174"/>
      <c r="BS37" s="174"/>
      <c r="BT37" s="174"/>
      <c r="BU37" s="174"/>
      <c r="BV37" s="174"/>
      <c r="BW37" s="174"/>
      <c r="BX37" s="174"/>
      <c r="BY37" s="174"/>
      <c r="BZ37" s="174"/>
      <c r="CA37" s="174"/>
      <c r="CB37" s="174"/>
      <c r="CC37" s="174"/>
      <c r="CD37" s="174"/>
      <c r="CE37" s="174"/>
      <c r="CF37" s="174"/>
      <c r="CG37" s="174"/>
      <c r="CH37" s="174"/>
      <c r="CI37" s="174"/>
      <c r="CJ37" s="174"/>
      <c r="CK37" s="174"/>
      <c r="CL37" s="174"/>
      <c r="CM37" s="174"/>
      <c r="CN37" s="174"/>
      <c r="CO37" s="174"/>
      <c r="CP37" s="174"/>
    </row>
    <row r="38" spans="1:94" s="175" customFormat="1" x14ac:dyDescent="0.3">
      <c r="A38" s="174"/>
      <c r="B38" s="174"/>
      <c r="C38" s="174"/>
      <c r="D38" s="174"/>
      <c r="E38" s="174"/>
      <c r="F38" s="174"/>
      <c r="G38" s="174"/>
      <c r="H38" s="174"/>
      <c r="I38" s="174"/>
      <c r="J38" s="174"/>
      <c r="K38" s="174"/>
      <c r="L38" s="174"/>
      <c r="M38" s="174"/>
      <c r="N38" s="174"/>
      <c r="O38" s="174"/>
      <c r="P38" s="174"/>
      <c r="Q38" s="174"/>
      <c r="R38" s="174"/>
      <c r="S38" s="174"/>
      <c r="T38" s="174"/>
      <c r="U38" s="234"/>
      <c r="V38" s="174"/>
      <c r="W38" s="174"/>
      <c r="X38" s="174"/>
      <c r="Y38" s="174"/>
      <c r="Z38" s="174"/>
      <c r="AA38" s="174"/>
      <c r="AB38" s="174"/>
      <c r="AC38" s="174"/>
      <c r="AD38" s="174"/>
      <c r="AE38" s="174"/>
      <c r="AF38" s="174"/>
      <c r="AG38" s="174"/>
      <c r="AH38" s="174"/>
      <c r="AI38" s="174"/>
      <c r="AJ38" s="174"/>
      <c r="AK38" s="174"/>
      <c r="AL38" s="174"/>
      <c r="AM38" s="234"/>
      <c r="AN38" s="234"/>
      <c r="AO38" s="174"/>
      <c r="AP38" s="174"/>
      <c r="AQ38" s="174"/>
      <c r="AR38" s="174"/>
      <c r="AS38" s="174"/>
      <c r="AT38" s="174"/>
      <c r="AU38" s="174"/>
      <c r="AV38" s="174"/>
      <c r="AW38" s="174"/>
      <c r="AX38" s="174"/>
      <c r="AY38" s="174"/>
      <c r="AZ38" s="174"/>
      <c r="BA38" s="174"/>
      <c r="BB38" s="174"/>
      <c r="BC38" s="174"/>
      <c r="BD38" s="174"/>
      <c r="BE38" s="174"/>
      <c r="BF38" s="234"/>
      <c r="BG38" s="174"/>
      <c r="BH38" s="174"/>
      <c r="BI38" s="174"/>
      <c r="BJ38" s="174"/>
      <c r="BK38" s="174"/>
      <c r="BL38" s="174"/>
      <c r="BM38" s="174"/>
      <c r="BN38" s="174"/>
      <c r="BO38" s="174"/>
      <c r="BP38" s="174"/>
      <c r="BQ38" s="174"/>
      <c r="BR38" s="174"/>
      <c r="BS38" s="174"/>
      <c r="BT38" s="174"/>
      <c r="BU38" s="174"/>
      <c r="BV38" s="174"/>
      <c r="BW38" s="174"/>
      <c r="BX38" s="174"/>
      <c r="BY38" s="174"/>
      <c r="BZ38" s="174"/>
      <c r="CA38" s="174"/>
      <c r="CB38" s="174"/>
      <c r="CC38" s="174"/>
      <c r="CD38" s="174"/>
      <c r="CE38" s="174"/>
      <c r="CF38" s="174"/>
      <c r="CG38" s="174"/>
      <c r="CH38" s="174"/>
      <c r="CI38" s="174"/>
      <c r="CJ38" s="174"/>
      <c r="CK38" s="174"/>
      <c r="CL38" s="174"/>
      <c r="CM38" s="174"/>
      <c r="CN38" s="174"/>
      <c r="CO38" s="174"/>
      <c r="CP38" s="174"/>
    </row>
    <row r="39" spans="1:94" s="175" customFormat="1" x14ac:dyDescent="0.3">
      <c r="A39" s="174"/>
      <c r="B39" s="174"/>
      <c r="C39" s="174"/>
      <c r="D39" s="174"/>
      <c r="E39" s="174"/>
      <c r="F39" s="174"/>
      <c r="G39" s="174"/>
      <c r="H39" s="174"/>
      <c r="I39" s="174"/>
      <c r="J39" s="174"/>
      <c r="K39" s="174"/>
      <c r="L39" s="174"/>
      <c r="M39" s="174"/>
      <c r="N39" s="174"/>
      <c r="O39" s="174"/>
      <c r="P39" s="174"/>
      <c r="Q39" s="174"/>
      <c r="R39" s="174"/>
      <c r="S39" s="174"/>
      <c r="T39" s="174"/>
      <c r="U39" s="234"/>
      <c r="V39" s="174"/>
      <c r="W39" s="174"/>
      <c r="X39" s="174"/>
      <c r="Y39" s="174"/>
      <c r="Z39" s="174"/>
      <c r="AA39" s="174"/>
      <c r="AB39" s="174"/>
      <c r="AC39" s="174"/>
      <c r="AD39" s="174"/>
      <c r="AE39" s="174"/>
      <c r="AF39" s="174"/>
      <c r="AG39" s="174"/>
      <c r="AH39" s="174"/>
      <c r="AI39" s="174"/>
      <c r="AJ39" s="174"/>
      <c r="AK39" s="174"/>
      <c r="AL39" s="174"/>
      <c r="AM39" s="234"/>
      <c r="AN39" s="234"/>
      <c r="AO39" s="174"/>
      <c r="AP39" s="174"/>
      <c r="AQ39" s="174"/>
      <c r="AR39" s="174"/>
      <c r="AS39" s="174"/>
      <c r="AT39" s="174"/>
      <c r="AU39" s="174"/>
      <c r="AV39" s="174"/>
      <c r="AW39" s="174"/>
      <c r="AX39" s="174"/>
      <c r="AY39" s="174"/>
      <c r="AZ39" s="174"/>
      <c r="BA39" s="174"/>
      <c r="BB39" s="174"/>
      <c r="BC39" s="174"/>
      <c r="BD39" s="174"/>
      <c r="BE39" s="174"/>
      <c r="BF39" s="234"/>
      <c r="BG39" s="174"/>
      <c r="BH39" s="174"/>
      <c r="BI39" s="174"/>
      <c r="BJ39" s="174"/>
      <c r="BK39" s="174"/>
      <c r="BL39" s="174"/>
      <c r="BM39" s="174"/>
      <c r="BN39" s="174"/>
      <c r="BO39" s="174"/>
      <c r="BP39" s="174"/>
      <c r="BQ39" s="174"/>
      <c r="BR39" s="174"/>
      <c r="BS39" s="174"/>
      <c r="BT39" s="174"/>
      <c r="BU39" s="174"/>
      <c r="BV39" s="174"/>
      <c r="BW39" s="174"/>
      <c r="BX39" s="174"/>
      <c r="BY39" s="174"/>
      <c r="BZ39" s="174"/>
      <c r="CA39" s="174"/>
      <c r="CB39" s="174"/>
      <c r="CC39" s="174"/>
      <c r="CD39" s="174"/>
      <c r="CE39" s="174"/>
      <c r="CF39" s="174"/>
      <c r="CG39" s="174"/>
      <c r="CH39" s="174"/>
      <c r="CI39" s="174"/>
      <c r="CJ39" s="174"/>
      <c r="CK39" s="174"/>
      <c r="CL39" s="174"/>
      <c r="CM39" s="174"/>
      <c r="CN39" s="174"/>
      <c r="CO39" s="174"/>
      <c r="CP39" s="174"/>
    </row>
    <row r="40" spans="1:94" s="175" customFormat="1" x14ac:dyDescent="0.3">
      <c r="A40" s="174"/>
      <c r="B40" s="174"/>
      <c r="C40" s="174"/>
      <c r="D40" s="174"/>
      <c r="E40" s="174"/>
      <c r="F40" s="174"/>
      <c r="G40" s="174"/>
      <c r="H40" s="174"/>
      <c r="I40" s="174"/>
      <c r="J40" s="174"/>
      <c r="K40" s="174"/>
      <c r="L40" s="174"/>
      <c r="M40" s="174"/>
      <c r="N40" s="174"/>
      <c r="O40" s="174"/>
      <c r="P40" s="174"/>
      <c r="Q40" s="174"/>
      <c r="R40" s="174"/>
      <c r="S40" s="174"/>
      <c r="T40" s="174"/>
      <c r="U40" s="234"/>
      <c r="V40" s="174"/>
      <c r="W40" s="174"/>
      <c r="X40" s="174"/>
      <c r="Y40" s="174"/>
      <c r="Z40" s="174"/>
      <c r="AA40" s="174"/>
      <c r="AB40" s="174"/>
      <c r="AC40" s="174"/>
      <c r="AD40" s="174"/>
      <c r="AE40" s="174"/>
      <c r="AF40" s="174"/>
      <c r="AG40" s="174"/>
      <c r="AH40" s="174"/>
      <c r="AI40" s="174"/>
      <c r="AJ40" s="174"/>
      <c r="AK40" s="174"/>
      <c r="AL40" s="174"/>
      <c r="AM40" s="234"/>
      <c r="AN40" s="234"/>
      <c r="AO40" s="174"/>
      <c r="AP40" s="174"/>
      <c r="AQ40" s="174"/>
      <c r="AR40" s="174"/>
      <c r="AS40" s="174"/>
      <c r="AT40" s="174"/>
      <c r="AU40" s="174"/>
      <c r="AV40" s="174"/>
      <c r="AW40" s="174"/>
      <c r="AX40" s="174"/>
      <c r="AY40" s="174"/>
      <c r="AZ40" s="174"/>
      <c r="BA40" s="174"/>
      <c r="BB40" s="174"/>
      <c r="BC40" s="174"/>
      <c r="BD40" s="174"/>
      <c r="BE40" s="174"/>
      <c r="BF40" s="234"/>
      <c r="BG40" s="174"/>
      <c r="BH40" s="174"/>
      <c r="BI40" s="174"/>
      <c r="BJ40" s="174"/>
      <c r="BK40" s="174"/>
      <c r="BL40" s="174"/>
      <c r="BM40" s="174"/>
      <c r="BN40" s="174"/>
      <c r="BO40" s="174"/>
      <c r="BP40" s="174"/>
      <c r="BQ40" s="174"/>
      <c r="BR40" s="174"/>
      <c r="BS40" s="174"/>
      <c r="BT40" s="174"/>
      <c r="BU40" s="174"/>
      <c r="BV40" s="174"/>
      <c r="BW40" s="174"/>
      <c r="BX40" s="174"/>
      <c r="BY40" s="174"/>
      <c r="BZ40" s="174"/>
      <c r="CA40" s="174"/>
      <c r="CB40" s="174"/>
      <c r="CC40" s="174"/>
      <c r="CD40" s="174"/>
      <c r="CE40" s="174"/>
      <c r="CF40" s="174"/>
      <c r="CG40" s="174"/>
      <c r="CH40" s="174"/>
      <c r="CI40" s="174"/>
      <c r="CJ40" s="174"/>
      <c r="CK40" s="174"/>
      <c r="CL40" s="174"/>
      <c r="CM40" s="174"/>
      <c r="CN40" s="174"/>
      <c r="CO40" s="174"/>
      <c r="CP40" s="174"/>
    </row>
    <row r="41" spans="1:94" s="175" customFormat="1" x14ac:dyDescent="0.3">
      <c r="A41" s="174"/>
      <c r="B41" s="174"/>
      <c r="C41" s="174"/>
      <c r="D41" s="174"/>
      <c r="E41" s="174"/>
      <c r="F41" s="174"/>
      <c r="G41" s="174"/>
      <c r="H41" s="174"/>
      <c r="I41" s="174"/>
      <c r="J41" s="174"/>
      <c r="K41" s="174"/>
      <c r="L41" s="174"/>
      <c r="M41" s="174"/>
      <c r="N41" s="174"/>
      <c r="O41" s="174"/>
      <c r="P41" s="174"/>
      <c r="Q41" s="174"/>
      <c r="R41" s="174"/>
      <c r="S41" s="174"/>
      <c r="T41" s="174"/>
      <c r="U41" s="234"/>
      <c r="V41" s="174"/>
      <c r="W41" s="174"/>
      <c r="X41" s="174"/>
      <c r="Y41" s="174"/>
      <c r="Z41" s="174"/>
      <c r="AA41" s="174"/>
      <c r="AB41" s="174"/>
      <c r="AC41" s="174"/>
      <c r="AD41" s="174"/>
      <c r="AE41" s="174"/>
      <c r="AF41" s="174"/>
      <c r="AG41" s="174"/>
      <c r="AH41" s="174"/>
      <c r="AI41" s="174"/>
      <c r="AJ41" s="174"/>
      <c r="AK41" s="174"/>
      <c r="AL41" s="174"/>
      <c r="AM41" s="234"/>
      <c r="AN41" s="234"/>
      <c r="AO41" s="174"/>
      <c r="AP41" s="174"/>
      <c r="AQ41" s="174"/>
      <c r="AR41" s="174"/>
      <c r="AS41" s="174"/>
      <c r="AT41" s="174"/>
      <c r="AU41" s="174"/>
      <c r="AV41" s="174"/>
      <c r="AW41" s="174"/>
      <c r="AX41" s="174"/>
      <c r="AY41" s="174"/>
      <c r="AZ41" s="174"/>
      <c r="BA41" s="174"/>
      <c r="BB41" s="174"/>
      <c r="BC41" s="174"/>
      <c r="BD41" s="174"/>
      <c r="BE41" s="174"/>
      <c r="BF41" s="234"/>
      <c r="BG41" s="174"/>
      <c r="BH41" s="174"/>
      <c r="BI41" s="174"/>
      <c r="BJ41" s="174"/>
      <c r="BK41" s="174"/>
      <c r="BL41" s="174"/>
      <c r="BM41" s="174"/>
      <c r="BN41" s="174"/>
      <c r="BO41" s="174"/>
      <c r="BP41" s="174"/>
      <c r="BQ41" s="174"/>
      <c r="BR41" s="174"/>
      <c r="BS41" s="174"/>
      <c r="BT41" s="174"/>
      <c r="BU41" s="174"/>
      <c r="BV41" s="174"/>
      <c r="BW41" s="174"/>
      <c r="BX41" s="174"/>
      <c r="BY41" s="174"/>
      <c r="BZ41" s="174"/>
      <c r="CA41" s="174"/>
      <c r="CB41" s="174"/>
      <c r="CC41" s="174"/>
      <c r="CD41" s="174"/>
      <c r="CE41" s="174"/>
      <c r="CF41" s="174"/>
      <c r="CG41" s="174"/>
      <c r="CH41" s="174"/>
      <c r="CI41" s="174"/>
      <c r="CJ41" s="174"/>
      <c r="CK41" s="174"/>
      <c r="CL41" s="174"/>
      <c r="CM41" s="174"/>
      <c r="CN41" s="174"/>
      <c r="CO41" s="174"/>
      <c r="CP41" s="174"/>
    </row>
    <row r="42" spans="1:94" s="175" customFormat="1" x14ac:dyDescent="0.3">
      <c r="A42" s="174"/>
      <c r="B42" s="174"/>
      <c r="C42" s="174"/>
      <c r="D42" s="174"/>
      <c r="E42" s="174"/>
      <c r="F42" s="174"/>
      <c r="G42" s="174"/>
      <c r="H42" s="174"/>
      <c r="I42" s="174"/>
      <c r="J42" s="174"/>
      <c r="K42" s="174"/>
      <c r="L42" s="174"/>
      <c r="M42" s="174"/>
      <c r="N42" s="174"/>
      <c r="O42" s="174"/>
      <c r="P42" s="174"/>
      <c r="Q42" s="174"/>
      <c r="R42" s="174"/>
      <c r="S42" s="174"/>
      <c r="T42" s="174"/>
      <c r="U42" s="234"/>
      <c r="V42" s="174"/>
      <c r="W42" s="174"/>
      <c r="X42" s="174"/>
      <c r="Y42" s="174"/>
      <c r="Z42" s="174"/>
      <c r="AA42" s="174"/>
      <c r="AB42" s="174"/>
      <c r="AC42" s="174"/>
      <c r="AD42" s="174"/>
      <c r="AE42" s="174"/>
      <c r="AF42" s="174"/>
      <c r="AG42" s="174"/>
      <c r="AH42" s="174"/>
      <c r="AI42" s="174"/>
      <c r="AJ42" s="174"/>
      <c r="AK42" s="174"/>
      <c r="AL42" s="174"/>
      <c r="AM42" s="234"/>
      <c r="AN42" s="234"/>
      <c r="AO42" s="174"/>
      <c r="AP42" s="174"/>
      <c r="AQ42" s="174"/>
      <c r="AR42" s="174"/>
      <c r="AS42" s="174"/>
      <c r="AT42" s="174"/>
      <c r="AU42" s="174"/>
      <c r="AV42" s="174"/>
      <c r="AW42" s="174"/>
      <c r="AX42" s="174"/>
      <c r="AY42" s="174"/>
      <c r="AZ42" s="174"/>
      <c r="BA42" s="174"/>
      <c r="BB42" s="174"/>
      <c r="BC42" s="174"/>
      <c r="BD42" s="174"/>
      <c r="BE42" s="174"/>
      <c r="BF42" s="234"/>
      <c r="BG42" s="174"/>
      <c r="BH42" s="174"/>
      <c r="BI42" s="174"/>
      <c r="BJ42" s="174"/>
      <c r="BK42" s="174"/>
      <c r="BL42" s="174"/>
      <c r="BM42" s="174"/>
      <c r="BN42" s="174"/>
      <c r="BO42" s="174"/>
      <c r="BP42" s="174"/>
      <c r="BQ42" s="174"/>
      <c r="BR42" s="174"/>
      <c r="BS42" s="174"/>
      <c r="BT42" s="174"/>
      <c r="BU42" s="174"/>
      <c r="BV42" s="174"/>
      <c r="BW42" s="174"/>
      <c r="BX42" s="174"/>
      <c r="BY42" s="174"/>
      <c r="BZ42" s="174"/>
      <c r="CA42" s="174"/>
      <c r="CB42" s="174"/>
      <c r="CC42" s="174"/>
      <c r="CD42" s="174"/>
      <c r="CE42" s="174"/>
      <c r="CF42" s="174"/>
      <c r="CG42" s="174"/>
      <c r="CH42" s="174"/>
      <c r="CI42" s="174"/>
      <c r="CJ42" s="174"/>
      <c r="CK42" s="174"/>
      <c r="CL42" s="174"/>
      <c r="CM42" s="174"/>
      <c r="CN42" s="174"/>
      <c r="CO42" s="174"/>
      <c r="CP42" s="174"/>
    </row>
    <row r="43" spans="1:94" s="175" customFormat="1" x14ac:dyDescent="0.3">
      <c r="A43" s="174"/>
      <c r="B43" s="174"/>
      <c r="C43" s="174"/>
      <c r="D43" s="174"/>
      <c r="E43" s="174"/>
      <c r="F43" s="174"/>
      <c r="G43" s="174"/>
      <c r="H43" s="174"/>
      <c r="I43" s="174"/>
      <c r="J43" s="174"/>
      <c r="K43" s="174"/>
      <c r="L43" s="174"/>
      <c r="M43" s="174"/>
      <c r="N43" s="174"/>
      <c r="O43" s="174"/>
      <c r="P43" s="174"/>
      <c r="Q43" s="174"/>
      <c r="R43" s="174"/>
      <c r="S43" s="174"/>
      <c r="T43" s="174"/>
      <c r="U43" s="234"/>
      <c r="V43" s="174"/>
      <c r="W43" s="174"/>
      <c r="X43" s="174"/>
      <c r="Y43" s="174"/>
      <c r="Z43" s="174"/>
      <c r="AA43" s="174"/>
      <c r="AB43" s="174"/>
      <c r="AC43" s="174"/>
      <c r="AD43" s="174"/>
      <c r="AE43" s="174"/>
      <c r="AF43" s="174"/>
      <c r="AG43" s="174"/>
      <c r="AH43" s="174"/>
      <c r="AI43" s="174"/>
      <c r="AJ43" s="174"/>
      <c r="AK43" s="174"/>
      <c r="AL43" s="174"/>
      <c r="AM43" s="234"/>
      <c r="AN43" s="234"/>
      <c r="AO43" s="174"/>
      <c r="AP43" s="174"/>
      <c r="AQ43" s="174"/>
      <c r="AR43" s="174"/>
      <c r="AS43" s="174"/>
      <c r="AT43" s="174"/>
      <c r="AU43" s="174"/>
      <c r="AV43" s="174"/>
      <c r="AW43" s="174"/>
      <c r="AX43" s="174"/>
      <c r="AY43" s="174"/>
      <c r="AZ43" s="174"/>
      <c r="BA43" s="174"/>
      <c r="BB43" s="174"/>
      <c r="BC43" s="174"/>
      <c r="BD43" s="174"/>
      <c r="BE43" s="174"/>
      <c r="BF43" s="234"/>
      <c r="BG43" s="174"/>
      <c r="BH43" s="174"/>
      <c r="BI43" s="174"/>
      <c r="BJ43" s="174"/>
      <c r="BK43" s="174"/>
      <c r="BL43" s="174"/>
      <c r="BM43" s="174"/>
      <c r="BN43" s="174"/>
      <c r="BO43" s="174"/>
      <c r="BP43" s="174"/>
      <c r="BQ43" s="174"/>
      <c r="BR43" s="174"/>
      <c r="BS43" s="174"/>
      <c r="BT43" s="174"/>
      <c r="BU43" s="174"/>
      <c r="BV43" s="174"/>
      <c r="BW43" s="174"/>
      <c r="BX43" s="174"/>
      <c r="BY43" s="174"/>
      <c r="BZ43" s="174"/>
      <c r="CA43" s="174"/>
      <c r="CB43" s="174"/>
      <c r="CC43" s="174"/>
      <c r="CD43" s="174"/>
      <c r="CE43" s="174"/>
      <c r="CF43" s="174"/>
      <c r="CG43" s="174"/>
      <c r="CH43" s="174"/>
      <c r="CI43" s="174"/>
      <c r="CJ43" s="174"/>
      <c r="CK43" s="174"/>
      <c r="CL43" s="174"/>
      <c r="CM43" s="174"/>
      <c r="CN43" s="174"/>
      <c r="CO43" s="174"/>
      <c r="CP43" s="174"/>
    </row>
    <row r="44" spans="1:94" s="175" customFormat="1" x14ac:dyDescent="0.3">
      <c r="A44" s="174"/>
      <c r="B44" s="174"/>
      <c r="C44" s="174"/>
      <c r="D44" s="174"/>
      <c r="E44" s="174"/>
      <c r="F44" s="174"/>
      <c r="G44" s="174"/>
      <c r="H44" s="174"/>
      <c r="I44" s="174"/>
      <c r="J44" s="174"/>
      <c r="K44" s="174"/>
      <c r="L44" s="174"/>
      <c r="M44" s="174"/>
      <c r="N44" s="174"/>
      <c r="O44" s="174"/>
      <c r="P44" s="174"/>
      <c r="Q44" s="174"/>
      <c r="R44" s="174"/>
      <c r="S44" s="174"/>
      <c r="T44" s="174"/>
      <c r="U44" s="234"/>
      <c r="V44" s="174"/>
      <c r="W44" s="174"/>
      <c r="X44" s="174"/>
      <c r="Y44" s="174"/>
      <c r="Z44" s="174"/>
      <c r="AA44" s="174"/>
      <c r="AB44" s="174"/>
      <c r="AC44" s="174"/>
      <c r="AD44" s="174"/>
      <c r="AE44" s="174"/>
      <c r="AF44" s="174"/>
      <c r="AG44" s="174"/>
      <c r="AH44" s="174"/>
      <c r="AI44" s="174"/>
      <c r="AJ44" s="174"/>
      <c r="AK44" s="174"/>
      <c r="AL44" s="174"/>
      <c r="AM44" s="234"/>
      <c r="AN44" s="234"/>
      <c r="AO44" s="174"/>
      <c r="AP44" s="174"/>
      <c r="AQ44" s="174"/>
      <c r="AR44" s="174"/>
      <c r="AS44" s="174"/>
      <c r="AT44" s="174"/>
      <c r="AU44" s="174"/>
      <c r="AV44" s="174"/>
      <c r="AW44" s="174"/>
      <c r="AX44" s="174"/>
      <c r="AY44" s="174"/>
      <c r="AZ44" s="174"/>
      <c r="BA44" s="174"/>
      <c r="BB44" s="174"/>
      <c r="BC44" s="174"/>
      <c r="BD44" s="174"/>
      <c r="BE44" s="174"/>
      <c r="BF44" s="234"/>
      <c r="BG44" s="174"/>
      <c r="BH44" s="174"/>
      <c r="BI44" s="174"/>
      <c r="BJ44" s="174"/>
      <c r="BK44" s="174"/>
      <c r="BL44" s="174"/>
      <c r="BM44" s="174"/>
      <c r="BN44" s="174"/>
      <c r="BO44" s="174"/>
      <c r="BP44" s="174"/>
      <c r="BQ44" s="174"/>
      <c r="BR44" s="174"/>
      <c r="BS44" s="174"/>
      <c r="BT44" s="174"/>
      <c r="BU44" s="174"/>
      <c r="BV44" s="174"/>
      <c r="BW44" s="174"/>
      <c r="BX44" s="174"/>
      <c r="BY44" s="174"/>
      <c r="BZ44" s="174"/>
      <c r="CA44" s="174"/>
      <c r="CB44" s="174"/>
      <c r="CC44" s="174"/>
      <c r="CD44" s="174"/>
      <c r="CE44" s="174"/>
      <c r="CF44" s="174"/>
      <c r="CG44" s="174"/>
      <c r="CH44" s="174"/>
      <c r="CI44" s="174"/>
      <c r="CJ44" s="174"/>
      <c r="CK44" s="174"/>
      <c r="CL44" s="174"/>
      <c r="CM44" s="174"/>
      <c r="CN44" s="174"/>
      <c r="CO44" s="174"/>
      <c r="CP44" s="174"/>
    </row>
    <row r="45" spans="1:94" s="175" customFormat="1" x14ac:dyDescent="0.3">
      <c r="A45" s="174"/>
      <c r="B45" s="174"/>
      <c r="C45" s="174"/>
      <c r="D45" s="174"/>
      <c r="E45" s="174"/>
      <c r="F45" s="174"/>
      <c r="G45" s="174"/>
      <c r="H45" s="174"/>
      <c r="I45" s="174"/>
      <c r="J45" s="174"/>
      <c r="K45" s="174"/>
      <c r="L45" s="174"/>
      <c r="M45" s="174"/>
      <c r="N45" s="174"/>
      <c r="O45" s="174"/>
      <c r="P45" s="174"/>
      <c r="Q45" s="174"/>
      <c r="R45" s="174"/>
      <c r="S45" s="174"/>
      <c r="T45" s="174"/>
      <c r="U45" s="234"/>
      <c r="V45" s="174"/>
      <c r="W45" s="174"/>
      <c r="X45" s="174"/>
      <c r="Y45" s="174"/>
      <c r="Z45" s="174"/>
      <c r="AA45" s="174"/>
      <c r="AB45" s="174"/>
      <c r="AC45" s="174"/>
      <c r="AD45" s="174"/>
      <c r="AE45" s="174"/>
      <c r="AF45" s="174"/>
      <c r="AG45" s="174"/>
      <c r="AH45" s="174"/>
      <c r="AI45" s="174"/>
      <c r="AJ45" s="174"/>
      <c r="AK45" s="174"/>
      <c r="AL45" s="174"/>
      <c r="AM45" s="234"/>
      <c r="AN45" s="234"/>
      <c r="AO45" s="174"/>
      <c r="AP45" s="174"/>
      <c r="AQ45" s="174"/>
      <c r="AR45" s="174"/>
      <c r="AS45" s="174"/>
      <c r="AT45" s="174"/>
      <c r="AU45" s="174"/>
      <c r="AV45" s="174"/>
      <c r="AW45" s="174"/>
      <c r="AX45" s="174"/>
      <c r="AY45" s="174"/>
      <c r="AZ45" s="174"/>
      <c r="BA45" s="174"/>
      <c r="BB45" s="174"/>
      <c r="BC45" s="174"/>
      <c r="BD45" s="174"/>
      <c r="BE45" s="174"/>
      <c r="BF45" s="234"/>
      <c r="BG45" s="174"/>
      <c r="BH45" s="174"/>
      <c r="BI45" s="174"/>
      <c r="BJ45" s="174"/>
      <c r="BK45" s="174"/>
      <c r="BL45" s="174"/>
      <c r="BM45" s="174"/>
      <c r="BN45" s="174"/>
      <c r="BO45" s="174"/>
      <c r="BP45" s="174"/>
      <c r="BQ45" s="174"/>
      <c r="BR45" s="174"/>
      <c r="BS45" s="174"/>
      <c r="BT45" s="174"/>
      <c r="BU45" s="174"/>
      <c r="BV45" s="174"/>
      <c r="BW45" s="174"/>
      <c r="BX45" s="174"/>
      <c r="BY45" s="174"/>
      <c r="BZ45" s="174"/>
      <c r="CA45" s="174"/>
      <c r="CB45" s="174"/>
      <c r="CC45" s="174"/>
      <c r="CD45" s="174"/>
      <c r="CE45" s="174"/>
      <c r="CF45" s="174"/>
      <c r="CG45" s="174"/>
      <c r="CH45" s="174"/>
      <c r="CI45" s="174"/>
      <c r="CJ45" s="174"/>
      <c r="CK45" s="174"/>
      <c r="CL45" s="174"/>
      <c r="CM45" s="174"/>
      <c r="CN45" s="174"/>
      <c r="CO45" s="174"/>
      <c r="CP45" s="174"/>
    </row>
    <row r="46" spans="1:94" s="175" customFormat="1" x14ac:dyDescent="0.3">
      <c r="A46" s="174"/>
      <c r="B46" s="174"/>
      <c r="C46" s="174"/>
      <c r="D46" s="174"/>
      <c r="E46" s="174"/>
      <c r="F46" s="174"/>
      <c r="G46" s="174"/>
      <c r="H46" s="174"/>
      <c r="I46" s="174"/>
      <c r="J46" s="174"/>
      <c r="K46" s="174"/>
      <c r="L46" s="174"/>
      <c r="M46" s="174"/>
      <c r="N46" s="174"/>
      <c r="O46" s="174"/>
      <c r="P46" s="174"/>
      <c r="Q46" s="174"/>
      <c r="R46" s="174"/>
      <c r="S46" s="174"/>
      <c r="T46" s="174"/>
      <c r="U46" s="234"/>
      <c r="V46" s="174"/>
      <c r="W46" s="174"/>
      <c r="X46" s="174"/>
      <c r="Y46" s="174"/>
      <c r="Z46" s="174"/>
      <c r="AA46" s="174"/>
      <c r="AB46" s="174"/>
      <c r="AC46" s="174"/>
      <c r="AD46" s="174"/>
      <c r="AE46" s="174"/>
      <c r="AF46" s="174"/>
      <c r="AG46" s="174"/>
      <c r="AH46" s="174"/>
      <c r="AI46" s="174"/>
      <c r="AJ46" s="174"/>
      <c r="AK46" s="174"/>
      <c r="AL46" s="174"/>
      <c r="AM46" s="234"/>
      <c r="AN46" s="234"/>
      <c r="AO46" s="174"/>
      <c r="AP46" s="174"/>
      <c r="AQ46" s="174"/>
      <c r="AR46" s="174"/>
      <c r="AS46" s="174"/>
      <c r="AT46" s="174"/>
      <c r="AU46" s="174"/>
      <c r="AV46" s="174"/>
      <c r="AW46" s="174"/>
      <c r="AX46" s="174"/>
      <c r="AY46" s="174"/>
      <c r="AZ46" s="174"/>
      <c r="BA46" s="174"/>
      <c r="BB46" s="174"/>
      <c r="BC46" s="174"/>
      <c r="BD46" s="174"/>
      <c r="BE46" s="174"/>
      <c r="BF46" s="234"/>
      <c r="BG46" s="174"/>
      <c r="BH46" s="174"/>
      <c r="BI46" s="174"/>
      <c r="BJ46" s="174"/>
      <c r="BK46" s="174"/>
      <c r="BL46" s="174"/>
      <c r="BM46" s="174"/>
      <c r="BN46" s="174"/>
      <c r="BO46" s="174"/>
      <c r="BP46" s="174"/>
      <c r="BQ46" s="174"/>
      <c r="BR46" s="174"/>
      <c r="BS46" s="174"/>
      <c r="BT46" s="174"/>
      <c r="BU46" s="174"/>
      <c r="BV46" s="174"/>
      <c r="BW46" s="174"/>
      <c r="BX46" s="174"/>
      <c r="BY46" s="174"/>
      <c r="BZ46" s="174"/>
      <c r="CA46" s="174"/>
      <c r="CB46" s="174"/>
      <c r="CC46" s="174"/>
      <c r="CD46" s="174"/>
      <c r="CE46" s="174"/>
      <c r="CF46" s="174"/>
      <c r="CG46" s="174"/>
      <c r="CH46" s="174"/>
      <c r="CI46" s="174"/>
      <c r="CJ46" s="174"/>
      <c r="CK46" s="174"/>
      <c r="CL46" s="174"/>
      <c r="CM46" s="174"/>
      <c r="CN46" s="174"/>
      <c r="CO46" s="174"/>
      <c r="CP46" s="174"/>
    </row>
    <row r="47" spans="1:94" s="175" customFormat="1" x14ac:dyDescent="0.3">
      <c r="A47" s="174"/>
      <c r="B47" s="174"/>
      <c r="C47" s="174"/>
      <c r="D47" s="174"/>
      <c r="E47" s="174"/>
      <c r="F47" s="174"/>
      <c r="G47" s="174"/>
      <c r="H47" s="174"/>
      <c r="I47" s="174"/>
      <c r="J47" s="174"/>
      <c r="K47" s="174"/>
      <c r="L47" s="174"/>
      <c r="M47" s="174"/>
      <c r="N47" s="174"/>
      <c r="O47" s="174"/>
      <c r="P47" s="174"/>
      <c r="Q47" s="174"/>
      <c r="R47" s="174"/>
      <c r="S47" s="174"/>
      <c r="T47" s="174"/>
      <c r="U47" s="234"/>
      <c r="V47" s="174"/>
      <c r="W47" s="174"/>
      <c r="X47" s="174"/>
      <c r="Y47" s="174"/>
      <c r="Z47" s="174"/>
      <c r="AA47" s="174"/>
      <c r="AB47" s="174"/>
      <c r="AC47" s="174"/>
      <c r="AD47" s="174"/>
      <c r="AE47" s="174"/>
      <c r="AF47" s="174"/>
      <c r="AG47" s="174"/>
      <c r="AH47" s="174"/>
      <c r="AI47" s="174"/>
      <c r="AJ47" s="174"/>
      <c r="AK47" s="174"/>
      <c r="AL47" s="174"/>
      <c r="AM47" s="234"/>
      <c r="AN47" s="234"/>
      <c r="AO47" s="174"/>
      <c r="AP47" s="174"/>
      <c r="AQ47" s="174"/>
      <c r="AR47" s="174"/>
      <c r="AS47" s="174"/>
      <c r="AT47" s="174"/>
      <c r="AU47" s="174"/>
      <c r="AV47" s="174"/>
      <c r="AW47" s="174"/>
      <c r="AX47" s="174"/>
      <c r="AY47" s="174"/>
      <c r="AZ47" s="174"/>
      <c r="BA47" s="174"/>
      <c r="BB47" s="174"/>
      <c r="BC47" s="174"/>
      <c r="BD47" s="174"/>
      <c r="BE47" s="174"/>
      <c r="BF47" s="234"/>
      <c r="BG47" s="174"/>
      <c r="BH47" s="174"/>
      <c r="BI47" s="174"/>
      <c r="BJ47" s="174"/>
      <c r="BK47" s="174"/>
      <c r="BL47" s="174"/>
      <c r="BM47" s="174"/>
      <c r="BN47" s="174"/>
      <c r="BO47" s="174"/>
      <c r="BP47" s="174"/>
      <c r="BQ47" s="174"/>
      <c r="BR47" s="174"/>
      <c r="BS47" s="174"/>
      <c r="BT47" s="174"/>
      <c r="BU47" s="174"/>
      <c r="BV47" s="174"/>
      <c r="BW47" s="174"/>
      <c r="BX47" s="174"/>
      <c r="BY47" s="174"/>
      <c r="BZ47" s="174"/>
      <c r="CA47" s="174"/>
      <c r="CB47" s="174"/>
      <c r="CC47" s="174"/>
      <c r="CD47" s="174"/>
      <c r="CE47" s="174"/>
      <c r="CF47" s="174"/>
      <c r="CG47" s="174"/>
      <c r="CH47" s="174"/>
      <c r="CI47" s="174"/>
      <c r="CJ47" s="174"/>
      <c r="CK47" s="174"/>
      <c r="CL47" s="174"/>
      <c r="CM47" s="174"/>
      <c r="CN47" s="174"/>
      <c r="CO47" s="174"/>
      <c r="CP47" s="174"/>
    </row>
    <row r="48" spans="1:94" s="175" customFormat="1" x14ac:dyDescent="0.3">
      <c r="A48" s="174"/>
      <c r="B48" s="174"/>
      <c r="C48" s="174"/>
      <c r="D48" s="174"/>
      <c r="E48" s="174"/>
      <c r="F48" s="174"/>
      <c r="G48" s="174"/>
      <c r="H48" s="174"/>
      <c r="I48" s="174"/>
      <c r="J48" s="174"/>
      <c r="K48" s="174"/>
      <c r="L48" s="174"/>
      <c r="M48" s="174"/>
      <c r="N48" s="174"/>
      <c r="O48" s="174"/>
      <c r="P48" s="174"/>
      <c r="Q48" s="174"/>
      <c r="R48" s="174"/>
      <c r="S48" s="174"/>
      <c r="T48" s="174"/>
      <c r="U48" s="235"/>
      <c r="V48" s="174"/>
      <c r="W48" s="174"/>
      <c r="X48" s="174"/>
      <c r="Y48" s="174"/>
      <c r="Z48" s="174"/>
      <c r="AA48" s="174"/>
      <c r="AB48" s="174"/>
      <c r="AC48" s="174"/>
      <c r="AD48" s="174"/>
      <c r="AE48" s="174"/>
      <c r="AF48" s="174"/>
      <c r="AG48" s="174"/>
      <c r="AH48" s="174"/>
      <c r="AI48" s="174"/>
      <c r="AJ48" s="174"/>
      <c r="AK48" s="174"/>
      <c r="AL48" s="174"/>
      <c r="AM48" s="235"/>
      <c r="AN48" s="235"/>
      <c r="AO48" s="174"/>
      <c r="AP48" s="174"/>
      <c r="AQ48" s="174"/>
      <c r="AR48" s="174"/>
      <c r="AS48" s="174"/>
      <c r="AT48" s="174"/>
      <c r="AU48" s="174"/>
      <c r="AV48" s="174"/>
      <c r="AW48" s="174"/>
      <c r="AX48" s="174"/>
      <c r="AY48" s="174"/>
      <c r="AZ48" s="174"/>
      <c r="BA48" s="174"/>
      <c r="BB48" s="174"/>
      <c r="BC48" s="174"/>
      <c r="BD48" s="174"/>
      <c r="BE48" s="174"/>
      <c r="BF48" s="235"/>
      <c r="BG48" s="174"/>
      <c r="BH48" s="174"/>
      <c r="BI48" s="174"/>
      <c r="BJ48" s="174"/>
      <c r="BK48" s="174"/>
      <c r="BL48" s="174"/>
      <c r="BM48" s="174"/>
      <c r="BN48" s="174"/>
      <c r="BO48" s="174"/>
      <c r="BP48" s="174"/>
      <c r="BQ48" s="174"/>
      <c r="BR48" s="174"/>
      <c r="BS48" s="174"/>
      <c r="BT48" s="174"/>
      <c r="BU48" s="174"/>
      <c r="BV48" s="174"/>
      <c r="BW48" s="174"/>
      <c r="BX48" s="174"/>
      <c r="BY48" s="174"/>
      <c r="BZ48" s="174"/>
      <c r="CA48" s="174"/>
      <c r="CB48" s="174"/>
      <c r="CC48" s="174"/>
      <c r="CD48" s="174"/>
      <c r="CE48" s="174"/>
      <c r="CF48" s="174"/>
      <c r="CG48" s="174"/>
      <c r="CH48" s="174"/>
      <c r="CI48" s="174"/>
      <c r="CJ48" s="174"/>
      <c r="CK48" s="174"/>
      <c r="CL48" s="174"/>
      <c r="CM48" s="174"/>
      <c r="CN48" s="174"/>
      <c r="CO48" s="174"/>
      <c r="CP48" s="174"/>
    </row>
    <row r="49" spans="1:94" s="175" customFormat="1" x14ac:dyDescent="0.3">
      <c r="A49" s="174"/>
      <c r="B49" s="174"/>
      <c r="C49" s="174"/>
      <c r="D49" s="174"/>
      <c r="E49" s="174"/>
      <c r="F49" s="174"/>
      <c r="G49" s="174"/>
      <c r="H49" s="174"/>
      <c r="I49" s="174"/>
      <c r="J49" s="174"/>
      <c r="K49" s="174"/>
      <c r="L49" s="174"/>
      <c r="M49" s="174"/>
      <c r="N49" s="174"/>
      <c r="O49" s="174"/>
      <c r="P49" s="174"/>
      <c r="Q49" s="174"/>
      <c r="R49" s="174"/>
      <c r="S49" s="174"/>
      <c r="T49" s="174"/>
      <c r="U49" s="235"/>
      <c r="V49" s="174"/>
      <c r="W49" s="174"/>
      <c r="X49" s="174"/>
      <c r="Y49" s="174"/>
      <c r="Z49" s="174"/>
      <c r="AA49" s="174"/>
      <c r="AB49" s="174"/>
      <c r="AC49" s="174"/>
      <c r="AD49" s="174"/>
      <c r="AE49" s="174"/>
      <c r="AF49" s="174"/>
      <c r="AG49" s="174"/>
      <c r="AH49" s="174"/>
      <c r="AI49" s="174"/>
      <c r="AJ49" s="174"/>
      <c r="AK49" s="174"/>
      <c r="AL49" s="174"/>
      <c r="AM49" s="235"/>
      <c r="AN49" s="235"/>
      <c r="AO49" s="174"/>
      <c r="AP49" s="174"/>
      <c r="AQ49" s="174"/>
      <c r="AR49" s="174"/>
      <c r="AS49" s="174"/>
      <c r="AT49" s="174"/>
      <c r="AU49" s="174"/>
      <c r="AV49" s="174"/>
      <c r="AW49" s="174"/>
      <c r="AX49" s="174"/>
      <c r="AY49" s="174"/>
      <c r="AZ49" s="174"/>
      <c r="BA49" s="174"/>
      <c r="BB49" s="174"/>
      <c r="BC49" s="174"/>
      <c r="BD49" s="174"/>
      <c r="BE49" s="174"/>
      <c r="BF49" s="235"/>
      <c r="BG49" s="174"/>
      <c r="BH49" s="174"/>
      <c r="BI49" s="174"/>
      <c r="BJ49" s="174"/>
      <c r="BK49" s="174"/>
      <c r="BL49" s="174"/>
      <c r="BM49" s="174"/>
      <c r="BN49" s="174"/>
      <c r="BO49" s="174"/>
      <c r="BP49" s="174"/>
      <c r="BQ49" s="174"/>
      <c r="BR49" s="174"/>
      <c r="BS49" s="174"/>
      <c r="BT49" s="174"/>
      <c r="BU49" s="174"/>
      <c r="BV49" s="174"/>
      <c r="BW49" s="174"/>
      <c r="BX49" s="174"/>
      <c r="BY49" s="174"/>
      <c r="BZ49" s="174"/>
      <c r="CA49" s="174"/>
      <c r="CB49" s="174"/>
      <c r="CC49" s="174"/>
      <c r="CD49" s="174"/>
      <c r="CE49" s="174"/>
      <c r="CF49" s="174"/>
      <c r="CG49" s="174"/>
      <c r="CH49" s="174"/>
      <c r="CI49" s="174"/>
      <c r="CJ49" s="174"/>
      <c r="CK49" s="174"/>
      <c r="CL49" s="174"/>
      <c r="CM49" s="174"/>
      <c r="CN49" s="174"/>
      <c r="CO49" s="174"/>
      <c r="CP49" s="174"/>
    </row>
    <row r="50" spans="1:94" s="175" customFormat="1" x14ac:dyDescent="0.3">
      <c r="A50" s="174"/>
      <c r="B50" s="174"/>
      <c r="C50" s="174"/>
      <c r="D50" s="174"/>
      <c r="E50" s="174"/>
      <c r="F50" s="174"/>
      <c r="G50" s="174"/>
      <c r="H50" s="174"/>
      <c r="I50" s="174"/>
      <c r="J50" s="174"/>
      <c r="K50" s="174"/>
      <c r="L50" s="174"/>
      <c r="M50" s="174"/>
      <c r="N50" s="174"/>
      <c r="O50" s="174"/>
      <c r="P50" s="174"/>
      <c r="Q50" s="174"/>
      <c r="R50" s="174"/>
      <c r="S50" s="174"/>
      <c r="T50" s="174"/>
      <c r="U50" s="235"/>
      <c r="V50" s="174"/>
      <c r="W50" s="174"/>
      <c r="X50" s="174"/>
      <c r="Y50" s="174"/>
      <c r="Z50" s="174"/>
      <c r="AA50" s="174"/>
      <c r="AB50" s="174"/>
      <c r="AC50" s="174"/>
      <c r="AD50" s="174"/>
      <c r="AE50" s="174"/>
      <c r="AF50" s="174"/>
      <c r="AG50" s="174"/>
      <c r="AH50" s="174"/>
      <c r="AI50" s="174"/>
      <c r="AJ50" s="174"/>
      <c r="AK50" s="174"/>
      <c r="AL50" s="174"/>
      <c r="AM50" s="235"/>
      <c r="AN50" s="235"/>
      <c r="AO50" s="174"/>
      <c r="AP50" s="174"/>
      <c r="AQ50" s="174"/>
      <c r="AR50" s="174"/>
      <c r="AS50" s="174"/>
      <c r="AT50" s="174"/>
      <c r="AU50" s="174"/>
      <c r="AV50" s="174"/>
      <c r="AW50" s="174"/>
      <c r="AX50" s="174"/>
      <c r="AY50" s="174"/>
      <c r="AZ50" s="174"/>
      <c r="BA50" s="174"/>
      <c r="BB50" s="174"/>
      <c r="BC50" s="174"/>
      <c r="BD50" s="174"/>
      <c r="BE50" s="174"/>
      <c r="BF50" s="235"/>
      <c r="BG50" s="174"/>
      <c r="BH50" s="174"/>
      <c r="BI50" s="174"/>
      <c r="BJ50" s="174"/>
      <c r="BK50" s="174"/>
      <c r="BL50" s="174"/>
      <c r="BM50" s="174"/>
      <c r="BN50" s="174"/>
      <c r="BO50" s="174"/>
      <c r="BP50" s="174"/>
      <c r="BQ50" s="174"/>
      <c r="BR50" s="174"/>
      <c r="BS50" s="174"/>
      <c r="BT50" s="174"/>
      <c r="BU50" s="174"/>
      <c r="BV50" s="174"/>
      <c r="BW50" s="174"/>
      <c r="BX50" s="174"/>
      <c r="BY50" s="174"/>
      <c r="BZ50" s="174"/>
      <c r="CA50" s="174"/>
      <c r="CB50" s="174"/>
      <c r="CC50" s="174"/>
      <c r="CD50" s="174"/>
      <c r="CE50" s="174"/>
      <c r="CF50" s="174"/>
      <c r="CG50" s="174"/>
      <c r="CH50" s="174"/>
      <c r="CI50" s="174"/>
      <c r="CJ50" s="174"/>
      <c r="CK50" s="174"/>
      <c r="CL50" s="174"/>
      <c r="CM50" s="174"/>
      <c r="CN50" s="174"/>
      <c r="CO50" s="174"/>
      <c r="CP50" s="174"/>
    </row>
    <row r="51" spans="1:94" s="175" customFormat="1" x14ac:dyDescent="0.3">
      <c r="A51" s="174"/>
      <c r="B51" s="174"/>
      <c r="C51" s="174"/>
      <c r="D51" s="174"/>
      <c r="E51" s="174"/>
      <c r="F51" s="174"/>
      <c r="G51" s="174"/>
      <c r="H51" s="174"/>
      <c r="I51" s="174"/>
      <c r="J51" s="174"/>
      <c r="K51" s="174"/>
      <c r="L51" s="174"/>
      <c r="M51" s="174"/>
      <c r="N51" s="174"/>
      <c r="O51" s="174"/>
      <c r="P51" s="174"/>
      <c r="Q51" s="174"/>
      <c r="R51" s="174"/>
      <c r="S51" s="174"/>
      <c r="T51" s="174"/>
      <c r="U51" s="235"/>
      <c r="V51" s="174"/>
      <c r="W51" s="174"/>
      <c r="X51" s="174"/>
      <c r="Y51" s="174"/>
      <c r="Z51" s="174"/>
      <c r="AA51" s="174"/>
      <c r="AB51" s="174"/>
      <c r="AC51" s="174"/>
      <c r="AD51" s="174"/>
      <c r="AE51" s="174"/>
      <c r="AF51" s="174"/>
      <c r="AG51" s="174"/>
      <c r="AH51" s="174"/>
      <c r="AI51" s="174"/>
      <c r="AJ51" s="174"/>
      <c r="AK51" s="174"/>
      <c r="AL51" s="174"/>
      <c r="AM51" s="235"/>
      <c r="AN51" s="235"/>
      <c r="AO51" s="174"/>
      <c r="AP51" s="174"/>
      <c r="AQ51" s="174"/>
      <c r="AR51" s="174"/>
      <c r="AS51" s="174"/>
      <c r="AT51" s="174"/>
      <c r="AU51" s="174"/>
      <c r="AV51" s="174"/>
      <c r="AW51" s="174"/>
      <c r="AX51" s="174"/>
      <c r="AY51" s="174"/>
      <c r="AZ51" s="174"/>
      <c r="BA51" s="174"/>
      <c r="BB51" s="174"/>
      <c r="BC51" s="174"/>
      <c r="BD51" s="174"/>
      <c r="BE51" s="174"/>
      <c r="BF51" s="235"/>
      <c r="BG51" s="174"/>
      <c r="BH51" s="174"/>
      <c r="BI51" s="174"/>
      <c r="BJ51" s="174"/>
      <c r="BK51" s="174"/>
      <c r="BL51" s="174"/>
      <c r="BM51" s="174"/>
      <c r="BN51" s="174"/>
      <c r="BO51" s="174"/>
      <c r="BP51" s="174"/>
      <c r="BQ51" s="174"/>
      <c r="BR51" s="174"/>
      <c r="BS51" s="174"/>
      <c r="BT51" s="174"/>
      <c r="BU51" s="174"/>
      <c r="BV51" s="174"/>
      <c r="BW51" s="174"/>
      <c r="BX51" s="174"/>
      <c r="BY51" s="174"/>
      <c r="BZ51" s="174"/>
      <c r="CA51" s="174"/>
      <c r="CB51" s="174"/>
      <c r="CC51" s="174"/>
      <c r="CD51" s="174"/>
      <c r="CE51" s="174"/>
      <c r="CF51" s="174"/>
      <c r="CG51" s="174"/>
      <c r="CH51" s="174"/>
      <c r="CI51" s="174"/>
      <c r="CJ51" s="174"/>
      <c r="CK51" s="174"/>
      <c r="CL51" s="174"/>
      <c r="CM51" s="174"/>
      <c r="CN51" s="174"/>
      <c r="CO51" s="174"/>
      <c r="CP51" s="174"/>
    </row>
    <row r="52" spans="1:94" s="175" customFormat="1" x14ac:dyDescent="0.3">
      <c r="A52" s="174"/>
      <c r="B52" s="174"/>
      <c r="C52" s="174"/>
      <c r="D52" s="174"/>
      <c r="E52" s="174"/>
      <c r="F52" s="174"/>
      <c r="G52" s="174"/>
      <c r="H52" s="174"/>
      <c r="I52" s="174"/>
      <c r="J52" s="174"/>
      <c r="K52" s="174"/>
      <c r="L52" s="174"/>
      <c r="M52" s="174"/>
      <c r="N52" s="174"/>
      <c r="O52" s="174"/>
      <c r="P52" s="174"/>
      <c r="Q52" s="174"/>
      <c r="R52" s="174"/>
      <c r="S52" s="174"/>
      <c r="T52" s="174"/>
      <c r="U52" s="235"/>
      <c r="V52" s="174"/>
      <c r="W52" s="174"/>
      <c r="X52" s="174"/>
      <c r="Y52" s="174"/>
      <c r="Z52" s="174"/>
      <c r="AA52" s="174"/>
      <c r="AB52" s="174"/>
      <c r="AC52" s="174"/>
      <c r="AD52" s="174"/>
      <c r="AE52" s="174"/>
      <c r="AF52" s="174"/>
      <c r="AG52" s="174"/>
      <c r="AH52" s="174"/>
      <c r="AI52" s="174"/>
      <c r="AJ52" s="174"/>
      <c r="AK52" s="174"/>
      <c r="AL52" s="174"/>
      <c r="AM52" s="235"/>
      <c r="AN52" s="235"/>
      <c r="AO52" s="174"/>
      <c r="AP52" s="174"/>
      <c r="AQ52" s="174"/>
      <c r="AR52" s="174"/>
      <c r="AS52" s="174"/>
      <c r="AT52" s="174"/>
      <c r="AU52" s="174"/>
      <c r="AV52" s="174"/>
      <c r="AW52" s="174"/>
      <c r="AX52" s="174"/>
      <c r="AY52" s="174"/>
      <c r="AZ52" s="174"/>
      <c r="BA52" s="174"/>
      <c r="BB52" s="174"/>
      <c r="BC52" s="174"/>
      <c r="BD52" s="174"/>
      <c r="BE52" s="174"/>
      <c r="BF52" s="235"/>
      <c r="BG52" s="174"/>
      <c r="BH52" s="174"/>
      <c r="BI52" s="174"/>
      <c r="BJ52" s="174"/>
      <c r="BK52" s="174"/>
      <c r="BL52" s="174"/>
      <c r="BM52" s="174"/>
      <c r="BN52" s="174"/>
      <c r="BO52" s="174"/>
      <c r="BP52" s="174"/>
      <c r="BQ52" s="174"/>
      <c r="BR52" s="174"/>
      <c r="BS52" s="174"/>
      <c r="BT52" s="174"/>
      <c r="BU52" s="174"/>
      <c r="BV52" s="174"/>
      <c r="BW52" s="174"/>
      <c r="BX52" s="174"/>
      <c r="BY52" s="174"/>
      <c r="BZ52" s="174"/>
      <c r="CA52" s="174"/>
      <c r="CB52" s="174"/>
      <c r="CC52" s="174"/>
      <c r="CD52" s="174"/>
      <c r="CE52" s="174"/>
      <c r="CF52" s="174"/>
      <c r="CG52" s="174"/>
      <c r="CH52" s="174"/>
      <c r="CI52" s="174"/>
      <c r="CJ52" s="174"/>
      <c r="CK52" s="174"/>
      <c r="CL52" s="174"/>
      <c r="CM52" s="174"/>
      <c r="CN52" s="174"/>
      <c r="CO52" s="174"/>
      <c r="CP52" s="174"/>
    </row>
    <row r="53" spans="1:94" s="175" customFormat="1" x14ac:dyDescent="0.3">
      <c r="A53" s="174"/>
      <c r="B53" s="174"/>
      <c r="C53" s="174"/>
      <c r="D53" s="174"/>
      <c r="E53" s="174"/>
      <c r="F53" s="174"/>
      <c r="G53" s="174"/>
      <c r="H53" s="174"/>
      <c r="I53" s="174"/>
      <c r="J53" s="174"/>
      <c r="K53" s="174"/>
      <c r="L53" s="174"/>
      <c r="M53" s="174"/>
      <c r="N53" s="174"/>
      <c r="O53" s="174"/>
      <c r="P53" s="174"/>
      <c r="Q53" s="174"/>
      <c r="R53" s="174"/>
      <c r="S53" s="174"/>
      <c r="T53" s="174"/>
      <c r="U53" s="235"/>
      <c r="V53" s="174"/>
      <c r="W53" s="174"/>
      <c r="X53" s="174"/>
      <c r="Y53" s="174"/>
      <c r="Z53" s="174"/>
      <c r="AA53" s="174"/>
      <c r="AB53" s="174"/>
      <c r="AC53" s="174"/>
      <c r="AD53" s="174"/>
      <c r="AE53" s="174"/>
      <c r="AF53" s="174"/>
      <c r="AG53" s="174"/>
      <c r="AH53" s="174"/>
      <c r="AI53" s="174"/>
      <c r="AJ53" s="174"/>
      <c r="AK53" s="174"/>
      <c r="AL53" s="174"/>
      <c r="AM53" s="235"/>
      <c r="AN53" s="235"/>
      <c r="AO53" s="174"/>
      <c r="AP53" s="174"/>
      <c r="AQ53" s="174"/>
      <c r="AR53" s="174"/>
      <c r="AS53" s="174"/>
      <c r="AT53" s="174"/>
      <c r="AU53" s="174"/>
      <c r="AV53" s="174"/>
      <c r="AW53" s="174"/>
      <c r="AX53" s="174"/>
      <c r="AY53" s="174"/>
      <c r="AZ53" s="174"/>
      <c r="BA53" s="174"/>
      <c r="BB53" s="174"/>
      <c r="BC53" s="174"/>
      <c r="BD53" s="174"/>
      <c r="BE53" s="174"/>
      <c r="BF53" s="235"/>
      <c r="BG53" s="174"/>
      <c r="BH53" s="174"/>
      <c r="BI53" s="174"/>
      <c r="BJ53" s="174"/>
      <c r="BK53" s="174"/>
      <c r="BL53" s="174"/>
      <c r="BM53" s="174"/>
      <c r="BN53" s="174"/>
      <c r="BO53" s="174"/>
      <c r="BP53" s="174"/>
      <c r="BQ53" s="174"/>
      <c r="BR53" s="174"/>
      <c r="BS53" s="174"/>
      <c r="BT53" s="174"/>
      <c r="BU53" s="174"/>
      <c r="BV53" s="174"/>
      <c r="BW53" s="174"/>
      <c r="BX53" s="174"/>
      <c r="BY53" s="174"/>
      <c r="BZ53" s="174"/>
      <c r="CA53" s="174"/>
      <c r="CB53" s="174"/>
      <c r="CC53" s="174"/>
      <c r="CD53" s="174"/>
      <c r="CE53" s="174"/>
      <c r="CF53" s="174"/>
      <c r="CG53" s="174"/>
      <c r="CH53" s="174"/>
      <c r="CI53" s="174"/>
      <c r="CJ53" s="174"/>
      <c r="CK53" s="174"/>
      <c r="CL53" s="174"/>
      <c r="CM53" s="174"/>
      <c r="CN53" s="174"/>
      <c r="CO53" s="174"/>
      <c r="CP53" s="174"/>
    </row>
    <row r="54" spans="1:94" s="175" customFormat="1" x14ac:dyDescent="0.3">
      <c r="A54" s="174"/>
      <c r="B54" s="174"/>
      <c r="C54" s="174"/>
      <c r="D54" s="174"/>
      <c r="E54" s="174"/>
      <c r="F54" s="174"/>
      <c r="G54" s="174"/>
      <c r="H54" s="174"/>
      <c r="I54" s="174"/>
      <c r="J54" s="174"/>
      <c r="K54" s="174"/>
      <c r="L54" s="174"/>
      <c r="M54" s="174"/>
      <c r="N54" s="174"/>
      <c r="O54" s="174"/>
      <c r="P54" s="174"/>
      <c r="Q54" s="174"/>
      <c r="R54" s="174"/>
      <c r="S54" s="174"/>
      <c r="T54" s="174"/>
      <c r="U54" s="235"/>
      <c r="V54" s="174"/>
      <c r="W54" s="174"/>
      <c r="X54" s="174"/>
      <c r="Y54" s="174"/>
      <c r="Z54" s="174"/>
      <c r="AA54" s="174"/>
      <c r="AB54" s="174"/>
      <c r="AC54" s="174"/>
      <c r="AD54" s="174"/>
      <c r="AE54" s="174"/>
      <c r="AF54" s="174"/>
      <c r="AG54" s="174"/>
      <c r="AH54" s="174"/>
      <c r="AI54" s="174"/>
      <c r="AJ54" s="174"/>
      <c r="AK54" s="174"/>
      <c r="AL54" s="174"/>
      <c r="AM54" s="235"/>
      <c r="AN54" s="235"/>
      <c r="AO54" s="174"/>
      <c r="AP54" s="174"/>
      <c r="AQ54" s="174"/>
      <c r="AR54" s="174"/>
      <c r="AS54" s="174"/>
      <c r="AT54" s="174"/>
      <c r="AU54" s="174"/>
      <c r="AV54" s="174"/>
      <c r="AW54" s="174"/>
      <c r="AX54" s="174"/>
      <c r="AY54" s="174"/>
      <c r="AZ54" s="174"/>
      <c r="BA54" s="174"/>
      <c r="BB54" s="174"/>
      <c r="BC54" s="174"/>
      <c r="BD54" s="174"/>
      <c r="BE54" s="174"/>
      <c r="BF54" s="235"/>
      <c r="BG54" s="174"/>
      <c r="BH54" s="174"/>
      <c r="BI54" s="174"/>
      <c r="BJ54" s="174"/>
      <c r="BK54" s="174"/>
      <c r="BL54" s="174"/>
      <c r="BM54" s="174"/>
      <c r="BN54" s="174"/>
      <c r="BO54" s="174"/>
      <c r="BP54" s="174"/>
      <c r="BQ54" s="174"/>
      <c r="BR54" s="174"/>
      <c r="BS54" s="174"/>
      <c r="BT54" s="174"/>
      <c r="BU54" s="174"/>
      <c r="BV54" s="174"/>
      <c r="BW54" s="174"/>
      <c r="BX54" s="174"/>
      <c r="BY54" s="174"/>
      <c r="BZ54" s="174"/>
      <c r="CA54" s="174"/>
      <c r="CB54" s="174"/>
      <c r="CC54" s="174"/>
      <c r="CD54" s="174"/>
      <c r="CE54" s="174"/>
      <c r="CF54" s="174"/>
      <c r="CG54" s="174"/>
      <c r="CH54" s="174"/>
      <c r="CI54" s="174"/>
      <c r="CJ54" s="174"/>
      <c r="CK54" s="174"/>
      <c r="CL54" s="174"/>
      <c r="CM54" s="174"/>
      <c r="CN54" s="174"/>
      <c r="CO54" s="174"/>
      <c r="CP54" s="174"/>
    </row>
    <row r="55" spans="1:94" s="175" customFormat="1" x14ac:dyDescent="0.3">
      <c r="A55" s="174"/>
      <c r="B55" s="174"/>
      <c r="C55" s="174"/>
      <c r="D55" s="174"/>
      <c r="E55" s="174"/>
      <c r="F55" s="174"/>
      <c r="G55" s="174"/>
      <c r="H55" s="174"/>
      <c r="I55" s="174"/>
      <c r="J55" s="174"/>
      <c r="K55" s="174"/>
      <c r="L55" s="174"/>
      <c r="M55" s="174"/>
      <c r="N55" s="174"/>
      <c r="O55" s="174"/>
      <c r="P55" s="174"/>
      <c r="Q55" s="174"/>
      <c r="R55" s="174"/>
      <c r="S55" s="174"/>
      <c r="T55" s="174"/>
      <c r="U55" s="235"/>
      <c r="V55" s="174"/>
      <c r="W55" s="174"/>
      <c r="X55" s="174"/>
      <c r="Y55" s="174"/>
      <c r="Z55" s="174"/>
      <c r="AA55" s="174"/>
      <c r="AB55" s="174"/>
      <c r="AC55" s="174"/>
      <c r="AD55" s="174"/>
      <c r="AE55" s="174"/>
      <c r="AF55" s="174"/>
      <c r="AG55" s="174"/>
      <c r="AH55" s="174"/>
      <c r="AI55" s="174"/>
      <c r="AJ55" s="174"/>
      <c r="AK55" s="174"/>
      <c r="AL55" s="174"/>
      <c r="AM55" s="235"/>
      <c r="AN55" s="235"/>
      <c r="AO55" s="174"/>
      <c r="AP55" s="174"/>
      <c r="AQ55" s="174"/>
      <c r="AR55" s="174"/>
      <c r="AS55" s="174"/>
      <c r="AT55" s="174"/>
      <c r="AU55" s="174"/>
      <c r="AV55" s="174"/>
      <c r="AW55" s="174"/>
      <c r="AX55" s="174"/>
      <c r="AY55" s="174"/>
      <c r="AZ55" s="174"/>
      <c r="BA55" s="174"/>
      <c r="BB55" s="174"/>
      <c r="BC55" s="174"/>
      <c r="BD55" s="174"/>
      <c r="BE55" s="174"/>
      <c r="BF55" s="235"/>
      <c r="BG55" s="174"/>
      <c r="BH55" s="174"/>
      <c r="BI55" s="174"/>
      <c r="BJ55" s="174"/>
      <c r="BK55" s="174"/>
      <c r="BL55" s="174"/>
      <c r="BM55" s="174"/>
      <c r="BN55" s="174"/>
      <c r="BO55" s="174"/>
      <c r="BP55" s="174"/>
      <c r="BQ55" s="174"/>
      <c r="BR55" s="174"/>
      <c r="BS55" s="174"/>
      <c r="BT55" s="174"/>
      <c r="BU55" s="174"/>
      <c r="BV55" s="174"/>
      <c r="BW55" s="174"/>
      <c r="BX55" s="174"/>
      <c r="BY55" s="174"/>
      <c r="BZ55" s="174"/>
      <c r="CA55" s="174"/>
      <c r="CB55" s="174"/>
      <c r="CC55" s="174"/>
      <c r="CD55" s="174"/>
      <c r="CE55" s="174"/>
      <c r="CF55" s="174"/>
      <c r="CG55" s="174"/>
      <c r="CH55" s="174"/>
      <c r="CI55" s="174"/>
      <c r="CJ55" s="174"/>
      <c r="CK55" s="174"/>
      <c r="CL55" s="174"/>
      <c r="CM55" s="174"/>
      <c r="CN55" s="174"/>
      <c r="CO55" s="174"/>
      <c r="CP55" s="174"/>
    </row>
    <row r="56" spans="1:94" s="175" customFormat="1" x14ac:dyDescent="0.3">
      <c r="A56" s="174"/>
      <c r="B56" s="174"/>
      <c r="C56" s="174"/>
      <c r="D56" s="174"/>
      <c r="E56" s="174"/>
      <c r="F56" s="174"/>
      <c r="G56" s="174"/>
      <c r="H56" s="174"/>
      <c r="I56" s="174"/>
      <c r="J56" s="174"/>
      <c r="K56" s="174"/>
      <c r="L56" s="174"/>
      <c r="M56" s="174"/>
      <c r="N56" s="174"/>
      <c r="O56" s="174"/>
      <c r="P56" s="174"/>
      <c r="Q56" s="174"/>
      <c r="R56" s="174"/>
      <c r="S56" s="174"/>
      <c r="T56" s="174"/>
      <c r="U56" s="235"/>
      <c r="V56" s="174"/>
      <c r="W56" s="174"/>
      <c r="X56" s="174"/>
      <c r="Y56" s="174"/>
      <c r="Z56" s="174"/>
      <c r="AA56" s="174"/>
      <c r="AB56" s="174"/>
      <c r="AC56" s="174"/>
      <c r="AD56" s="174"/>
      <c r="AE56" s="174"/>
      <c r="AF56" s="174"/>
      <c r="AG56" s="174"/>
      <c r="AH56" s="174"/>
      <c r="AI56" s="174"/>
      <c r="AJ56" s="174"/>
      <c r="AK56" s="174"/>
      <c r="AL56" s="174"/>
      <c r="AM56" s="235"/>
      <c r="AN56" s="235"/>
      <c r="AO56" s="174"/>
      <c r="AP56" s="174"/>
      <c r="AQ56" s="174"/>
      <c r="AR56" s="174"/>
      <c r="AS56" s="174"/>
      <c r="AT56" s="174"/>
      <c r="AU56" s="174"/>
      <c r="AV56" s="174"/>
      <c r="AW56" s="174"/>
      <c r="AX56" s="174"/>
      <c r="AY56" s="174"/>
      <c r="AZ56" s="174"/>
      <c r="BA56" s="174"/>
      <c r="BB56" s="174"/>
      <c r="BC56" s="174"/>
      <c r="BD56" s="174"/>
      <c r="BE56" s="174"/>
      <c r="BF56" s="235"/>
      <c r="BG56" s="174"/>
      <c r="BH56" s="174"/>
      <c r="BI56" s="174"/>
      <c r="BJ56" s="174"/>
      <c r="BK56" s="174"/>
      <c r="BL56" s="174"/>
      <c r="BM56" s="174"/>
      <c r="BN56" s="174"/>
      <c r="BO56" s="174"/>
      <c r="BP56" s="174"/>
      <c r="BQ56" s="174"/>
      <c r="BR56" s="174"/>
      <c r="BS56" s="174"/>
      <c r="BT56" s="174"/>
      <c r="BU56" s="174"/>
      <c r="BV56" s="174"/>
      <c r="BW56" s="174"/>
      <c r="BX56" s="174"/>
      <c r="BY56" s="174"/>
      <c r="BZ56" s="174"/>
      <c r="CA56" s="174"/>
      <c r="CB56" s="174"/>
      <c r="CC56" s="174"/>
      <c r="CD56" s="174"/>
      <c r="CE56" s="174"/>
      <c r="CF56" s="174"/>
      <c r="CG56" s="174"/>
      <c r="CH56" s="174"/>
      <c r="CI56" s="174"/>
      <c r="CJ56" s="174"/>
      <c r="CK56" s="174"/>
      <c r="CL56" s="174"/>
      <c r="CM56" s="174"/>
      <c r="CN56" s="174"/>
      <c r="CO56" s="174"/>
      <c r="CP56" s="174"/>
    </row>
    <row r="57" spans="1:94" s="175" customFormat="1" x14ac:dyDescent="0.3">
      <c r="A57" s="174"/>
      <c r="B57" s="174"/>
      <c r="C57" s="174"/>
      <c r="D57" s="174"/>
      <c r="E57" s="185"/>
      <c r="F57" s="174"/>
      <c r="G57" s="174"/>
      <c r="H57" s="174"/>
      <c r="I57" s="174"/>
      <c r="J57" s="174"/>
      <c r="K57" s="174"/>
      <c r="L57" s="174"/>
      <c r="M57" s="174"/>
      <c r="N57" s="174"/>
      <c r="O57" s="174"/>
      <c r="P57" s="174"/>
      <c r="Q57" s="174"/>
      <c r="R57" s="174"/>
      <c r="S57" s="174"/>
      <c r="T57" s="174"/>
      <c r="U57" s="235"/>
      <c r="V57" s="174"/>
      <c r="W57" s="174"/>
      <c r="X57" s="174"/>
      <c r="Y57" s="174"/>
      <c r="Z57" s="174"/>
      <c r="AA57" s="174"/>
      <c r="AB57" s="174"/>
      <c r="AC57" s="174"/>
      <c r="AD57" s="174"/>
      <c r="AE57" s="174"/>
      <c r="AF57" s="174"/>
      <c r="AG57" s="174"/>
      <c r="AH57" s="174"/>
      <c r="AI57" s="174"/>
      <c r="AJ57" s="174"/>
      <c r="AK57" s="174"/>
      <c r="AL57" s="174"/>
      <c r="AM57" s="235"/>
      <c r="AN57" s="235"/>
      <c r="AO57" s="174"/>
      <c r="AP57" s="174"/>
      <c r="AQ57" s="174"/>
      <c r="AR57" s="174"/>
      <c r="AS57" s="174"/>
      <c r="AT57" s="174"/>
      <c r="AU57" s="174"/>
      <c r="AV57" s="174"/>
      <c r="AW57" s="174"/>
      <c r="AX57" s="174"/>
      <c r="AY57" s="174"/>
      <c r="AZ57" s="174"/>
      <c r="BA57" s="174"/>
      <c r="BB57" s="174"/>
      <c r="BC57" s="174"/>
      <c r="BD57" s="174"/>
      <c r="BE57" s="174"/>
      <c r="BF57" s="235"/>
      <c r="BG57" s="174"/>
      <c r="BH57" s="174"/>
      <c r="BI57" s="174"/>
      <c r="BJ57" s="174"/>
      <c r="BK57" s="174"/>
      <c r="BL57" s="174"/>
      <c r="BM57" s="174"/>
      <c r="BN57" s="174"/>
      <c r="BO57" s="174"/>
      <c r="BP57" s="174"/>
      <c r="BQ57" s="174"/>
      <c r="BR57" s="174"/>
      <c r="BS57" s="174"/>
      <c r="BT57" s="174"/>
      <c r="BU57" s="174"/>
      <c r="BV57" s="174"/>
      <c r="BW57" s="174"/>
      <c r="BX57" s="174"/>
      <c r="BY57" s="174"/>
      <c r="BZ57" s="174"/>
      <c r="CA57" s="174"/>
      <c r="CB57" s="174"/>
      <c r="CC57" s="174"/>
      <c r="CD57" s="174"/>
      <c r="CE57" s="174"/>
      <c r="CF57" s="174"/>
      <c r="CG57" s="174"/>
      <c r="CH57" s="174"/>
      <c r="CI57" s="174"/>
      <c r="CJ57" s="174"/>
      <c r="CK57" s="174"/>
      <c r="CL57" s="174"/>
      <c r="CM57" s="174"/>
      <c r="CN57" s="174"/>
      <c r="CO57" s="174"/>
      <c r="CP57" s="174"/>
    </row>
    <row r="58" spans="1:94" s="175" customFormat="1" x14ac:dyDescent="0.3">
      <c r="U58" s="233"/>
      <c r="AM58" s="233"/>
      <c r="AN58" s="233"/>
      <c r="BF58" s="233"/>
    </row>
    <row r="59" spans="1:94" s="175" customFormat="1" x14ac:dyDescent="0.3">
      <c r="U59" s="233"/>
      <c r="AM59" s="233"/>
      <c r="AN59" s="233"/>
      <c r="BF59" s="233"/>
    </row>
    <row r="60" spans="1:94" s="175" customFormat="1" x14ac:dyDescent="0.3">
      <c r="U60" s="233"/>
      <c r="AM60" s="233"/>
      <c r="AN60" s="233"/>
      <c r="BF60" s="233"/>
    </row>
    <row r="61" spans="1:94" s="175" customFormat="1" x14ac:dyDescent="0.3">
      <c r="U61" s="233"/>
      <c r="AM61" s="233"/>
      <c r="AN61" s="233"/>
      <c r="BF61" s="233"/>
    </row>
    <row r="62" spans="1:94" s="175" customFormat="1" x14ac:dyDescent="0.3">
      <c r="U62" s="233"/>
      <c r="AM62" s="233"/>
      <c r="AN62" s="233"/>
      <c r="BF62" s="233"/>
    </row>
    <row r="63" spans="1:94" s="175" customFormat="1" x14ac:dyDescent="0.3">
      <c r="U63" s="233"/>
      <c r="AM63" s="233"/>
      <c r="AN63" s="233"/>
      <c r="BF63" s="233"/>
    </row>
    <row r="64" spans="1:94" s="175" customFormat="1" x14ac:dyDescent="0.3">
      <c r="U64" s="233"/>
      <c r="AM64" s="233"/>
      <c r="AN64" s="233"/>
      <c r="BF64" s="233"/>
    </row>
    <row r="65" spans="21:58" s="175" customFormat="1" x14ac:dyDescent="0.3">
      <c r="U65" s="233"/>
      <c r="AM65" s="233"/>
      <c r="AN65" s="233"/>
      <c r="BF65" s="233"/>
    </row>
    <row r="66" spans="21:58" s="175" customFormat="1" x14ac:dyDescent="0.3">
      <c r="U66" s="233"/>
      <c r="AM66" s="233"/>
      <c r="AN66" s="233"/>
      <c r="BF66" s="233"/>
    </row>
    <row r="67" spans="21:58" s="175" customFormat="1" x14ac:dyDescent="0.3">
      <c r="U67" s="233"/>
      <c r="AM67" s="233"/>
      <c r="AN67" s="233"/>
      <c r="BF67" s="233"/>
    </row>
    <row r="68" spans="21:58" s="175" customFormat="1" x14ac:dyDescent="0.3">
      <c r="U68" s="233"/>
      <c r="AM68" s="233"/>
      <c r="AN68" s="233"/>
      <c r="BF68" s="233"/>
    </row>
    <row r="69" spans="21:58" s="175" customFormat="1" x14ac:dyDescent="0.3">
      <c r="U69" s="233"/>
      <c r="AM69" s="233"/>
      <c r="AN69" s="233"/>
      <c r="BF69" s="233"/>
    </row>
    <row r="70" spans="21:58" s="175" customFormat="1" x14ac:dyDescent="0.3">
      <c r="U70" s="233"/>
      <c r="AM70" s="233"/>
      <c r="AN70" s="233"/>
      <c r="BF70" s="233"/>
    </row>
    <row r="71" spans="21:58" s="175" customFormat="1" x14ac:dyDescent="0.3">
      <c r="U71" s="233"/>
      <c r="AM71" s="233"/>
      <c r="AN71" s="233"/>
      <c r="BF71" s="233"/>
    </row>
    <row r="72" spans="21:58" s="175" customFormat="1" x14ac:dyDescent="0.3">
      <c r="U72" s="233"/>
      <c r="AM72" s="233"/>
      <c r="AN72" s="233"/>
      <c r="BF72" s="233"/>
    </row>
    <row r="73" spans="21:58" s="175" customFormat="1" x14ac:dyDescent="0.3">
      <c r="U73" s="233"/>
      <c r="AM73" s="233"/>
      <c r="AN73" s="233"/>
      <c r="BF73" s="233"/>
    </row>
    <row r="74" spans="21:58" s="175" customFormat="1" x14ac:dyDescent="0.3">
      <c r="U74" s="233"/>
      <c r="AM74" s="233"/>
      <c r="AN74" s="233"/>
      <c r="BF74" s="233"/>
    </row>
    <row r="75" spans="21:58" s="175" customFormat="1" x14ac:dyDescent="0.3">
      <c r="U75" s="233"/>
      <c r="AM75" s="233"/>
      <c r="AN75" s="233"/>
      <c r="BF75" s="233"/>
    </row>
    <row r="76" spans="21:58" s="175" customFormat="1" x14ac:dyDescent="0.3">
      <c r="U76" s="233"/>
      <c r="AM76" s="233"/>
      <c r="AN76" s="233"/>
      <c r="BF76" s="233"/>
    </row>
    <row r="77" spans="21:58" s="175" customFormat="1" x14ac:dyDescent="0.3">
      <c r="U77" s="233"/>
      <c r="AM77" s="233"/>
      <c r="AN77" s="233"/>
      <c r="BF77" s="233"/>
    </row>
    <row r="78" spans="21:58" s="175" customFormat="1" x14ac:dyDescent="0.3">
      <c r="U78" s="233"/>
      <c r="AM78" s="233"/>
      <c r="AN78" s="233"/>
      <c r="BF78" s="233"/>
    </row>
    <row r="79" spans="21:58" s="175" customFormat="1" x14ac:dyDescent="0.3">
      <c r="U79" s="233"/>
      <c r="AM79" s="233"/>
      <c r="AN79" s="233"/>
      <c r="BF79" s="233"/>
    </row>
    <row r="80" spans="21:58" s="175" customFormat="1" x14ac:dyDescent="0.3">
      <c r="U80" s="233"/>
      <c r="AM80" s="233"/>
      <c r="AN80" s="233"/>
      <c r="BF80" s="233"/>
    </row>
    <row r="81" spans="21:58" s="175" customFormat="1" x14ac:dyDescent="0.3">
      <c r="U81" s="233"/>
      <c r="AM81" s="233"/>
      <c r="AN81" s="233"/>
      <c r="BF81" s="233"/>
    </row>
    <row r="82" spans="21:58" s="175" customFormat="1" x14ac:dyDescent="0.3">
      <c r="U82" s="233"/>
      <c r="AM82" s="233"/>
      <c r="AN82" s="233"/>
      <c r="BF82" s="233"/>
    </row>
    <row r="83" spans="21:58" s="175" customFormat="1" x14ac:dyDescent="0.3">
      <c r="U83" s="233"/>
      <c r="AM83" s="233"/>
      <c r="AN83" s="233"/>
      <c r="BF83" s="233"/>
    </row>
    <row r="84" spans="21:58" s="175" customFormat="1" x14ac:dyDescent="0.3">
      <c r="U84" s="233"/>
      <c r="AM84" s="233"/>
      <c r="AN84" s="233"/>
      <c r="BF84" s="233"/>
    </row>
    <row r="85" spans="21:58" s="175" customFormat="1" x14ac:dyDescent="0.3">
      <c r="U85" s="233"/>
      <c r="AM85" s="233"/>
      <c r="AN85" s="233"/>
      <c r="BF85" s="233"/>
    </row>
    <row r="86" spans="21:58" s="175" customFormat="1" x14ac:dyDescent="0.3">
      <c r="U86" s="233"/>
      <c r="AM86" s="233"/>
      <c r="AN86" s="233"/>
      <c r="BF86" s="233"/>
    </row>
    <row r="87" spans="21:58" s="175" customFormat="1" x14ac:dyDescent="0.3">
      <c r="U87" s="233"/>
      <c r="AM87" s="233"/>
      <c r="AN87" s="233"/>
      <c r="BF87" s="233"/>
    </row>
    <row r="88" spans="21:58" s="175" customFormat="1" x14ac:dyDescent="0.3">
      <c r="U88" s="233"/>
      <c r="AM88" s="233"/>
      <c r="AN88" s="233"/>
      <c r="BF88" s="233"/>
    </row>
    <row r="89" spans="21:58" s="175" customFormat="1" x14ac:dyDescent="0.3">
      <c r="U89" s="233"/>
      <c r="AM89" s="233"/>
      <c r="AN89" s="233"/>
      <c r="BF89" s="233"/>
    </row>
    <row r="90" spans="21:58" s="175" customFormat="1" x14ac:dyDescent="0.3">
      <c r="U90" s="233"/>
      <c r="AM90" s="233"/>
      <c r="AN90" s="233"/>
      <c r="BF90" s="233"/>
    </row>
    <row r="91" spans="21:58" s="175" customFormat="1" x14ac:dyDescent="0.3">
      <c r="U91" s="233"/>
      <c r="AM91" s="233"/>
      <c r="AN91" s="233"/>
      <c r="BF91" s="233"/>
    </row>
    <row r="92" spans="21:58" s="175" customFormat="1" x14ac:dyDescent="0.3">
      <c r="U92" s="233"/>
      <c r="AM92" s="233"/>
      <c r="AN92" s="233"/>
      <c r="BF92" s="233"/>
    </row>
    <row r="93" spans="21:58" s="175" customFormat="1" x14ac:dyDescent="0.3">
      <c r="U93" s="233"/>
      <c r="AM93" s="233"/>
      <c r="AN93" s="233"/>
      <c r="BF93" s="233"/>
    </row>
    <row r="94" spans="21:58" s="175" customFormat="1" x14ac:dyDescent="0.3">
      <c r="U94" s="233"/>
      <c r="AM94" s="233"/>
      <c r="AN94" s="233"/>
      <c r="BF94" s="233"/>
    </row>
    <row r="95" spans="21:58" s="175" customFormat="1" x14ac:dyDescent="0.3">
      <c r="U95" s="233"/>
      <c r="AM95" s="233"/>
      <c r="AN95" s="233"/>
      <c r="BF95" s="233"/>
    </row>
    <row r="96" spans="21:58" s="175" customFormat="1" x14ac:dyDescent="0.3">
      <c r="U96" s="233"/>
      <c r="AM96" s="233"/>
      <c r="AN96" s="233"/>
      <c r="BF96" s="233"/>
    </row>
    <row r="97" spans="21:58" s="175" customFormat="1" x14ac:dyDescent="0.3">
      <c r="U97" s="233"/>
      <c r="AM97" s="233"/>
      <c r="AN97" s="233"/>
      <c r="BF97" s="233"/>
    </row>
    <row r="98" spans="21:58" s="175" customFormat="1" x14ac:dyDescent="0.3">
      <c r="U98" s="233"/>
      <c r="AM98" s="233"/>
      <c r="AN98" s="233"/>
      <c r="BF98" s="233"/>
    </row>
    <row r="99" spans="21:58" s="175" customFormat="1" x14ac:dyDescent="0.3">
      <c r="U99" s="233"/>
      <c r="AM99" s="233"/>
      <c r="AN99" s="233"/>
      <c r="BF99" s="233"/>
    </row>
    <row r="100" spans="21:58" s="175" customFormat="1" x14ac:dyDescent="0.3">
      <c r="U100" s="233"/>
      <c r="AM100" s="233"/>
      <c r="AN100" s="233"/>
      <c r="BF100" s="233"/>
    </row>
    <row r="101" spans="21:58" s="175" customFormat="1" x14ac:dyDescent="0.3">
      <c r="U101" s="233"/>
      <c r="AM101" s="233"/>
      <c r="AN101" s="233"/>
      <c r="BF101" s="233"/>
    </row>
    <row r="102" spans="21:58" s="175" customFormat="1" x14ac:dyDescent="0.3">
      <c r="U102" s="233"/>
      <c r="AM102" s="233"/>
      <c r="AN102" s="233"/>
      <c r="BF102" s="233"/>
    </row>
    <row r="103" spans="21:58" s="175" customFormat="1" x14ac:dyDescent="0.3">
      <c r="U103" s="233"/>
      <c r="AM103" s="233"/>
      <c r="AN103" s="233"/>
      <c r="BF103" s="233"/>
    </row>
    <row r="104" spans="21:58" s="175" customFormat="1" x14ac:dyDescent="0.3">
      <c r="U104" s="233"/>
      <c r="AM104" s="233"/>
      <c r="AN104" s="233"/>
      <c r="BF104" s="233"/>
    </row>
    <row r="105" spans="21:58" s="175" customFormat="1" x14ac:dyDescent="0.3">
      <c r="U105" s="233"/>
      <c r="AM105" s="233"/>
      <c r="AN105" s="233"/>
      <c r="BF105" s="233"/>
    </row>
    <row r="106" spans="21:58" s="175" customFormat="1" x14ac:dyDescent="0.3">
      <c r="U106" s="233"/>
      <c r="AM106" s="233"/>
      <c r="AN106" s="233"/>
      <c r="BF106" s="233"/>
    </row>
    <row r="107" spans="21:58" s="175" customFormat="1" x14ac:dyDescent="0.3">
      <c r="U107" s="233"/>
      <c r="AM107" s="233"/>
      <c r="AN107" s="233"/>
      <c r="BF107" s="233"/>
    </row>
    <row r="108" spans="21:58" s="175" customFormat="1" x14ac:dyDescent="0.3">
      <c r="U108" s="233"/>
      <c r="AM108" s="233"/>
      <c r="AN108" s="233"/>
      <c r="BF108" s="233"/>
    </row>
    <row r="109" spans="21:58" s="175" customFormat="1" x14ac:dyDescent="0.3">
      <c r="U109" s="233"/>
      <c r="AM109" s="233"/>
      <c r="AN109" s="233"/>
      <c r="BF109" s="233"/>
    </row>
    <row r="110" spans="21:58" s="175" customFormat="1" x14ac:dyDescent="0.3">
      <c r="U110" s="233"/>
      <c r="AM110" s="233"/>
      <c r="AN110" s="233"/>
      <c r="BF110" s="233"/>
    </row>
    <row r="111" spans="21:58" s="175" customFormat="1" x14ac:dyDescent="0.3">
      <c r="U111" s="233"/>
      <c r="AM111" s="233"/>
      <c r="AN111" s="233"/>
      <c r="BF111" s="233"/>
    </row>
    <row r="112" spans="21:58" s="175" customFormat="1" x14ac:dyDescent="0.3">
      <c r="U112" s="233"/>
      <c r="AM112" s="233"/>
      <c r="AN112" s="233"/>
      <c r="BF112" s="233"/>
    </row>
    <row r="113" spans="21:58" s="175" customFormat="1" x14ac:dyDescent="0.3">
      <c r="U113" s="233"/>
      <c r="AM113" s="233"/>
      <c r="AN113" s="233"/>
      <c r="BF113" s="233"/>
    </row>
    <row r="114" spans="21:58" s="175" customFormat="1" x14ac:dyDescent="0.3">
      <c r="U114" s="233"/>
      <c r="AM114" s="233"/>
      <c r="AN114" s="233"/>
      <c r="BF114" s="233"/>
    </row>
    <row r="115" spans="21:58" s="175" customFormat="1" x14ac:dyDescent="0.3">
      <c r="U115" s="233"/>
      <c r="AM115" s="233"/>
      <c r="AN115" s="233"/>
      <c r="BF115" s="233"/>
    </row>
    <row r="116" spans="21:58" s="175" customFormat="1" x14ac:dyDescent="0.3">
      <c r="U116" s="233"/>
      <c r="AM116" s="233"/>
      <c r="AN116" s="233"/>
      <c r="BF116" s="233"/>
    </row>
    <row r="117" spans="21:58" s="175" customFormat="1" x14ac:dyDescent="0.3">
      <c r="U117" s="233"/>
      <c r="AM117" s="233"/>
      <c r="AN117" s="233"/>
      <c r="BF117" s="233"/>
    </row>
    <row r="118" spans="21:58" s="175" customFormat="1" x14ac:dyDescent="0.3">
      <c r="U118" s="233"/>
      <c r="AM118" s="233"/>
      <c r="AN118" s="233"/>
      <c r="BF118" s="233"/>
    </row>
    <row r="119" spans="21:58" s="175" customFormat="1" x14ac:dyDescent="0.3">
      <c r="U119" s="233"/>
      <c r="AM119" s="233"/>
      <c r="AN119" s="233"/>
      <c r="BF119" s="233"/>
    </row>
    <row r="120" spans="21:58" s="175" customFormat="1" x14ac:dyDescent="0.3">
      <c r="U120" s="233"/>
      <c r="AM120" s="233"/>
      <c r="AN120" s="233"/>
      <c r="BF120" s="233"/>
    </row>
    <row r="121" spans="21:58" s="175" customFormat="1" x14ac:dyDescent="0.3">
      <c r="U121" s="233"/>
      <c r="AM121" s="233"/>
      <c r="AN121" s="233"/>
      <c r="BF121" s="233"/>
    </row>
    <row r="122" spans="21:58" s="175" customFormat="1" x14ac:dyDescent="0.3">
      <c r="U122" s="233"/>
      <c r="AM122" s="233"/>
      <c r="AN122" s="233"/>
      <c r="BF122" s="233"/>
    </row>
    <row r="123" spans="21:58" s="175" customFormat="1" x14ac:dyDescent="0.3">
      <c r="U123" s="233"/>
      <c r="AM123" s="233"/>
      <c r="AN123" s="233"/>
      <c r="BF123" s="233"/>
    </row>
    <row r="124" spans="21:58" s="175" customFormat="1" x14ac:dyDescent="0.3">
      <c r="U124" s="233"/>
      <c r="AM124" s="233"/>
      <c r="AN124" s="233"/>
      <c r="BF124" s="233"/>
    </row>
    <row r="125" spans="21:58" s="175" customFormat="1" x14ac:dyDescent="0.3">
      <c r="U125" s="233"/>
      <c r="AM125" s="233"/>
      <c r="AN125" s="233"/>
      <c r="BF125" s="233"/>
    </row>
    <row r="126" spans="21:58" s="175" customFormat="1" x14ac:dyDescent="0.3">
      <c r="U126" s="233"/>
      <c r="AM126" s="233"/>
      <c r="AN126" s="233"/>
      <c r="BF126" s="233"/>
    </row>
    <row r="127" spans="21:58" s="175" customFormat="1" x14ac:dyDescent="0.3">
      <c r="U127" s="233"/>
      <c r="AM127" s="233"/>
      <c r="AN127" s="233"/>
      <c r="BF127" s="233"/>
    </row>
    <row r="128" spans="21:58" s="175" customFormat="1" x14ac:dyDescent="0.3">
      <c r="U128" s="233"/>
      <c r="AM128" s="233"/>
      <c r="AN128" s="233"/>
      <c r="BF128" s="233"/>
    </row>
    <row r="129" spans="21:58" s="175" customFormat="1" x14ac:dyDescent="0.3">
      <c r="U129" s="233"/>
      <c r="AM129" s="233"/>
      <c r="AN129" s="233"/>
      <c r="BF129" s="233"/>
    </row>
    <row r="130" spans="21:58" s="175" customFormat="1" x14ac:dyDescent="0.3">
      <c r="U130" s="233"/>
      <c r="AM130" s="233"/>
      <c r="AN130" s="233"/>
      <c r="BF130" s="233"/>
    </row>
    <row r="131" spans="21:58" s="175" customFormat="1" x14ac:dyDescent="0.3">
      <c r="U131" s="233"/>
      <c r="AM131" s="233"/>
      <c r="AN131" s="233"/>
      <c r="BF131" s="233"/>
    </row>
    <row r="132" spans="21:58" s="175" customFormat="1" x14ac:dyDescent="0.3">
      <c r="U132" s="233"/>
      <c r="AM132" s="233"/>
      <c r="AN132" s="233"/>
      <c r="BF132" s="233"/>
    </row>
    <row r="133" spans="21:58" s="175" customFormat="1" x14ac:dyDescent="0.3">
      <c r="U133" s="233"/>
      <c r="AM133" s="233"/>
      <c r="AN133" s="233"/>
      <c r="BF133" s="233"/>
    </row>
    <row r="134" spans="21:58" s="175" customFormat="1" x14ac:dyDescent="0.3">
      <c r="U134" s="233"/>
      <c r="AM134" s="233"/>
      <c r="AN134" s="233"/>
      <c r="BF134" s="233"/>
    </row>
    <row r="135" spans="21:58" s="175" customFormat="1" x14ac:dyDescent="0.3">
      <c r="U135" s="233"/>
      <c r="AM135" s="233"/>
      <c r="AN135" s="233"/>
      <c r="BF135" s="233"/>
    </row>
    <row r="136" spans="21:58" s="175" customFormat="1" x14ac:dyDescent="0.3">
      <c r="U136" s="233"/>
      <c r="AM136" s="233"/>
      <c r="AN136" s="233"/>
      <c r="BF136" s="233"/>
    </row>
    <row r="137" spans="21:58" s="175" customFormat="1" x14ac:dyDescent="0.3">
      <c r="U137" s="233"/>
      <c r="AM137" s="233"/>
      <c r="AN137" s="233"/>
      <c r="BF137" s="233"/>
    </row>
    <row r="138" spans="21:58" s="175" customFormat="1" x14ac:dyDescent="0.3">
      <c r="U138" s="233"/>
      <c r="AM138" s="233"/>
      <c r="AN138" s="233"/>
      <c r="BF138" s="233"/>
    </row>
    <row r="139" spans="21:58" s="175" customFormat="1" x14ac:dyDescent="0.3">
      <c r="U139" s="233"/>
      <c r="AM139" s="233"/>
      <c r="AN139" s="233"/>
      <c r="BF139" s="233"/>
    </row>
    <row r="140" spans="21:58" s="175" customFormat="1" x14ac:dyDescent="0.3">
      <c r="U140" s="233"/>
      <c r="AM140" s="233"/>
      <c r="AN140" s="233"/>
      <c r="BF140" s="233"/>
    </row>
    <row r="141" spans="21:58" s="175" customFormat="1" x14ac:dyDescent="0.3">
      <c r="U141" s="233"/>
      <c r="AM141" s="233"/>
      <c r="AN141" s="233"/>
      <c r="BF141" s="233"/>
    </row>
    <row r="142" spans="21:58" s="175" customFormat="1" x14ac:dyDescent="0.3">
      <c r="U142" s="233"/>
      <c r="AM142" s="233"/>
      <c r="AN142" s="233"/>
      <c r="BF142" s="233"/>
    </row>
    <row r="143" spans="21:58" s="175" customFormat="1" x14ac:dyDescent="0.3">
      <c r="U143" s="233"/>
      <c r="AM143" s="233"/>
      <c r="AN143" s="233"/>
      <c r="BF143" s="233"/>
    </row>
    <row r="144" spans="21:58" s="175" customFormat="1" x14ac:dyDescent="0.3">
      <c r="U144" s="233"/>
      <c r="AM144" s="233"/>
      <c r="AN144" s="233"/>
      <c r="BF144" s="233"/>
    </row>
  </sheetData>
  <mergeCells count="60">
    <mergeCell ref="AS5:AT5"/>
    <mergeCell ref="BV5:BW5"/>
    <mergeCell ref="AX5:AY5"/>
    <mergeCell ref="AZ5:BA5"/>
    <mergeCell ref="BB5:BC5"/>
    <mergeCell ref="BD5:BE5"/>
    <mergeCell ref="BG5:BH5"/>
    <mergeCell ref="BI5:BJ5"/>
    <mergeCell ref="BK5:BL5"/>
    <mergeCell ref="BM5:BN5"/>
    <mergeCell ref="BP5:BQ5"/>
    <mergeCell ref="BR5:BS5"/>
    <mergeCell ref="BT5:BU5"/>
    <mergeCell ref="O5:P5"/>
    <mergeCell ref="Q5:R5"/>
    <mergeCell ref="S5:T5"/>
    <mergeCell ref="AO4:AR4"/>
    <mergeCell ref="AS4:AV4"/>
    <mergeCell ref="AU5:AV5"/>
    <mergeCell ref="V5:W5"/>
    <mergeCell ref="X5:Y5"/>
    <mergeCell ref="Z5:AA5"/>
    <mergeCell ref="AB5:AC5"/>
    <mergeCell ref="AE5:AF5"/>
    <mergeCell ref="AG5:AH5"/>
    <mergeCell ref="AI5:AJ5"/>
    <mergeCell ref="AK5:AL5"/>
    <mergeCell ref="AO5:AP5"/>
    <mergeCell ref="AQ5:AR5"/>
    <mergeCell ref="D5:E5"/>
    <mergeCell ref="F5:G5"/>
    <mergeCell ref="H5:I5"/>
    <mergeCell ref="J5:K5"/>
    <mergeCell ref="M5:N5"/>
    <mergeCell ref="Z4:AC4"/>
    <mergeCell ref="AE4:AH4"/>
    <mergeCell ref="AI4:AL4"/>
    <mergeCell ref="BP4:BS4"/>
    <mergeCell ref="BT4:BW4"/>
    <mergeCell ref="AX4:BA4"/>
    <mergeCell ref="BB4:BE4"/>
    <mergeCell ref="BG4:BJ4"/>
    <mergeCell ref="BK4:BN4"/>
    <mergeCell ref="D4:G4"/>
    <mergeCell ref="H4:K4"/>
    <mergeCell ref="M4:P4"/>
    <mergeCell ref="Q4:T4"/>
    <mergeCell ref="V4:Y4"/>
    <mergeCell ref="D2:T2"/>
    <mergeCell ref="V2:AL2"/>
    <mergeCell ref="AO2:BE2"/>
    <mergeCell ref="BG2:BW2"/>
    <mergeCell ref="D3:K3"/>
    <mergeCell ref="M3:T3"/>
    <mergeCell ref="V3:AC3"/>
    <mergeCell ref="AE3:AL3"/>
    <mergeCell ref="AO3:AV3"/>
    <mergeCell ref="AX3:BE3"/>
    <mergeCell ref="BG3:BN3"/>
    <mergeCell ref="BP3:BW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DBE26D-D676-45EA-98A4-D16ACD3241FF}">
  <dimension ref="A1:AJ101"/>
  <sheetViews>
    <sheetView workbookViewId="0">
      <selection activeCell="B10" sqref="B10"/>
    </sheetView>
  </sheetViews>
  <sheetFormatPr defaultRowHeight="14.4" x14ac:dyDescent="0.3"/>
  <cols>
    <col min="2" max="2" width="52.88671875" customWidth="1"/>
    <col min="3" max="3" width="25" customWidth="1"/>
    <col min="5" max="5" width="15.109375" customWidth="1"/>
    <col min="6" max="6" width="11.21875" customWidth="1"/>
    <col min="7" max="7" width="12" bestFit="1" customWidth="1"/>
    <col min="8" max="8" width="12" customWidth="1"/>
    <col min="10" max="10" width="17.33203125" customWidth="1"/>
    <col min="11" max="11" width="11.44140625" customWidth="1"/>
    <col min="12" max="14" width="9" customWidth="1"/>
  </cols>
  <sheetData>
    <row r="1" spans="1:36" ht="15" thickBot="1" x14ac:dyDescent="0.35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</row>
    <row r="2" spans="1:36" ht="15" thickBot="1" x14ac:dyDescent="0.35">
      <c r="A2" s="2"/>
      <c r="B2" s="20" t="s">
        <v>162</v>
      </c>
      <c r="C2" s="125">
        <v>0.04</v>
      </c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</row>
    <row r="3" spans="1:36" ht="15" thickBot="1" x14ac:dyDescent="0.35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</row>
    <row r="4" spans="1:36" x14ac:dyDescent="0.3">
      <c r="A4" s="2"/>
      <c r="B4" s="21" t="s">
        <v>235</v>
      </c>
      <c r="C4" s="17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</row>
    <row r="5" spans="1:36" x14ac:dyDescent="0.3">
      <c r="A5" s="2"/>
      <c r="B5" s="22" t="s">
        <v>189</v>
      </c>
      <c r="C5" s="126">
        <f>Cases!C36</f>
        <v>7197.7116478791104</v>
      </c>
      <c r="D5" s="2"/>
      <c r="E5" s="2"/>
      <c r="F5" s="2"/>
      <c r="G5" s="2" t="s">
        <v>168</v>
      </c>
      <c r="H5" s="2" t="s">
        <v>169</v>
      </c>
      <c r="I5" s="2" t="s">
        <v>163</v>
      </c>
      <c r="J5" s="24">
        <f>SUM(G7:G49)/SUM(H7:H49)</f>
        <v>1.5046766397411755</v>
      </c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</row>
    <row r="6" spans="1:36" ht="15" thickBot="1" x14ac:dyDescent="0.35">
      <c r="A6" s="2"/>
      <c r="B6" s="18" t="s">
        <v>164</v>
      </c>
      <c r="C6" s="19">
        <v>20</v>
      </c>
      <c r="D6" s="2"/>
      <c r="E6" s="2"/>
      <c r="F6" s="2" t="s">
        <v>161</v>
      </c>
      <c r="G6" s="2"/>
      <c r="H6" s="2"/>
      <c r="I6" s="2" t="s">
        <v>194</v>
      </c>
      <c r="J6" s="2">
        <f>J5*SUM(H8:H27)</f>
        <v>147186.34074056367</v>
      </c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</row>
    <row r="7" spans="1:36" x14ac:dyDescent="0.3">
      <c r="A7" s="2"/>
      <c r="D7" s="2"/>
      <c r="E7" s="2"/>
      <c r="F7" s="2">
        <v>2050</v>
      </c>
      <c r="G7" s="27">
        <f>SUM(C22,C33,C53,K63,L63,M63,K65,L65,M65,C37)</f>
        <v>108402.93346317527</v>
      </c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</row>
    <row r="8" spans="1:36" x14ac:dyDescent="0.3">
      <c r="A8" s="2"/>
      <c r="B8" s="36"/>
      <c r="C8" s="39"/>
      <c r="D8" s="2"/>
      <c r="E8" s="2"/>
      <c r="F8" s="2">
        <v>1</v>
      </c>
      <c r="G8" s="2">
        <f>SUM(C$25,$C$9,C$54,N$67,C$38)/((1+C$2)^F8)</f>
        <v>2254.0020724147666</v>
      </c>
      <c r="H8" s="2">
        <f>C$5/((1+C$2)^F8)</f>
        <v>6920.876584499144</v>
      </c>
      <c r="I8" s="2"/>
      <c r="J8" s="2"/>
      <c r="K8" s="2"/>
      <c r="L8" s="49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</row>
    <row r="9" spans="1:36" x14ac:dyDescent="0.3">
      <c r="A9" s="2"/>
      <c r="B9" s="1"/>
      <c r="C9" s="1"/>
      <c r="D9" s="2"/>
      <c r="E9" s="2"/>
      <c r="F9" s="2">
        <v>2</v>
      </c>
      <c r="G9" s="2">
        <f t="shared" ref="G9:G27" si="0">SUM(C$25,$C$9,C$54,N$67,C$38)/((1+C$2)^F9)</f>
        <v>2167.3096850141983</v>
      </c>
      <c r="H9" s="2">
        <f>C$5/((1+C$2)^F9)</f>
        <v>6654.689023556869</v>
      </c>
      <c r="I9" s="2"/>
      <c r="J9" s="2"/>
      <c r="K9" s="2"/>
      <c r="L9" s="49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</row>
    <row r="10" spans="1:36" x14ac:dyDescent="0.3">
      <c r="A10" s="2"/>
      <c r="D10" s="2"/>
      <c r="E10" s="2"/>
      <c r="F10" s="2">
        <v>3</v>
      </c>
      <c r="G10" s="2">
        <f t="shared" si="0"/>
        <v>2083.9516202059604</v>
      </c>
      <c r="H10" s="2">
        <f t="shared" ref="H10:H27" si="1">C$5/((1+C$2)^F10)</f>
        <v>6398.7394457277587</v>
      </c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</row>
    <row r="11" spans="1:36" x14ac:dyDescent="0.3">
      <c r="A11" s="2"/>
      <c r="B11" s="13"/>
      <c r="C11" s="13"/>
      <c r="D11" s="2"/>
      <c r="E11" s="2"/>
      <c r="F11" s="2">
        <v>4</v>
      </c>
      <c r="G11" s="2">
        <f t="shared" si="0"/>
        <v>2003.7996348134229</v>
      </c>
      <c r="H11" s="2">
        <f t="shared" si="1"/>
        <v>6152.6340824305371</v>
      </c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</row>
    <row r="12" spans="1:36" x14ac:dyDescent="0.3">
      <c r="A12" s="2"/>
      <c r="B12" s="36"/>
      <c r="C12" s="36"/>
      <c r="D12" s="2"/>
      <c r="E12" s="2"/>
      <c r="F12" s="2">
        <v>5</v>
      </c>
      <c r="G12" s="2">
        <f t="shared" si="0"/>
        <v>1926.7304180898295</v>
      </c>
      <c r="H12" s="2">
        <f t="shared" si="1"/>
        <v>5915.9943100293613</v>
      </c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</row>
    <row r="13" spans="1:36" x14ac:dyDescent="0.3">
      <c r="A13" s="2"/>
      <c r="B13" s="36"/>
      <c r="C13" s="36"/>
      <c r="D13" s="2"/>
      <c r="E13" s="2"/>
      <c r="F13" s="2">
        <v>6</v>
      </c>
      <c r="G13" s="2">
        <f t="shared" si="0"/>
        <v>1852.6254020094516</v>
      </c>
      <c r="H13" s="2">
        <f t="shared" si="1"/>
        <v>5688.4560673359247</v>
      </c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</row>
    <row r="14" spans="1:36" x14ac:dyDescent="0.3">
      <c r="A14" s="2"/>
      <c r="B14" s="36"/>
      <c r="C14" s="36"/>
      <c r="D14" s="2"/>
      <c r="E14" s="2"/>
      <c r="F14" s="2">
        <v>7</v>
      </c>
      <c r="G14" s="2">
        <f t="shared" si="0"/>
        <v>1781.370578855242</v>
      </c>
      <c r="H14" s="2">
        <f t="shared" si="1"/>
        <v>5469.669295515313</v>
      </c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</row>
    <row r="15" spans="1:36" x14ac:dyDescent="0.3">
      <c r="A15" s="2"/>
      <c r="B15" s="13"/>
      <c r="C15" s="13"/>
      <c r="D15" s="2"/>
      <c r="E15" s="2"/>
      <c r="F15" s="2">
        <v>8</v>
      </c>
      <c r="G15" s="2">
        <f t="shared" si="0"/>
        <v>1712.8563258223478</v>
      </c>
      <c r="H15" s="2">
        <f t="shared" si="1"/>
        <v>5259.2973995339535</v>
      </c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</row>
    <row r="16" spans="1:36" x14ac:dyDescent="0.3">
      <c r="A16" s="2"/>
      <c r="B16" s="2"/>
      <c r="C16" s="2"/>
      <c r="D16" s="28"/>
      <c r="E16" s="2"/>
      <c r="F16" s="2">
        <v>9</v>
      </c>
      <c r="G16" s="2">
        <f t="shared" si="0"/>
        <v>1646.977236367642</v>
      </c>
      <c r="H16" s="2">
        <f t="shared" si="1"/>
        <v>5057.0167303211092</v>
      </c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</row>
    <row r="17" spans="1:36" ht="15" thickBot="1" x14ac:dyDescent="0.35">
      <c r="A17" s="2"/>
      <c r="B17" s="2"/>
      <c r="C17" s="2"/>
      <c r="D17" s="28"/>
      <c r="E17" s="2"/>
      <c r="F17" s="2">
        <v>10</v>
      </c>
      <c r="G17" s="2">
        <f t="shared" si="0"/>
        <v>1583.6319580458096</v>
      </c>
      <c r="H17" s="2">
        <f t="shared" si="1"/>
        <v>4862.5160868472203</v>
      </c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</row>
    <row r="18" spans="1:36" x14ac:dyDescent="0.3">
      <c r="A18" s="2"/>
      <c r="B18" s="16" t="s">
        <v>172</v>
      </c>
      <c r="C18" s="17"/>
      <c r="D18" s="28"/>
      <c r="E18" s="2"/>
      <c r="F18" s="2">
        <v>11</v>
      </c>
      <c r="G18" s="2">
        <f t="shared" si="0"/>
        <v>1522.7230365825094</v>
      </c>
      <c r="H18" s="2">
        <f t="shared" si="1"/>
        <v>4675.4962373530961</v>
      </c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</row>
    <row r="19" spans="1:36" x14ac:dyDescent="0.3">
      <c r="A19" s="2"/>
      <c r="B19" s="22" t="s">
        <v>174</v>
      </c>
      <c r="C19" s="26">
        <v>200</v>
      </c>
      <c r="D19" s="28"/>
      <c r="E19" s="2"/>
      <c r="F19" s="2">
        <v>12</v>
      </c>
      <c r="G19" s="2">
        <f t="shared" si="0"/>
        <v>1464.1567659447203</v>
      </c>
      <c r="H19" s="2">
        <f t="shared" si="1"/>
        <v>4495.6694589933613</v>
      </c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</row>
    <row r="20" spans="1:36" x14ac:dyDescent="0.3">
      <c r="A20" s="2"/>
      <c r="B20" s="22" t="s">
        <v>175</v>
      </c>
      <c r="C20" s="32">
        <f>'Electricity prod.'!L17</f>
        <v>81.384972584108169</v>
      </c>
      <c r="D20" s="28"/>
      <c r="E20" s="2"/>
      <c r="F20" s="2">
        <v>13</v>
      </c>
      <c r="G20" s="2">
        <f t="shared" si="0"/>
        <v>1407.8430441776156</v>
      </c>
      <c r="H20" s="2">
        <f t="shared" si="1"/>
        <v>4322.7590951859238</v>
      </c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</row>
    <row r="21" spans="1:36" x14ac:dyDescent="0.3">
      <c r="A21" s="2"/>
      <c r="B21" s="22" t="s">
        <v>176</v>
      </c>
      <c r="C21" s="32">
        <f>'Electricity prod.'!M17</f>
        <v>219.73942597709205</v>
      </c>
      <c r="D21" s="28"/>
      <c r="E21" s="2"/>
      <c r="F21" s="2">
        <v>14</v>
      </c>
      <c r="G21" s="2">
        <f t="shared" si="0"/>
        <v>1353.6952347861688</v>
      </c>
      <c r="H21" s="2">
        <f t="shared" si="1"/>
        <v>4156.4991299864651</v>
      </c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</row>
    <row r="22" spans="1:36" x14ac:dyDescent="0.3">
      <c r="A22" s="2"/>
      <c r="B22" s="22" t="s">
        <v>177</v>
      </c>
      <c r="C22" s="26">
        <f>C19*C20</f>
        <v>16276.994516821635</v>
      </c>
      <c r="D22" s="28"/>
      <c r="E22" s="2"/>
      <c r="F22" s="2">
        <v>15</v>
      </c>
      <c r="G22" s="2">
        <f t="shared" si="0"/>
        <v>1301.6300334482394</v>
      </c>
      <c r="H22" s="2">
        <f t="shared" si="1"/>
        <v>3996.6337788331398</v>
      </c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</row>
    <row r="23" spans="1:36" x14ac:dyDescent="0.3">
      <c r="A23" s="2"/>
      <c r="B23" s="22" t="s">
        <v>178</v>
      </c>
      <c r="C23" s="26">
        <f>C19*C21</f>
        <v>43947.885195418414</v>
      </c>
      <c r="D23" s="28"/>
      <c r="F23" s="30">
        <v>16</v>
      </c>
      <c r="G23" s="2">
        <f>SUM(C$25,-C$9,C$54,N$67,C53,C$38)/((1+C$2)^F23)</f>
        <v>8177.0459210382705</v>
      </c>
      <c r="H23" s="2">
        <f t="shared" si="1"/>
        <v>3842.9170950318648</v>
      </c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</row>
    <row r="24" spans="1:36" x14ac:dyDescent="0.3">
      <c r="A24" s="2"/>
      <c r="B24" s="22" t="s">
        <v>188</v>
      </c>
      <c r="C24" s="26">
        <v>0.02</v>
      </c>
      <c r="D24" s="28"/>
      <c r="E24" s="2"/>
      <c r="F24" s="2">
        <v>17</v>
      </c>
      <c r="G24" s="2">
        <f>SUM(C$25,$C$9,C$54,N$67,C$38)/((1+C$2)^F24)</f>
        <v>1203.4301344750731</v>
      </c>
      <c r="H24" s="2">
        <f t="shared" si="1"/>
        <v>3695.1125913767928</v>
      </c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</row>
    <row r="25" spans="1:36" x14ac:dyDescent="0.3">
      <c r="A25" s="2"/>
      <c r="B25" s="22" t="s">
        <v>238</v>
      </c>
      <c r="C25" s="26">
        <f>C24*C5</f>
        <v>143.95423295758221</v>
      </c>
      <c r="D25" s="28"/>
      <c r="E25" s="2"/>
      <c r="F25" s="2">
        <v>18</v>
      </c>
      <c r="G25" s="2">
        <f t="shared" si="0"/>
        <v>1157.1443600721855</v>
      </c>
      <c r="H25" s="2">
        <f t="shared" si="1"/>
        <v>3552.992876323839</v>
      </c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</row>
    <row r="26" spans="1:36" x14ac:dyDescent="0.3">
      <c r="A26" s="2"/>
      <c r="B26" s="22"/>
      <c r="C26" s="26"/>
      <c r="D26" s="28"/>
      <c r="E26" s="2"/>
      <c r="F26" s="2">
        <v>19</v>
      </c>
      <c r="G26" s="2">
        <f t="shared" si="0"/>
        <v>1112.6388077617169</v>
      </c>
      <c r="H26" s="2">
        <f t="shared" si="1"/>
        <v>3416.3393041575373</v>
      </c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</row>
    <row r="27" spans="1:36" ht="15" thickBot="1" x14ac:dyDescent="0.35">
      <c r="A27" s="2"/>
      <c r="B27" s="31" t="s">
        <v>236</v>
      </c>
      <c r="C27" s="19">
        <v>25</v>
      </c>
      <c r="D27" s="28"/>
      <c r="E27" s="2"/>
      <c r="F27" s="2">
        <v>20</v>
      </c>
      <c r="G27" s="2">
        <f t="shared" si="0"/>
        <v>1069.8450074631892</v>
      </c>
      <c r="H27" s="2">
        <f t="shared" si="1"/>
        <v>3284.9416386130169</v>
      </c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</row>
    <row r="28" spans="1:36" x14ac:dyDescent="0.3">
      <c r="A28" s="2"/>
      <c r="B28" s="28"/>
      <c r="C28" s="28"/>
      <c r="D28" s="28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</row>
    <row r="29" spans="1:36" ht="15" thickBot="1" x14ac:dyDescent="0.35">
      <c r="A29" s="2"/>
      <c r="B29" s="28"/>
      <c r="C29" s="28"/>
      <c r="D29" s="28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</row>
    <row r="30" spans="1:36" x14ac:dyDescent="0.3">
      <c r="A30" s="2"/>
      <c r="B30" s="16" t="s">
        <v>179</v>
      </c>
      <c r="C30" s="17">
        <v>200</v>
      </c>
      <c r="D30" s="28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</row>
    <row r="31" spans="1:36" x14ac:dyDescent="0.3">
      <c r="A31" s="2"/>
      <c r="B31" s="22" t="s">
        <v>180</v>
      </c>
      <c r="C31" s="32">
        <f>'Electricity prod.'!L25</f>
        <v>25.5</v>
      </c>
      <c r="D31" s="28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</row>
    <row r="32" spans="1:36" x14ac:dyDescent="0.3">
      <c r="A32" s="2"/>
      <c r="B32" s="22" t="s">
        <v>181</v>
      </c>
      <c r="C32" s="32">
        <f>'rooftopfacade area'!D22</f>
        <v>67.666666666666657</v>
      </c>
      <c r="D32" s="28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</row>
    <row r="33" spans="1:36" x14ac:dyDescent="0.3">
      <c r="A33" s="2"/>
      <c r="B33" s="22" t="s">
        <v>182</v>
      </c>
      <c r="C33" s="26">
        <f>C31*C30</f>
        <v>5100</v>
      </c>
      <c r="D33" s="28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</row>
    <row r="34" spans="1:36" ht="15" thickBot="1" x14ac:dyDescent="0.35">
      <c r="A34" s="2"/>
      <c r="B34" s="18" t="s">
        <v>183</v>
      </c>
      <c r="C34" s="19">
        <f>C30*C32</f>
        <v>13533.333333333332</v>
      </c>
      <c r="D34" s="28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</row>
    <row r="35" spans="1:36" ht="15" thickBot="1" x14ac:dyDescent="0.35">
      <c r="A35" s="2"/>
      <c r="B35" s="28"/>
      <c r="C35" s="28"/>
      <c r="D35" s="28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</row>
    <row r="36" spans="1:36" x14ac:dyDescent="0.3">
      <c r="A36" s="2"/>
      <c r="B36" s="16" t="s">
        <v>173</v>
      </c>
      <c r="C36" s="17"/>
      <c r="D36" s="28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</row>
    <row r="37" spans="1:36" x14ac:dyDescent="0.3">
      <c r="A37" s="2"/>
      <c r="B37" s="22" t="s">
        <v>213</v>
      </c>
      <c r="C37" s="26">
        <v>36000</v>
      </c>
      <c r="D37" s="28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</row>
    <row r="38" spans="1:36" x14ac:dyDescent="0.3">
      <c r="A38" s="2"/>
      <c r="B38" s="22" t="s">
        <v>211</v>
      </c>
      <c r="C38" s="26">
        <v>200</v>
      </c>
      <c r="D38" s="28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</row>
    <row r="39" spans="1:36" x14ac:dyDescent="0.3">
      <c r="A39" s="2"/>
      <c r="B39" s="22" t="s">
        <v>212</v>
      </c>
      <c r="C39" s="26">
        <f>C37*3.8</f>
        <v>136800</v>
      </c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</row>
    <row r="40" spans="1:36" ht="15" thickBot="1" x14ac:dyDescent="0.35">
      <c r="A40" s="2"/>
      <c r="B40" s="31" t="s">
        <v>239</v>
      </c>
      <c r="C40" s="19">
        <v>20</v>
      </c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</row>
    <row r="41" spans="1:36" x14ac:dyDescent="0.3">
      <c r="A41" s="2"/>
      <c r="B41" s="28"/>
      <c r="C41" s="28"/>
      <c r="D41" s="28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</row>
    <row r="42" spans="1:36" x14ac:dyDescent="0.3">
      <c r="A42" s="2"/>
      <c r="B42" s="28"/>
      <c r="C42" s="28"/>
      <c r="D42" s="28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</row>
    <row r="43" spans="1:36" x14ac:dyDescent="0.3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</row>
    <row r="44" spans="1:36" x14ac:dyDescent="0.3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</row>
    <row r="45" spans="1:36" x14ac:dyDescent="0.3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</row>
    <row r="46" spans="1:36" ht="15" thickBot="1" x14ac:dyDescent="0.35">
      <c r="A46" s="2"/>
      <c r="B46" s="33" t="s">
        <v>186</v>
      </c>
      <c r="C46" s="28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</row>
    <row r="47" spans="1:36" x14ac:dyDescent="0.3">
      <c r="A47" s="2"/>
      <c r="B47" s="21" t="s">
        <v>184</v>
      </c>
      <c r="C47" s="17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</row>
    <row r="48" spans="1:36" x14ac:dyDescent="0.3">
      <c r="A48" s="2"/>
      <c r="B48" s="22" t="s">
        <v>185</v>
      </c>
      <c r="C48" s="29">
        <f>Cases!C29</f>
        <v>38.635646224695236</v>
      </c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</row>
    <row r="49" spans="1:36" x14ac:dyDescent="0.3">
      <c r="A49" s="2"/>
      <c r="B49" s="22" t="s">
        <v>187</v>
      </c>
      <c r="C49" s="26">
        <f>N79</f>
        <v>264.81481481481484</v>
      </c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</row>
    <row r="50" spans="1:36" x14ac:dyDescent="0.3">
      <c r="A50" s="2"/>
      <c r="B50" s="22" t="s">
        <v>222</v>
      </c>
      <c r="C50" s="26">
        <f>C48*C49</f>
        <v>10231.291500243369</v>
      </c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</row>
    <row r="51" spans="1:36" x14ac:dyDescent="0.3">
      <c r="A51" s="2"/>
      <c r="B51" s="22" t="s">
        <v>221</v>
      </c>
      <c r="C51" s="26">
        <f>N80</f>
        <v>740</v>
      </c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</row>
    <row r="52" spans="1:36" x14ac:dyDescent="0.3">
      <c r="A52" s="2"/>
      <c r="B52" s="22" t="s">
        <v>282</v>
      </c>
      <c r="C52" s="26">
        <v>2000</v>
      </c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</row>
    <row r="53" spans="1:36" x14ac:dyDescent="0.3">
      <c r="A53" s="2"/>
      <c r="B53" s="22" t="s">
        <v>223</v>
      </c>
      <c r="C53" s="26">
        <f>C50+C51+C52</f>
        <v>12971.291500243369</v>
      </c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</row>
    <row r="54" spans="1:36" x14ac:dyDescent="0.3">
      <c r="A54" s="2"/>
      <c r="B54" s="22" t="s">
        <v>214</v>
      </c>
      <c r="C54" s="26">
        <f>C50*K78</f>
        <v>455.32156297395312</v>
      </c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</row>
    <row r="55" spans="1:36" ht="15" thickBot="1" x14ac:dyDescent="0.35">
      <c r="A55" s="2"/>
      <c r="B55" s="18" t="s">
        <v>224</v>
      </c>
      <c r="C55" s="19">
        <v>15</v>
      </c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</row>
    <row r="56" spans="1:36" ht="15" thickBot="1" x14ac:dyDescent="0.35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</row>
    <row r="57" spans="1:36" x14ac:dyDescent="0.3">
      <c r="A57" s="2"/>
      <c r="B57" s="16" t="s">
        <v>207</v>
      </c>
      <c r="C57" s="34" t="s">
        <v>206</v>
      </c>
      <c r="D57" s="34"/>
      <c r="E57" s="34" t="s">
        <v>210</v>
      </c>
      <c r="F57" s="34"/>
      <c r="G57" s="35"/>
      <c r="H57" s="17" t="s">
        <v>205</v>
      </c>
      <c r="I57" s="2"/>
      <c r="J57" s="21" t="s">
        <v>234</v>
      </c>
      <c r="K57" s="34">
        <f>2/3</f>
        <v>0.66666666666666663</v>
      </c>
      <c r="L57" s="34">
        <v>1</v>
      </c>
      <c r="M57" s="34">
        <f>1/3</f>
        <v>0.33333333333333331</v>
      </c>
      <c r="N57" s="17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</row>
    <row r="58" spans="1:36" x14ac:dyDescent="0.3">
      <c r="A58" s="2"/>
      <c r="B58" s="22"/>
      <c r="C58" s="33" t="s">
        <v>192</v>
      </c>
      <c r="D58" s="28"/>
      <c r="E58" s="33" t="s">
        <v>208</v>
      </c>
      <c r="F58" s="28"/>
      <c r="G58" s="36"/>
      <c r="H58" s="37" t="s">
        <v>200</v>
      </c>
      <c r="I58" s="2"/>
      <c r="J58" s="22"/>
      <c r="K58" s="28" t="s">
        <v>192</v>
      </c>
      <c r="L58" s="28" t="s">
        <v>193</v>
      </c>
      <c r="M58" s="28" t="s">
        <v>200</v>
      </c>
      <c r="N58" s="26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</row>
    <row r="59" spans="1:36" x14ac:dyDescent="0.3">
      <c r="A59" s="2"/>
      <c r="B59" s="22" t="s">
        <v>228</v>
      </c>
      <c r="C59" s="28">
        <v>7632.83</v>
      </c>
      <c r="D59" s="28"/>
      <c r="E59" s="284" t="s">
        <v>279</v>
      </c>
      <c r="F59" s="38">
        <f>M92</f>
        <v>5394.8783532977541</v>
      </c>
      <c r="G59" s="36" t="s">
        <v>275</v>
      </c>
      <c r="H59" s="26">
        <v>6506</v>
      </c>
      <c r="I59" s="2"/>
      <c r="J59" s="22"/>
      <c r="K59" s="28"/>
      <c r="L59" s="28"/>
      <c r="M59" s="28"/>
      <c r="N59" s="26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</row>
    <row r="60" spans="1:36" x14ac:dyDescent="0.3">
      <c r="A60" s="2"/>
      <c r="B60" s="22" t="s">
        <v>228</v>
      </c>
      <c r="C60" s="28">
        <v>-0.2762</v>
      </c>
      <c r="D60" s="28"/>
      <c r="E60" s="284"/>
      <c r="F60" s="38"/>
      <c r="G60" s="36" t="s">
        <v>191</v>
      </c>
      <c r="H60" s="29">
        <f>6.2*(1/3)</f>
        <v>2.0666666666666664</v>
      </c>
      <c r="I60" s="2"/>
      <c r="J60" s="22"/>
      <c r="K60" s="28"/>
      <c r="L60" s="28"/>
      <c r="M60" s="28"/>
      <c r="N60" s="26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</row>
    <row r="61" spans="1:36" x14ac:dyDescent="0.3">
      <c r="A61" s="2"/>
      <c r="B61" s="22" t="s">
        <v>225</v>
      </c>
      <c r="C61" s="36">
        <v>14.5</v>
      </c>
      <c r="D61" s="28"/>
      <c r="E61" s="36" t="s">
        <v>273</v>
      </c>
      <c r="F61" s="39">
        <v>2500</v>
      </c>
      <c r="G61" s="36"/>
      <c r="H61" s="26">
        <v>-0.17699999999999999</v>
      </c>
      <c r="I61" s="2"/>
      <c r="J61" s="22"/>
      <c r="K61" s="28"/>
      <c r="L61" s="28"/>
      <c r="M61" s="28"/>
      <c r="N61" s="26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</row>
    <row r="62" spans="1:36" x14ac:dyDescent="0.3">
      <c r="A62" s="2"/>
      <c r="B62" s="22" t="s">
        <v>226</v>
      </c>
      <c r="C62" s="36">
        <f>(1/3)*C61</f>
        <v>4.833333333333333</v>
      </c>
      <c r="D62" s="28"/>
      <c r="E62" s="36"/>
      <c r="F62" s="40"/>
      <c r="G62" s="36"/>
      <c r="H62" s="26">
        <f>H59*H60^H61</f>
        <v>5721.5169910307404</v>
      </c>
      <c r="I62" s="2"/>
      <c r="J62" s="22"/>
      <c r="K62" s="28"/>
      <c r="L62" s="28"/>
      <c r="M62" s="28"/>
      <c r="N62" s="26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</row>
    <row r="63" spans="1:36" x14ac:dyDescent="0.3">
      <c r="A63" s="2"/>
      <c r="B63" s="22" t="s">
        <v>227</v>
      </c>
      <c r="C63" s="36">
        <f>(2/3)*C61</f>
        <v>9.6666666666666661</v>
      </c>
      <c r="D63" s="28"/>
      <c r="E63" s="36"/>
      <c r="F63" s="36"/>
      <c r="G63" s="36" t="s">
        <v>276</v>
      </c>
      <c r="H63" s="37">
        <f>H62*H60*C65</f>
        <v>13382.933389593754</v>
      </c>
      <c r="I63" s="2"/>
      <c r="J63" s="41" t="s">
        <v>272</v>
      </c>
      <c r="K63" s="28">
        <f>C67*$K$57</f>
        <v>18738.844582555288</v>
      </c>
      <c r="L63" s="36">
        <f>L57*F59</f>
        <v>5394.8783532977541</v>
      </c>
      <c r="M63" s="28">
        <f>H63*$M$57</f>
        <v>4460.9777965312514</v>
      </c>
      <c r="N63" s="26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</row>
    <row r="64" spans="1:36" x14ac:dyDescent="0.3">
      <c r="A64" s="2"/>
      <c r="B64" s="22"/>
      <c r="C64" s="42">
        <f>C59*C62^C60</f>
        <v>4939.6552336830173</v>
      </c>
      <c r="D64" s="28"/>
      <c r="E64" s="36"/>
      <c r="F64" s="36"/>
      <c r="G64" s="36"/>
      <c r="H64" s="26">
        <v>30</v>
      </c>
      <c r="I64" s="2"/>
      <c r="J64" s="41"/>
      <c r="K64" s="28">
        <f>C68</f>
        <v>30</v>
      </c>
      <c r="L64" s="28"/>
      <c r="M64" s="28">
        <f>H64</f>
        <v>30</v>
      </c>
      <c r="N64" s="26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</row>
    <row r="65" spans="1:36" x14ac:dyDescent="0.3">
      <c r="A65" s="2"/>
      <c r="B65" s="22" t="s">
        <v>231</v>
      </c>
      <c r="C65" s="42">
        <v>1.1317999999999999</v>
      </c>
      <c r="D65" s="28"/>
      <c r="E65" s="36"/>
      <c r="F65" s="36"/>
      <c r="G65" s="36" t="s">
        <v>273</v>
      </c>
      <c r="H65" s="37">
        <f>(H64/100)*H63</f>
        <v>4014.8800168781263</v>
      </c>
      <c r="I65" s="2"/>
      <c r="J65" s="41" t="s">
        <v>273</v>
      </c>
      <c r="K65" s="28">
        <f>(K64/100)*K63</f>
        <v>5621.6533747665862</v>
      </c>
      <c r="L65" s="43">
        <f>F61</f>
        <v>2500</v>
      </c>
      <c r="M65" s="28">
        <f>(M64/100)*M63</f>
        <v>1338.2933389593754</v>
      </c>
      <c r="N65" s="26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</row>
    <row r="66" spans="1:36" x14ac:dyDescent="0.3">
      <c r="A66" s="2"/>
      <c r="B66" s="22" t="s">
        <v>229</v>
      </c>
      <c r="C66" s="42">
        <f>C64*C62</f>
        <v>23875.000296134582</v>
      </c>
      <c r="D66" s="28"/>
      <c r="E66" s="36"/>
      <c r="F66" s="36"/>
      <c r="G66" s="36"/>
      <c r="H66" s="26">
        <v>10</v>
      </c>
      <c r="I66" s="2"/>
      <c r="J66" s="41" t="s">
        <v>277</v>
      </c>
      <c r="K66" s="28">
        <f>C70</f>
        <v>5</v>
      </c>
      <c r="L66" s="28">
        <f>F67</f>
        <v>3</v>
      </c>
      <c r="M66" s="28">
        <f>H66</f>
        <v>10</v>
      </c>
      <c r="N66" s="26" t="s">
        <v>240</v>
      </c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</row>
    <row r="67" spans="1:36" ht="15" thickBot="1" x14ac:dyDescent="0.35">
      <c r="A67" s="2"/>
      <c r="B67" s="22" t="s">
        <v>230</v>
      </c>
      <c r="C67" s="33">
        <f>G100*C65</f>
        <v>28108.266873832934</v>
      </c>
      <c r="D67" s="28"/>
      <c r="E67" s="28" t="s">
        <v>242</v>
      </c>
      <c r="F67" s="28">
        <v>3</v>
      </c>
      <c r="G67" s="36" t="s">
        <v>274</v>
      </c>
      <c r="H67" s="37">
        <f>(H66/100)*H63</f>
        <v>1338.2933389593754</v>
      </c>
      <c r="I67" s="2"/>
      <c r="J67" s="44" t="s">
        <v>274</v>
      </c>
      <c r="K67" s="45">
        <f>(K66/100)*K63</f>
        <v>936.94222912776445</v>
      </c>
      <c r="L67" s="45">
        <f>(L66/100)*L63</f>
        <v>161.84635059893262</v>
      </c>
      <c r="M67" s="45">
        <f>(M66/100)*M63</f>
        <v>446.09777965312514</v>
      </c>
      <c r="N67" s="46">
        <f>SUM(K67:M67)</f>
        <v>1544.8863593798221</v>
      </c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</row>
    <row r="68" spans="1:36" x14ac:dyDescent="0.3">
      <c r="A68" s="2"/>
      <c r="B68" s="22" t="s">
        <v>201</v>
      </c>
      <c r="C68" s="28">
        <v>30</v>
      </c>
      <c r="D68" s="28"/>
      <c r="E68" s="28"/>
      <c r="F68" s="28">
        <f>(F67/100)*F65</f>
        <v>0</v>
      </c>
      <c r="G68" s="36" t="s">
        <v>243</v>
      </c>
      <c r="H68" s="26">
        <v>22</v>
      </c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</row>
    <row r="69" spans="1:36" x14ac:dyDescent="0.3">
      <c r="A69" s="2"/>
      <c r="B69" s="22"/>
      <c r="C69" s="33">
        <f>(C68/100)*C67</f>
        <v>8432.4800621498798</v>
      </c>
      <c r="D69" s="28"/>
      <c r="E69" s="36" t="s">
        <v>241</v>
      </c>
      <c r="F69" s="28">
        <v>22</v>
      </c>
      <c r="G69" s="36"/>
      <c r="H69" s="26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</row>
    <row r="70" spans="1:36" x14ac:dyDescent="0.3">
      <c r="A70" s="2"/>
      <c r="B70" s="22" t="s">
        <v>203</v>
      </c>
      <c r="C70" s="28">
        <v>5</v>
      </c>
      <c r="D70" s="28"/>
      <c r="E70" s="2"/>
      <c r="F70" s="2"/>
      <c r="G70" s="36"/>
      <c r="H70" s="26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</row>
    <row r="71" spans="1:36" ht="15" thickBot="1" x14ac:dyDescent="0.35">
      <c r="A71" s="2"/>
      <c r="B71" s="18" t="s">
        <v>202</v>
      </c>
      <c r="C71" s="47">
        <f>(C70/100)*C67</f>
        <v>1405.4133436916468</v>
      </c>
      <c r="D71" s="45"/>
      <c r="E71" s="45"/>
      <c r="F71" s="45"/>
      <c r="G71" s="48"/>
      <c r="H71" s="19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</row>
    <row r="72" spans="1:36" x14ac:dyDescent="0.3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</row>
    <row r="73" spans="1:36" ht="15" thickBot="1" x14ac:dyDescent="0.3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</row>
    <row r="74" spans="1:36" x14ac:dyDescent="0.3">
      <c r="A74" s="2"/>
      <c r="B74" s="16" t="s">
        <v>209</v>
      </c>
      <c r="C74" s="34"/>
      <c r="D74" s="34" t="s">
        <v>192</v>
      </c>
      <c r="E74" s="34"/>
      <c r="F74" s="34" t="s">
        <v>193</v>
      </c>
      <c r="G74" s="34"/>
      <c r="H74" s="17" t="s">
        <v>197</v>
      </c>
      <c r="I74" s="2"/>
      <c r="J74" s="16" t="s">
        <v>215</v>
      </c>
      <c r="K74" s="34"/>
      <c r="L74" s="34"/>
      <c r="M74" s="34" t="s">
        <v>216</v>
      </c>
      <c r="N74" s="17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</row>
    <row r="75" spans="1:36" x14ac:dyDescent="0.3">
      <c r="A75" s="2"/>
      <c r="B75" s="22"/>
      <c r="C75" s="28"/>
      <c r="D75" s="28">
        <v>7632.83</v>
      </c>
      <c r="E75" s="28"/>
      <c r="F75" s="28">
        <v>471.67</v>
      </c>
      <c r="G75" s="28"/>
      <c r="H75" s="26">
        <v>23823</v>
      </c>
      <c r="I75" s="2"/>
      <c r="J75" s="22"/>
      <c r="K75" s="28">
        <v>322.48</v>
      </c>
      <c r="L75" s="28"/>
      <c r="M75" s="28" t="s">
        <v>217</v>
      </c>
      <c r="N75" s="26">
        <v>7150</v>
      </c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</row>
    <row r="76" spans="1:36" x14ac:dyDescent="0.3">
      <c r="A76" s="2"/>
      <c r="B76" s="22"/>
      <c r="C76" s="28" t="s">
        <v>191</v>
      </c>
      <c r="D76" s="28">
        <v>10</v>
      </c>
      <c r="E76" s="28" t="s">
        <v>204</v>
      </c>
      <c r="F76" s="28">
        <v>0.1</v>
      </c>
      <c r="G76" s="28" t="s">
        <v>191</v>
      </c>
      <c r="H76" s="26">
        <v>10</v>
      </c>
      <c r="I76" s="2"/>
      <c r="J76" s="22"/>
      <c r="K76" s="28">
        <v>141.76</v>
      </c>
      <c r="L76" s="28"/>
      <c r="M76" s="28" t="s">
        <v>169</v>
      </c>
      <c r="N76" s="26">
        <v>13.5</v>
      </c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</row>
    <row r="77" spans="1:36" x14ac:dyDescent="0.3">
      <c r="A77" s="2"/>
      <c r="B77" s="22"/>
      <c r="C77" s="28"/>
      <c r="D77" s="28">
        <v>-0.2762</v>
      </c>
      <c r="E77" s="28"/>
      <c r="F77" s="28">
        <v>-8.9599999999999999E-2</v>
      </c>
      <c r="G77" s="28"/>
      <c r="H77" s="26">
        <v>-0.41420000000000001</v>
      </c>
      <c r="I77" s="2"/>
      <c r="J77" s="22"/>
      <c r="K77" s="28">
        <v>20.66</v>
      </c>
      <c r="L77" s="28"/>
      <c r="M77" s="28" t="s">
        <v>165</v>
      </c>
      <c r="N77" s="26">
        <f>N75/N76</f>
        <v>529.62962962962968</v>
      </c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</row>
    <row r="78" spans="1:36" x14ac:dyDescent="0.3">
      <c r="A78" s="2"/>
      <c r="B78" s="22"/>
      <c r="C78" s="28" t="s">
        <v>195</v>
      </c>
      <c r="D78" s="28">
        <f>D75*D76^(D77)</f>
        <v>4040.9696605772524</v>
      </c>
      <c r="E78" s="28" t="s">
        <v>196</v>
      </c>
      <c r="F78" s="28">
        <f>F75*F76^F77</f>
        <v>579.7466587472893</v>
      </c>
      <c r="G78" s="28" t="s">
        <v>195</v>
      </c>
      <c r="H78" s="26">
        <f>H75*H76^H77</f>
        <v>9179.0228449631613</v>
      </c>
      <c r="I78" s="2"/>
      <c r="J78" s="22"/>
      <c r="K78" s="28">
        <f>K77/(K75+K76)</f>
        <v>4.450284335688437E-2</v>
      </c>
      <c r="L78" s="28"/>
      <c r="M78" s="28" t="s">
        <v>219</v>
      </c>
      <c r="N78" s="26">
        <v>0.5</v>
      </c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</row>
    <row r="79" spans="1:36" x14ac:dyDescent="0.3">
      <c r="A79" s="2"/>
      <c r="B79" s="22"/>
      <c r="C79" s="28" t="s">
        <v>194</v>
      </c>
      <c r="D79" s="28">
        <f>D78*D76</f>
        <v>40409.696605772522</v>
      </c>
      <c r="E79" s="28" t="s">
        <v>194</v>
      </c>
      <c r="F79" s="28">
        <f>F76*1000*F78</f>
        <v>57974.665874728933</v>
      </c>
      <c r="G79" s="28" t="s">
        <v>194</v>
      </c>
      <c r="H79" s="26">
        <f>H78*H76</f>
        <v>91790.228449631613</v>
      </c>
      <c r="I79" s="2"/>
      <c r="J79" s="22"/>
      <c r="K79" s="28"/>
      <c r="L79" s="28"/>
      <c r="M79" s="28" t="s">
        <v>220</v>
      </c>
      <c r="N79" s="26">
        <f>N77*N78</f>
        <v>264.81481481481484</v>
      </c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</row>
    <row r="80" spans="1:36" x14ac:dyDescent="0.3">
      <c r="A80" s="2"/>
      <c r="B80" s="22"/>
      <c r="C80" s="28" t="s">
        <v>198</v>
      </c>
      <c r="D80" s="28">
        <v>4</v>
      </c>
      <c r="E80" s="28"/>
      <c r="F80" s="28">
        <v>1</v>
      </c>
      <c r="G80" s="28"/>
      <c r="H80" s="26">
        <v>4</v>
      </c>
      <c r="I80" s="2"/>
      <c r="J80" s="22"/>
      <c r="K80" s="28"/>
      <c r="L80" s="28"/>
      <c r="M80" s="28" t="s">
        <v>218</v>
      </c>
      <c r="N80" s="26">
        <v>740</v>
      </c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</row>
    <row r="81" spans="1:36" ht="15" thickBot="1" x14ac:dyDescent="0.35">
      <c r="A81" s="2"/>
      <c r="B81" s="18"/>
      <c r="C81" s="45" t="s">
        <v>199</v>
      </c>
      <c r="D81" s="45">
        <f>(D80/100)*D79</f>
        <v>1616.387864230901</v>
      </c>
      <c r="E81" s="45"/>
      <c r="F81" s="45">
        <f>(F80/100)*F79</f>
        <v>579.7466587472893</v>
      </c>
      <c r="G81" s="45"/>
      <c r="H81" s="19">
        <f t="shared" ref="H81" si="2">(H80/100)*H79</f>
        <v>3671.6091379852646</v>
      </c>
      <c r="I81" s="2"/>
      <c r="J81" s="18"/>
      <c r="K81" s="45"/>
      <c r="L81" s="45"/>
      <c r="M81" s="45"/>
      <c r="N81" s="19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</row>
    <row r="82" spans="1:36" x14ac:dyDescent="0.3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2"/>
    </row>
    <row r="83" spans="1:36" ht="15" thickBot="1" x14ac:dyDescent="0.3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</row>
    <row r="84" spans="1:36" ht="15" thickBot="1" x14ac:dyDescent="0.35">
      <c r="A84" s="2"/>
      <c r="B84" s="2"/>
      <c r="C84" s="16" t="s">
        <v>232</v>
      </c>
      <c r="D84" s="34"/>
      <c r="E84" s="34"/>
      <c r="F84" s="34"/>
      <c r="G84" s="34"/>
      <c r="H84" s="17"/>
      <c r="I84" s="2"/>
      <c r="J84" s="2"/>
      <c r="K84" s="16" t="s">
        <v>208</v>
      </c>
      <c r="L84" s="34"/>
      <c r="M84" s="34"/>
      <c r="N84" s="34"/>
      <c r="O84" s="34"/>
      <c r="P84" s="34"/>
      <c r="Q84" s="34"/>
      <c r="R84" s="34"/>
      <c r="S84" s="34"/>
      <c r="T84" s="34"/>
      <c r="U84" s="34"/>
      <c r="V84" s="34"/>
      <c r="W84" s="34"/>
      <c r="X84" s="34"/>
      <c r="Y84" s="34"/>
      <c r="Z84" s="34"/>
      <c r="AA84" s="34"/>
      <c r="AB84" s="34"/>
      <c r="AC84" s="34"/>
      <c r="AD84" s="34"/>
      <c r="AE84" s="34"/>
      <c r="AF84" s="17"/>
      <c r="AG84" s="2"/>
      <c r="AH84" s="2"/>
      <c r="AI84" s="2"/>
      <c r="AJ84" s="2"/>
    </row>
    <row r="85" spans="1:36" ht="15" thickBot="1" x14ac:dyDescent="0.35">
      <c r="A85" s="2"/>
      <c r="B85" s="2"/>
      <c r="C85" s="22"/>
      <c r="D85" s="28"/>
      <c r="E85" s="28" t="s">
        <v>46</v>
      </c>
      <c r="F85" s="28" t="s">
        <v>233</v>
      </c>
      <c r="G85" s="28" t="s">
        <v>134</v>
      </c>
      <c r="H85" s="26" t="s">
        <v>135</v>
      </c>
      <c r="I85" s="2"/>
      <c r="J85" s="2"/>
      <c r="K85" s="22"/>
      <c r="L85" s="28"/>
      <c r="M85" s="28"/>
      <c r="N85" s="28"/>
      <c r="O85" s="264" t="s">
        <v>86</v>
      </c>
      <c r="P85" s="265"/>
      <c r="Q85" s="265"/>
      <c r="R85" s="266"/>
      <c r="S85" s="264" t="s">
        <v>87</v>
      </c>
      <c r="T85" s="265"/>
      <c r="U85" s="265"/>
      <c r="V85" s="266"/>
      <c r="W85" s="127"/>
      <c r="X85" s="264" t="s">
        <v>86</v>
      </c>
      <c r="Y85" s="265"/>
      <c r="Z85" s="265"/>
      <c r="AA85" s="266"/>
      <c r="AB85" s="264" t="s">
        <v>87</v>
      </c>
      <c r="AC85" s="265"/>
      <c r="AD85" s="265"/>
      <c r="AE85" s="266"/>
      <c r="AF85" s="26"/>
      <c r="AG85" s="2"/>
      <c r="AH85" s="2"/>
      <c r="AI85" s="2"/>
      <c r="AJ85" s="2"/>
    </row>
    <row r="86" spans="1:36" ht="15" thickBot="1" x14ac:dyDescent="0.35">
      <c r="A86" s="2"/>
      <c r="B86" s="2"/>
      <c r="C86" s="22"/>
      <c r="D86" s="28"/>
      <c r="E86" s="28">
        <v>100</v>
      </c>
      <c r="F86" s="28">
        <v>22.8</v>
      </c>
      <c r="G86" s="28"/>
      <c r="H86" s="26"/>
      <c r="I86" s="2"/>
      <c r="J86" s="2"/>
      <c r="K86" s="22"/>
      <c r="L86" s="28" t="s">
        <v>46</v>
      </c>
      <c r="M86" s="28">
        <f>'Storage eff.'!C10</f>
        <v>0.7360000000000001</v>
      </c>
      <c r="N86" s="28"/>
      <c r="O86" s="264" t="s">
        <v>88</v>
      </c>
      <c r="P86" s="266"/>
      <c r="Q86" s="264" t="s">
        <v>89</v>
      </c>
      <c r="R86" s="266"/>
      <c r="S86" s="264" t="s">
        <v>88</v>
      </c>
      <c r="T86" s="266"/>
      <c r="U86" s="264" t="s">
        <v>89</v>
      </c>
      <c r="V86" s="266"/>
      <c r="W86" s="127"/>
      <c r="X86" s="264" t="s">
        <v>88</v>
      </c>
      <c r="Y86" s="266"/>
      <c r="Z86" s="264" t="s">
        <v>89</v>
      </c>
      <c r="AA86" s="266"/>
      <c r="AB86" s="264" t="s">
        <v>88</v>
      </c>
      <c r="AC86" s="266"/>
      <c r="AD86" s="264" t="s">
        <v>89</v>
      </c>
      <c r="AE86" s="266"/>
      <c r="AF86" s="26"/>
      <c r="AG86" s="2"/>
      <c r="AH86" s="2"/>
      <c r="AI86" s="2"/>
      <c r="AJ86" s="2"/>
    </row>
    <row r="87" spans="1:36" ht="15" thickBot="1" x14ac:dyDescent="0.35">
      <c r="A87" s="2"/>
      <c r="B87" s="2"/>
      <c r="C87" s="22">
        <v>2005</v>
      </c>
      <c r="D87" s="28">
        <v>2.2000000000000002</v>
      </c>
      <c r="E87" s="28">
        <f>D87/E86</f>
        <v>2.2000000000000002E-2</v>
      </c>
      <c r="F87" s="28">
        <f>F86+F86*E87</f>
        <v>23.301600000000001</v>
      </c>
      <c r="G87" s="28"/>
      <c r="H87" s="26"/>
      <c r="I87" s="2"/>
      <c r="J87" s="2"/>
      <c r="K87" s="128"/>
      <c r="L87" s="129">
        <v>600</v>
      </c>
      <c r="M87" s="130" t="s">
        <v>271</v>
      </c>
      <c r="N87" s="28"/>
      <c r="O87" s="99" t="s">
        <v>90</v>
      </c>
      <c r="P87" s="99" t="s">
        <v>61</v>
      </c>
      <c r="Q87" s="99" t="s">
        <v>90</v>
      </c>
      <c r="R87" s="99" t="s">
        <v>61</v>
      </c>
      <c r="S87" s="99" t="s">
        <v>90</v>
      </c>
      <c r="T87" s="99" t="s">
        <v>61</v>
      </c>
      <c r="U87" s="99" t="s">
        <v>90</v>
      </c>
      <c r="V87" s="99" t="s">
        <v>61</v>
      </c>
      <c r="W87" s="127"/>
      <c r="X87" s="99" t="s">
        <v>90</v>
      </c>
      <c r="Y87" s="99" t="s">
        <v>61</v>
      </c>
      <c r="Z87" s="99" t="s">
        <v>90</v>
      </c>
      <c r="AA87" s="99" t="s">
        <v>61</v>
      </c>
      <c r="AB87" s="99" t="s">
        <v>90</v>
      </c>
      <c r="AC87" s="99" t="s">
        <v>61</v>
      </c>
      <c r="AD87" s="99" t="s">
        <v>90</v>
      </c>
      <c r="AE87" s="99" t="s">
        <v>61</v>
      </c>
      <c r="AF87" s="26"/>
      <c r="AG87" s="2"/>
      <c r="AH87" s="2"/>
      <c r="AI87" s="2"/>
      <c r="AJ87" s="2"/>
    </row>
    <row r="88" spans="1:36" x14ac:dyDescent="0.3">
      <c r="A88" s="2"/>
      <c r="B88" s="2"/>
      <c r="C88" s="22">
        <v>2006</v>
      </c>
      <c r="D88" s="28">
        <v>2.21</v>
      </c>
      <c r="E88" s="28">
        <f t="shared" ref="E88:E100" si="3">D88/$E$86</f>
        <v>2.2099999999999998E-2</v>
      </c>
      <c r="F88" s="28">
        <f>F87+F87*E88</f>
        <v>23.816565360000002</v>
      </c>
      <c r="G88" s="28"/>
      <c r="H88" s="26"/>
      <c r="I88" s="2"/>
      <c r="J88" s="2"/>
      <c r="K88" s="55"/>
      <c r="L88" s="63"/>
      <c r="M88" s="54"/>
      <c r="N88" s="28"/>
      <c r="O88" s="43">
        <f>Cases!C27</f>
        <v>7051.0054360068807</v>
      </c>
      <c r="P88" s="43">
        <f>Cases!D27</f>
        <v>8366.5938129901624</v>
      </c>
      <c r="Q88" s="43">
        <f>Cases!E27</f>
        <v>8190.68943600688</v>
      </c>
      <c r="R88" s="43">
        <f>Cases!F27</f>
        <v>9506.2778129901599</v>
      </c>
      <c r="S88" s="43">
        <f>Cases!G27</f>
        <v>7190.3064637462649</v>
      </c>
      <c r="T88" s="43">
        <f>Cases!H27</f>
        <v>8505.8948407295466</v>
      </c>
      <c r="U88" s="43">
        <f>Cases!I27</f>
        <v>8329.9904637462623</v>
      </c>
      <c r="V88" s="43">
        <f>Cases!J27</f>
        <v>9645.578840729544</v>
      </c>
      <c r="W88" s="43"/>
      <c r="X88" s="43">
        <f>Cases!L27</f>
        <v>29652.351978281837</v>
      </c>
      <c r="Y88" s="43">
        <f>Cases!M27</f>
        <v>35025.658232149348</v>
      </c>
      <c r="Z88" s="43">
        <f>Cases!N27</f>
        <v>33871.374478281839</v>
      </c>
      <c r="AA88" s="43">
        <f>Cases!O27</f>
        <v>39244.680732149354</v>
      </c>
      <c r="AB88" s="43">
        <f>Cases!P27</f>
        <v>30025.183650718991</v>
      </c>
      <c r="AC88" s="43">
        <f>Cases!Q27</f>
        <v>35398.489904586502</v>
      </c>
      <c r="AD88" s="43">
        <f>Cases!R27</f>
        <v>34244.206150718994</v>
      </c>
      <c r="AE88" s="43">
        <f>Cases!S27</f>
        <v>39617.512404586509</v>
      </c>
      <c r="AF88" s="26"/>
      <c r="AG88" s="2"/>
      <c r="AH88" s="2"/>
      <c r="AI88" s="2"/>
      <c r="AJ88" s="2"/>
    </row>
    <row r="89" spans="1:36" x14ac:dyDescent="0.3">
      <c r="A89" s="2"/>
      <c r="B89" s="2"/>
      <c r="C89" s="22">
        <v>2007</v>
      </c>
      <c r="D89" s="28">
        <v>2.16</v>
      </c>
      <c r="E89" s="28">
        <f t="shared" si="3"/>
        <v>2.1600000000000001E-2</v>
      </c>
      <c r="F89" s="28">
        <f t="shared" ref="F89:F100" si="4">F88+F88*E89</f>
        <v>24.331003171776</v>
      </c>
      <c r="G89" s="28"/>
      <c r="H89" s="26"/>
      <c r="I89" s="2"/>
      <c r="J89" s="2"/>
      <c r="K89" s="55" t="s">
        <v>270</v>
      </c>
      <c r="L89" s="131">
        <f>O88</f>
        <v>7051.0054360068807</v>
      </c>
      <c r="M89" s="54" t="s">
        <v>169</v>
      </c>
      <c r="N89" s="28"/>
      <c r="O89" s="28">
        <f>O88/$M86</f>
        <v>9580.1704293571729</v>
      </c>
      <c r="P89" s="28">
        <f t="shared" ref="P89:AE89" si="5">P88/$M86</f>
        <v>11367.654637214893</v>
      </c>
      <c r="Q89" s="28">
        <f t="shared" si="5"/>
        <v>11128.654125009347</v>
      </c>
      <c r="R89" s="28">
        <f t="shared" si="5"/>
        <v>12916.138332867064</v>
      </c>
      <c r="S89" s="28">
        <f t="shared" si="5"/>
        <v>9769.4381300900332</v>
      </c>
      <c r="T89" s="28">
        <f t="shared" si="5"/>
        <v>11556.922337947752</v>
      </c>
      <c r="U89" s="28">
        <f t="shared" si="5"/>
        <v>11317.921825742204</v>
      </c>
      <c r="V89" s="28">
        <f t="shared" si="5"/>
        <v>13105.406033599922</v>
      </c>
      <c r="W89" s="28"/>
      <c r="X89" s="28">
        <f t="shared" si="5"/>
        <v>40288.521709622059</v>
      </c>
      <c r="Y89" s="28">
        <f t="shared" si="5"/>
        <v>47589.20955455074</v>
      </c>
      <c r="Z89" s="28">
        <f t="shared" si="5"/>
        <v>46020.889236795971</v>
      </c>
      <c r="AA89" s="28">
        <f t="shared" si="5"/>
        <v>53321.577081724659</v>
      </c>
      <c r="AB89" s="28">
        <f t="shared" si="5"/>
        <v>40795.086481955143</v>
      </c>
      <c r="AC89" s="28">
        <f t="shared" si="5"/>
        <v>48095.774326883831</v>
      </c>
      <c r="AD89" s="28">
        <f t="shared" si="5"/>
        <v>46527.454009129062</v>
      </c>
      <c r="AE89" s="28">
        <f t="shared" si="5"/>
        <v>53828.141854057751</v>
      </c>
      <c r="AF89" s="26"/>
      <c r="AG89" s="2"/>
      <c r="AH89" s="2"/>
      <c r="AI89" s="2"/>
      <c r="AJ89" s="2"/>
    </row>
    <row r="90" spans="1:36" x14ac:dyDescent="0.3">
      <c r="A90" s="2"/>
      <c r="B90" s="2"/>
      <c r="C90" s="22">
        <v>2008</v>
      </c>
      <c r="D90" s="28">
        <v>3.35</v>
      </c>
      <c r="E90" s="28">
        <f t="shared" si="3"/>
        <v>3.3500000000000002E-2</v>
      </c>
      <c r="F90" s="28">
        <f t="shared" si="4"/>
        <v>25.146091778030495</v>
      </c>
      <c r="G90" s="28"/>
      <c r="H90" s="26"/>
      <c r="I90" s="2"/>
      <c r="J90" s="2"/>
      <c r="K90" s="55"/>
      <c r="L90" s="63">
        <f>L89/L93</f>
        <v>211.74190498519164</v>
      </c>
      <c r="M90" s="54" t="s">
        <v>267</v>
      </c>
      <c r="N90" s="28"/>
      <c r="O90" s="28"/>
      <c r="P90" s="28"/>
      <c r="Q90" s="28"/>
      <c r="R90" s="28"/>
      <c r="S90" s="28"/>
      <c r="T90" s="28"/>
      <c r="U90" s="28"/>
      <c r="V90" s="28"/>
      <c r="W90" s="28"/>
      <c r="X90" s="28"/>
      <c r="Y90" s="28"/>
      <c r="Z90" s="28"/>
      <c r="AA90" s="28"/>
      <c r="AB90" s="28"/>
      <c r="AC90" s="28"/>
      <c r="AD90" s="28"/>
      <c r="AE90" s="28"/>
      <c r="AF90" s="26"/>
      <c r="AG90" s="2"/>
      <c r="AH90" s="2"/>
      <c r="AI90" s="2"/>
      <c r="AJ90" s="2"/>
    </row>
    <row r="91" spans="1:36" x14ac:dyDescent="0.3">
      <c r="A91" s="2"/>
      <c r="B91" s="2"/>
      <c r="C91" s="22">
        <v>2009</v>
      </c>
      <c r="D91" s="28">
        <v>0.32</v>
      </c>
      <c r="E91" s="28">
        <f t="shared" si="3"/>
        <v>3.2000000000000002E-3</v>
      </c>
      <c r="F91" s="28">
        <f t="shared" si="4"/>
        <v>25.226559271720191</v>
      </c>
      <c r="G91" s="28"/>
      <c r="H91" s="26"/>
      <c r="I91" s="2"/>
      <c r="J91" s="2"/>
      <c r="K91" s="55"/>
      <c r="L91" s="63" t="s">
        <v>269</v>
      </c>
      <c r="M91" s="54">
        <f>T100</f>
        <v>8.9914639221629233</v>
      </c>
      <c r="N91" s="28"/>
      <c r="O91" s="28"/>
      <c r="P91" s="28"/>
      <c r="Q91" s="28"/>
      <c r="R91" s="28"/>
      <c r="S91" s="28"/>
      <c r="T91" s="28"/>
      <c r="U91" s="28"/>
      <c r="V91" s="28"/>
      <c r="W91" s="28"/>
      <c r="X91" s="28"/>
      <c r="Y91" s="28"/>
      <c r="Z91" s="28"/>
      <c r="AA91" s="28"/>
      <c r="AB91" s="28"/>
      <c r="AC91" s="28"/>
      <c r="AD91" s="28"/>
      <c r="AE91" s="28"/>
      <c r="AF91" s="26"/>
      <c r="AG91" s="2"/>
      <c r="AH91" s="2"/>
      <c r="AI91" s="2"/>
      <c r="AJ91" s="2"/>
    </row>
    <row r="92" spans="1:36" ht="15" thickBot="1" x14ac:dyDescent="0.35">
      <c r="A92" s="2"/>
      <c r="B92" s="2"/>
      <c r="C92" s="22">
        <v>2010</v>
      </c>
      <c r="D92" s="28">
        <v>1.61</v>
      </c>
      <c r="E92" s="28">
        <f t="shared" si="3"/>
        <v>1.61E-2</v>
      </c>
      <c r="F92" s="28">
        <f t="shared" si="4"/>
        <v>25.632706875994888</v>
      </c>
      <c r="G92" s="28"/>
      <c r="H92" s="26"/>
      <c r="I92" s="2"/>
      <c r="J92" s="2"/>
      <c r="K92" s="58"/>
      <c r="L92" s="67" t="s">
        <v>262</v>
      </c>
      <c r="M92" s="75">
        <f>M91*L87</f>
        <v>5394.8783532977541</v>
      </c>
      <c r="N92" s="28"/>
      <c r="O92" s="28"/>
      <c r="P92" s="28"/>
      <c r="Q92" s="28"/>
      <c r="R92" s="28"/>
      <c r="S92" s="28"/>
      <c r="T92" s="28"/>
      <c r="U92" s="28"/>
      <c r="V92" s="28"/>
      <c r="W92" s="28"/>
      <c r="X92" s="28"/>
      <c r="Y92" s="28"/>
      <c r="Z92" s="28"/>
      <c r="AA92" s="28"/>
      <c r="AB92" s="28"/>
      <c r="AC92" s="28"/>
      <c r="AD92" s="28"/>
      <c r="AE92" s="28"/>
      <c r="AF92" s="26"/>
      <c r="AG92" s="2"/>
      <c r="AH92" s="2"/>
      <c r="AI92" s="2"/>
      <c r="AJ92" s="2"/>
    </row>
    <row r="93" spans="1:36" x14ac:dyDescent="0.3">
      <c r="A93" s="2"/>
      <c r="B93" s="2"/>
      <c r="C93" s="22">
        <v>2011</v>
      </c>
      <c r="D93" s="28">
        <v>2.72</v>
      </c>
      <c r="E93" s="28">
        <f t="shared" si="3"/>
        <v>2.7200000000000002E-2</v>
      </c>
      <c r="F93" s="28">
        <f t="shared" si="4"/>
        <v>26.329916503021948</v>
      </c>
      <c r="G93" s="28"/>
      <c r="H93" s="26"/>
      <c r="I93" s="2"/>
      <c r="J93" s="2"/>
      <c r="K93" s="22" t="s">
        <v>268</v>
      </c>
      <c r="L93" s="28">
        <v>33.299999999999997</v>
      </c>
      <c r="M93" s="28"/>
      <c r="N93" s="28"/>
      <c r="O93" s="28"/>
      <c r="P93" s="28"/>
      <c r="Q93" s="28"/>
      <c r="R93" s="28"/>
      <c r="S93" s="28"/>
      <c r="T93" s="28"/>
      <c r="U93" s="28"/>
      <c r="V93" s="28"/>
      <c r="W93" s="28"/>
      <c r="X93" s="28"/>
      <c r="Y93" s="28"/>
      <c r="Z93" s="28"/>
      <c r="AA93" s="28"/>
      <c r="AB93" s="28"/>
      <c r="AC93" s="28"/>
      <c r="AD93" s="28"/>
      <c r="AE93" s="28"/>
      <c r="AF93" s="26"/>
      <c r="AG93" s="2"/>
      <c r="AH93" s="2"/>
      <c r="AI93" s="2"/>
      <c r="AJ93" s="2"/>
    </row>
    <row r="94" spans="1:36" ht="15" thickBot="1" x14ac:dyDescent="0.35">
      <c r="A94" s="2"/>
      <c r="B94" s="2"/>
      <c r="C94" s="22">
        <v>2012</v>
      </c>
      <c r="D94" s="28">
        <v>2.5</v>
      </c>
      <c r="E94" s="28">
        <f t="shared" si="3"/>
        <v>2.5000000000000001E-2</v>
      </c>
      <c r="F94" s="28">
        <f t="shared" si="4"/>
        <v>26.988164415597495</v>
      </c>
      <c r="G94" s="28"/>
      <c r="H94" s="26"/>
      <c r="I94" s="2"/>
      <c r="J94" s="2"/>
      <c r="K94" s="22"/>
      <c r="L94" s="28"/>
      <c r="M94" s="28"/>
      <c r="N94" s="28"/>
      <c r="O94" s="28"/>
      <c r="P94" s="28"/>
      <c r="Q94" s="28"/>
      <c r="R94" s="28"/>
      <c r="S94" s="28"/>
      <c r="T94" s="28"/>
      <c r="U94" s="28"/>
      <c r="V94" s="28"/>
      <c r="W94" s="28"/>
      <c r="X94" s="28"/>
      <c r="Y94" s="28"/>
      <c r="Z94" s="28"/>
      <c r="AA94" s="28"/>
      <c r="AB94" s="28"/>
      <c r="AC94" s="28"/>
      <c r="AD94" s="28"/>
      <c r="AE94" s="28"/>
      <c r="AF94" s="26"/>
      <c r="AG94" s="2"/>
      <c r="AH94" s="2"/>
      <c r="AI94" s="2"/>
      <c r="AJ94" s="2"/>
    </row>
    <row r="95" spans="1:36" x14ac:dyDescent="0.3">
      <c r="A95" s="2"/>
      <c r="B95" s="2"/>
      <c r="C95" s="22">
        <v>2013</v>
      </c>
      <c r="D95" s="28">
        <v>1.35</v>
      </c>
      <c r="E95" s="28">
        <f t="shared" si="3"/>
        <v>1.3500000000000002E-2</v>
      </c>
      <c r="F95" s="28">
        <f>F94+F94*E95</f>
        <v>27.35250463520806</v>
      </c>
      <c r="G95" s="28">
        <f>C66</f>
        <v>23875.000296134582</v>
      </c>
      <c r="H95" s="26"/>
      <c r="I95" s="2"/>
      <c r="J95" s="2"/>
      <c r="K95" s="22"/>
      <c r="L95" s="28"/>
      <c r="M95" s="28"/>
      <c r="N95" s="28"/>
      <c r="O95" s="28"/>
      <c r="P95" s="16" t="s">
        <v>266</v>
      </c>
      <c r="Q95" s="34">
        <v>94103</v>
      </c>
      <c r="R95" s="34"/>
      <c r="S95" s="34" t="s">
        <v>265</v>
      </c>
      <c r="T95" s="17">
        <v>27500000</v>
      </c>
      <c r="U95" s="28"/>
      <c r="V95" s="28"/>
      <c r="W95" s="28"/>
      <c r="X95" s="28"/>
      <c r="Y95" s="28"/>
      <c r="Z95" s="28"/>
      <c r="AA95" s="28"/>
      <c r="AB95" s="28"/>
      <c r="AC95" s="28"/>
      <c r="AD95" s="28"/>
      <c r="AE95" s="28"/>
      <c r="AF95" s="26"/>
      <c r="AG95" s="2"/>
      <c r="AH95" s="2"/>
      <c r="AI95" s="2"/>
      <c r="AJ95" s="2"/>
    </row>
    <row r="96" spans="1:36" x14ac:dyDescent="0.3">
      <c r="A96" s="2"/>
      <c r="B96" s="2"/>
      <c r="C96" s="22">
        <v>2014</v>
      </c>
      <c r="D96" s="28">
        <v>0.43</v>
      </c>
      <c r="E96" s="28">
        <f t="shared" si="3"/>
        <v>4.3E-3</v>
      </c>
      <c r="F96" s="28">
        <f t="shared" si="4"/>
        <v>27.470120405139454</v>
      </c>
      <c r="G96" s="28">
        <f>G95+G95*E96</f>
        <v>23977.66279740796</v>
      </c>
      <c r="H96" s="26"/>
      <c r="I96" s="2"/>
      <c r="J96" s="2"/>
      <c r="K96" s="22"/>
      <c r="L96" s="28"/>
      <c r="M96" s="28"/>
      <c r="N96" s="28"/>
      <c r="O96" s="28"/>
      <c r="P96" s="22" t="s">
        <v>264</v>
      </c>
      <c r="Q96" s="28" t="e">
        <f>Q95/W77</f>
        <v>#DIV/0!</v>
      </c>
      <c r="R96" s="28"/>
      <c r="S96" s="28" t="s">
        <v>263</v>
      </c>
      <c r="T96" s="26">
        <f>L90</f>
        <v>211.74190498519164</v>
      </c>
      <c r="U96" s="28"/>
      <c r="V96" s="28"/>
      <c r="W96" s="28"/>
      <c r="X96" s="28"/>
      <c r="Y96" s="28"/>
      <c r="Z96" s="28"/>
      <c r="AA96" s="28"/>
      <c r="AB96" s="28"/>
      <c r="AC96" s="28"/>
      <c r="AD96" s="28"/>
      <c r="AE96" s="28"/>
      <c r="AF96" s="26"/>
      <c r="AG96" s="2"/>
      <c r="AH96" s="2"/>
      <c r="AI96" s="2"/>
      <c r="AJ96" s="2"/>
    </row>
    <row r="97" spans="1:36" x14ac:dyDescent="0.3">
      <c r="A97" s="2"/>
      <c r="B97" s="2"/>
      <c r="C97" s="22">
        <v>2015</v>
      </c>
      <c r="D97" s="28">
        <v>0.03</v>
      </c>
      <c r="E97" s="28">
        <f t="shared" si="3"/>
        <v>2.9999999999999997E-4</v>
      </c>
      <c r="F97" s="28">
        <f t="shared" si="4"/>
        <v>27.478361441260997</v>
      </c>
      <c r="G97" s="28">
        <f t="shared" ref="G97:G99" si="6">G96+G96*E97</f>
        <v>23984.856096247182</v>
      </c>
      <c r="H97" s="26"/>
      <c r="I97" s="2"/>
      <c r="J97" s="2"/>
      <c r="K97" s="22"/>
      <c r="L97" s="28"/>
      <c r="M97" s="28"/>
      <c r="N97" s="28"/>
      <c r="O97" s="28"/>
      <c r="P97" s="22" t="s">
        <v>261</v>
      </c>
      <c r="Q97" s="28" t="e">
        <f>Q96/Y77</f>
        <v>#DIV/0!</v>
      </c>
      <c r="R97" s="28"/>
      <c r="S97" s="28" t="s">
        <v>260</v>
      </c>
      <c r="T97" s="26">
        <v>4124.2</v>
      </c>
      <c r="U97" s="28"/>
      <c r="V97" s="28"/>
      <c r="W97" s="28"/>
      <c r="X97" s="28"/>
      <c r="Y97" s="28"/>
      <c r="Z97" s="28"/>
      <c r="AA97" s="28"/>
      <c r="AB97" s="28"/>
      <c r="AC97" s="28"/>
      <c r="AD97" s="28"/>
      <c r="AE97" s="28"/>
      <c r="AF97" s="26"/>
      <c r="AG97" s="2"/>
      <c r="AH97" s="2"/>
      <c r="AI97" s="2"/>
      <c r="AJ97" s="2"/>
    </row>
    <row r="98" spans="1:36" x14ac:dyDescent="0.3">
      <c r="A98" s="2"/>
      <c r="B98" s="2"/>
      <c r="C98" s="22">
        <v>2016</v>
      </c>
      <c r="D98" s="28">
        <v>0.24</v>
      </c>
      <c r="E98" s="28">
        <f t="shared" si="3"/>
        <v>2.3999999999999998E-3</v>
      </c>
      <c r="F98" s="28">
        <f t="shared" si="4"/>
        <v>27.544309508720023</v>
      </c>
      <c r="G98" s="28">
        <f t="shared" si="6"/>
        <v>24042.419750878176</v>
      </c>
      <c r="H98" s="26"/>
      <c r="I98" s="2"/>
      <c r="J98" s="2"/>
      <c r="K98" s="22"/>
      <c r="L98" s="28"/>
      <c r="M98" s="28"/>
      <c r="N98" s="28"/>
      <c r="O98" s="28"/>
      <c r="P98" s="22"/>
      <c r="Q98" s="28"/>
      <c r="R98" s="28"/>
      <c r="S98" s="28" t="s">
        <v>259</v>
      </c>
      <c r="T98" s="26">
        <v>283.14999999999998</v>
      </c>
      <c r="U98" s="28"/>
      <c r="V98" s="28"/>
      <c r="W98" s="28"/>
      <c r="X98" s="28"/>
      <c r="Y98" s="28"/>
      <c r="Z98" s="28"/>
      <c r="AA98" s="28"/>
      <c r="AB98" s="28"/>
      <c r="AC98" s="28"/>
      <c r="AD98" s="28"/>
      <c r="AE98" s="28"/>
      <c r="AF98" s="26"/>
      <c r="AG98" s="2"/>
      <c r="AH98" s="2"/>
      <c r="AI98" s="2"/>
      <c r="AJ98" s="2"/>
    </row>
    <row r="99" spans="1:36" x14ac:dyDescent="0.3">
      <c r="A99" s="2"/>
      <c r="B99" s="2"/>
      <c r="C99" s="22">
        <v>2017</v>
      </c>
      <c r="D99" s="28">
        <v>1.54</v>
      </c>
      <c r="E99" s="28">
        <f t="shared" si="3"/>
        <v>1.54E-2</v>
      </c>
      <c r="F99" s="28">
        <f t="shared" si="4"/>
        <v>27.96849187515431</v>
      </c>
      <c r="G99" s="28">
        <f t="shared" si="6"/>
        <v>24412.673015041699</v>
      </c>
      <c r="H99" s="26"/>
      <c r="I99" s="2"/>
      <c r="J99" s="2"/>
      <c r="K99" s="22"/>
      <c r="L99" s="28"/>
      <c r="M99" s="28"/>
      <c r="N99" s="28"/>
      <c r="O99" s="28"/>
      <c r="P99" s="22"/>
      <c r="Q99" s="28"/>
      <c r="R99" s="28"/>
      <c r="S99" s="28"/>
      <c r="T99" s="26"/>
      <c r="U99" s="28"/>
      <c r="V99" s="28"/>
      <c r="W99" s="28"/>
      <c r="X99" s="28"/>
      <c r="Y99" s="28"/>
      <c r="Z99" s="28"/>
      <c r="AA99" s="28"/>
      <c r="AB99" s="28"/>
      <c r="AC99" s="28"/>
      <c r="AD99" s="28"/>
      <c r="AE99" s="28"/>
      <c r="AF99" s="26"/>
      <c r="AG99" s="2"/>
      <c r="AH99" s="2"/>
      <c r="AI99" s="2"/>
      <c r="AJ99" s="2"/>
    </row>
    <row r="100" spans="1:36" ht="15" thickBot="1" x14ac:dyDescent="0.35">
      <c r="A100" s="2"/>
      <c r="B100" s="2"/>
      <c r="C100" s="18">
        <v>2018</v>
      </c>
      <c r="D100" s="45">
        <v>1.73</v>
      </c>
      <c r="E100" s="45">
        <f t="shared" si="3"/>
        <v>1.7299999999999999E-2</v>
      </c>
      <c r="F100" s="45">
        <f t="shared" si="4"/>
        <v>28.452346784594479</v>
      </c>
      <c r="G100" s="45">
        <f>G99+G99*E100</f>
        <v>24835.012258201921</v>
      </c>
      <c r="H100" s="19"/>
      <c r="I100" s="2"/>
      <c r="J100" s="2"/>
      <c r="K100" s="18"/>
      <c r="L100" s="45"/>
      <c r="M100" s="45"/>
      <c r="N100" s="45"/>
      <c r="O100" s="45"/>
      <c r="P100" s="18"/>
      <c r="Q100" s="45"/>
      <c r="R100" s="45"/>
      <c r="S100" s="45" t="s">
        <v>258</v>
      </c>
      <c r="T100" s="19">
        <f>(T96*T97*T98)/T95</f>
        <v>8.9914639221629233</v>
      </c>
      <c r="U100" s="45"/>
      <c r="V100" s="45"/>
      <c r="W100" s="45"/>
      <c r="X100" s="45"/>
      <c r="Y100" s="45"/>
      <c r="Z100" s="45"/>
      <c r="AA100" s="45"/>
      <c r="AB100" s="45"/>
      <c r="AC100" s="45"/>
      <c r="AD100" s="45"/>
      <c r="AE100" s="45"/>
      <c r="AF100" s="19"/>
      <c r="AG100" s="2"/>
      <c r="AH100" s="2"/>
      <c r="AI100" s="2"/>
      <c r="AJ100" s="2"/>
    </row>
    <row r="101" spans="1:36" s="15" customFormat="1" x14ac:dyDescent="0.3">
      <c r="A101" s="97"/>
      <c r="B101" s="97"/>
      <c r="C101" s="97"/>
      <c r="D101" s="97"/>
      <c r="E101" s="97"/>
      <c r="F101" s="97"/>
      <c r="G101" s="97"/>
      <c r="H101" s="97"/>
      <c r="I101" s="97"/>
      <c r="J101" s="97"/>
      <c r="K101" s="97"/>
      <c r="L101" s="97"/>
      <c r="M101" s="97"/>
      <c r="N101" s="97"/>
      <c r="O101" s="97"/>
      <c r="P101" s="97"/>
      <c r="Q101" s="97"/>
      <c r="R101" s="97"/>
      <c r="S101" s="97"/>
      <c r="T101" s="97"/>
      <c r="U101" s="97"/>
      <c r="V101" s="97"/>
      <c r="W101" s="97"/>
      <c r="X101" s="97"/>
      <c r="Y101" s="97"/>
      <c r="Z101" s="97"/>
      <c r="AA101" s="97"/>
      <c r="AB101" s="97"/>
      <c r="AC101" s="97"/>
      <c r="AD101" s="97"/>
      <c r="AE101" s="97"/>
      <c r="AF101" s="97"/>
      <c r="AG101" s="97"/>
      <c r="AH101" s="97"/>
      <c r="AI101" s="97"/>
      <c r="AJ101" s="97"/>
    </row>
  </sheetData>
  <mergeCells count="13">
    <mergeCell ref="Z86:AA86"/>
    <mergeCell ref="AB86:AC86"/>
    <mergeCell ref="AD86:AE86"/>
    <mergeCell ref="E59:E60"/>
    <mergeCell ref="O85:R85"/>
    <mergeCell ref="S85:V85"/>
    <mergeCell ref="X85:AA85"/>
    <mergeCell ref="AB85:AE85"/>
    <mergeCell ref="O86:P86"/>
    <mergeCell ref="Q86:R86"/>
    <mergeCell ref="S86:T86"/>
    <mergeCell ref="U86:V86"/>
    <mergeCell ref="X86:Y86"/>
  </mergeCells>
  <pageMargins left="0.7" right="0.7" top="0.75" bottom="0.75" header="0.3" footer="0.3"/>
  <pageSetup paperSize="9" orientation="portrait" horizontalDpi="4294967293" verticalDpi="4294967293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FAA8A4-22EF-4505-B2B4-245EBD9FE712}">
  <dimension ref="A1:AL107"/>
  <sheetViews>
    <sheetView workbookViewId="0">
      <selection activeCell="B8" sqref="B8"/>
    </sheetView>
  </sheetViews>
  <sheetFormatPr defaultRowHeight="14.4" x14ac:dyDescent="0.3"/>
  <cols>
    <col min="2" max="2" width="52.88671875" customWidth="1"/>
    <col min="3" max="3" width="25" customWidth="1"/>
    <col min="5" max="5" width="15.109375" customWidth="1"/>
    <col min="6" max="6" width="11.21875" customWidth="1"/>
    <col min="7" max="7" width="12" bestFit="1" customWidth="1"/>
    <col min="8" max="8" width="12" customWidth="1"/>
    <col min="10" max="10" width="17.33203125" customWidth="1"/>
    <col min="11" max="11" width="11.44140625" customWidth="1"/>
    <col min="12" max="14" width="9" customWidth="1"/>
  </cols>
  <sheetData>
    <row r="1" spans="1:38" ht="15" thickBot="1" x14ac:dyDescent="0.35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</row>
    <row r="2" spans="1:38" ht="15" thickBot="1" x14ac:dyDescent="0.35">
      <c r="A2" s="2"/>
      <c r="B2" s="20" t="s">
        <v>162</v>
      </c>
      <c r="C2" s="125">
        <v>0.04</v>
      </c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</row>
    <row r="3" spans="1:38" ht="15" thickBot="1" x14ac:dyDescent="0.35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</row>
    <row r="4" spans="1:38" x14ac:dyDescent="0.3">
      <c r="A4" s="2"/>
      <c r="B4" s="21" t="s">
        <v>235</v>
      </c>
      <c r="C4" s="7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</row>
    <row r="5" spans="1:38" x14ac:dyDescent="0.3">
      <c r="A5" s="2"/>
      <c r="B5" s="22" t="s">
        <v>189</v>
      </c>
      <c r="C5" s="126">
        <f>Cases!D36</f>
        <v>8773.7569319431932</v>
      </c>
      <c r="D5" s="2"/>
      <c r="E5" s="2"/>
      <c r="F5" s="2"/>
      <c r="G5" s="2" t="s">
        <v>168</v>
      </c>
      <c r="H5" s="2" t="s">
        <v>169</v>
      </c>
      <c r="I5" s="2" t="s">
        <v>163</v>
      </c>
      <c r="J5" s="24">
        <f>SUM(G7:G49)/SUM(H7:H49)</f>
        <v>1.2841054552788267</v>
      </c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</row>
    <row r="6" spans="1:38" ht="15" thickBot="1" x14ac:dyDescent="0.35">
      <c r="A6" s="2"/>
      <c r="B6" s="18" t="s">
        <v>164</v>
      </c>
      <c r="C6" s="46">
        <v>20</v>
      </c>
      <c r="D6" s="2"/>
      <c r="E6" s="2"/>
      <c r="F6" s="2" t="s">
        <v>161</v>
      </c>
      <c r="G6" s="2"/>
      <c r="H6" s="2"/>
      <c r="I6" s="2" t="s">
        <v>194</v>
      </c>
      <c r="J6" s="2">
        <f>J5*SUM(H8:H27)</f>
        <v>153114.44874959945</v>
      </c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</row>
    <row r="7" spans="1:38" x14ac:dyDescent="0.3">
      <c r="A7" s="2"/>
      <c r="B7" s="28"/>
      <c r="C7" s="39"/>
      <c r="D7" s="2"/>
      <c r="E7" s="2"/>
      <c r="F7" s="2">
        <v>2050</v>
      </c>
      <c r="G7" s="27">
        <f>SUM(C22,C33,C53,K63,L63,M63,K65,L65,M65,C37)</f>
        <v>111318.4903468936</v>
      </c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</row>
    <row r="8" spans="1:38" x14ac:dyDescent="0.3">
      <c r="A8" s="2"/>
      <c r="B8" s="28"/>
      <c r="C8" s="39"/>
      <c r="D8" s="2"/>
      <c r="E8" s="2"/>
      <c r="F8" s="2">
        <v>1</v>
      </c>
      <c r="G8" s="2">
        <f>SUM(C$25,-C$9,C$54,N$67,C$38)/((1+C$2)^F8)</f>
        <v>2395.0339246525787</v>
      </c>
      <c r="H8" s="2">
        <f>C$5/((1+C$2)^F8)</f>
        <v>8436.3047422530708</v>
      </c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</row>
    <row r="9" spans="1:38" x14ac:dyDescent="0.3">
      <c r="A9" s="2"/>
      <c r="B9" s="28"/>
      <c r="C9" s="36"/>
      <c r="D9" s="2"/>
      <c r="E9" s="2"/>
      <c r="F9" s="2">
        <v>2</v>
      </c>
      <c r="G9" s="2">
        <f t="shared" ref="G9:G27" si="0">SUM(C$25,-C$9,C$54,N$67,C$38)/((1+C$2)^F9)</f>
        <v>2302.9172352428641</v>
      </c>
      <c r="H9" s="2">
        <f t="shared" ref="H9:H27" si="1">C$5/((1+C$2)^F9)</f>
        <v>8111.8314829356441</v>
      </c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</row>
    <row r="10" spans="1:38" x14ac:dyDescent="0.3">
      <c r="A10" s="2"/>
      <c r="D10" s="2"/>
      <c r="E10" s="2"/>
      <c r="F10" s="2">
        <v>3</v>
      </c>
      <c r="G10" s="2">
        <f t="shared" si="0"/>
        <v>2214.343495425831</v>
      </c>
      <c r="H10" s="2">
        <f t="shared" si="1"/>
        <v>7799.8379643611961</v>
      </c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</row>
    <row r="11" spans="1:38" x14ac:dyDescent="0.3">
      <c r="A11" s="2"/>
      <c r="D11" s="2"/>
      <c r="E11" s="2"/>
      <c r="F11" s="2">
        <v>4</v>
      </c>
      <c r="G11" s="2">
        <f t="shared" si="0"/>
        <v>2129.1764379094525</v>
      </c>
      <c r="H11" s="2">
        <f t="shared" si="1"/>
        <v>7499.8441965011498</v>
      </c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</row>
    <row r="12" spans="1:38" x14ac:dyDescent="0.3">
      <c r="A12" s="2"/>
      <c r="B12" s="36"/>
      <c r="C12" s="36"/>
      <c r="D12" s="2"/>
      <c r="E12" s="2"/>
      <c r="F12" s="2">
        <v>5</v>
      </c>
      <c r="G12" s="2">
        <f t="shared" si="0"/>
        <v>2047.2850364513963</v>
      </c>
      <c r="H12" s="2">
        <f t="shared" si="1"/>
        <v>7211.3886504818738</v>
      </c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</row>
    <row r="13" spans="1:38" x14ac:dyDescent="0.3">
      <c r="A13" s="2"/>
      <c r="B13" s="28"/>
      <c r="C13" s="36"/>
      <c r="D13" s="2"/>
      <c r="E13" s="2"/>
      <c r="F13" s="2">
        <v>6</v>
      </c>
      <c r="G13" s="2">
        <f t="shared" si="0"/>
        <v>1968.5433042801887</v>
      </c>
      <c r="H13" s="2">
        <f t="shared" si="1"/>
        <v>6934.0275485402626</v>
      </c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</row>
    <row r="14" spans="1:38" x14ac:dyDescent="0.3">
      <c r="A14" s="2"/>
      <c r="B14" s="28"/>
      <c r="C14" s="36"/>
      <c r="D14" s="2"/>
      <c r="E14" s="2"/>
      <c r="F14" s="2">
        <v>7</v>
      </c>
      <c r="G14" s="2">
        <f t="shared" si="0"/>
        <v>1892.8301002694125</v>
      </c>
      <c r="H14" s="2">
        <f t="shared" si="1"/>
        <v>6667.3341812887147</v>
      </c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</row>
    <row r="15" spans="1:38" x14ac:dyDescent="0.3">
      <c r="A15" s="2"/>
      <c r="B15" s="1"/>
      <c r="C15" s="1"/>
      <c r="D15" s="2"/>
      <c r="E15" s="2"/>
      <c r="F15" s="2">
        <v>8</v>
      </c>
      <c r="G15" s="2">
        <f t="shared" si="0"/>
        <v>1820.0289425667424</v>
      </c>
      <c r="H15" s="2">
        <f t="shared" si="1"/>
        <v>6410.8982512391476</v>
      </c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</row>
    <row r="16" spans="1:38" x14ac:dyDescent="0.3">
      <c r="A16" s="2"/>
      <c r="B16" s="2"/>
      <c r="C16" s="50"/>
      <c r="D16" s="28"/>
      <c r="E16" s="2"/>
      <c r="F16" s="2">
        <v>9</v>
      </c>
      <c r="G16" s="2">
        <f t="shared" si="0"/>
        <v>1750.0278293910983</v>
      </c>
      <c r="H16" s="2">
        <f t="shared" si="1"/>
        <v>6164.3252415761035</v>
      </c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</row>
    <row r="17" spans="1:38" ht="15" thickBot="1" x14ac:dyDescent="0.35">
      <c r="A17" s="2"/>
      <c r="B17" s="2"/>
      <c r="C17" s="50"/>
      <c r="D17" s="28"/>
      <c r="E17" s="2"/>
      <c r="F17" s="2">
        <v>10</v>
      </c>
      <c r="G17" s="2">
        <f t="shared" si="0"/>
        <v>1682.7190667222101</v>
      </c>
      <c r="H17" s="2">
        <f t="shared" si="1"/>
        <v>5927.235809207792</v>
      </c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</row>
    <row r="18" spans="1:38" x14ac:dyDescent="0.3">
      <c r="A18" s="2"/>
      <c r="B18" s="16" t="s">
        <v>172</v>
      </c>
      <c r="C18" s="72"/>
      <c r="D18" s="28"/>
      <c r="E18" s="2"/>
      <c r="F18" s="2">
        <v>11</v>
      </c>
      <c r="G18" s="2">
        <f t="shared" si="0"/>
        <v>1617.9991026175096</v>
      </c>
      <c r="H18" s="2">
        <f t="shared" si="1"/>
        <v>5699.2652011613391</v>
      </c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</row>
    <row r="19" spans="1:38" x14ac:dyDescent="0.3">
      <c r="A19" s="2"/>
      <c r="B19" s="22" t="s">
        <v>174</v>
      </c>
      <c r="C19" s="32">
        <v>200</v>
      </c>
      <c r="D19" s="28"/>
      <c r="E19" s="2"/>
      <c r="F19" s="2">
        <v>12</v>
      </c>
      <c r="G19" s="2">
        <f t="shared" si="0"/>
        <v>1555.7683679014513</v>
      </c>
      <c r="H19" s="2">
        <f t="shared" si="1"/>
        <v>5480.0626934243628</v>
      </c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</row>
    <row r="20" spans="1:38" x14ac:dyDescent="0.3">
      <c r="A20" s="2"/>
      <c r="B20" s="22" t="s">
        <v>175</v>
      </c>
      <c r="C20" s="32">
        <f>'Electricity prod.'!L17</f>
        <v>81.384972584108169</v>
      </c>
      <c r="D20" s="28"/>
      <c r="E20" s="2"/>
      <c r="F20" s="2">
        <v>13</v>
      </c>
      <c r="G20" s="2">
        <f t="shared" si="0"/>
        <v>1495.9311229821647</v>
      </c>
      <c r="H20" s="2">
        <f t="shared" si="1"/>
        <v>5269.2910513695797</v>
      </c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</row>
    <row r="21" spans="1:38" x14ac:dyDescent="0.3">
      <c r="A21" s="2"/>
      <c r="B21" s="22" t="s">
        <v>176</v>
      </c>
      <c r="C21" s="32">
        <f>'Electricity prod.'!M17</f>
        <v>219.73942597709205</v>
      </c>
      <c r="D21" s="28"/>
      <c r="E21" s="2"/>
      <c r="F21" s="2">
        <v>14</v>
      </c>
      <c r="G21" s="2">
        <f t="shared" si="0"/>
        <v>1438.3953105597736</v>
      </c>
      <c r="H21" s="2">
        <f t="shared" si="1"/>
        <v>5066.6260109322884</v>
      </c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</row>
    <row r="22" spans="1:38" x14ac:dyDescent="0.3">
      <c r="A22" s="2"/>
      <c r="B22" s="22" t="s">
        <v>177</v>
      </c>
      <c r="C22" s="26">
        <f>C19*C20</f>
        <v>16276.994516821635</v>
      </c>
      <c r="D22" s="28"/>
      <c r="E22" s="2"/>
      <c r="F22" s="2">
        <v>15</v>
      </c>
      <c r="G22" s="2">
        <f t="shared" si="0"/>
        <v>1383.0724139997824</v>
      </c>
      <c r="H22" s="2">
        <f t="shared" si="1"/>
        <v>4871.7557797425852</v>
      </c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</row>
    <row r="23" spans="1:38" x14ac:dyDescent="0.3">
      <c r="A23" s="2"/>
      <c r="B23" s="22" t="s">
        <v>178</v>
      </c>
      <c r="C23" s="26">
        <f>C19*C21</f>
        <v>43947.885195418414</v>
      </c>
      <c r="D23" s="28"/>
      <c r="F23" s="30">
        <v>16</v>
      </c>
      <c r="G23" s="2">
        <f>SUM(C$25,-C$9,C$54,N$67,C53,C38)/((1+C$2)^F23)</f>
        <v>9274.5713748303278</v>
      </c>
      <c r="H23" s="2">
        <f t="shared" si="1"/>
        <v>4684.3805574447924</v>
      </c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</row>
    <row r="24" spans="1:38" x14ac:dyDescent="0.3">
      <c r="A24" s="2"/>
      <c r="B24" s="22" t="s">
        <v>188</v>
      </c>
      <c r="C24" s="26">
        <v>0.02</v>
      </c>
      <c r="D24" s="28"/>
      <c r="E24" s="2"/>
      <c r="F24" s="2">
        <v>17</v>
      </c>
      <c r="G24" s="2">
        <f t="shared" si="0"/>
        <v>1278.7281934169584</v>
      </c>
      <c r="H24" s="2">
        <f t="shared" si="1"/>
        <v>4504.2120744661461</v>
      </c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</row>
    <row r="25" spans="1:38" x14ac:dyDescent="0.3">
      <c r="A25" s="2"/>
      <c r="B25" s="22" t="s">
        <v>238</v>
      </c>
      <c r="C25" s="26">
        <f>C24*C5</f>
        <v>175.47513863886385</v>
      </c>
      <c r="D25" s="28"/>
      <c r="E25" s="2"/>
      <c r="F25" s="2">
        <v>18</v>
      </c>
      <c r="G25" s="2">
        <f t="shared" si="0"/>
        <v>1229.5463398239983</v>
      </c>
      <c r="H25" s="2">
        <f t="shared" si="1"/>
        <v>4330.9731485251405</v>
      </c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</row>
    <row r="26" spans="1:38" x14ac:dyDescent="0.3">
      <c r="A26" s="2"/>
      <c r="B26" s="22" t="s">
        <v>237</v>
      </c>
      <c r="C26" s="26">
        <f>C24*C7</f>
        <v>0</v>
      </c>
      <c r="D26" s="28"/>
      <c r="E26" s="2"/>
      <c r="F26" s="2">
        <v>19</v>
      </c>
      <c r="G26" s="2">
        <f t="shared" si="0"/>
        <v>1182.2560959846137</v>
      </c>
      <c r="H26" s="2">
        <f t="shared" si="1"/>
        <v>4164.3972581972503</v>
      </c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</row>
    <row r="27" spans="1:38" ht="15" thickBot="1" x14ac:dyDescent="0.35">
      <c r="A27" s="2"/>
      <c r="B27" s="31" t="s">
        <v>236</v>
      </c>
      <c r="C27" s="19">
        <v>25</v>
      </c>
      <c r="D27" s="28"/>
      <c r="E27" s="2"/>
      <c r="F27" s="2">
        <v>20</v>
      </c>
      <c r="G27" s="2">
        <f t="shared" si="0"/>
        <v>1136.7847076775133</v>
      </c>
      <c r="H27" s="2">
        <f t="shared" si="1"/>
        <v>4004.2281328819713</v>
      </c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</row>
    <row r="28" spans="1:38" x14ac:dyDescent="0.3">
      <c r="A28" s="2"/>
      <c r="B28" s="28"/>
      <c r="C28" s="28"/>
      <c r="D28" s="28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</row>
    <row r="29" spans="1:38" ht="15" thickBot="1" x14ac:dyDescent="0.35">
      <c r="A29" s="2"/>
      <c r="B29" s="28"/>
      <c r="C29" s="28"/>
      <c r="D29" s="28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</row>
    <row r="30" spans="1:38" x14ac:dyDescent="0.3">
      <c r="A30" s="2"/>
      <c r="B30" s="16" t="s">
        <v>179</v>
      </c>
      <c r="C30" s="17">
        <v>200</v>
      </c>
      <c r="D30" s="28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</row>
    <row r="31" spans="1:38" x14ac:dyDescent="0.3">
      <c r="A31" s="2"/>
      <c r="B31" s="22" t="s">
        <v>180</v>
      </c>
      <c r="C31" s="32">
        <f>'Electricity prod.'!L25</f>
        <v>25.5</v>
      </c>
      <c r="D31" s="28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</row>
    <row r="32" spans="1:38" x14ac:dyDescent="0.3">
      <c r="A32" s="2"/>
      <c r="B32" s="22" t="s">
        <v>181</v>
      </c>
      <c r="C32" s="32">
        <f>'rooftopfacade area'!D22</f>
        <v>67.666666666666657</v>
      </c>
      <c r="D32" s="28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</row>
    <row r="33" spans="1:38" x14ac:dyDescent="0.3">
      <c r="A33" s="2"/>
      <c r="B33" s="22" t="s">
        <v>182</v>
      </c>
      <c r="C33" s="26">
        <f>C31*C30</f>
        <v>5100</v>
      </c>
      <c r="D33" s="28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</row>
    <row r="34" spans="1:38" ht="15" thickBot="1" x14ac:dyDescent="0.35">
      <c r="A34" s="2"/>
      <c r="B34" s="18" t="s">
        <v>183</v>
      </c>
      <c r="C34" s="19">
        <f>C30*C32</f>
        <v>13533.333333333332</v>
      </c>
      <c r="D34" s="28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</row>
    <row r="35" spans="1:38" ht="15" thickBot="1" x14ac:dyDescent="0.35">
      <c r="A35" s="2"/>
      <c r="B35" s="28"/>
      <c r="C35" s="28"/>
      <c r="D35" s="28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</row>
    <row r="36" spans="1:38" x14ac:dyDescent="0.3">
      <c r="A36" s="2"/>
      <c r="B36" s="16" t="s">
        <v>173</v>
      </c>
      <c r="C36" s="17"/>
      <c r="D36" s="28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</row>
    <row r="37" spans="1:38" x14ac:dyDescent="0.3">
      <c r="A37" s="2"/>
      <c r="B37" s="22" t="s">
        <v>213</v>
      </c>
      <c r="C37" s="26">
        <v>36000</v>
      </c>
      <c r="D37" s="28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</row>
    <row r="38" spans="1:38" x14ac:dyDescent="0.3">
      <c r="A38" s="2"/>
      <c r="B38" s="22" t="s">
        <v>211</v>
      </c>
      <c r="C38" s="26">
        <v>200</v>
      </c>
      <c r="D38" s="28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</row>
    <row r="39" spans="1:38" x14ac:dyDescent="0.3">
      <c r="A39" s="2"/>
      <c r="B39" s="22" t="s">
        <v>212</v>
      </c>
      <c r="C39" s="26">
        <f>C37*3.8</f>
        <v>136800</v>
      </c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</row>
    <row r="40" spans="1:38" ht="15" thickBot="1" x14ac:dyDescent="0.35">
      <c r="A40" s="2"/>
      <c r="B40" s="31" t="s">
        <v>239</v>
      </c>
      <c r="C40" s="19">
        <v>20</v>
      </c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</row>
    <row r="41" spans="1:38" x14ac:dyDescent="0.3">
      <c r="A41" s="2"/>
      <c r="B41" s="28"/>
      <c r="C41" s="28"/>
      <c r="D41" s="28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</row>
    <row r="42" spans="1:38" x14ac:dyDescent="0.3">
      <c r="A42" s="2"/>
      <c r="B42" s="28"/>
      <c r="C42" s="28"/>
      <c r="D42" s="28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</row>
    <row r="43" spans="1:38" x14ac:dyDescent="0.3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</row>
    <row r="44" spans="1:38" x14ac:dyDescent="0.3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</row>
    <row r="45" spans="1:38" x14ac:dyDescent="0.3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</row>
    <row r="46" spans="1:38" ht="15" thickBot="1" x14ac:dyDescent="0.35">
      <c r="A46" s="2"/>
      <c r="B46" s="33" t="s">
        <v>186</v>
      </c>
      <c r="C46" s="28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</row>
    <row r="47" spans="1:38" x14ac:dyDescent="0.3">
      <c r="A47" s="2"/>
      <c r="B47" s="21" t="s">
        <v>184</v>
      </c>
      <c r="C47" s="17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</row>
    <row r="48" spans="1:38" x14ac:dyDescent="0.3">
      <c r="A48" s="2"/>
      <c r="B48" s="22" t="s">
        <v>185</v>
      </c>
      <c r="C48" s="29">
        <f>Cases!D29</f>
        <v>45.844349660220068</v>
      </c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</row>
    <row r="49" spans="1:38" x14ac:dyDescent="0.3">
      <c r="A49" s="2"/>
      <c r="B49" s="22" t="s">
        <v>187</v>
      </c>
      <c r="C49" s="26">
        <f>N79</f>
        <v>264.81481481481484</v>
      </c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</row>
    <row r="50" spans="1:38" x14ac:dyDescent="0.3">
      <c r="A50" s="2"/>
      <c r="B50" s="22" t="s">
        <v>222</v>
      </c>
      <c r="C50" s="26">
        <f>C48*C49</f>
        <v>12140.262965576798</v>
      </c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</row>
    <row r="51" spans="1:38" x14ac:dyDescent="0.3">
      <c r="A51" s="2"/>
      <c r="B51" s="22" t="s">
        <v>282</v>
      </c>
      <c r="C51" s="26">
        <v>2000</v>
      </c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</row>
    <row r="52" spans="1:38" x14ac:dyDescent="0.3">
      <c r="A52" s="2"/>
      <c r="B52" s="22" t="s">
        <v>221</v>
      </c>
      <c r="C52" s="26">
        <f>N80</f>
        <v>740</v>
      </c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</row>
    <row r="53" spans="1:38" x14ac:dyDescent="0.3">
      <c r="A53" s="2"/>
      <c r="B53" s="22" t="s">
        <v>223</v>
      </c>
      <c r="C53" s="26">
        <f>C50+C52+C51</f>
        <v>14880.262965576798</v>
      </c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</row>
    <row r="54" spans="1:38" x14ac:dyDescent="0.3">
      <c r="A54" s="2"/>
      <c r="B54" s="22" t="s">
        <v>214</v>
      </c>
      <c r="C54" s="26">
        <f>C50*K78</f>
        <v>540.27622106844876</v>
      </c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</row>
    <row r="55" spans="1:38" ht="15" thickBot="1" x14ac:dyDescent="0.35">
      <c r="A55" s="2"/>
      <c r="B55" s="18" t="s">
        <v>224</v>
      </c>
      <c r="C55" s="19">
        <v>15</v>
      </c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</row>
    <row r="56" spans="1:38" ht="15" thickBot="1" x14ac:dyDescent="0.35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</row>
    <row r="57" spans="1:38" x14ac:dyDescent="0.3">
      <c r="A57" s="2"/>
      <c r="B57" s="16" t="s">
        <v>207</v>
      </c>
      <c r="C57" s="34" t="s">
        <v>206</v>
      </c>
      <c r="D57" s="34"/>
      <c r="E57" s="34" t="s">
        <v>210</v>
      </c>
      <c r="F57" s="34"/>
      <c r="G57" s="35"/>
      <c r="H57" s="17" t="s">
        <v>205</v>
      </c>
      <c r="I57" s="2"/>
      <c r="J57" s="21" t="s">
        <v>234</v>
      </c>
      <c r="K57" s="34">
        <f>2/3</f>
        <v>0.66666666666666663</v>
      </c>
      <c r="L57" s="34">
        <v>1</v>
      </c>
      <c r="M57" s="34">
        <f>1/3</f>
        <v>0.33333333333333331</v>
      </c>
      <c r="N57" s="17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</row>
    <row r="58" spans="1:38" x14ac:dyDescent="0.3">
      <c r="A58" s="2"/>
      <c r="B58" s="22"/>
      <c r="C58" s="33" t="s">
        <v>192</v>
      </c>
      <c r="D58" s="28"/>
      <c r="E58" s="33" t="s">
        <v>208</v>
      </c>
      <c r="F58" s="28"/>
      <c r="G58" s="36"/>
      <c r="H58" s="37" t="s">
        <v>200</v>
      </c>
      <c r="I58" s="2"/>
      <c r="J58" s="22"/>
      <c r="K58" s="28" t="s">
        <v>192</v>
      </c>
      <c r="L58" s="28" t="s">
        <v>193</v>
      </c>
      <c r="M58" s="28" t="s">
        <v>200</v>
      </c>
      <c r="N58" s="26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</row>
    <row r="59" spans="1:38" x14ac:dyDescent="0.3">
      <c r="A59" s="2"/>
      <c r="B59" s="22" t="s">
        <v>228</v>
      </c>
      <c r="C59" s="28">
        <v>7632.83</v>
      </c>
      <c r="D59" s="28"/>
      <c r="E59" s="284" t="s">
        <v>279</v>
      </c>
      <c r="F59" s="38">
        <f>M92</f>
        <v>6401.4637716826592</v>
      </c>
      <c r="G59" s="36" t="s">
        <v>275</v>
      </c>
      <c r="H59" s="26">
        <v>6506</v>
      </c>
      <c r="I59" s="2"/>
      <c r="J59" s="22"/>
      <c r="K59" s="28"/>
      <c r="L59" s="28"/>
      <c r="M59" s="28"/>
      <c r="N59" s="26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</row>
    <row r="60" spans="1:38" x14ac:dyDescent="0.3">
      <c r="A60" s="2"/>
      <c r="B60" s="22" t="s">
        <v>228</v>
      </c>
      <c r="C60" s="28">
        <v>-0.2762</v>
      </c>
      <c r="D60" s="28"/>
      <c r="E60" s="284"/>
      <c r="F60" s="38"/>
      <c r="G60" s="36" t="s">
        <v>191</v>
      </c>
      <c r="H60" s="29">
        <f>6.2*(1/3)</f>
        <v>2.0666666666666664</v>
      </c>
      <c r="I60" s="2"/>
      <c r="J60" s="22"/>
      <c r="K60" s="28"/>
      <c r="L60" s="28"/>
      <c r="M60" s="28"/>
      <c r="N60" s="26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</row>
    <row r="61" spans="1:38" x14ac:dyDescent="0.3">
      <c r="A61" s="2"/>
      <c r="B61" s="22" t="s">
        <v>225</v>
      </c>
      <c r="C61" s="36">
        <v>14.5</v>
      </c>
      <c r="D61" s="28"/>
      <c r="E61" s="36" t="s">
        <v>273</v>
      </c>
      <c r="F61" s="39">
        <v>2500</v>
      </c>
      <c r="G61" s="36"/>
      <c r="H61" s="26">
        <v>-0.17699999999999999</v>
      </c>
      <c r="I61" s="2"/>
      <c r="J61" s="22"/>
      <c r="K61" s="28"/>
      <c r="L61" s="28"/>
      <c r="M61" s="28"/>
      <c r="N61" s="26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</row>
    <row r="62" spans="1:38" x14ac:dyDescent="0.3">
      <c r="A62" s="2"/>
      <c r="B62" s="22" t="s">
        <v>226</v>
      </c>
      <c r="C62" s="36">
        <f>(1/3)*C61</f>
        <v>4.833333333333333</v>
      </c>
      <c r="D62" s="28"/>
      <c r="E62" s="36"/>
      <c r="F62" s="40"/>
      <c r="G62" s="36"/>
      <c r="H62" s="26">
        <f>H59*H60^H61</f>
        <v>5721.5169910307404</v>
      </c>
      <c r="I62" s="2"/>
      <c r="J62" s="22"/>
      <c r="K62" s="28"/>
      <c r="L62" s="28"/>
      <c r="M62" s="28"/>
      <c r="N62" s="26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</row>
    <row r="63" spans="1:38" x14ac:dyDescent="0.3">
      <c r="A63" s="2"/>
      <c r="B63" s="22" t="s">
        <v>227</v>
      </c>
      <c r="C63" s="36">
        <f>(2/3)*C61</f>
        <v>9.6666666666666661</v>
      </c>
      <c r="D63" s="28"/>
      <c r="E63" s="36"/>
      <c r="F63" s="36"/>
      <c r="G63" s="36" t="s">
        <v>276</v>
      </c>
      <c r="H63" s="37">
        <f>H62*H60*C65</f>
        <v>13382.933389593754</v>
      </c>
      <c r="I63" s="2"/>
      <c r="J63" s="41" t="s">
        <v>272</v>
      </c>
      <c r="K63" s="28">
        <f>C67*$K$57</f>
        <v>18738.844582555288</v>
      </c>
      <c r="L63" s="36">
        <f>L57*F59</f>
        <v>6401.4637716826592</v>
      </c>
      <c r="M63" s="28">
        <f>H63*$M$57</f>
        <v>4460.9777965312514</v>
      </c>
      <c r="N63" s="26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</row>
    <row r="64" spans="1:38" x14ac:dyDescent="0.3">
      <c r="A64" s="2"/>
      <c r="B64" s="22"/>
      <c r="C64" s="42">
        <f>C59*C62^C60</f>
        <v>4939.6552336830173</v>
      </c>
      <c r="D64" s="28"/>
      <c r="E64" s="36"/>
      <c r="F64" s="36"/>
      <c r="G64" s="36"/>
      <c r="H64" s="26">
        <v>30</v>
      </c>
      <c r="I64" s="2"/>
      <c r="J64" s="41"/>
      <c r="K64" s="28">
        <f>C68</f>
        <v>30</v>
      </c>
      <c r="L64" s="28"/>
      <c r="M64" s="28">
        <f>H64</f>
        <v>30</v>
      </c>
      <c r="N64" s="26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</row>
    <row r="65" spans="1:38" x14ac:dyDescent="0.3">
      <c r="A65" s="2"/>
      <c r="B65" s="22" t="s">
        <v>231</v>
      </c>
      <c r="C65" s="42">
        <v>1.1317999999999999</v>
      </c>
      <c r="D65" s="28"/>
      <c r="E65" s="36"/>
      <c r="F65" s="36"/>
      <c r="G65" s="36" t="s">
        <v>273</v>
      </c>
      <c r="H65" s="37">
        <f>(H64/100)*H63</f>
        <v>4014.8800168781263</v>
      </c>
      <c r="I65" s="2"/>
      <c r="J65" s="41" t="s">
        <v>273</v>
      </c>
      <c r="K65" s="28">
        <f>(K64/100)*K63</f>
        <v>5621.6533747665862</v>
      </c>
      <c r="L65" s="43">
        <f>F61</f>
        <v>2500</v>
      </c>
      <c r="M65" s="28">
        <f>(M64/100)*M63</f>
        <v>1338.2933389593754</v>
      </c>
      <c r="N65" s="26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</row>
    <row r="66" spans="1:38" x14ac:dyDescent="0.3">
      <c r="A66" s="2"/>
      <c r="B66" s="22" t="s">
        <v>229</v>
      </c>
      <c r="C66" s="42">
        <f>C64*C62</f>
        <v>23875.000296134582</v>
      </c>
      <c r="D66" s="28"/>
      <c r="E66" s="36"/>
      <c r="F66" s="36"/>
      <c r="G66" s="36"/>
      <c r="H66" s="26">
        <v>10</v>
      </c>
      <c r="I66" s="2"/>
      <c r="J66" s="41" t="s">
        <v>277</v>
      </c>
      <c r="K66" s="28">
        <f>C70</f>
        <v>5</v>
      </c>
      <c r="L66" s="28">
        <f>F67</f>
        <v>3</v>
      </c>
      <c r="M66" s="28">
        <f>H66</f>
        <v>10</v>
      </c>
      <c r="N66" s="26" t="s">
        <v>240</v>
      </c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</row>
    <row r="67" spans="1:38" ht="15" thickBot="1" x14ac:dyDescent="0.35">
      <c r="A67" s="2"/>
      <c r="B67" s="22" t="s">
        <v>230</v>
      </c>
      <c r="C67" s="33">
        <f>G100*C65</f>
        <v>28108.266873832934</v>
      </c>
      <c r="D67" s="28"/>
      <c r="E67" s="28" t="s">
        <v>242</v>
      </c>
      <c r="F67" s="28">
        <v>3</v>
      </c>
      <c r="G67" s="36" t="s">
        <v>274</v>
      </c>
      <c r="H67" s="37">
        <f>(H66/100)*H63</f>
        <v>1338.2933389593754</v>
      </c>
      <c r="I67" s="2"/>
      <c r="J67" s="44" t="s">
        <v>274</v>
      </c>
      <c r="K67" s="45">
        <f>(K66/100)*K63</f>
        <v>936.94222912776445</v>
      </c>
      <c r="L67" s="45">
        <f>(L66/100)*L63</f>
        <v>192.04391315047977</v>
      </c>
      <c r="M67" s="45">
        <f>(M66/100)*M63</f>
        <v>446.09777965312514</v>
      </c>
      <c r="N67" s="46">
        <f>SUM(K67:M67)</f>
        <v>1575.0839219313693</v>
      </c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</row>
    <row r="68" spans="1:38" x14ac:dyDescent="0.3">
      <c r="A68" s="2"/>
      <c r="B68" s="22" t="s">
        <v>201</v>
      </c>
      <c r="C68" s="28">
        <v>30</v>
      </c>
      <c r="D68" s="28"/>
      <c r="E68" s="28"/>
      <c r="F68" s="28">
        <f>(F67/100)*F65</f>
        <v>0</v>
      </c>
      <c r="G68" s="36" t="s">
        <v>243</v>
      </c>
      <c r="H68" s="26">
        <v>22</v>
      </c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</row>
    <row r="69" spans="1:38" x14ac:dyDescent="0.3">
      <c r="A69" s="2"/>
      <c r="B69" s="22"/>
      <c r="C69" s="33">
        <f>(C68/100)*C67</f>
        <v>8432.4800621498798</v>
      </c>
      <c r="D69" s="28"/>
      <c r="E69" s="36" t="s">
        <v>241</v>
      </c>
      <c r="F69" s="28">
        <v>22</v>
      </c>
      <c r="G69" s="36"/>
      <c r="H69" s="26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</row>
    <row r="70" spans="1:38" x14ac:dyDescent="0.3">
      <c r="A70" s="2"/>
      <c r="B70" s="22" t="s">
        <v>203</v>
      </c>
      <c r="C70" s="28">
        <v>5</v>
      </c>
      <c r="D70" s="28"/>
      <c r="E70" s="2"/>
      <c r="F70" s="2"/>
      <c r="G70" s="36"/>
      <c r="H70" s="26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  <c r="AL70" s="2"/>
    </row>
    <row r="71" spans="1:38" ht="15" thickBot="1" x14ac:dyDescent="0.35">
      <c r="A71" s="2"/>
      <c r="B71" s="18" t="s">
        <v>202</v>
      </c>
      <c r="C71" s="47">
        <f>(C70/100)*C67</f>
        <v>1405.4133436916468</v>
      </c>
      <c r="D71" s="45"/>
      <c r="E71" s="45"/>
      <c r="F71" s="45"/>
      <c r="G71" s="48"/>
      <c r="H71" s="19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  <c r="AK71" s="2"/>
      <c r="AL71" s="2"/>
    </row>
    <row r="72" spans="1:38" x14ac:dyDescent="0.3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2"/>
      <c r="AL72" s="2"/>
    </row>
    <row r="73" spans="1:38" ht="15" thickBot="1" x14ac:dyDescent="0.3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</row>
    <row r="74" spans="1:38" x14ac:dyDescent="0.3">
      <c r="A74" s="2"/>
      <c r="B74" s="16" t="s">
        <v>209</v>
      </c>
      <c r="C74" s="34"/>
      <c r="D74" s="34" t="s">
        <v>192</v>
      </c>
      <c r="E74" s="34"/>
      <c r="F74" s="34" t="s">
        <v>193</v>
      </c>
      <c r="G74" s="34"/>
      <c r="H74" s="17" t="s">
        <v>197</v>
      </c>
      <c r="I74" s="2"/>
      <c r="J74" s="16" t="s">
        <v>215</v>
      </c>
      <c r="K74" s="34"/>
      <c r="L74" s="34"/>
      <c r="M74" s="34" t="s">
        <v>216</v>
      </c>
      <c r="N74" s="17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/>
    </row>
    <row r="75" spans="1:38" x14ac:dyDescent="0.3">
      <c r="A75" s="2"/>
      <c r="B75" s="22"/>
      <c r="C75" s="28"/>
      <c r="D75" s="28">
        <v>7632.83</v>
      </c>
      <c r="E75" s="28"/>
      <c r="F75" s="28">
        <v>471.67</v>
      </c>
      <c r="G75" s="28"/>
      <c r="H75" s="26">
        <v>23823</v>
      </c>
      <c r="I75" s="2"/>
      <c r="J75" s="22"/>
      <c r="K75" s="28">
        <v>322.48</v>
      </c>
      <c r="L75" s="28"/>
      <c r="M75" s="28" t="s">
        <v>217</v>
      </c>
      <c r="N75" s="26">
        <v>7150</v>
      </c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</row>
    <row r="76" spans="1:38" x14ac:dyDescent="0.3">
      <c r="A76" s="2"/>
      <c r="B76" s="22"/>
      <c r="C76" s="28" t="s">
        <v>191</v>
      </c>
      <c r="D76" s="28">
        <v>10</v>
      </c>
      <c r="E76" s="28" t="s">
        <v>204</v>
      </c>
      <c r="F76" s="28">
        <v>0.1</v>
      </c>
      <c r="G76" s="28" t="s">
        <v>191</v>
      </c>
      <c r="H76" s="26">
        <v>10</v>
      </c>
      <c r="I76" s="2"/>
      <c r="J76" s="22"/>
      <c r="K76" s="28">
        <v>141.76</v>
      </c>
      <c r="L76" s="28"/>
      <c r="M76" s="28" t="s">
        <v>169</v>
      </c>
      <c r="N76" s="26">
        <v>13.5</v>
      </c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2"/>
    </row>
    <row r="77" spans="1:38" x14ac:dyDescent="0.3">
      <c r="A77" s="2"/>
      <c r="B77" s="22"/>
      <c r="C77" s="28"/>
      <c r="D77" s="28">
        <v>-0.2762</v>
      </c>
      <c r="E77" s="28"/>
      <c r="F77" s="28">
        <v>-8.9599999999999999E-2</v>
      </c>
      <c r="G77" s="28"/>
      <c r="H77" s="26">
        <v>-0.41420000000000001</v>
      </c>
      <c r="I77" s="2"/>
      <c r="J77" s="22"/>
      <c r="K77" s="28">
        <v>20.66</v>
      </c>
      <c r="L77" s="28"/>
      <c r="M77" s="28" t="s">
        <v>165</v>
      </c>
      <c r="N77" s="26">
        <f>N75/N76</f>
        <v>529.62962962962968</v>
      </c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</row>
    <row r="78" spans="1:38" x14ac:dyDescent="0.3">
      <c r="A78" s="2"/>
      <c r="B78" s="22"/>
      <c r="C78" s="28" t="s">
        <v>195</v>
      </c>
      <c r="D78" s="28">
        <f>D75*D76^(D77)</f>
        <v>4040.9696605772524</v>
      </c>
      <c r="E78" s="28" t="s">
        <v>196</v>
      </c>
      <c r="F78" s="28">
        <f>F75*F76^F77</f>
        <v>579.7466587472893</v>
      </c>
      <c r="G78" s="28" t="s">
        <v>195</v>
      </c>
      <c r="H78" s="26">
        <f>H75*H76^H77</f>
        <v>9179.0228449631613</v>
      </c>
      <c r="I78" s="2"/>
      <c r="J78" s="22"/>
      <c r="K78" s="28">
        <f>K77/(K75+K76)</f>
        <v>4.450284335688437E-2</v>
      </c>
      <c r="L78" s="28"/>
      <c r="M78" s="28" t="s">
        <v>219</v>
      </c>
      <c r="N78" s="26">
        <v>0.5</v>
      </c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</row>
    <row r="79" spans="1:38" x14ac:dyDescent="0.3">
      <c r="A79" s="2"/>
      <c r="B79" s="22"/>
      <c r="C79" s="28" t="s">
        <v>194</v>
      </c>
      <c r="D79" s="28">
        <f>D78*D76</f>
        <v>40409.696605772522</v>
      </c>
      <c r="E79" s="28" t="s">
        <v>194</v>
      </c>
      <c r="F79" s="28">
        <f>F76*1000*F78</f>
        <v>57974.665874728933</v>
      </c>
      <c r="G79" s="28" t="s">
        <v>194</v>
      </c>
      <c r="H79" s="26">
        <f>H78*H76</f>
        <v>91790.228449631613</v>
      </c>
      <c r="I79" s="2"/>
      <c r="J79" s="22"/>
      <c r="K79" s="28"/>
      <c r="L79" s="28"/>
      <c r="M79" s="28" t="s">
        <v>220</v>
      </c>
      <c r="N79" s="26">
        <f>N77*N78</f>
        <v>264.81481481481484</v>
      </c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</row>
    <row r="80" spans="1:38" x14ac:dyDescent="0.3">
      <c r="A80" s="2"/>
      <c r="B80" s="22"/>
      <c r="C80" s="28" t="s">
        <v>198</v>
      </c>
      <c r="D80" s="28">
        <v>4</v>
      </c>
      <c r="E80" s="28"/>
      <c r="F80" s="28">
        <v>1</v>
      </c>
      <c r="G80" s="28"/>
      <c r="H80" s="26">
        <v>4</v>
      </c>
      <c r="I80" s="2"/>
      <c r="J80" s="22"/>
      <c r="K80" s="28"/>
      <c r="L80" s="28"/>
      <c r="M80" s="28" t="s">
        <v>218</v>
      </c>
      <c r="N80" s="26">
        <v>740</v>
      </c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</row>
    <row r="81" spans="1:38" ht="15" thickBot="1" x14ac:dyDescent="0.35">
      <c r="A81" s="2"/>
      <c r="B81" s="18"/>
      <c r="C81" s="45" t="s">
        <v>199</v>
      </c>
      <c r="D81" s="45">
        <f>(D80/100)*D79</f>
        <v>1616.387864230901</v>
      </c>
      <c r="E81" s="45"/>
      <c r="F81" s="45">
        <f>(F80/100)*F79</f>
        <v>579.7466587472893</v>
      </c>
      <c r="G81" s="45"/>
      <c r="H81" s="19">
        <f t="shared" ref="H81" si="2">(H80/100)*H79</f>
        <v>3671.6091379852646</v>
      </c>
      <c r="I81" s="2"/>
      <c r="J81" s="18"/>
      <c r="K81" s="45"/>
      <c r="L81" s="45"/>
      <c r="M81" s="45"/>
      <c r="N81" s="19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</row>
    <row r="82" spans="1:38" x14ac:dyDescent="0.3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2"/>
      <c r="AK82" s="2"/>
      <c r="AL82" s="2"/>
    </row>
    <row r="83" spans="1:38" ht="15" thickBot="1" x14ac:dyDescent="0.3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2"/>
    </row>
    <row r="84" spans="1:38" ht="15" thickBot="1" x14ac:dyDescent="0.35">
      <c r="A84" s="2"/>
      <c r="B84" s="2"/>
      <c r="C84" s="16" t="s">
        <v>232</v>
      </c>
      <c r="D84" s="34"/>
      <c r="E84" s="34"/>
      <c r="F84" s="34"/>
      <c r="G84" s="34"/>
      <c r="H84" s="17"/>
      <c r="I84" s="2"/>
      <c r="J84" s="2"/>
      <c r="K84" s="16" t="s">
        <v>208</v>
      </c>
      <c r="L84" s="34"/>
      <c r="M84" s="34"/>
      <c r="N84" s="34"/>
      <c r="O84" s="34"/>
      <c r="P84" s="34"/>
      <c r="Q84" s="34"/>
      <c r="R84" s="34"/>
      <c r="S84" s="34"/>
      <c r="T84" s="34"/>
      <c r="U84" s="34"/>
      <c r="V84" s="34"/>
      <c r="W84" s="34"/>
      <c r="X84" s="34"/>
      <c r="Y84" s="34"/>
      <c r="Z84" s="34"/>
      <c r="AA84" s="34"/>
      <c r="AB84" s="34"/>
      <c r="AC84" s="34"/>
      <c r="AD84" s="34"/>
      <c r="AE84" s="34"/>
      <c r="AF84" s="17"/>
      <c r="AG84" s="2"/>
      <c r="AH84" s="2"/>
      <c r="AI84" s="2"/>
      <c r="AJ84" s="2"/>
      <c r="AK84" s="2"/>
      <c r="AL84" s="2"/>
    </row>
    <row r="85" spans="1:38" ht="15" thickBot="1" x14ac:dyDescent="0.35">
      <c r="A85" s="2"/>
      <c r="B85" s="2"/>
      <c r="C85" s="22"/>
      <c r="D85" s="28"/>
      <c r="E85" s="28" t="s">
        <v>46</v>
      </c>
      <c r="F85" s="28" t="s">
        <v>233</v>
      </c>
      <c r="G85" s="28" t="s">
        <v>134</v>
      </c>
      <c r="H85" s="26" t="s">
        <v>135</v>
      </c>
      <c r="I85" s="2"/>
      <c r="J85" s="2"/>
      <c r="K85" s="22"/>
      <c r="L85" s="28"/>
      <c r="M85" s="28"/>
      <c r="N85" s="28"/>
      <c r="O85" s="264" t="s">
        <v>86</v>
      </c>
      <c r="P85" s="265"/>
      <c r="Q85" s="265"/>
      <c r="R85" s="266"/>
      <c r="S85" s="264" t="s">
        <v>87</v>
      </c>
      <c r="T85" s="265"/>
      <c r="U85" s="265"/>
      <c r="V85" s="266"/>
      <c r="W85" s="127"/>
      <c r="X85" s="264" t="s">
        <v>86</v>
      </c>
      <c r="Y85" s="265"/>
      <c r="Z85" s="265"/>
      <c r="AA85" s="266"/>
      <c r="AB85" s="264" t="s">
        <v>87</v>
      </c>
      <c r="AC85" s="265"/>
      <c r="AD85" s="265"/>
      <c r="AE85" s="266"/>
      <c r="AF85" s="26"/>
      <c r="AG85" s="2"/>
      <c r="AH85" s="2"/>
      <c r="AI85" s="2"/>
      <c r="AJ85" s="2"/>
      <c r="AK85" s="2"/>
      <c r="AL85" s="2"/>
    </row>
    <row r="86" spans="1:38" ht="15" thickBot="1" x14ac:dyDescent="0.35">
      <c r="A86" s="2"/>
      <c r="B86" s="2"/>
      <c r="C86" s="22"/>
      <c r="D86" s="28"/>
      <c r="E86" s="28">
        <v>100</v>
      </c>
      <c r="F86" s="28">
        <v>22.8</v>
      </c>
      <c r="G86" s="28"/>
      <c r="H86" s="26"/>
      <c r="I86" s="2"/>
      <c r="J86" s="2"/>
      <c r="K86" s="22"/>
      <c r="L86" s="28" t="s">
        <v>46</v>
      </c>
      <c r="M86" s="28">
        <f>'Storage eff.'!C10</f>
        <v>0.7360000000000001</v>
      </c>
      <c r="N86" s="28"/>
      <c r="O86" s="264" t="s">
        <v>88</v>
      </c>
      <c r="P86" s="266"/>
      <c r="Q86" s="264" t="s">
        <v>89</v>
      </c>
      <c r="R86" s="266"/>
      <c r="S86" s="264" t="s">
        <v>88</v>
      </c>
      <c r="T86" s="266"/>
      <c r="U86" s="264" t="s">
        <v>89</v>
      </c>
      <c r="V86" s="266"/>
      <c r="W86" s="127"/>
      <c r="X86" s="264" t="s">
        <v>88</v>
      </c>
      <c r="Y86" s="266"/>
      <c r="Z86" s="264" t="s">
        <v>89</v>
      </c>
      <c r="AA86" s="266"/>
      <c r="AB86" s="264" t="s">
        <v>88</v>
      </c>
      <c r="AC86" s="266"/>
      <c r="AD86" s="264" t="s">
        <v>89</v>
      </c>
      <c r="AE86" s="266"/>
      <c r="AF86" s="26"/>
      <c r="AG86" s="2"/>
      <c r="AH86" s="2"/>
      <c r="AI86" s="2"/>
      <c r="AJ86" s="2"/>
      <c r="AK86" s="2"/>
      <c r="AL86" s="2"/>
    </row>
    <row r="87" spans="1:38" ht="15" thickBot="1" x14ac:dyDescent="0.35">
      <c r="A87" s="2"/>
      <c r="B87" s="2"/>
      <c r="C87" s="22">
        <v>2005</v>
      </c>
      <c r="D87" s="28">
        <v>2.2000000000000002</v>
      </c>
      <c r="E87" s="28">
        <f>D87/E86</f>
        <v>2.2000000000000002E-2</v>
      </c>
      <c r="F87" s="28">
        <f>F86+F86*E87</f>
        <v>23.301600000000001</v>
      </c>
      <c r="G87" s="28"/>
      <c r="H87" s="26"/>
      <c r="I87" s="2"/>
      <c r="J87" s="2"/>
      <c r="K87" s="128"/>
      <c r="L87" s="129">
        <v>600</v>
      </c>
      <c r="M87" s="130" t="s">
        <v>271</v>
      </c>
      <c r="N87" s="28"/>
      <c r="O87" s="99" t="s">
        <v>90</v>
      </c>
      <c r="P87" s="99" t="s">
        <v>61</v>
      </c>
      <c r="Q87" s="99" t="s">
        <v>90</v>
      </c>
      <c r="R87" s="99" t="s">
        <v>61</v>
      </c>
      <c r="S87" s="99" t="s">
        <v>90</v>
      </c>
      <c r="T87" s="99" t="s">
        <v>61</v>
      </c>
      <c r="U87" s="99" t="s">
        <v>90</v>
      </c>
      <c r="V87" s="99" t="s">
        <v>61</v>
      </c>
      <c r="W87" s="127"/>
      <c r="X87" s="99" t="s">
        <v>90</v>
      </c>
      <c r="Y87" s="99" t="s">
        <v>61</v>
      </c>
      <c r="Z87" s="99" t="s">
        <v>90</v>
      </c>
      <c r="AA87" s="99" t="s">
        <v>61</v>
      </c>
      <c r="AB87" s="99" t="s">
        <v>90</v>
      </c>
      <c r="AC87" s="99" t="s">
        <v>61</v>
      </c>
      <c r="AD87" s="99" t="s">
        <v>90</v>
      </c>
      <c r="AE87" s="99" t="s">
        <v>61</v>
      </c>
      <c r="AF87" s="26"/>
      <c r="AG87" s="2"/>
      <c r="AH87" s="2"/>
      <c r="AI87" s="2"/>
      <c r="AJ87" s="2"/>
      <c r="AK87" s="2"/>
      <c r="AL87" s="2"/>
    </row>
    <row r="88" spans="1:38" x14ac:dyDescent="0.3">
      <c r="A88" s="2"/>
      <c r="B88" s="2"/>
      <c r="C88" s="22">
        <v>2006</v>
      </c>
      <c r="D88" s="28">
        <v>2.21</v>
      </c>
      <c r="E88" s="28">
        <f t="shared" ref="E88:E100" si="3">D88/$E$86</f>
        <v>2.2099999999999998E-2</v>
      </c>
      <c r="F88" s="28">
        <f>F87+F87*E88</f>
        <v>23.816565360000002</v>
      </c>
      <c r="G88" s="28"/>
      <c r="H88" s="26"/>
      <c r="I88" s="2"/>
      <c r="J88" s="2"/>
      <c r="K88" s="55"/>
      <c r="L88" s="63"/>
      <c r="M88" s="54"/>
      <c r="N88" s="28"/>
      <c r="O88" s="43">
        <f>Cases!C27</f>
        <v>7051.0054360068807</v>
      </c>
      <c r="P88" s="43">
        <f>Cases!D27</f>
        <v>8366.5938129901624</v>
      </c>
      <c r="Q88" s="43">
        <f>Cases!E27</f>
        <v>8190.68943600688</v>
      </c>
      <c r="R88" s="43">
        <f>Cases!F27</f>
        <v>9506.2778129901599</v>
      </c>
      <c r="S88" s="43">
        <f>Cases!G27</f>
        <v>7190.3064637462649</v>
      </c>
      <c r="T88" s="43">
        <f>Cases!H27</f>
        <v>8505.8948407295466</v>
      </c>
      <c r="U88" s="43">
        <f>Cases!I27</f>
        <v>8329.9904637462623</v>
      </c>
      <c r="V88" s="43">
        <f>Cases!J27</f>
        <v>9645.578840729544</v>
      </c>
      <c r="W88" s="43"/>
      <c r="X88" s="43">
        <f>Cases!L27</f>
        <v>29652.351978281837</v>
      </c>
      <c r="Y88" s="43">
        <f>Cases!M27</f>
        <v>35025.658232149348</v>
      </c>
      <c r="Z88" s="43">
        <f>Cases!N27</f>
        <v>33871.374478281839</v>
      </c>
      <c r="AA88" s="43">
        <f>Cases!O27</f>
        <v>39244.680732149354</v>
      </c>
      <c r="AB88" s="43">
        <f>Cases!P27</f>
        <v>30025.183650718991</v>
      </c>
      <c r="AC88" s="43">
        <f>Cases!Q27</f>
        <v>35398.489904586502</v>
      </c>
      <c r="AD88" s="43">
        <f>Cases!R27</f>
        <v>34244.206150718994</v>
      </c>
      <c r="AE88" s="43">
        <f>Cases!S27</f>
        <v>39617.512404586509</v>
      </c>
      <c r="AF88" s="26"/>
      <c r="AG88" s="2"/>
      <c r="AH88" s="2"/>
      <c r="AI88" s="2"/>
      <c r="AJ88" s="2"/>
      <c r="AK88" s="2"/>
      <c r="AL88" s="2"/>
    </row>
    <row r="89" spans="1:38" x14ac:dyDescent="0.3">
      <c r="A89" s="2"/>
      <c r="B89" s="2"/>
      <c r="C89" s="22">
        <v>2007</v>
      </c>
      <c r="D89" s="28">
        <v>2.16</v>
      </c>
      <c r="E89" s="28">
        <f t="shared" si="3"/>
        <v>2.1600000000000001E-2</v>
      </c>
      <c r="F89" s="28">
        <f t="shared" ref="F89:F100" si="4">F88+F88*E89</f>
        <v>24.331003171776</v>
      </c>
      <c r="G89" s="28"/>
      <c r="H89" s="26"/>
      <c r="I89" s="2"/>
      <c r="J89" s="2"/>
      <c r="K89" s="55" t="s">
        <v>270</v>
      </c>
      <c r="L89" s="131">
        <f>P88</f>
        <v>8366.5938129901624</v>
      </c>
      <c r="M89" s="54" t="s">
        <v>169</v>
      </c>
      <c r="N89" s="28"/>
      <c r="O89" s="28">
        <f>O88/$M86</f>
        <v>9580.1704293571729</v>
      </c>
      <c r="P89" s="28">
        <f t="shared" ref="P89:AE89" si="5">P88/$M86</f>
        <v>11367.654637214893</v>
      </c>
      <c r="Q89" s="28">
        <f t="shared" si="5"/>
        <v>11128.654125009347</v>
      </c>
      <c r="R89" s="28">
        <f t="shared" si="5"/>
        <v>12916.138332867064</v>
      </c>
      <c r="S89" s="28">
        <f t="shared" si="5"/>
        <v>9769.4381300900332</v>
      </c>
      <c r="T89" s="28">
        <f t="shared" si="5"/>
        <v>11556.922337947752</v>
      </c>
      <c r="U89" s="28">
        <f t="shared" si="5"/>
        <v>11317.921825742204</v>
      </c>
      <c r="V89" s="28">
        <f t="shared" si="5"/>
        <v>13105.406033599922</v>
      </c>
      <c r="W89" s="28"/>
      <c r="X89" s="28">
        <f t="shared" si="5"/>
        <v>40288.521709622059</v>
      </c>
      <c r="Y89" s="28">
        <f t="shared" si="5"/>
        <v>47589.20955455074</v>
      </c>
      <c r="Z89" s="28">
        <f t="shared" si="5"/>
        <v>46020.889236795971</v>
      </c>
      <c r="AA89" s="28">
        <f t="shared" si="5"/>
        <v>53321.577081724659</v>
      </c>
      <c r="AB89" s="28">
        <f t="shared" si="5"/>
        <v>40795.086481955143</v>
      </c>
      <c r="AC89" s="28">
        <f t="shared" si="5"/>
        <v>48095.774326883831</v>
      </c>
      <c r="AD89" s="28">
        <f t="shared" si="5"/>
        <v>46527.454009129062</v>
      </c>
      <c r="AE89" s="28">
        <f t="shared" si="5"/>
        <v>53828.141854057751</v>
      </c>
      <c r="AF89" s="26"/>
      <c r="AG89" s="2"/>
      <c r="AH89" s="2"/>
      <c r="AI89" s="2"/>
      <c r="AJ89" s="2"/>
      <c r="AK89" s="2"/>
      <c r="AL89" s="2"/>
    </row>
    <row r="90" spans="1:38" x14ac:dyDescent="0.3">
      <c r="A90" s="2"/>
      <c r="B90" s="2"/>
      <c r="C90" s="22">
        <v>2008</v>
      </c>
      <c r="D90" s="28">
        <v>3.35</v>
      </c>
      <c r="E90" s="28">
        <f t="shared" si="3"/>
        <v>3.3500000000000002E-2</v>
      </c>
      <c r="F90" s="28">
        <f t="shared" si="4"/>
        <v>25.146091778030495</v>
      </c>
      <c r="G90" s="28"/>
      <c r="H90" s="26"/>
      <c r="I90" s="2"/>
      <c r="J90" s="2"/>
      <c r="K90" s="55"/>
      <c r="L90" s="63">
        <f>L89/L93</f>
        <v>251.24906345315804</v>
      </c>
      <c r="M90" s="54" t="s">
        <v>267</v>
      </c>
      <c r="N90" s="28"/>
      <c r="O90" s="28"/>
      <c r="P90" s="28"/>
      <c r="Q90" s="28"/>
      <c r="R90" s="28"/>
      <c r="S90" s="28"/>
      <c r="T90" s="28"/>
      <c r="U90" s="28"/>
      <c r="V90" s="28"/>
      <c r="W90" s="28"/>
      <c r="X90" s="28"/>
      <c r="Y90" s="28"/>
      <c r="Z90" s="28"/>
      <c r="AA90" s="28"/>
      <c r="AB90" s="28"/>
      <c r="AC90" s="28"/>
      <c r="AD90" s="28"/>
      <c r="AE90" s="28"/>
      <c r="AF90" s="26"/>
      <c r="AG90" s="2"/>
      <c r="AH90" s="2"/>
      <c r="AI90" s="2"/>
      <c r="AJ90" s="2"/>
      <c r="AK90" s="2"/>
      <c r="AL90" s="2"/>
    </row>
    <row r="91" spans="1:38" x14ac:dyDescent="0.3">
      <c r="A91" s="2"/>
      <c r="B91" s="2"/>
      <c r="C91" s="22">
        <v>2009</v>
      </c>
      <c r="D91" s="28">
        <v>0.32</v>
      </c>
      <c r="E91" s="28">
        <f t="shared" si="3"/>
        <v>3.2000000000000002E-3</v>
      </c>
      <c r="F91" s="28">
        <f t="shared" si="4"/>
        <v>25.226559271720191</v>
      </c>
      <c r="G91" s="28"/>
      <c r="H91" s="26"/>
      <c r="I91" s="2"/>
      <c r="J91" s="2"/>
      <c r="K91" s="55"/>
      <c r="L91" s="63" t="s">
        <v>269</v>
      </c>
      <c r="M91" s="54">
        <f>T100</f>
        <v>10.669106286137765</v>
      </c>
      <c r="N91" s="28"/>
      <c r="O91" s="28"/>
      <c r="P91" s="28"/>
      <c r="Q91" s="28"/>
      <c r="R91" s="28"/>
      <c r="S91" s="28"/>
      <c r="T91" s="28"/>
      <c r="U91" s="28"/>
      <c r="V91" s="28"/>
      <c r="W91" s="28"/>
      <c r="X91" s="28"/>
      <c r="Y91" s="28"/>
      <c r="Z91" s="28"/>
      <c r="AA91" s="28"/>
      <c r="AB91" s="28"/>
      <c r="AC91" s="28"/>
      <c r="AD91" s="28"/>
      <c r="AE91" s="28"/>
      <c r="AF91" s="26"/>
      <c r="AG91" s="2"/>
      <c r="AH91" s="2"/>
      <c r="AI91" s="2"/>
      <c r="AJ91" s="2"/>
      <c r="AK91" s="2"/>
      <c r="AL91" s="2"/>
    </row>
    <row r="92" spans="1:38" ht="15" thickBot="1" x14ac:dyDescent="0.35">
      <c r="A92" s="2"/>
      <c r="B92" s="2"/>
      <c r="C92" s="22">
        <v>2010</v>
      </c>
      <c r="D92" s="28">
        <v>1.61</v>
      </c>
      <c r="E92" s="28">
        <f t="shared" si="3"/>
        <v>1.61E-2</v>
      </c>
      <c r="F92" s="28">
        <f t="shared" si="4"/>
        <v>25.632706875994888</v>
      </c>
      <c r="G92" s="28"/>
      <c r="H92" s="26"/>
      <c r="I92" s="2"/>
      <c r="J92" s="2"/>
      <c r="K92" s="58"/>
      <c r="L92" s="67" t="s">
        <v>262</v>
      </c>
      <c r="M92" s="75">
        <f>M91*L87</f>
        <v>6401.4637716826592</v>
      </c>
      <c r="N92" s="28"/>
      <c r="O92" s="28"/>
      <c r="P92" s="28"/>
      <c r="Q92" s="28"/>
      <c r="R92" s="28"/>
      <c r="S92" s="28"/>
      <c r="T92" s="28"/>
      <c r="U92" s="28"/>
      <c r="V92" s="28"/>
      <c r="W92" s="28"/>
      <c r="X92" s="28"/>
      <c r="Y92" s="28"/>
      <c r="Z92" s="28"/>
      <c r="AA92" s="28"/>
      <c r="AB92" s="28"/>
      <c r="AC92" s="28"/>
      <c r="AD92" s="28"/>
      <c r="AE92" s="28"/>
      <c r="AF92" s="26"/>
      <c r="AG92" s="2"/>
      <c r="AH92" s="2"/>
      <c r="AI92" s="2"/>
      <c r="AJ92" s="2"/>
      <c r="AK92" s="2"/>
      <c r="AL92" s="2"/>
    </row>
    <row r="93" spans="1:38" x14ac:dyDescent="0.3">
      <c r="A93" s="2"/>
      <c r="B93" s="2"/>
      <c r="C93" s="22">
        <v>2011</v>
      </c>
      <c r="D93" s="28">
        <v>2.72</v>
      </c>
      <c r="E93" s="28">
        <f t="shared" si="3"/>
        <v>2.7200000000000002E-2</v>
      </c>
      <c r="F93" s="28">
        <f t="shared" si="4"/>
        <v>26.329916503021948</v>
      </c>
      <c r="G93" s="28"/>
      <c r="H93" s="26"/>
      <c r="I93" s="2"/>
      <c r="J93" s="2"/>
      <c r="K93" s="22" t="s">
        <v>268</v>
      </c>
      <c r="L93" s="28">
        <v>33.299999999999997</v>
      </c>
      <c r="M93" s="28"/>
      <c r="N93" s="28"/>
      <c r="O93" s="28"/>
      <c r="P93" s="28"/>
      <c r="Q93" s="28"/>
      <c r="R93" s="28"/>
      <c r="S93" s="28"/>
      <c r="T93" s="28"/>
      <c r="U93" s="28"/>
      <c r="V93" s="28"/>
      <c r="W93" s="28"/>
      <c r="X93" s="28"/>
      <c r="Y93" s="28"/>
      <c r="Z93" s="28"/>
      <c r="AA93" s="28"/>
      <c r="AB93" s="28"/>
      <c r="AC93" s="28"/>
      <c r="AD93" s="28"/>
      <c r="AE93" s="28"/>
      <c r="AF93" s="26"/>
      <c r="AG93" s="2"/>
      <c r="AH93" s="2"/>
      <c r="AI93" s="2"/>
      <c r="AJ93" s="2"/>
      <c r="AK93" s="2"/>
      <c r="AL93" s="2"/>
    </row>
    <row r="94" spans="1:38" ht="15" thickBot="1" x14ac:dyDescent="0.35">
      <c r="A94" s="2"/>
      <c r="B94" s="2"/>
      <c r="C94" s="22">
        <v>2012</v>
      </c>
      <c r="D94" s="28">
        <v>2.5</v>
      </c>
      <c r="E94" s="28">
        <f t="shared" si="3"/>
        <v>2.5000000000000001E-2</v>
      </c>
      <c r="F94" s="28">
        <f t="shared" si="4"/>
        <v>26.988164415597495</v>
      </c>
      <c r="G94" s="28"/>
      <c r="H94" s="26"/>
      <c r="I94" s="2"/>
      <c r="J94" s="2"/>
      <c r="K94" s="22"/>
      <c r="L94" s="28"/>
      <c r="M94" s="28"/>
      <c r="N94" s="28"/>
      <c r="O94" s="28"/>
      <c r="P94" s="28"/>
      <c r="Q94" s="28"/>
      <c r="R94" s="28"/>
      <c r="S94" s="28"/>
      <c r="T94" s="28"/>
      <c r="U94" s="28"/>
      <c r="V94" s="28"/>
      <c r="W94" s="28"/>
      <c r="X94" s="28"/>
      <c r="Y94" s="28"/>
      <c r="Z94" s="28"/>
      <c r="AA94" s="28"/>
      <c r="AB94" s="28"/>
      <c r="AC94" s="28"/>
      <c r="AD94" s="28"/>
      <c r="AE94" s="28"/>
      <c r="AF94" s="26"/>
      <c r="AG94" s="2"/>
      <c r="AH94" s="2"/>
      <c r="AI94" s="2"/>
      <c r="AJ94" s="2"/>
      <c r="AK94" s="2"/>
      <c r="AL94" s="2"/>
    </row>
    <row r="95" spans="1:38" x14ac:dyDescent="0.3">
      <c r="A95" s="2"/>
      <c r="B95" s="2"/>
      <c r="C95" s="22">
        <v>2013</v>
      </c>
      <c r="D95" s="28">
        <v>1.35</v>
      </c>
      <c r="E95" s="28">
        <f t="shared" si="3"/>
        <v>1.3500000000000002E-2</v>
      </c>
      <c r="F95" s="28">
        <f>F94+F94*E95</f>
        <v>27.35250463520806</v>
      </c>
      <c r="G95" s="28">
        <f>C66</f>
        <v>23875.000296134582</v>
      </c>
      <c r="H95" s="26"/>
      <c r="I95" s="2"/>
      <c r="J95" s="2"/>
      <c r="K95" s="22"/>
      <c r="L95" s="28"/>
      <c r="M95" s="28"/>
      <c r="N95" s="28"/>
      <c r="O95" s="28"/>
      <c r="P95" s="16" t="s">
        <v>266</v>
      </c>
      <c r="Q95" s="34">
        <v>94103</v>
      </c>
      <c r="R95" s="34"/>
      <c r="S95" s="34" t="s">
        <v>265</v>
      </c>
      <c r="T95" s="17">
        <v>27500000</v>
      </c>
      <c r="U95" s="28"/>
      <c r="V95" s="28"/>
      <c r="W95" s="28"/>
      <c r="X95" s="28"/>
      <c r="Y95" s="28"/>
      <c r="Z95" s="28"/>
      <c r="AA95" s="28"/>
      <c r="AB95" s="28"/>
      <c r="AC95" s="28"/>
      <c r="AD95" s="28"/>
      <c r="AE95" s="28"/>
      <c r="AF95" s="26"/>
      <c r="AG95" s="2"/>
      <c r="AH95" s="2"/>
      <c r="AI95" s="2"/>
      <c r="AJ95" s="2"/>
      <c r="AK95" s="2"/>
      <c r="AL95" s="2"/>
    </row>
    <row r="96" spans="1:38" x14ac:dyDescent="0.3">
      <c r="A96" s="2"/>
      <c r="B96" s="2"/>
      <c r="C96" s="22">
        <v>2014</v>
      </c>
      <c r="D96" s="28">
        <v>0.43</v>
      </c>
      <c r="E96" s="28">
        <f t="shared" si="3"/>
        <v>4.3E-3</v>
      </c>
      <c r="F96" s="28">
        <f t="shared" si="4"/>
        <v>27.470120405139454</v>
      </c>
      <c r="G96" s="28">
        <f>G95+G95*E96</f>
        <v>23977.66279740796</v>
      </c>
      <c r="H96" s="26"/>
      <c r="I96" s="2"/>
      <c r="J96" s="2"/>
      <c r="K96" s="22"/>
      <c r="L96" s="28"/>
      <c r="M96" s="28"/>
      <c r="N96" s="28"/>
      <c r="O96" s="28"/>
      <c r="P96" s="22" t="s">
        <v>264</v>
      </c>
      <c r="Q96" s="28" t="e">
        <f>Q95/W77</f>
        <v>#DIV/0!</v>
      </c>
      <c r="R96" s="28"/>
      <c r="S96" s="28" t="s">
        <v>263</v>
      </c>
      <c r="T96" s="26">
        <f>L90</f>
        <v>251.24906345315804</v>
      </c>
      <c r="U96" s="28"/>
      <c r="V96" s="28"/>
      <c r="W96" s="28"/>
      <c r="X96" s="28"/>
      <c r="Y96" s="28"/>
      <c r="Z96" s="28"/>
      <c r="AA96" s="28"/>
      <c r="AB96" s="28"/>
      <c r="AC96" s="28"/>
      <c r="AD96" s="28"/>
      <c r="AE96" s="28"/>
      <c r="AF96" s="26"/>
      <c r="AG96" s="2"/>
      <c r="AH96" s="2"/>
      <c r="AI96" s="2"/>
      <c r="AJ96" s="2"/>
      <c r="AK96" s="2"/>
      <c r="AL96" s="2"/>
    </row>
    <row r="97" spans="1:38" x14ac:dyDescent="0.3">
      <c r="A97" s="2"/>
      <c r="B97" s="2"/>
      <c r="C97" s="22">
        <v>2015</v>
      </c>
      <c r="D97" s="28">
        <v>0.03</v>
      </c>
      <c r="E97" s="28">
        <f t="shared" si="3"/>
        <v>2.9999999999999997E-4</v>
      </c>
      <c r="F97" s="28">
        <f t="shared" si="4"/>
        <v>27.478361441260997</v>
      </c>
      <c r="G97" s="28">
        <f t="shared" ref="G97:G99" si="6">G96+G96*E97</f>
        <v>23984.856096247182</v>
      </c>
      <c r="H97" s="26"/>
      <c r="I97" s="2"/>
      <c r="J97" s="2"/>
      <c r="K97" s="22"/>
      <c r="L97" s="28"/>
      <c r="M97" s="28"/>
      <c r="N97" s="28"/>
      <c r="O97" s="28"/>
      <c r="P97" s="22" t="s">
        <v>261</v>
      </c>
      <c r="Q97" s="28" t="e">
        <f>Q96/Y77</f>
        <v>#DIV/0!</v>
      </c>
      <c r="R97" s="28"/>
      <c r="S97" s="28" t="s">
        <v>260</v>
      </c>
      <c r="T97" s="26">
        <v>4124.2</v>
      </c>
      <c r="U97" s="28"/>
      <c r="V97" s="28"/>
      <c r="W97" s="28"/>
      <c r="X97" s="28"/>
      <c r="Y97" s="28"/>
      <c r="Z97" s="28"/>
      <c r="AA97" s="28"/>
      <c r="AB97" s="28"/>
      <c r="AC97" s="28"/>
      <c r="AD97" s="28"/>
      <c r="AE97" s="28"/>
      <c r="AF97" s="26"/>
      <c r="AG97" s="2"/>
      <c r="AH97" s="2"/>
      <c r="AI97" s="2"/>
      <c r="AJ97" s="2"/>
      <c r="AK97" s="2"/>
      <c r="AL97" s="2"/>
    </row>
    <row r="98" spans="1:38" x14ac:dyDescent="0.3">
      <c r="A98" s="2"/>
      <c r="B98" s="2"/>
      <c r="C98" s="22">
        <v>2016</v>
      </c>
      <c r="D98" s="28">
        <v>0.24</v>
      </c>
      <c r="E98" s="28">
        <f t="shared" si="3"/>
        <v>2.3999999999999998E-3</v>
      </c>
      <c r="F98" s="28">
        <f t="shared" si="4"/>
        <v>27.544309508720023</v>
      </c>
      <c r="G98" s="28">
        <f t="shared" si="6"/>
        <v>24042.419750878176</v>
      </c>
      <c r="H98" s="26"/>
      <c r="I98" s="2"/>
      <c r="J98" s="2"/>
      <c r="K98" s="22"/>
      <c r="L98" s="28"/>
      <c r="M98" s="28"/>
      <c r="N98" s="28"/>
      <c r="O98" s="28"/>
      <c r="P98" s="22"/>
      <c r="Q98" s="28"/>
      <c r="R98" s="28"/>
      <c r="S98" s="28" t="s">
        <v>259</v>
      </c>
      <c r="T98" s="26">
        <v>283.14999999999998</v>
      </c>
      <c r="U98" s="28"/>
      <c r="V98" s="28"/>
      <c r="W98" s="28"/>
      <c r="X98" s="28"/>
      <c r="Y98" s="28"/>
      <c r="Z98" s="28"/>
      <c r="AA98" s="28"/>
      <c r="AB98" s="28"/>
      <c r="AC98" s="28"/>
      <c r="AD98" s="28"/>
      <c r="AE98" s="28"/>
      <c r="AF98" s="26"/>
      <c r="AG98" s="2"/>
      <c r="AH98" s="2"/>
      <c r="AI98" s="2"/>
      <c r="AJ98" s="2"/>
      <c r="AK98" s="2"/>
      <c r="AL98" s="2"/>
    </row>
    <row r="99" spans="1:38" x14ac:dyDescent="0.3">
      <c r="A99" s="2"/>
      <c r="B99" s="2"/>
      <c r="C99" s="22">
        <v>2017</v>
      </c>
      <c r="D99" s="28">
        <v>1.54</v>
      </c>
      <c r="E99" s="28">
        <f t="shared" si="3"/>
        <v>1.54E-2</v>
      </c>
      <c r="F99" s="28">
        <f t="shared" si="4"/>
        <v>27.96849187515431</v>
      </c>
      <c r="G99" s="28">
        <f t="shared" si="6"/>
        <v>24412.673015041699</v>
      </c>
      <c r="H99" s="26"/>
      <c r="I99" s="2"/>
      <c r="J99" s="2"/>
      <c r="K99" s="22"/>
      <c r="L99" s="28"/>
      <c r="M99" s="28"/>
      <c r="N99" s="28"/>
      <c r="O99" s="28"/>
      <c r="P99" s="22"/>
      <c r="Q99" s="28"/>
      <c r="R99" s="28"/>
      <c r="S99" s="28"/>
      <c r="T99" s="26"/>
      <c r="U99" s="28"/>
      <c r="V99" s="28"/>
      <c r="W99" s="28"/>
      <c r="X99" s="28"/>
      <c r="Y99" s="28"/>
      <c r="Z99" s="28"/>
      <c r="AA99" s="28"/>
      <c r="AB99" s="28"/>
      <c r="AC99" s="28"/>
      <c r="AD99" s="28"/>
      <c r="AE99" s="28"/>
      <c r="AF99" s="26"/>
      <c r="AG99" s="2"/>
      <c r="AH99" s="2"/>
      <c r="AI99" s="2"/>
      <c r="AJ99" s="2"/>
      <c r="AK99" s="2"/>
      <c r="AL99" s="2"/>
    </row>
    <row r="100" spans="1:38" ht="15" thickBot="1" x14ac:dyDescent="0.35">
      <c r="A100" s="2"/>
      <c r="B100" s="2"/>
      <c r="C100" s="18">
        <v>2018</v>
      </c>
      <c r="D100" s="45">
        <v>1.73</v>
      </c>
      <c r="E100" s="45">
        <f t="shared" si="3"/>
        <v>1.7299999999999999E-2</v>
      </c>
      <c r="F100" s="45">
        <f t="shared" si="4"/>
        <v>28.452346784594479</v>
      </c>
      <c r="G100" s="45">
        <f>G99+G99*E100</f>
        <v>24835.012258201921</v>
      </c>
      <c r="H100" s="19"/>
      <c r="I100" s="2"/>
      <c r="J100" s="2"/>
      <c r="K100" s="18"/>
      <c r="L100" s="45"/>
      <c r="M100" s="45"/>
      <c r="N100" s="45"/>
      <c r="O100" s="45"/>
      <c r="P100" s="18"/>
      <c r="Q100" s="45"/>
      <c r="R100" s="45"/>
      <c r="S100" s="45" t="s">
        <v>258</v>
      </c>
      <c r="T100" s="19">
        <f>(T96*T97*T98)/T95</f>
        <v>10.669106286137765</v>
      </c>
      <c r="U100" s="45"/>
      <c r="V100" s="45"/>
      <c r="W100" s="45"/>
      <c r="X100" s="45"/>
      <c r="Y100" s="45"/>
      <c r="Z100" s="45"/>
      <c r="AA100" s="45"/>
      <c r="AB100" s="45"/>
      <c r="AC100" s="45"/>
      <c r="AD100" s="45"/>
      <c r="AE100" s="45"/>
      <c r="AF100" s="19"/>
      <c r="AG100" s="2"/>
      <c r="AH100" s="2"/>
      <c r="AI100" s="2"/>
      <c r="AJ100" s="2"/>
      <c r="AK100" s="2"/>
      <c r="AL100" s="2"/>
    </row>
    <row r="101" spans="1:38" x14ac:dyDescent="0.3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  <c r="AI101" s="2"/>
      <c r="AJ101" s="2"/>
      <c r="AK101" s="2"/>
      <c r="AL101" s="2"/>
    </row>
    <row r="102" spans="1:38" x14ac:dyDescent="0.3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  <c r="AI102" s="2"/>
      <c r="AJ102" s="2"/>
      <c r="AK102" s="2"/>
      <c r="AL102" s="2"/>
    </row>
    <row r="103" spans="1:38" x14ac:dyDescent="0.3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  <c r="AI103" s="2"/>
      <c r="AJ103" s="2"/>
      <c r="AK103" s="2"/>
      <c r="AL103" s="2"/>
    </row>
    <row r="104" spans="1:38" x14ac:dyDescent="0.3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  <c r="AJ104" s="2"/>
      <c r="AK104" s="2"/>
      <c r="AL104" s="2"/>
    </row>
    <row r="105" spans="1:38" x14ac:dyDescent="0.3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  <c r="AK105" s="2"/>
      <c r="AL105" s="2"/>
    </row>
    <row r="106" spans="1:38" x14ac:dyDescent="0.3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2"/>
      <c r="AJ106" s="2"/>
      <c r="AK106" s="2"/>
      <c r="AL106" s="2"/>
    </row>
    <row r="107" spans="1:38" x14ac:dyDescent="0.3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  <c r="AJ107" s="2"/>
      <c r="AK107" s="2"/>
      <c r="AL107" s="2"/>
    </row>
  </sheetData>
  <mergeCells count="13">
    <mergeCell ref="Z86:AA86"/>
    <mergeCell ref="AB86:AC86"/>
    <mergeCell ref="AD86:AE86"/>
    <mergeCell ref="E59:E60"/>
    <mergeCell ref="O85:R85"/>
    <mergeCell ref="S85:V85"/>
    <mergeCell ref="X85:AA85"/>
    <mergeCell ref="AB85:AE85"/>
    <mergeCell ref="O86:P86"/>
    <mergeCell ref="Q86:R86"/>
    <mergeCell ref="S86:T86"/>
    <mergeCell ref="U86:V86"/>
    <mergeCell ref="X86:Y86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269A8C-B852-47CB-847B-7CAC7CEC6C0E}">
  <dimension ref="A1:AH106"/>
  <sheetViews>
    <sheetView workbookViewId="0">
      <selection activeCell="B8" sqref="B8"/>
    </sheetView>
  </sheetViews>
  <sheetFormatPr defaultRowHeight="14.4" x14ac:dyDescent="0.3"/>
  <cols>
    <col min="2" max="2" width="52.88671875" customWidth="1"/>
    <col min="3" max="3" width="25" customWidth="1"/>
    <col min="5" max="5" width="15.109375" customWidth="1"/>
    <col min="6" max="6" width="11.21875" customWidth="1"/>
    <col min="7" max="7" width="12" bestFit="1" customWidth="1"/>
    <col min="8" max="8" width="12" customWidth="1"/>
    <col min="10" max="10" width="17.33203125" customWidth="1"/>
    <col min="11" max="11" width="11.44140625" customWidth="1"/>
    <col min="12" max="14" width="9" customWidth="1"/>
  </cols>
  <sheetData>
    <row r="1" spans="1:34" ht="15" thickBot="1" x14ac:dyDescent="0.35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</row>
    <row r="2" spans="1:34" ht="15" thickBot="1" x14ac:dyDescent="0.35">
      <c r="A2" s="2"/>
      <c r="B2" s="20" t="s">
        <v>162</v>
      </c>
      <c r="C2" s="125">
        <v>0.04</v>
      </c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</row>
    <row r="3" spans="1:34" ht="15" thickBot="1" x14ac:dyDescent="0.35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</row>
    <row r="4" spans="1:34" x14ac:dyDescent="0.3">
      <c r="A4" s="2"/>
      <c r="B4" s="21" t="s">
        <v>235</v>
      </c>
      <c r="C4" s="7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</row>
    <row r="5" spans="1:34" x14ac:dyDescent="0.3">
      <c r="A5" s="2"/>
      <c r="B5" s="22" t="s">
        <v>189</v>
      </c>
      <c r="C5" s="126">
        <f>Cases!E36</f>
        <v>8558.6367143525822</v>
      </c>
      <c r="D5" s="2"/>
      <c r="E5" s="2"/>
      <c r="F5" s="2"/>
      <c r="G5" s="2" t="s">
        <v>168</v>
      </c>
      <c r="H5" s="2" t="s">
        <v>169</v>
      </c>
      <c r="I5" s="2" t="s">
        <v>163</v>
      </c>
      <c r="J5" s="24">
        <f>SUM(G7:G49)/SUM(H7:H49)</f>
        <v>1.3095564513533833</v>
      </c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</row>
    <row r="6" spans="1:34" ht="15" thickBot="1" x14ac:dyDescent="0.35">
      <c r="A6" s="2"/>
      <c r="B6" s="18" t="s">
        <v>164</v>
      </c>
      <c r="C6" s="46">
        <v>20</v>
      </c>
      <c r="D6" s="2"/>
      <c r="E6" s="2"/>
      <c r="F6" s="2" t="s">
        <v>161</v>
      </c>
      <c r="G6" s="2"/>
      <c r="H6" s="2"/>
      <c r="I6" s="2" t="s">
        <v>194</v>
      </c>
      <c r="J6" s="2">
        <f>J5*SUM(H8:H27)</f>
        <v>152320.62126836323</v>
      </c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</row>
    <row r="7" spans="1:34" x14ac:dyDescent="0.3">
      <c r="A7" s="2"/>
      <c r="B7" s="28"/>
      <c r="C7" s="39"/>
      <c r="D7" s="2"/>
      <c r="E7" s="2"/>
      <c r="F7" s="2">
        <v>2050</v>
      </c>
      <c r="G7" s="27">
        <f>SUM(C22,C33,C53,K63,L63,M63,K65,L65,M65,C37)</f>
        <v>110928.65776235391</v>
      </c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</row>
    <row r="8" spans="1:34" x14ac:dyDescent="0.3">
      <c r="A8" s="2"/>
      <c r="B8" s="28"/>
      <c r="C8" s="39"/>
      <c r="D8" s="2"/>
      <c r="E8" s="2"/>
      <c r="F8" s="2">
        <v>1</v>
      </c>
      <c r="G8" s="2">
        <f>SUM(C$25,-C$9,C$54,N$67,C$38)/((1+C$2)^F8)</f>
        <v>2376.092434258564</v>
      </c>
      <c r="H8" s="2">
        <f>C$5/((1+C$2)^F8)</f>
        <v>8229.4583791851746</v>
      </c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</row>
    <row r="9" spans="1:34" x14ac:dyDescent="0.3">
      <c r="A9" s="2"/>
      <c r="B9" s="28"/>
      <c r="C9" s="36"/>
      <c r="D9" s="2"/>
      <c r="E9" s="2"/>
      <c r="F9" s="2">
        <v>2</v>
      </c>
      <c r="G9" s="2">
        <f t="shared" ref="G9:G27" si="0">SUM(C$25,-C$9,C$54,N$67,C$38)/((1+C$2)^F9)</f>
        <v>2284.7042637101576</v>
      </c>
      <c r="H9" s="2">
        <f t="shared" ref="H9:H27" si="1">C$5/((1+C$2)^F9)</f>
        <v>7912.9407492165137</v>
      </c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</row>
    <row r="10" spans="1:34" x14ac:dyDescent="0.3">
      <c r="A10" s="2"/>
      <c r="D10" s="2"/>
      <c r="E10" s="2"/>
      <c r="F10" s="2">
        <v>3</v>
      </c>
      <c r="G10" s="2">
        <f t="shared" si="0"/>
        <v>2196.8310227982283</v>
      </c>
      <c r="H10" s="2">
        <f t="shared" si="1"/>
        <v>7608.5968742466484</v>
      </c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</row>
    <row r="11" spans="1:34" x14ac:dyDescent="0.3">
      <c r="A11" s="2"/>
      <c r="D11" s="2"/>
      <c r="E11" s="2"/>
      <c r="F11" s="2">
        <v>4</v>
      </c>
      <c r="G11" s="2">
        <f t="shared" si="0"/>
        <v>2112.3375219213735</v>
      </c>
      <c r="H11" s="2">
        <f t="shared" si="1"/>
        <v>7315.9585329294687</v>
      </c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</row>
    <row r="12" spans="1:34" x14ac:dyDescent="0.3">
      <c r="A12" s="2"/>
      <c r="B12" s="36"/>
      <c r="C12" s="36"/>
      <c r="D12" s="2"/>
      <c r="E12" s="2"/>
      <c r="F12" s="2">
        <v>5</v>
      </c>
      <c r="G12" s="2">
        <f t="shared" si="0"/>
        <v>2031.0937710782434</v>
      </c>
      <c r="H12" s="2">
        <f t="shared" si="1"/>
        <v>7034.5755124321804</v>
      </c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</row>
    <row r="13" spans="1:34" x14ac:dyDescent="0.3">
      <c r="A13" s="2"/>
      <c r="B13" s="28"/>
      <c r="C13" s="36"/>
      <c r="D13" s="2"/>
      <c r="E13" s="2"/>
      <c r="F13" s="2">
        <v>6</v>
      </c>
      <c r="G13" s="2">
        <f t="shared" si="0"/>
        <v>1952.9747798829262</v>
      </c>
      <c r="H13" s="2">
        <f t="shared" si="1"/>
        <v>6764.0149158001732</v>
      </c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</row>
    <row r="14" spans="1:34" x14ac:dyDescent="0.3">
      <c r="A14" s="2"/>
      <c r="B14" s="28"/>
      <c r="C14" s="36"/>
      <c r="D14" s="2"/>
      <c r="E14" s="2"/>
      <c r="F14" s="2">
        <v>7</v>
      </c>
      <c r="G14" s="2">
        <f t="shared" si="0"/>
        <v>1877.8603652720446</v>
      </c>
      <c r="H14" s="2">
        <f t="shared" si="1"/>
        <v>6503.860495961706</v>
      </c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</row>
    <row r="15" spans="1:34" x14ac:dyDescent="0.3">
      <c r="A15" s="2"/>
      <c r="D15" s="2"/>
      <c r="E15" s="2"/>
      <c r="F15" s="2">
        <v>8</v>
      </c>
      <c r="G15" s="2">
        <f t="shared" si="0"/>
        <v>1805.6349666077349</v>
      </c>
      <c r="H15" s="2">
        <f t="shared" si="1"/>
        <v>6253.7120153477936</v>
      </c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</row>
    <row r="16" spans="1:34" x14ac:dyDescent="0.3">
      <c r="A16" s="2"/>
      <c r="B16" s="2"/>
      <c r="C16" s="50"/>
      <c r="D16" s="28"/>
      <c r="E16" s="2"/>
      <c r="F16" s="2">
        <v>9</v>
      </c>
      <c r="G16" s="2">
        <f t="shared" si="0"/>
        <v>1736.1874678920528</v>
      </c>
      <c r="H16" s="2">
        <f t="shared" si="1"/>
        <v>6013.1846301421083</v>
      </c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</row>
    <row r="17" spans="1:34" ht="15" thickBot="1" x14ac:dyDescent="0.35">
      <c r="A17" s="2"/>
      <c r="B17" s="2"/>
      <c r="C17" s="50"/>
      <c r="D17" s="28"/>
      <c r="E17" s="2"/>
      <c r="F17" s="2">
        <v>10</v>
      </c>
      <c r="G17" s="2">
        <f t="shared" si="0"/>
        <v>1669.4110268192815</v>
      </c>
      <c r="H17" s="2">
        <f t="shared" si="1"/>
        <v>5781.908298213566</v>
      </c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</row>
    <row r="18" spans="1:34" x14ac:dyDescent="0.3">
      <c r="A18" s="2"/>
      <c r="B18" s="16" t="s">
        <v>172</v>
      </c>
      <c r="C18" s="72"/>
      <c r="D18" s="28"/>
      <c r="E18" s="2"/>
      <c r="F18" s="2">
        <v>11</v>
      </c>
      <c r="G18" s="2">
        <f t="shared" si="0"/>
        <v>1605.2029104031553</v>
      </c>
      <c r="H18" s="2">
        <f t="shared" si="1"/>
        <v>5559.527209820737</v>
      </c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</row>
    <row r="19" spans="1:34" x14ac:dyDescent="0.3">
      <c r="A19" s="2"/>
      <c r="B19" s="22" t="s">
        <v>174</v>
      </c>
      <c r="C19" s="32">
        <v>200</v>
      </c>
      <c r="D19" s="28"/>
      <c r="E19" s="2"/>
      <c r="F19" s="2">
        <v>12</v>
      </c>
      <c r="G19" s="2">
        <f t="shared" si="0"/>
        <v>1543.4643369261107</v>
      </c>
      <c r="H19" s="2">
        <f t="shared" si="1"/>
        <v>5345.699240212246</v>
      </c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</row>
    <row r="20" spans="1:34" x14ac:dyDescent="0.3">
      <c r="A20" s="2"/>
      <c r="B20" s="22" t="s">
        <v>175</v>
      </c>
      <c r="C20" s="32">
        <f>'Electricity prod.'!L17</f>
        <v>81.384972584108169</v>
      </c>
      <c r="D20" s="28"/>
      <c r="E20" s="2"/>
      <c r="F20" s="2">
        <v>13</v>
      </c>
      <c r="G20" s="2">
        <f t="shared" si="0"/>
        <v>1484.1003239674139</v>
      </c>
      <c r="H20" s="2">
        <f t="shared" si="1"/>
        <v>5140.0954232810054</v>
      </c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</row>
    <row r="21" spans="1:34" x14ac:dyDescent="0.3">
      <c r="A21" s="2"/>
      <c r="B21" s="22" t="s">
        <v>176</v>
      </c>
      <c r="C21" s="32">
        <f>'Electricity prod.'!M17</f>
        <v>219.73942597709205</v>
      </c>
      <c r="D21" s="28"/>
      <c r="E21" s="2"/>
      <c r="F21" s="2">
        <v>14</v>
      </c>
      <c r="G21" s="2">
        <f t="shared" si="0"/>
        <v>1427.0195422763597</v>
      </c>
      <c r="H21" s="2">
        <f t="shared" si="1"/>
        <v>4942.3994454625054</v>
      </c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</row>
    <row r="22" spans="1:34" x14ac:dyDescent="0.3">
      <c r="A22" s="2"/>
      <c r="B22" s="22" t="s">
        <v>177</v>
      </c>
      <c r="C22" s="32">
        <f>C19*C20</f>
        <v>16276.994516821635</v>
      </c>
      <c r="D22" s="28"/>
      <c r="E22" s="2"/>
      <c r="F22" s="2">
        <v>15</v>
      </c>
      <c r="G22" s="2">
        <f t="shared" si="0"/>
        <v>1372.1341752657304</v>
      </c>
      <c r="H22" s="2">
        <f t="shared" si="1"/>
        <v>4752.3071590985628</v>
      </c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</row>
    <row r="23" spans="1:34" x14ac:dyDescent="0.3">
      <c r="A23" s="2"/>
      <c r="B23" s="22" t="s">
        <v>178</v>
      </c>
      <c r="C23" s="32">
        <f>C19*C21</f>
        <v>43947.885195418414</v>
      </c>
      <c r="D23" s="28"/>
      <c r="F23" s="30">
        <v>16</v>
      </c>
      <c r="G23" s="2">
        <f>SUM(C$25,-C$9,C$54,N$67,C53,C38)/((1+C$2)^F23)</f>
        <v>9127.7768182408145</v>
      </c>
      <c r="H23" s="2">
        <f t="shared" si="1"/>
        <v>4569.5261145178483</v>
      </c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</row>
    <row r="24" spans="1:34" x14ac:dyDescent="0.3">
      <c r="A24" s="2"/>
      <c r="B24" s="22" t="s">
        <v>188</v>
      </c>
      <c r="C24" s="26">
        <v>0.02</v>
      </c>
      <c r="D24" s="28"/>
      <c r="E24" s="2"/>
      <c r="F24" s="2">
        <v>17</v>
      </c>
      <c r="G24" s="2">
        <f t="shared" si="0"/>
        <v>1268.6151768359191</v>
      </c>
      <c r="H24" s="2">
        <f t="shared" si="1"/>
        <v>4393.7751101133153</v>
      </c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</row>
    <row r="25" spans="1:34" x14ac:dyDescent="0.3">
      <c r="A25" s="2"/>
      <c r="B25" s="22" t="s">
        <v>238</v>
      </c>
      <c r="C25" s="26">
        <f>C24*C5</f>
        <v>171.17273428705164</v>
      </c>
      <c r="D25" s="28"/>
      <c r="E25" s="2"/>
      <c r="F25" s="2">
        <v>18</v>
      </c>
      <c r="G25" s="2">
        <f t="shared" si="0"/>
        <v>1219.8222854191529</v>
      </c>
      <c r="H25" s="2">
        <f t="shared" si="1"/>
        <v>4224.7837597243415</v>
      </c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</row>
    <row r="26" spans="1:34" x14ac:dyDescent="0.3">
      <c r="A26" s="2"/>
      <c r="B26" s="22" t="s">
        <v>237</v>
      </c>
      <c r="C26" s="26">
        <f>C24*C7</f>
        <v>0</v>
      </c>
      <c r="D26" s="28"/>
      <c r="E26" s="2"/>
      <c r="F26" s="2">
        <v>19</v>
      </c>
      <c r="G26" s="2">
        <f t="shared" si="0"/>
        <v>1172.9060436722625</v>
      </c>
      <c r="H26" s="2">
        <f t="shared" si="1"/>
        <v>4062.2920766580205</v>
      </c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</row>
    <row r="27" spans="1:34" ht="15" thickBot="1" x14ac:dyDescent="0.35">
      <c r="A27" s="2"/>
      <c r="B27" s="31" t="s">
        <v>236</v>
      </c>
      <c r="C27" s="19">
        <v>25</v>
      </c>
      <c r="D27" s="28"/>
      <c r="E27" s="2"/>
      <c r="F27" s="2">
        <v>20</v>
      </c>
      <c r="G27" s="2">
        <f t="shared" si="0"/>
        <v>1127.7942727617908</v>
      </c>
      <c r="H27" s="2">
        <f t="shared" si="1"/>
        <v>3906.0500737096349</v>
      </c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</row>
    <row r="28" spans="1:34" x14ac:dyDescent="0.3">
      <c r="A28" s="2"/>
      <c r="B28" s="28"/>
      <c r="C28" s="28"/>
      <c r="D28" s="28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</row>
    <row r="29" spans="1:34" ht="15" thickBot="1" x14ac:dyDescent="0.35">
      <c r="A29" s="2"/>
      <c r="B29" s="28"/>
      <c r="C29" s="28"/>
      <c r="D29" s="28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</row>
    <row r="30" spans="1:34" x14ac:dyDescent="0.3">
      <c r="A30" s="2"/>
      <c r="B30" s="16" t="s">
        <v>179</v>
      </c>
      <c r="C30" s="17">
        <v>200</v>
      </c>
      <c r="D30" s="28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</row>
    <row r="31" spans="1:34" x14ac:dyDescent="0.3">
      <c r="A31" s="2"/>
      <c r="B31" s="22" t="s">
        <v>180</v>
      </c>
      <c r="C31" s="32">
        <f>'Electricity prod.'!L25</f>
        <v>25.5</v>
      </c>
      <c r="D31" s="28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</row>
    <row r="32" spans="1:34" x14ac:dyDescent="0.3">
      <c r="A32" s="2"/>
      <c r="B32" s="22" t="s">
        <v>181</v>
      </c>
      <c r="C32" s="32">
        <f>'rooftopfacade area'!D22</f>
        <v>67.666666666666657</v>
      </c>
      <c r="D32" s="28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</row>
    <row r="33" spans="1:34" x14ac:dyDescent="0.3">
      <c r="A33" s="2"/>
      <c r="B33" s="22" t="s">
        <v>182</v>
      </c>
      <c r="C33" s="26">
        <f>C31*C30</f>
        <v>5100</v>
      </c>
      <c r="D33" s="28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</row>
    <row r="34" spans="1:34" ht="15" thickBot="1" x14ac:dyDescent="0.35">
      <c r="A34" s="2"/>
      <c r="B34" s="18" t="s">
        <v>183</v>
      </c>
      <c r="C34" s="19">
        <f>C30*C32</f>
        <v>13533.333333333332</v>
      </c>
      <c r="D34" s="28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</row>
    <row r="35" spans="1:34" ht="15" thickBot="1" x14ac:dyDescent="0.35">
      <c r="A35" s="2"/>
      <c r="B35" s="28"/>
      <c r="C35" s="28"/>
      <c r="D35" s="28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</row>
    <row r="36" spans="1:34" x14ac:dyDescent="0.3">
      <c r="A36" s="2"/>
      <c r="B36" s="16" t="s">
        <v>173</v>
      </c>
      <c r="C36" s="17"/>
      <c r="D36" s="28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</row>
    <row r="37" spans="1:34" x14ac:dyDescent="0.3">
      <c r="A37" s="2"/>
      <c r="B37" s="22" t="s">
        <v>213</v>
      </c>
      <c r="C37" s="26">
        <v>36000</v>
      </c>
      <c r="D37" s="28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</row>
    <row r="38" spans="1:34" x14ac:dyDescent="0.3">
      <c r="A38" s="2"/>
      <c r="B38" s="22" t="s">
        <v>211</v>
      </c>
      <c r="C38" s="26">
        <v>200</v>
      </c>
      <c r="D38" s="28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</row>
    <row r="39" spans="1:34" x14ac:dyDescent="0.3">
      <c r="A39" s="2"/>
      <c r="B39" s="22" t="s">
        <v>212</v>
      </c>
      <c r="C39" s="26">
        <f>C37*3.8</f>
        <v>136800</v>
      </c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</row>
    <row r="40" spans="1:34" ht="15" thickBot="1" x14ac:dyDescent="0.35">
      <c r="A40" s="2"/>
      <c r="B40" s="31" t="s">
        <v>239</v>
      </c>
      <c r="C40" s="19">
        <v>20</v>
      </c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</row>
    <row r="41" spans="1:34" x14ac:dyDescent="0.3">
      <c r="A41" s="2"/>
      <c r="B41" s="28"/>
      <c r="C41" s="28"/>
      <c r="D41" s="28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</row>
    <row r="42" spans="1:34" x14ac:dyDescent="0.3">
      <c r="A42" s="2"/>
      <c r="B42" s="28"/>
      <c r="C42" s="28"/>
      <c r="D42" s="28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</row>
    <row r="43" spans="1:34" x14ac:dyDescent="0.3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</row>
    <row r="44" spans="1:34" x14ac:dyDescent="0.3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</row>
    <row r="45" spans="1:34" x14ac:dyDescent="0.3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</row>
    <row r="46" spans="1:34" ht="15" thickBot="1" x14ac:dyDescent="0.35">
      <c r="A46" s="2"/>
      <c r="B46" s="33" t="s">
        <v>186</v>
      </c>
      <c r="C46" s="28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</row>
    <row r="47" spans="1:34" x14ac:dyDescent="0.3">
      <c r="A47" s="2"/>
      <c r="B47" s="21" t="s">
        <v>184</v>
      </c>
      <c r="C47" s="17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</row>
    <row r="48" spans="1:34" x14ac:dyDescent="0.3">
      <c r="A48" s="2"/>
      <c r="B48" s="22" t="s">
        <v>185</v>
      </c>
      <c r="C48" s="29">
        <f>Cases!E29</f>
        <v>44.880490060311672</v>
      </c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</row>
    <row r="49" spans="1:34" x14ac:dyDescent="0.3">
      <c r="A49" s="2"/>
      <c r="B49" s="22" t="s">
        <v>187</v>
      </c>
      <c r="C49" s="26">
        <f>N79</f>
        <v>264.81481481481484</v>
      </c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</row>
    <row r="50" spans="1:34" x14ac:dyDescent="0.3">
      <c r="A50" s="2"/>
      <c r="B50" s="22" t="s">
        <v>222</v>
      </c>
      <c r="C50" s="26">
        <f>C48*C49</f>
        <v>11885.018664119574</v>
      </c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</row>
    <row r="51" spans="1:34" x14ac:dyDescent="0.3">
      <c r="A51" s="2"/>
      <c r="B51" s="22" t="s">
        <v>282</v>
      </c>
      <c r="C51" s="26">
        <v>2000</v>
      </c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</row>
    <row r="52" spans="1:34" x14ac:dyDescent="0.3">
      <c r="A52" s="2"/>
      <c r="B52" s="22" t="s">
        <v>221</v>
      </c>
      <c r="C52" s="26">
        <f>N80</f>
        <v>740</v>
      </c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</row>
    <row r="53" spans="1:34" x14ac:dyDescent="0.3">
      <c r="A53" s="2"/>
      <c r="B53" s="22" t="s">
        <v>223</v>
      </c>
      <c r="C53" s="26">
        <f>C50+C52+C51</f>
        <v>14625.018664119574</v>
      </c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</row>
    <row r="54" spans="1:34" x14ac:dyDescent="0.3">
      <c r="A54" s="2"/>
      <c r="B54" s="22" t="s">
        <v>214</v>
      </c>
      <c r="C54" s="26">
        <f>C50*K78</f>
        <v>528.9171239029605</v>
      </c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</row>
    <row r="55" spans="1:34" ht="15" thickBot="1" x14ac:dyDescent="0.35">
      <c r="A55" s="2"/>
      <c r="B55" s="18" t="s">
        <v>224</v>
      </c>
      <c r="C55" s="19">
        <v>15</v>
      </c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</row>
    <row r="56" spans="1:34" ht="15" thickBot="1" x14ac:dyDescent="0.35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</row>
    <row r="57" spans="1:34" x14ac:dyDescent="0.3">
      <c r="A57" s="2"/>
      <c r="B57" s="16" t="s">
        <v>207</v>
      </c>
      <c r="C57" s="34" t="s">
        <v>206</v>
      </c>
      <c r="D57" s="34"/>
      <c r="E57" s="34" t="s">
        <v>210</v>
      </c>
      <c r="F57" s="34"/>
      <c r="G57" s="35"/>
      <c r="H57" s="17" t="s">
        <v>205</v>
      </c>
      <c r="I57" s="2"/>
      <c r="J57" s="21" t="s">
        <v>234</v>
      </c>
      <c r="K57" s="34">
        <f>2/3</f>
        <v>0.66666666666666663</v>
      </c>
      <c r="L57" s="34">
        <v>1</v>
      </c>
      <c r="M57" s="34">
        <f>1/3</f>
        <v>0.33333333333333331</v>
      </c>
      <c r="N57" s="17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</row>
    <row r="58" spans="1:34" x14ac:dyDescent="0.3">
      <c r="A58" s="2"/>
      <c r="B58" s="22"/>
      <c r="C58" s="33" t="s">
        <v>192</v>
      </c>
      <c r="D58" s="28"/>
      <c r="E58" s="33" t="s">
        <v>208</v>
      </c>
      <c r="F58" s="28"/>
      <c r="G58" s="36"/>
      <c r="H58" s="37" t="s">
        <v>200</v>
      </c>
      <c r="I58" s="2"/>
      <c r="J58" s="22"/>
      <c r="K58" s="28" t="s">
        <v>192</v>
      </c>
      <c r="L58" s="28" t="s">
        <v>193</v>
      </c>
      <c r="M58" s="28" t="s">
        <v>200</v>
      </c>
      <c r="N58" s="26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</row>
    <row r="59" spans="1:34" x14ac:dyDescent="0.3">
      <c r="A59" s="2"/>
      <c r="B59" s="22" t="s">
        <v>228</v>
      </c>
      <c r="C59" s="28">
        <v>7632.83</v>
      </c>
      <c r="D59" s="28"/>
      <c r="E59" s="284" t="s">
        <v>279</v>
      </c>
      <c r="F59" s="38">
        <f>M92</f>
        <v>6266.8754886001752</v>
      </c>
      <c r="G59" s="36" t="s">
        <v>275</v>
      </c>
      <c r="H59" s="26">
        <v>6506</v>
      </c>
      <c r="I59" s="2"/>
      <c r="J59" s="22"/>
      <c r="K59" s="28"/>
      <c r="L59" s="28"/>
      <c r="M59" s="28"/>
      <c r="N59" s="26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</row>
    <row r="60" spans="1:34" x14ac:dyDescent="0.3">
      <c r="A60" s="2"/>
      <c r="B60" s="22" t="s">
        <v>228</v>
      </c>
      <c r="C60" s="28">
        <v>-0.2762</v>
      </c>
      <c r="D60" s="28"/>
      <c r="E60" s="284"/>
      <c r="F60" s="38"/>
      <c r="G60" s="36" t="s">
        <v>191</v>
      </c>
      <c r="H60" s="29">
        <f>6.2*(1/3)</f>
        <v>2.0666666666666664</v>
      </c>
      <c r="I60" s="2"/>
      <c r="J60" s="22"/>
      <c r="K60" s="28"/>
      <c r="L60" s="28"/>
      <c r="M60" s="28"/>
      <c r="N60" s="26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</row>
    <row r="61" spans="1:34" x14ac:dyDescent="0.3">
      <c r="A61" s="2"/>
      <c r="B61" s="22" t="s">
        <v>225</v>
      </c>
      <c r="C61" s="36">
        <v>14.5</v>
      </c>
      <c r="D61" s="28"/>
      <c r="E61" s="36" t="s">
        <v>273</v>
      </c>
      <c r="F61" s="39">
        <v>2500</v>
      </c>
      <c r="G61" s="36"/>
      <c r="H61" s="26">
        <v>-0.17699999999999999</v>
      </c>
      <c r="I61" s="2"/>
      <c r="J61" s="22"/>
      <c r="K61" s="28"/>
      <c r="L61" s="28"/>
      <c r="M61" s="28"/>
      <c r="N61" s="26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</row>
    <row r="62" spans="1:34" x14ac:dyDescent="0.3">
      <c r="A62" s="2"/>
      <c r="B62" s="22" t="s">
        <v>226</v>
      </c>
      <c r="C62" s="36">
        <f>(1/3)*C61</f>
        <v>4.833333333333333</v>
      </c>
      <c r="D62" s="28"/>
      <c r="E62" s="36"/>
      <c r="F62" s="40"/>
      <c r="G62" s="36"/>
      <c r="H62" s="26">
        <f>H59*H60^H61</f>
        <v>5721.5169910307404</v>
      </c>
      <c r="I62" s="2"/>
      <c r="J62" s="22"/>
      <c r="K62" s="28"/>
      <c r="L62" s="28"/>
      <c r="M62" s="28"/>
      <c r="N62" s="26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</row>
    <row r="63" spans="1:34" x14ac:dyDescent="0.3">
      <c r="A63" s="2"/>
      <c r="B63" s="22" t="s">
        <v>227</v>
      </c>
      <c r="C63" s="36">
        <f>(2/3)*C61</f>
        <v>9.6666666666666661</v>
      </c>
      <c r="D63" s="28"/>
      <c r="E63" s="36"/>
      <c r="F63" s="36"/>
      <c r="G63" s="36" t="s">
        <v>276</v>
      </c>
      <c r="H63" s="37">
        <f>H62*H60*C65</f>
        <v>13382.933389593754</v>
      </c>
      <c r="I63" s="2"/>
      <c r="J63" s="41" t="s">
        <v>272</v>
      </c>
      <c r="K63" s="28">
        <f>C67*$K$57</f>
        <v>18738.844582555288</v>
      </c>
      <c r="L63" s="36">
        <f>L57*F59</f>
        <v>6266.8754886001752</v>
      </c>
      <c r="M63" s="28">
        <f>H63*$M$57</f>
        <v>4460.9777965312514</v>
      </c>
      <c r="N63" s="26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</row>
    <row r="64" spans="1:34" x14ac:dyDescent="0.3">
      <c r="A64" s="2"/>
      <c r="B64" s="22"/>
      <c r="C64" s="42">
        <f>C59*C62^C60</f>
        <v>4939.6552336830173</v>
      </c>
      <c r="D64" s="28"/>
      <c r="E64" s="36"/>
      <c r="F64" s="36"/>
      <c r="G64" s="36"/>
      <c r="H64" s="26">
        <v>30</v>
      </c>
      <c r="I64" s="2"/>
      <c r="J64" s="41"/>
      <c r="K64" s="28">
        <f>C68</f>
        <v>30</v>
      </c>
      <c r="L64" s="28"/>
      <c r="M64" s="28">
        <f>H64</f>
        <v>30</v>
      </c>
      <c r="N64" s="26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</row>
    <row r="65" spans="1:34" x14ac:dyDescent="0.3">
      <c r="A65" s="2"/>
      <c r="B65" s="22" t="s">
        <v>231</v>
      </c>
      <c r="C65" s="42">
        <v>1.1317999999999999</v>
      </c>
      <c r="D65" s="28"/>
      <c r="E65" s="36"/>
      <c r="F65" s="36"/>
      <c r="G65" s="36" t="s">
        <v>273</v>
      </c>
      <c r="H65" s="37">
        <f>(H64/100)*H63</f>
        <v>4014.8800168781263</v>
      </c>
      <c r="I65" s="2"/>
      <c r="J65" s="41" t="s">
        <v>273</v>
      </c>
      <c r="K65" s="28">
        <f>(K64/100)*K63</f>
        <v>5621.6533747665862</v>
      </c>
      <c r="L65" s="43">
        <f>F61</f>
        <v>2500</v>
      </c>
      <c r="M65" s="28">
        <f>(M64/100)*M63</f>
        <v>1338.2933389593754</v>
      </c>
      <c r="N65" s="26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</row>
    <row r="66" spans="1:34" x14ac:dyDescent="0.3">
      <c r="A66" s="2"/>
      <c r="B66" s="22" t="s">
        <v>229</v>
      </c>
      <c r="C66" s="42">
        <f>C64*C62</f>
        <v>23875.000296134582</v>
      </c>
      <c r="D66" s="28"/>
      <c r="E66" s="36"/>
      <c r="F66" s="36"/>
      <c r="G66" s="36"/>
      <c r="H66" s="26">
        <v>10</v>
      </c>
      <c r="I66" s="2"/>
      <c r="J66" s="41" t="s">
        <v>277</v>
      </c>
      <c r="K66" s="28">
        <f>C70</f>
        <v>5</v>
      </c>
      <c r="L66" s="28">
        <f>F67</f>
        <v>3</v>
      </c>
      <c r="M66" s="28">
        <f>H66</f>
        <v>10</v>
      </c>
      <c r="N66" s="26" t="s">
        <v>240</v>
      </c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</row>
    <row r="67" spans="1:34" ht="15" thickBot="1" x14ac:dyDescent="0.35">
      <c r="A67" s="2"/>
      <c r="B67" s="22" t="s">
        <v>230</v>
      </c>
      <c r="C67" s="33">
        <f>G100*C65</f>
        <v>28108.266873832934</v>
      </c>
      <c r="D67" s="28"/>
      <c r="E67" s="28" t="s">
        <v>242</v>
      </c>
      <c r="F67" s="28">
        <v>3</v>
      </c>
      <c r="G67" s="36" t="s">
        <v>274</v>
      </c>
      <c r="H67" s="37">
        <f>(H66/100)*H63</f>
        <v>1338.2933389593754</v>
      </c>
      <c r="I67" s="2"/>
      <c r="J67" s="44" t="s">
        <v>274</v>
      </c>
      <c r="K67" s="45">
        <f>(K66/100)*K63</f>
        <v>936.94222912776445</v>
      </c>
      <c r="L67" s="45">
        <f>(L66/100)*L63</f>
        <v>188.00626465800525</v>
      </c>
      <c r="M67" s="45">
        <f>(M66/100)*M63</f>
        <v>446.09777965312514</v>
      </c>
      <c r="N67" s="46">
        <f>SUM(K67:M67)</f>
        <v>1571.0462734388948</v>
      </c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</row>
    <row r="68" spans="1:34" x14ac:dyDescent="0.3">
      <c r="A68" s="2"/>
      <c r="B68" s="22" t="s">
        <v>201</v>
      </c>
      <c r="C68" s="28">
        <v>30</v>
      </c>
      <c r="D68" s="28"/>
      <c r="E68" s="28"/>
      <c r="F68" s="28">
        <f>(F67/100)*F65</f>
        <v>0</v>
      </c>
      <c r="G68" s="36" t="s">
        <v>243</v>
      </c>
      <c r="H68" s="26">
        <v>22</v>
      </c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</row>
    <row r="69" spans="1:34" x14ac:dyDescent="0.3">
      <c r="A69" s="2"/>
      <c r="B69" s="22"/>
      <c r="C69" s="33">
        <f>(C68/100)*C67</f>
        <v>8432.4800621498798</v>
      </c>
      <c r="D69" s="28"/>
      <c r="E69" s="36" t="s">
        <v>241</v>
      </c>
      <c r="F69" s="28">
        <v>22</v>
      </c>
      <c r="G69" s="36"/>
      <c r="H69" s="26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</row>
    <row r="70" spans="1:34" x14ac:dyDescent="0.3">
      <c r="A70" s="2"/>
      <c r="B70" s="22" t="s">
        <v>203</v>
      </c>
      <c r="C70" s="28">
        <v>5</v>
      </c>
      <c r="D70" s="28"/>
      <c r="E70" s="2"/>
      <c r="F70" s="2"/>
      <c r="G70" s="36"/>
      <c r="H70" s="26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</row>
    <row r="71" spans="1:34" ht="15" thickBot="1" x14ac:dyDescent="0.35">
      <c r="A71" s="2"/>
      <c r="B71" s="18" t="s">
        <v>202</v>
      </c>
      <c r="C71" s="47">
        <f>(C70/100)*C67</f>
        <v>1405.4133436916468</v>
      </c>
      <c r="D71" s="45"/>
      <c r="E71" s="45"/>
      <c r="F71" s="45"/>
      <c r="G71" s="48"/>
      <c r="H71" s="19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</row>
    <row r="72" spans="1:34" x14ac:dyDescent="0.3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</row>
    <row r="73" spans="1:34" ht="15" thickBot="1" x14ac:dyDescent="0.3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</row>
    <row r="74" spans="1:34" x14ac:dyDescent="0.3">
      <c r="A74" s="2"/>
      <c r="B74" s="16" t="s">
        <v>209</v>
      </c>
      <c r="C74" s="34"/>
      <c r="D74" s="34" t="s">
        <v>192</v>
      </c>
      <c r="E74" s="34"/>
      <c r="F74" s="34" t="s">
        <v>193</v>
      </c>
      <c r="G74" s="34"/>
      <c r="H74" s="17" t="s">
        <v>197</v>
      </c>
      <c r="I74" s="2"/>
      <c r="J74" s="16" t="s">
        <v>215</v>
      </c>
      <c r="K74" s="34"/>
      <c r="L74" s="34"/>
      <c r="M74" s="34" t="s">
        <v>216</v>
      </c>
      <c r="N74" s="17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</row>
    <row r="75" spans="1:34" x14ac:dyDescent="0.3">
      <c r="A75" s="2"/>
      <c r="B75" s="22"/>
      <c r="C75" s="28"/>
      <c r="D75" s="28">
        <v>7632.83</v>
      </c>
      <c r="E75" s="28"/>
      <c r="F75" s="28">
        <v>471.67</v>
      </c>
      <c r="G75" s="28"/>
      <c r="H75" s="26">
        <v>23823</v>
      </c>
      <c r="I75" s="2"/>
      <c r="J75" s="22"/>
      <c r="K75" s="28">
        <v>322.48</v>
      </c>
      <c r="L75" s="28"/>
      <c r="M75" s="28" t="s">
        <v>217</v>
      </c>
      <c r="N75" s="26">
        <v>7150</v>
      </c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</row>
    <row r="76" spans="1:34" x14ac:dyDescent="0.3">
      <c r="A76" s="2"/>
      <c r="B76" s="22"/>
      <c r="C76" s="28" t="s">
        <v>191</v>
      </c>
      <c r="D76" s="28">
        <v>10</v>
      </c>
      <c r="E76" s="28" t="s">
        <v>204</v>
      </c>
      <c r="F76" s="28">
        <v>0.1</v>
      </c>
      <c r="G76" s="28" t="s">
        <v>191</v>
      </c>
      <c r="H76" s="26">
        <v>10</v>
      </c>
      <c r="I76" s="2"/>
      <c r="J76" s="22"/>
      <c r="K76" s="28">
        <v>141.76</v>
      </c>
      <c r="L76" s="28"/>
      <c r="M76" s="28" t="s">
        <v>169</v>
      </c>
      <c r="N76" s="26">
        <v>13.5</v>
      </c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</row>
    <row r="77" spans="1:34" x14ac:dyDescent="0.3">
      <c r="A77" s="2"/>
      <c r="B77" s="22"/>
      <c r="C77" s="28"/>
      <c r="D77" s="28">
        <v>-0.2762</v>
      </c>
      <c r="E77" s="28"/>
      <c r="F77" s="28">
        <v>-8.9599999999999999E-2</v>
      </c>
      <c r="G77" s="28"/>
      <c r="H77" s="26">
        <v>-0.41420000000000001</v>
      </c>
      <c r="I77" s="2"/>
      <c r="J77" s="22"/>
      <c r="K77" s="28">
        <v>20.66</v>
      </c>
      <c r="L77" s="28"/>
      <c r="M77" s="28" t="s">
        <v>165</v>
      </c>
      <c r="N77" s="26">
        <f>N75/N76</f>
        <v>529.62962962962968</v>
      </c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</row>
    <row r="78" spans="1:34" x14ac:dyDescent="0.3">
      <c r="A78" s="2"/>
      <c r="B78" s="22"/>
      <c r="C78" s="28" t="s">
        <v>195</v>
      </c>
      <c r="D78" s="28">
        <f>D75*D76^(D77)</f>
        <v>4040.9696605772524</v>
      </c>
      <c r="E78" s="28" t="s">
        <v>196</v>
      </c>
      <c r="F78" s="28">
        <f>F75*F76^F77</f>
        <v>579.7466587472893</v>
      </c>
      <c r="G78" s="28" t="s">
        <v>195</v>
      </c>
      <c r="H78" s="26">
        <f>H75*H76^H77</f>
        <v>9179.0228449631613</v>
      </c>
      <c r="I78" s="2"/>
      <c r="J78" s="22"/>
      <c r="K78" s="28">
        <f>K77/(K75+K76)</f>
        <v>4.450284335688437E-2</v>
      </c>
      <c r="L78" s="28"/>
      <c r="M78" s="28" t="s">
        <v>219</v>
      </c>
      <c r="N78" s="26">
        <v>0.5</v>
      </c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</row>
    <row r="79" spans="1:34" x14ac:dyDescent="0.3">
      <c r="A79" s="2"/>
      <c r="B79" s="22"/>
      <c r="C79" s="28" t="s">
        <v>194</v>
      </c>
      <c r="D79" s="28">
        <f>D78*D76</f>
        <v>40409.696605772522</v>
      </c>
      <c r="E79" s="28" t="s">
        <v>194</v>
      </c>
      <c r="F79" s="28">
        <f>F76*1000*F78</f>
        <v>57974.665874728933</v>
      </c>
      <c r="G79" s="28" t="s">
        <v>194</v>
      </c>
      <c r="H79" s="26">
        <f>H78*H76</f>
        <v>91790.228449631613</v>
      </c>
      <c r="I79" s="2"/>
      <c r="J79" s="22"/>
      <c r="K79" s="28"/>
      <c r="L79" s="28"/>
      <c r="M79" s="28" t="s">
        <v>220</v>
      </c>
      <c r="N79" s="26">
        <f>N77*N78</f>
        <v>264.81481481481484</v>
      </c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</row>
    <row r="80" spans="1:34" x14ac:dyDescent="0.3">
      <c r="A80" s="2"/>
      <c r="B80" s="22"/>
      <c r="C80" s="28" t="s">
        <v>198</v>
      </c>
      <c r="D80" s="28">
        <v>4</v>
      </c>
      <c r="E80" s="28"/>
      <c r="F80" s="28">
        <v>1</v>
      </c>
      <c r="G80" s="28"/>
      <c r="H80" s="26">
        <v>4</v>
      </c>
      <c r="I80" s="2"/>
      <c r="J80" s="22"/>
      <c r="K80" s="28"/>
      <c r="L80" s="28"/>
      <c r="M80" s="28" t="s">
        <v>218</v>
      </c>
      <c r="N80" s="26">
        <v>740</v>
      </c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</row>
    <row r="81" spans="1:34" ht="15" thickBot="1" x14ac:dyDescent="0.35">
      <c r="A81" s="2"/>
      <c r="B81" s="18"/>
      <c r="C81" s="45" t="s">
        <v>199</v>
      </c>
      <c r="D81" s="45">
        <f>(D80/100)*D79</f>
        <v>1616.387864230901</v>
      </c>
      <c r="E81" s="45"/>
      <c r="F81" s="45">
        <f>(F80/100)*F79</f>
        <v>579.7466587472893</v>
      </c>
      <c r="G81" s="45"/>
      <c r="H81" s="19">
        <f t="shared" ref="H81" si="2">(H80/100)*H79</f>
        <v>3671.6091379852646</v>
      </c>
      <c r="I81" s="2"/>
      <c r="J81" s="18"/>
      <c r="K81" s="45"/>
      <c r="L81" s="45"/>
      <c r="M81" s="45"/>
      <c r="N81" s="19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</row>
    <row r="82" spans="1:34" x14ac:dyDescent="0.3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</row>
    <row r="83" spans="1:34" ht="15" thickBot="1" x14ac:dyDescent="0.3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</row>
    <row r="84" spans="1:34" ht="15" thickBot="1" x14ac:dyDescent="0.35">
      <c r="A84" s="2"/>
      <c r="B84" s="2"/>
      <c r="C84" s="16" t="s">
        <v>232</v>
      </c>
      <c r="D84" s="34"/>
      <c r="E84" s="34"/>
      <c r="F84" s="34"/>
      <c r="G84" s="34"/>
      <c r="H84" s="17"/>
      <c r="I84" s="2"/>
      <c r="J84" s="2"/>
      <c r="K84" s="16" t="s">
        <v>208</v>
      </c>
      <c r="L84" s="34"/>
      <c r="M84" s="34"/>
      <c r="N84" s="34"/>
      <c r="O84" s="34"/>
      <c r="P84" s="34"/>
      <c r="Q84" s="34"/>
      <c r="R84" s="34"/>
      <c r="S84" s="34"/>
      <c r="T84" s="34"/>
      <c r="U84" s="34"/>
      <c r="V84" s="34"/>
      <c r="W84" s="34"/>
      <c r="X84" s="34"/>
      <c r="Y84" s="34"/>
      <c r="Z84" s="34"/>
      <c r="AA84" s="34"/>
      <c r="AB84" s="34"/>
      <c r="AC84" s="34"/>
      <c r="AD84" s="34"/>
      <c r="AE84" s="34"/>
      <c r="AF84" s="17"/>
      <c r="AG84" s="2"/>
      <c r="AH84" s="2"/>
    </row>
    <row r="85" spans="1:34" ht="15" thickBot="1" x14ac:dyDescent="0.35">
      <c r="A85" s="2"/>
      <c r="B85" s="2"/>
      <c r="C85" s="22"/>
      <c r="D85" s="28"/>
      <c r="E85" s="28" t="s">
        <v>46</v>
      </c>
      <c r="F85" s="28" t="s">
        <v>233</v>
      </c>
      <c r="G85" s="28" t="s">
        <v>134</v>
      </c>
      <c r="H85" s="26" t="s">
        <v>135</v>
      </c>
      <c r="I85" s="2"/>
      <c r="J85" s="2"/>
      <c r="K85" s="22"/>
      <c r="L85" s="28"/>
      <c r="M85" s="28"/>
      <c r="N85" s="28"/>
      <c r="O85" s="264" t="s">
        <v>86</v>
      </c>
      <c r="P85" s="265"/>
      <c r="Q85" s="265"/>
      <c r="R85" s="266"/>
      <c r="S85" s="264" t="s">
        <v>87</v>
      </c>
      <c r="T85" s="265"/>
      <c r="U85" s="265"/>
      <c r="V85" s="266"/>
      <c r="W85" s="127"/>
      <c r="X85" s="264" t="s">
        <v>86</v>
      </c>
      <c r="Y85" s="265"/>
      <c r="Z85" s="265"/>
      <c r="AA85" s="266"/>
      <c r="AB85" s="264" t="s">
        <v>87</v>
      </c>
      <c r="AC85" s="265"/>
      <c r="AD85" s="265"/>
      <c r="AE85" s="266"/>
      <c r="AF85" s="26"/>
      <c r="AG85" s="2"/>
      <c r="AH85" s="2"/>
    </row>
    <row r="86" spans="1:34" ht="15" thickBot="1" x14ac:dyDescent="0.35">
      <c r="A86" s="2"/>
      <c r="B86" s="2"/>
      <c r="C86" s="22"/>
      <c r="D86" s="28"/>
      <c r="E86" s="28">
        <v>100</v>
      </c>
      <c r="F86" s="28">
        <v>22.8</v>
      </c>
      <c r="G86" s="28"/>
      <c r="H86" s="26"/>
      <c r="I86" s="2"/>
      <c r="J86" s="2"/>
      <c r="K86" s="22"/>
      <c r="L86" s="28" t="s">
        <v>46</v>
      </c>
      <c r="M86" s="28">
        <f>'Storage eff.'!C10</f>
        <v>0.7360000000000001</v>
      </c>
      <c r="N86" s="28"/>
      <c r="O86" s="264" t="s">
        <v>88</v>
      </c>
      <c r="P86" s="266"/>
      <c r="Q86" s="264" t="s">
        <v>89</v>
      </c>
      <c r="R86" s="266"/>
      <c r="S86" s="264" t="s">
        <v>88</v>
      </c>
      <c r="T86" s="266"/>
      <c r="U86" s="264" t="s">
        <v>89</v>
      </c>
      <c r="V86" s="266"/>
      <c r="W86" s="127"/>
      <c r="X86" s="264" t="s">
        <v>88</v>
      </c>
      <c r="Y86" s="266"/>
      <c r="Z86" s="264" t="s">
        <v>89</v>
      </c>
      <c r="AA86" s="266"/>
      <c r="AB86" s="264" t="s">
        <v>88</v>
      </c>
      <c r="AC86" s="266"/>
      <c r="AD86" s="264" t="s">
        <v>89</v>
      </c>
      <c r="AE86" s="266"/>
      <c r="AF86" s="26"/>
      <c r="AG86" s="2"/>
      <c r="AH86" s="2"/>
    </row>
    <row r="87" spans="1:34" ht="15" thickBot="1" x14ac:dyDescent="0.35">
      <c r="A87" s="2"/>
      <c r="B87" s="2"/>
      <c r="C87" s="22">
        <v>2005</v>
      </c>
      <c r="D87" s="28">
        <v>2.2000000000000002</v>
      </c>
      <c r="E87" s="28">
        <f>D87/E86</f>
        <v>2.2000000000000002E-2</v>
      </c>
      <c r="F87" s="28">
        <f>F86+F86*E87</f>
        <v>23.301600000000001</v>
      </c>
      <c r="G87" s="28"/>
      <c r="H87" s="26"/>
      <c r="I87" s="2"/>
      <c r="J87" s="2"/>
      <c r="K87" s="128"/>
      <c r="L87" s="129">
        <v>600</v>
      </c>
      <c r="M87" s="130" t="s">
        <v>271</v>
      </c>
      <c r="N87" s="28"/>
      <c r="O87" s="99" t="s">
        <v>90</v>
      </c>
      <c r="P87" s="99" t="s">
        <v>61</v>
      </c>
      <c r="Q87" s="99" t="s">
        <v>90</v>
      </c>
      <c r="R87" s="99" t="s">
        <v>61</v>
      </c>
      <c r="S87" s="99" t="s">
        <v>90</v>
      </c>
      <c r="T87" s="99" t="s">
        <v>61</v>
      </c>
      <c r="U87" s="99" t="s">
        <v>90</v>
      </c>
      <c r="V87" s="99" t="s">
        <v>61</v>
      </c>
      <c r="W87" s="127"/>
      <c r="X87" s="99" t="s">
        <v>90</v>
      </c>
      <c r="Y87" s="99" t="s">
        <v>61</v>
      </c>
      <c r="Z87" s="99" t="s">
        <v>90</v>
      </c>
      <c r="AA87" s="99" t="s">
        <v>61</v>
      </c>
      <c r="AB87" s="99" t="s">
        <v>90</v>
      </c>
      <c r="AC87" s="99" t="s">
        <v>61</v>
      </c>
      <c r="AD87" s="99" t="s">
        <v>90</v>
      </c>
      <c r="AE87" s="99" t="s">
        <v>61</v>
      </c>
      <c r="AF87" s="26"/>
      <c r="AG87" s="2"/>
      <c r="AH87" s="2"/>
    </row>
    <row r="88" spans="1:34" x14ac:dyDescent="0.3">
      <c r="A88" s="2"/>
      <c r="B88" s="2"/>
      <c r="C88" s="22">
        <v>2006</v>
      </c>
      <c r="D88" s="28">
        <v>2.21</v>
      </c>
      <c r="E88" s="28">
        <f t="shared" ref="E88:E100" si="3">D88/$E$86</f>
        <v>2.2099999999999998E-2</v>
      </c>
      <c r="F88" s="28">
        <f>F87+F87*E88</f>
        <v>23.816565360000002</v>
      </c>
      <c r="G88" s="28"/>
      <c r="H88" s="26"/>
      <c r="I88" s="2"/>
      <c r="J88" s="2"/>
      <c r="K88" s="55"/>
      <c r="L88" s="63"/>
      <c r="M88" s="54"/>
      <c r="N88" s="28"/>
      <c r="O88" s="43">
        <f>Cases!C27</f>
        <v>7051.0054360068807</v>
      </c>
      <c r="P88" s="43">
        <f>Cases!D27</f>
        <v>8366.5938129901624</v>
      </c>
      <c r="Q88" s="43">
        <f>Cases!E27</f>
        <v>8190.68943600688</v>
      </c>
      <c r="R88" s="43">
        <f>Cases!F27</f>
        <v>9506.2778129901599</v>
      </c>
      <c r="S88" s="43">
        <f>Cases!G27</f>
        <v>7190.3064637462649</v>
      </c>
      <c r="T88" s="43">
        <f>Cases!H27</f>
        <v>8505.8948407295466</v>
      </c>
      <c r="U88" s="43">
        <f>Cases!I27</f>
        <v>8329.9904637462623</v>
      </c>
      <c r="V88" s="43">
        <f>Cases!J27</f>
        <v>9645.578840729544</v>
      </c>
      <c r="W88" s="43"/>
      <c r="X88" s="43">
        <f>Cases!L27</f>
        <v>29652.351978281837</v>
      </c>
      <c r="Y88" s="43">
        <f>Cases!M27</f>
        <v>35025.658232149348</v>
      </c>
      <c r="Z88" s="43">
        <f>Cases!N27</f>
        <v>33871.374478281839</v>
      </c>
      <c r="AA88" s="43">
        <f>Cases!O27</f>
        <v>39244.680732149354</v>
      </c>
      <c r="AB88" s="43">
        <f>Cases!P27</f>
        <v>30025.183650718991</v>
      </c>
      <c r="AC88" s="43">
        <f>Cases!Q27</f>
        <v>35398.489904586502</v>
      </c>
      <c r="AD88" s="43">
        <f>Cases!R27</f>
        <v>34244.206150718994</v>
      </c>
      <c r="AE88" s="43">
        <f>Cases!S27</f>
        <v>39617.512404586509</v>
      </c>
      <c r="AF88" s="26"/>
      <c r="AG88" s="2"/>
      <c r="AH88" s="2"/>
    </row>
    <row r="89" spans="1:34" x14ac:dyDescent="0.3">
      <c r="A89" s="2"/>
      <c r="B89" s="2"/>
      <c r="C89" s="22">
        <v>2007</v>
      </c>
      <c r="D89" s="28">
        <v>2.16</v>
      </c>
      <c r="E89" s="28">
        <f t="shared" si="3"/>
        <v>2.1600000000000001E-2</v>
      </c>
      <c r="F89" s="28">
        <f t="shared" ref="F89:F100" si="4">F88+F88*E89</f>
        <v>24.331003171776</v>
      </c>
      <c r="G89" s="28"/>
      <c r="H89" s="26"/>
      <c r="I89" s="2"/>
      <c r="J89" s="2"/>
      <c r="K89" s="55" t="s">
        <v>270</v>
      </c>
      <c r="L89" s="131">
        <f>Q88</f>
        <v>8190.68943600688</v>
      </c>
      <c r="M89" s="54" t="s">
        <v>169</v>
      </c>
      <c r="N89" s="28"/>
      <c r="O89" s="28">
        <f>O88/$M86</f>
        <v>9580.1704293571729</v>
      </c>
      <c r="P89" s="28">
        <f t="shared" ref="P89:AE89" si="5">P88/$M86</f>
        <v>11367.654637214893</v>
      </c>
      <c r="Q89" s="28">
        <f t="shared" si="5"/>
        <v>11128.654125009347</v>
      </c>
      <c r="R89" s="28">
        <f t="shared" si="5"/>
        <v>12916.138332867064</v>
      </c>
      <c r="S89" s="28">
        <f t="shared" si="5"/>
        <v>9769.4381300900332</v>
      </c>
      <c r="T89" s="28">
        <f t="shared" si="5"/>
        <v>11556.922337947752</v>
      </c>
      <c r="U89" s="28">
        <f t="shared" si="5"/>
        <v>11317.921825742204</v>
      </c>
      <c r="V89" s="28">
        <f t="shared" si="5"/>
        <v>13105.406033599922</v>
      </c>
      <c r="W89" s="28"/>
      <c r="X89" s="28">
        <f t="shared" si="5"/>
        <v>40288.521709622059</v>
      </c>
      <c r="Y89" s="28">
        <f t="shared" si="5"/>
        <v>47589.20955455074</v>
      </c>
      <c r="Z89" s="28">
        <f t="shared" si="5"/>
        <v>46020.889236795971</v>
      </c>
      <c r="AA89" s="28">
        <f t="shared" si="5"/>
        <v>53321.577081724659</v>
      </c>
      <c r="AB89" s="28">
        <f t="shared" si="5"/>
        <v>40795.086481955143</v>
      </c>
      <c r="AC89" s="28">
        <f t="shared" si="5"/>
        <v>48095.774326883831</v>
      </c>
      <c r="AD89" s="28">
        <f t="shared" si="5"/>
        <v>46527.454009129062</v>
      </c>
      <c r="AE89" s="28">
        <f t="shared" si="5"/>
        <v>53828.141854057751</v>
      </c>
      <c r="AF89" s="26"/>
      <c r="AG89" s="2"/>
      <c r="AH89" s="2"/>
    </row>
    <row r="90" spans="1:34" x14ac:dyDescent="0.3">
      <c r="A90" s="2"/>
      <c r="B90" s="2"/>
      <c r="C90" s="22">
        <v>2008</v>
      </c>
      <c r="D90" s="28">
        <v>3.35</v>
      </c>
      <c r="E90" s="28">
        <f t="shared" si="3"/>
        <v>3.3500000000000002E-2</v>
      </c>
      <c r="F90" s="28">
        <f t="shared" si="4"/>
        <v>25.146091778030495</v>
      </c>
      <c r="G90" s="28"/>
      <c r="H90" s="26"/>
      <c r="I90" s="2"/>
      <c r="J90" s="2"/>
      <c r="K90" s="55"/>
      <c r="L90" s="63">
        <f>L89/L93</f>
        <v>245.96664972993636</v>
      </c>
      <c r="M90" s="54" t="s">
        <v>267</v>
      </c>
      <c r="N90" s="28"/>
      <c r="O90" s="28"/>
      <c r="P90" s="28"/>
      <c r="Q90" s="28"/>
      <c r="R90" s="28"/>
      <c r="S90" s="28"/>
      <c r="T90" s="28"/>
      <c r="U90" s="28"/>
      <c r="V90" s="28"/>
      <c r="W90" s="28"/>
      <c r="X90" s="28"/>
      <c r="Y90" s="28"/>
      <c r="Z90" s="28"/>
      <c r="AA90" s="28"/>
      <c r="AB90" s="28"/>
      <c r="AC90" s="28"/>
      <c r="AD90" s="28"/>
      <c r="AE90" s="28"/>
      <c r="AF90" s="26"/>
      <c r="AG90" s="2"/>
      <c r="AH90" s="2"/>
    </row>
    <row r="91" spans="1:34" x14ac:dyDescent="0.3">
      <c r="A91" s="2"/>
      <c r="B91" s="2"/>
      <c r="C91" s="22">
        <v>2009</v>
      </c>
      <c r="D91" s="28">
        <v>0.32</v>
      </c>
      <c r="E91" s="28">
        <f t="shared" si="3"/>
        <v>3.2000000000000002E-3</v>
      </c>
      <c r="F91" s="28">
        <f t="shared" si="4"/>
        <v>25.226559271720191</v>
      </c>
      <c r="G91" s="28"/>
      <c r="H91" s="26"/>
      <c r="I91" s="2"/>
      <c r="J91" s="2"/>
      <c r="K91" s="55"/>
      <c r="L91" s="63" t="s">
        <v>269</v>
      </c>
      <c r="M91" s="54">
        <f>T100</f>
        <v>10.444792481000292</v>
      </c>
      <c r="N91" s="28"/>
      <c r="O91" s="28"/>
      <c r="P91" s="28"/>
      <c r="Q91" s="28"/>
      <c r="R91" s="28"/>
      <c r="S91" s="28"/>
      <c r="T91" s="28"/>
      <c r="U91" s="28"/>
      <c r="V91" s="28"/>
      <c r="W91" s="28"/>
      <c r="X91" s="28"/>
      <c r="Y91" s="28"/>
      <c r="Z91" s="28"/>
      <c r="AA91" s="28"/>
      <c r="AB91" s="28"/>
      <c r="AC91" s="28"/>
      <c r="AD91" s="28"/>
      <c r="AE91" s="28"/>
      <c r="AF91" s="26"/>
      <c r="AG91" s="2"/>
      <c r="AH91" s="2"/>
    </row>
    <row r="92" spans="1:34" ht="15" thickBot="1" x14ac:dyDescent="0.35">
      <c r="A92" s="2"/>
      <c r="B92" s="2"/>
      <c r="C92" s="22">
        <v>2010</v>
      </c>
      <c r="D92" s="28">
        <v>1.61</v>
      </c>
      <c r="E92" s="28">
        <f t="shared" si="3"/>
        <v>1.61E-2</v>
      </c>
      <c r="F92" s="28">
        <f t="shared" si="4"/>
        <v>25.632706875994888</v>
      </c>
      <c r="G92" s="28"/>
      <c r="H92" s="26"/>
      <c r="I92" s="2"/>
      <c r="J92" s="2"/>
      <c r="K92" s="58"/>
      <c r="L92" s="67" t="s">
        <v>262</v>
      </c>
      <c r="M92" s="75">
        <f>M91*L87</f>
        <v>6266.8754886001752</v>
      </c>
      <c r="N92" s="28"/>
      <c r="O92" s="28"/>
      <c r="P92" s="28"/>
      <c r="Q92" s="28"/>
      <c r="R92" s="28"/>
      <c r="S92" s="28"/>
      <c r="T92" s="28"/>
      <c r="U92" s="28"/>
      <c r="V92" s="28"/>
      <c r="W92" s="28"/>
      <c r="X92" s="28"/>
      <c r="Y92" s="28"/>
      <c r="Z92" s="28"/>
      <c r="AA92" s="28"/>
      <c r="AB92" s="28"/>
      <c r="AC92" s="28"/>
      <c r="AD92" s="28"/>
      <c r="AE92" s="28"/>
      <c r="AF92" s="26"/>
      <c r="AG92" s="2"/>
      <c r="AH92" s="2"/>
    </row>
    <row r="93" spans="1:34" x14ac:dyDescent="0.3">
      <c r="A93" s="2"/>
      <c r="B93" s="2"/>
      <c r="C93" s="22">
        <v>2011</v>
      </c>
      <c r="D93" s="28">
        <v>2.72</v>
      </c>
      <c r="E93" s="28">
        <f t="shared" si="3"/>
        <v>2.7200000000000002E-2</v>
      </c>
      <c r="F93" s="28">
        <f t="shared" si="4"/>
        <v>26.329916503021948</v>
      </c>
      <c r="G93" s="28"/>
      <c r="H93" s="26"/>
      <c r="I93" s="2"/>
      <c r="J93" s="2"/>
      <c r="K93" s="22" t="s">
        <v>268</v>
      </c>
      <c r="L93" s="28">
        <v>33.299999999999997</v>
      </c>
      <c r="M93" s="28"/>
      <c r="N93" s="28"/>
      <c r="O93" s="28"/>
      <c r="P93" s="28"/>
      <c r="Q93" s="28"/>
      <c r="R93" s="28"/>
      <c r="S93" s="28"/>
      <c r="T93" s="28"/>
      <c r="U93" s="28"/>
      <c r="V93" s="28"/>
      <c r="W93" s="28"/>
      <c r="X93" s="28"/>
      <c r="Y93" s="28"/>
      <c r="Z93" s="28"/>
      <c r="AA93" s="28"/>
      <c r="AB93" s="28"/>
      <c r="AC93" s="28"/>
      <c r="AD93" s="28"/>
      <c r="AE93" s="28"/>
      <c r="AF93" s="26"/>
      <c r="AG93" s="2"/>
      <c r="AH93" s="2"/>
    </row>
    <row r="94" spans="1:34" ht="15" thickBot="1" x14ac:dyDescent="0.35">
      <c r="A94" s="2"/>
      <c r="B94" s="2"/>
      <c r="C94" s="22">
        <v>2012</v>
      </c>
      <c r="D94" s="28">
        <v>2.5</v>
      </c>
      <c r="E94" s="28">
        <f t="shared" si="3"/>
        <v>2.5000000000000001E-2</v>
      </c>
      <c r="F94" s="28">
        <f t="shared" si="4"/>
        <v>26.988164415597495</v>
      </c>
      <c r="G94" s="28"/>
      <c r="H94" s="26"/>
      <c r="I94" s="2"/>
      <c r="J94" s="2"/>
      <c r="K94" s="22"/>
      <c r="L94" s="28"/>
      <c r="M94" s="28"/>
      <c r="N94" s="28"/>
      <c r="O94" s="28"/>
      <c r="P94" s="28"/>
      <c r="Q94" s="28"/>
      <c r="R94" s="28"/>
      <c r="S94" s="28"/>
      <c r="T94" s="28"/>
      <c r="U94" s="28"/>
      <c r="V94" s="28"/>
      <c r="W94" s="28"/>
      <c r="X94" s="28"/>
      <c r="Y94" s="28"/>
      <c r="Z94" s="28"/>
      <c r="AA94" s="28"/>
      <c r="AB94" s="28"/>
      <c r="AC94" s="28"/>
      <c r="AD94" s="28"/>
      <c r="AE94" s="28"/>
      <c r="AF94" s="26"/>
      <c r="AG94" s="2"/>
      <c r="AH94" s="2"/>
    </row>
    <row r="95" spans="1:34" x14ac:dyDescent="0.3">
      <c r="A95" s="2"/>
      <c r="B95" s="2"/>
      <c r="C95" s="22">
        <v>2013</v>
      </c>
      <c r="D95" s="28">
        <v>1.35</v>
      </c>
      <c r="E95" s="28">
        <f t="shared" si="3"/>
        <v>1.3500000000000002E-2</v>
      </c>
      <c r="F95" s="28">
        <f>F94+F94*E95</f>
        <v>27.35250463520806</v>
      </c>
      <c r="G95" s="28">
        <f>C66</f>
        <v>23875.000296134582</v>
      </c>
      <c r="H95" s="26"/>
      <c r="I95" s="2"/>
      <c r="J95" s="2"/>
      <c r="K95" s="22"/>
      <c r="L95" s="28"/>
      <c r="M95" s="28"/>
      <c r="N95" s="28"/>
      <c r="O95" s="28"/>
      <c r="P95" s="16" t="s">
        <v>266</v>
      </c>
      <c r="Q95" s="34">
        <v>94103</v>
      </c>
      <c r="R95" s="34"/>
      <c r="S95" s="34" t="s">
        <v>265</v>
      </c>
      <c r="T95" s="17">
        <v>27500000</v>
      </c>
      <c r="U95" s="28"/>
      <c r="V95" s="28"/>
      <c r="W95" s="28"/>
      <c r="X95" s="28"/>
      <c r="Y95" s="28"/>
      <c r="Z95" s="28"/>
      <c r="AA95" s="28"/>
      <c r="AB95" s="28"/>
      <c r="AC95" s="28"/>
      <c r="AD95" s="28"/>
      <c r="AE95" s="28"/>
      <c r="AF95" s="26"/>
      <c r="AG95" s="2"/>
      <c r="AH95" s="2"/>
    </row>
    <row r="96" spans="1:34" x14ac:dyDescent="0.3">
      <c r="A96" s="2"/>
      <c r="B96" s="2"/>
      <c r="C96" s="22">
        <v>2014</v>
      </c>
      <c r="D96" s="28">
        <v>0.43</v>
      </c>
      <c r="E96" s="28">
        <f t="shared" si="3"/>
        <v>4.3E-3</v>
      </c>
      <c r="F96" s="28">
        <f t="shared" si="4"/>
        <v>27.470120405139454</v>
      </c>
      <c r="G96" s="28">
        <f>G95+G95*E96</f>
        <v>23977.66279740796</v>
      </c>
      <c r="H96" s="26"/>
      <c r="I96" s="2"/>
      <c r="J96" s="2"/>
      <c r="K96" s="22"/>
      <c r="L96" s="28"/>
      <c r="M96" s="28"/>
      <c r="N96" s="28"/>
      <c r="O96" s="28"/>
      <c r="P96" s="22" t="s">
        <v>264</v>
      </c>
      <c r="Q96" s="28" t="e">
        <f>Q95/W77</f>
        <v>#DIV/0!</v>
      </c>
      <c r="R96" s="28"/>
      <c r="S96" s="28" t="s">
        <v>263</v>
      </c>
      <c r="T96" s="26">
        <f>L90</f>
        <v>245.96664972993636</v>
      </c>
      <c r="U96" s="28"/>
      <c r="V96" s="28"/>
      <c r="W96" s="28"/>
      <c r="X96" s="28"/>
      <c r="Y96" s="28"/>
      <c r="Z96" s="28"/>
      <c r="AA96" s="28"/>
      <c r="AB96" s="28"/>
      <c r="AC96" s="28"/>
      <c r="AD96" s="28"/>
      <c r="AE96" s="28"/>
      <c r="AF96" s="26"/>
      <c r="AG96" s="2"/>
      <c r="AH96" s="2"/>
    </row>
    <row r="97" spans="1:34" x14ac:dyDescent="0.3">
      <c r="A97" s="2"/>
      <c r="B97" s="2"/>
      <c r="C97" s="22">
        <v>2015</v>
      </c>
      <c r="D97" s="28">
        <v>0.03</v>
      </c>
      <c r="E97" s="28">
        <f t="shared" si="3"/>
        <v>2.9999999999999997E-4</v>
      </c>
      <c r="F97" s="28">
        <f t="shared" si="4"/>
        <v>27.478361441260997</v>
      </c>
      <c r="G97" s="28">
        <f t="shared" ref="G97:G99" si="6">G96+G96*E97</f>
        <v>23984.856096247182</v>
      </c>
      <c r="H97" s="26"/>
      <c r="I97" s="2"/>
      <c r="J97" s="2"/>
      <c r="K97" s="22"/>
      <c r="L97" s="28"/>
      <c r="M97" s="28"/>
      <c r="N97" s="28"/>
      <c r="O97" s="28"/>
      <c r="P97" s="22" t="s">
        <v>261</v>
      </c>
      <c r="Q97" s="28" t="e">
        <f>Q96/Y77</f>
        <v>#DIV/0!</v>
      </c>
      <c r="R97" s="28"/>
      <c r="S97" s="28" t="s">
        <v>260</v>
      </c>
      <c r="T97" s="26">
        <v>4124.2</v>
      </c>
      <c r="U97" s="28"/>
      <c r="V97" s="28"/>
      <c r="W97" s="28"/>
      <c r="X97" s="28"/>
      <c r="Y97" s="28"/>
      <c r="Z97" s="28"/>
      <c r="AA97" s="28"/>
      <c r="AB97" s="28"/>
      <c r="AC97" s="28"/>
      <c r="AD97" s="28"/>
      <c r="AE97" s="28"/>
      <c r="AF97" s="26"/>
      <c r="AG97" s="2"/>
      <c r="AH97" s="2"/>
    </row>
    <row r="98" spans="1:34" x14ac:dyDescent="0.3">
      <c r="A98" s="2"/>
      <c r="B98" s="2"/>
      <c r="C98" s="22">
        <v>2016</v>
      </c>
      <c r="D98" s="28">
        <v>0.24</v>
      </c>
      <c r="E98" s="28">
        <f t="shared" si="3"/>
        <v>2.3999999999999998E-3</v>
      </c>
      <c r="F98" s="28">
        <f t="shared" si="4"/>
        <v>27.544309508720023</v>
      </c>
      <c r="G98" s="28">
        <f t="shared" si="6"/>
        <v>24042.419750878176</v>
      </c>
      <c r="H98" s="26"/>
      <c r="I98" s="2"/>
      <c r="J98" s="2"/>
      <c r="K98" s="22"/>
      <c r="L98" s="28"/>
      <c r="M98" s="28"/>
      <c r="N98" s="28"/>
      <c r="O98" s="28"/>
      <c r="P98" s="22"/>
      <c r="Q98" s="28"/>
      <c r="R98" s="28"/>
      <c r="S98" s="28" t="s">
        <v>259</v>
      </c>
      <c r="T98" s="26">
        <v>283.14999999999998</v>
      </c>
      <c r="U98" s="28"/>
      <c r="V98" s="28"/>
      <c r="W98" s="28"/>
      <c r="X98" s="28"/>
      <c r="Y98" s="28"/>
      <c r="Z98" s="28"/>
      <c r="AA98" s="28"/>
      <c r="AB98" s="28"/>
      <c r="AC98" s="28"/>
      <c r="AD98" s="28"/>
      <c r="AE98" s="28"/>
      <c r="AF98" s="26"/>
      <c r="AG98" s="2"/>
      <c r="AH98" s="2"/>
    </row>
    <row r="99" spans="1:34" x14ac:dyDescent="0.3">
      <c r="A99" s="2"/>
      <c r="B99" s="2"/>
      <c r="C99" s="22">
        <v>2017</v>
      </c>
      <c r="D99" s="28">
        <v>1.54</v>
      </c>
      <c r="E99" s="28">
        <f t="shared" si="3"/>
        <v>1.54E-2</v>
      </c>
      <c r="F99" s="28">
        <f t="shared" si="4"/>
        <v>27.96849187515431</v>
      </c>
      <c r="G99" s="28">
        <f t="shared" si="6"/>
        <v>24412.673015041699</v>
      </c>
      <c r="H99" s="26"/>
      <c r="I99" s="2"/>
      <c r="J99" s="2"/>
      <c r="K99" s="22"/>
      <c r="L99" s="28"/>
      <c r="M99" s="28"/>
      <c r="N99" s="28"/>
      <c r="O99" s="28"/>
      <c r="P99" s="22"/>
      <c r="Q99" s="28"/>
      <c r="R99" s="28"/>
      <c r="S99" s="28"/>
      <c r="T99" s="26"/>
      <c r="U99" s="28"/>
      <c r="V99" s="28"/>
      <c r="W99" s="28"/>
      <c r="X99" s="28"/>
      <c r="Y99" s="28"/>
      <c r="Z99" s="28"/>
      <c r="AA99" s="28"/>
      <c r="AB99" s="28"/>
      <c r="AC99" s="28"/>
      <c r="AD99" s="28"/>
      <c r="AE99" s="28"/>
      <c r="AF99" s="26"/>
      <c r="AG99" s="2"/>
      <c r="AH99" s="2"/>
    </row>
    <row r="100" spans="1:34" ht="15" thickBot="1" x14ac:dyDescent="0.35">
      <c r="A100" s="2"/>
      <c r="B100" s="2"/>
      <c r="C100" s="18">
        <v>2018</v>
      </c>
      <c r="D100" s="45">
        <v>1.73</v>
      </c>
      <c r="E100" s="45">
        <f t="shared" si="3"/>
        <v>1.7299999999999999E-2</v>
      </c>
      <c r="F100" s="45">
        <f t="shared" si="4"/>
        <v>28.452346784594479</v>
      </c>
      <c r="G100" s="45">
        <f>G99+G99*E100</f>
        <v>24835.012258201921</v>
      </c>
      <c r="H100" s="19"/>
      <c r="I100" s="2"/>
      <c r="J100" s="2"/>
      <c r="K100" s="18"/>
      <c r="L100" s="45"/>
      <c r="M100" s="45"/>
      <c r="N100" s="45"/>
      <c r="O100" s="45"/>
      <c r="P100" s="18"/>
      <c r="Q100" s="45"/>
      <c r="R100" s="45"/>
      <c r="S100" s="45" t="s">
        <v>258</v>
      </c>
      <c r="T100" s="19">
        <f>(T96*T97*T98)/T95</f>
        <v>10.444792481000292</v>
      </c>
      <c r="U100" s="45"/>
      <c r="V100" s="45"/>
      <c r="W100" s="45"/>
      <c r="X100" s="45"/>
      <c r="Y100" s="45"/>
      <c r="Z100" s="45"/>
      <c r="AA100" s="45"/>
      <c r="AB100" s="45"/>
      <c r="AC100" s="45"/>
      <c r="AD100" s="45"/>
      <c r="AE100" s="45"/>
      <c r="AF100" s="19"/>
      <c r="AG100" s="2"/>
      <c r="AH100" s="2"/>
    </row>
    <row r="101" spans="1:34" x14ac:dyDescent="0.3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</row>
    <row r="102" spans="1:34" x14ac:dyDescent="0.3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</row>
    <row r="103" spans="1:34" x14ac:dyDescent="0.3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</row>
    <row r="104" spans="1:34" x14ac:dyDescent="0.3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</row>
    <row r="105" spans="1:34" x14ac:dyDescent="0.3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</row>
    <row r="106" spans="1:34" x14ac:dyDescent="0.3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</row>
  </sheetData>
  <mergeCells count="13">
    <mergeCell ref="Z86:AA86"/>
    <mergeCell ref="AB86:AC86"/>
    <mergeCell ref="AD86:AE86"/>
    <mergeCell ref="E59:E60"/>
    <mergeCell ref="O85:R85"/>
    <mergeCell ref="S85:V85"/>
    <mergeCell ref="X85:AA85"/>
    <mergeCell ref="AB85:AE85"/>
    <mergeCell ref="O86:P86"/>
    <mergeCell ref="Q86:R86"/>
    <mergeCell ref="S86:T86"/>
    <mergeCell ref="U86:V86"/>
    <mergeCell ref="X86:Y86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E30B69-307B-4E37-A06D-AA7E82853B53}">
  <dimension ref="A1:AH113"/>
  <sheetViews>
    <sheetView workbookViewId="0">
      <selection activeCell="B11" sqref="B11"/>
    </sheetView>
  </sheetViews>
  <sheetFormatPr defaultRowHeight="14.4" x14ac:dyDescent="0.3"/>
  <cols>
    <col min="2" max="2" width="52.88671875" customWidth="1"/>
    <col min="3" max="3" width="25" customWidth="1"/>
    <col min="5" max="5" width="15.109375" customWidth="1"/>
    <col min="6" max="6" width="11.21875" customWidth="1"/>
    <col min="7" max="7" width="12" bestFit="1" customWidth="1"/>
    <col min="8" max="8" width="12" customWidth="1"/>
    <col min="10" max="10" width="17.33203125" customWidth="1"/>
    <col min="11" max="11" width="11.44140625" customWidth="1"/>
    <col min="12" max="14" width="9" customWidth="1"/>
  </cols>
  <sheetData>
    <row r="1" spans="1:34" ht="15" thickBot="1" x14ac:dyDescent="0.35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</row>
    <row r="2" spans="1:34" ht="15" thickBot="1" x14ac:dyDescent="0.35">
      <c r="A2" s="2"/>
      <c r="B2" s="20" t="s">
        <v>162</v>
      </c>
      <c r="C2" s="125">
        <v>0.04</v>
      </c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</row>
    <row r="3" spans="1:34" ht="15" thickBot="1" x14ac:dyDescent="0.35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</row>
    <row r="4" spans="1:34" x14ac:dyDescent="0.3">
      <c r="A4" s="2"/>
      <c r="B4" s="21" t="s">
        <v>235</v>
      </c>
      <c r="C4" s="7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</row>
    <row r="5" spans="1:34" x14ac:dyDescent="0.3">
      <c r="A5" s="2"/>
      <c r="B5" s="22" t="s">
        <v>189</v>
      </c>
      <c r="C5" s="126">
        <f>Cases!F36</f>
        <v>10404.695404713944</v>
      </c>
      <c r="D5" s="2"/>
      <c r="E5" s="2"/>
      <c r="F5" s="2"/>
      <c r="G5" s="2" t="s">
        <v>168</v>
      </c>
      <c r="H5" s="2" t="s">
        <v>169</v>
      </c>
      <c r="I5" s="2" t="s">
        <v>163</v>
      </c>
      <c r="J5" s="24">
        <f>SUM(G7:G49)/SUM(H7:H49)</f>
        <v>1.1196501485627677</v>
      </c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</row>
    <row r="6" spans="1:34" ht="15" thickBot="1" x14ac:dyDescent="0.35">
      <c r="A6" s="2"/>
      <c r="B6" s="18" t="s">
        <v>164</v>
      </c>
      <c r="C6" s="46">
        <v>20</v>
      </c>
      <c r="D6" s="2"/>
      <c r="E6" s="2"/>
      <c r="F6" s="2" t="s">
        <v>161</v>
      </c>
      <c r="G6" s="2"/>
      <c r="H6" s="2"/>
      <c r="I6" s="2" t="s">
        <v>194</v>
      </c>
      <c r="J6" s="2">
        <f>J5*SUM(H8:H27)</f>
        <v>158322.12068358102</v>
      </c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</row>
    <row r="7" spans="1:34" x14ac:dyDescent="0.3">
      <c r="A7" s="2"/>
      <c r="B7" s="28"/>
      <c r="C7" s="39"/>
      <c r="D7" s="2"/>
      <c r="E7" s="2"/>
      <c r="F7" s="2">
        <v>2050</v>
      </c>
      <c r="G7" s="27">
        <f>SUM(C22,C33,C53,K63,L63,M63,K65,L65,M65,C37)</f>
        <v>113844.21464607221</v>
      </c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</row>
    <row r="8" spans="1:34" x14ac:dyDescent="0.3">
      <c r="A8" s="2"/>
      <c r="B8" s="28"/>
      <c r="C8" s="39"/>
      <c r="D8" s="2"/>
      <c r="E8" s="2"/>
      <c r="F8" s="2">
        <v>1</v>
      </c>
      <c r="G8" s="2">
        <f>SUM(C$25,-C$9,C$54,N$67,C$38)/((1+C$2)^F8)</f>
        <v>2522.3168520020931</v>
      </c>
      <c r="H8" s="2">
        <f>C$5/((1+C$2)^F8)</f>
        <v>10004.514812224947</v>
      </c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</row>
    <row r="9" spans="1:34" x14ac:dyDescent="0.3">
      <c r="A9" s="2"/>
      <c r="B9" s="28"/>
      <c r="C9" s="36"/>
      <c r="D9" s="2"/>
      <c r="E9" s="2"/>
      <c r="F9" s="2">
        <v>2</v>
      </c>
      <c r="G9" s="2">
        <f t="shared" ref="G9:G27" si="0">SUM(C$25,-C$9,C$54,N$67,C$38)/((1+C$2)^F9)</f>
        <v>2425.3046653866281</v>
      </c>
      <c r="H9" s="2">
        <f t="shared" ref="H9:H27" si="1">C$5/((1+C$2)^F9)</f>
        <v>9619.7257809855237</v>
      </c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</row>
    <row r="10" spans="1:34" x14ac:dyDescent="0.3">
      <c r="A10" s="2"/>
      <c r="D10" s="2"/>
      <c r="E10" s="2"/>
      <c r="F10" s="2">
        <v>3</v>
      </c>
      <c r="G10" s="2">
        <f t="shared" si="0"/>
        <v>2332.0237167179116</v>
      </c>
      <c r="H10" s="2">
        <f t="shared" si="1"/>
        <v>9249.7363278706962</v>
      </c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</row>
    <row r="11" spans="1:34" x14ac:dyDescent="0.3">
      <c r="A11" s="2"/>
      <c r="D11" s="2"/>
      <c r="E11" s="2"/>
      <c r="F11" s="2">
        <v>4</v>
      </c>
      <c r="G11" s="2">
        <f t="shared" si="0"/>
        <v>2242.3304968441453</v>
      </c>
      <c r="H11" s="2">
        <f t="shared" si="1"/>
        <v>8893.9772383372074</v>
      </c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</row>
    <row r="12" spans="1:34" x14ac:dyDescent="0.3">
      <c r="A12" s="2"/>
      <c r="B12" s="36"/>
      <c r="C12" s="36"/>
      <c r="D12" s="2"/>
      <c r="E12" s="2"/>
      <c r="F12" s="2">
        <v>5</v>
      </c>
      <c r="G12" s="2">
        <f t="shared" si="0"/>
        <v>2156.0870161962935</v>
      </c>
      <c r="H12" s="2">
        <f t="shared" si="1"/>
        <v>8551.9011907088534</v>
      </c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</row>
    <row r="13" spans="1:34" x14ac:dyDescent="0.3">
      <c r="A13" s="2"/>
      <c r="B13" s="28"/>
      <c r="C13" s="36"/>
      <c r="D13" s="2"/>
      <c r="E13" s="2"/>
      <c r="F13" s="2">
        <v>6</v>
      </c>
      <c r="G13" s="2">
        <f t="shared" si="0"/>
        <v>2073.160592496436</v>
      </c>
      <c r="H13" s="2">
        <f t="shared" si="1"/>
        <v>8222.9819141431271</v>
      </c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</row>
    <row r="14" spans="1:34" x14ac:dyDescent="0.3">
      <c r="A14" s="2"/>
      <c r="B14" s="28"/>
      <c r="C14" s="36"/>
      <c r="D14" s="2"/>
      <c r="E14" s="2"/>
      <c r="F14" s="2">
        <v>7</v>
      </c>
      <c r="G14" s="2">
        <f t="shared" si="0"/>
        <v>1993.4236466311886</v>
      </c>
      <c r="H14" s="2">
        <f t="shared" si="1"/>
        <v>7906.7133789837771</v>
      </c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</row>
    <row r="15" spans="1:34" x14ac:dyDescent="0.3">
      <c r="A15" s="2"/>
      <c r="B15" s="1"/>
      <c r="C15" s="1"/>
      <c r="D15" s="2"/>
      <c r="E15" s="2"/>
      <c r="F15" s="2">
        <v>8</v>
      </c>
      <c r="G15" s="2">
        <f t="shared" si="0"/>
        <v>1916.7535063761427</v>
      </c>
      <c r="H15" s="2">
        <f t="shared" si="1"/>
        <v>7602.6090182536309</v>
      </c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</row>
    <row r="16" spans="1:34" x14ac:dyDescent="0.3">
      <c r="A16" s="2"/>
      <c r="B16" s="2"/>
      <c r="C16" s="50"/>
      <c r="D16" s="28"/>
      <c r="E16" s="2"/>
      <c r="F16" s="2">
        <v>9</v>
      </c>
      <c r="G16" s="2">
        <f t="shared" si="0"/>
        <v>1843.0322176693678</v>
      </c>
      <c r="H16" s="2">
        <f t="shared" si="1"/>
        <v>7310.2009790900283</v>
      </c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</row>
    <row r="17" spans="1:34" ht="15" thickBot="1" x14ac:dyDescent="0.35">
      <c r="A17" s="2"/>
      <c r="B17" s="2"/>
      <c r="C17" s="50"/>
      <c r="D17" s="28"/>
      <c r="E17" s="2"/>
      <c r="F17" s="2">
        <v>10</v>
      </c>
      <c r="G17" s="2">
        <f t="shared" si="0"/>
        <v>1772.1463631436229</v>
      </c>
      <c r="H17" s="2">
        <f t="shared" si="1"/>
        <v>7029.0394029711815</v>
      </c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</row>
    <row r="18" spans="1:34" x14ac:dyDescent="0.3">
      <c r="A18" s="2"/>
      <c r="B18" s="16" t="s">
        <v>172</v>
      </c>
      <c r="C18" s="72"/>
      <c r="D18" s="28"/>
      <c r="E18" s="2"/>
      <c r="F18" s="2">
        <v>11</v>
      </c>
      <c r="G18" s="2">
        <f t="shared" si="0"/>
        <v>1703.986887638099</v>
      </c>
      <c r="H18" s="2">
        <f t="shared" si="1"/>
        <v>6758.6917336261367</v>
      </c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</row>
    <row r="19" spans="1:34" x14ac:dyDescent="0.3">
      <c r="A19" s="2"/>
      <c r="B19" s="22" t="s">
        <v>174</v>
      </c>
      <c r="C19" s="32">
        <v>200</v>
      </c>
      <c r="D19" s="28"/>
      <c r="E19" s="2"/>
      <c r="F19" s="2">
        <v>12</v>
      </c>
      <c r="G19" s="2">
        <f t="shared" si="0"/>
        <v>1638.4489304212486</v>
      </c>
      <c r="H19" s="2">
        <f t="shared" si="1"/>
        <v>6498.7420515635913</v>
      </c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</row>
    <row r="20" spans="1:34" x14ac:dyDescent="0.3">
      <c r="A20" s="2"/>
      <c r="B20" s="22" t="s">
        <v>175</v>
      </c>
      <c r="C20" s="32">
        <f>'Electricity prod.'!L17</f>
        <v>81.384972584108169</v>
      </c>
      <c r="D20" s="28"/>
      <c r="E20" s="2"/>
      <c r="F20" s="2">
        <v>13</v>
      </c>
      <c r="G20" s="2">
        <f t="shared" si="0"/>
        <v>1575.4316638665853</v>
      </c>
      <c r="H20" s="2">
        <f t="shared" si="1"/>
        <v>6248.790434195761</v>
      </c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</row>
    <row r="21" spans="1:34" x14ac:dyDescent="0.3">
      <c r="A21" s="2"/>
      <c r="B21" s="22" t="s">
        <v>176</v>
      </c>
      <c r="C21" s="32">
        <f>'Electricity prod.'!M17</f>
        <v>219.73942597709205</v>
      </c>
      <c r="D21" s="28"/>
      <c r="E21" s="2"/>
      <c r="F21" s="2">
        <v>14</v>
      </c>
      <c r="G21" s="2">
        <f t="shared" si="0"/>
        <v>1514.8381383332551</v>
      </c>
      <c r="H21" s="2">
        <f t="shared" si="1"/>
        <v>6008.4523405728469</v>
      </c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</row>
    <row r="22" spans="1:34" x14ac:dyDescent="0.3">
      <c r="A22" s="2"/>
      <c r="B22" s="22" t="s">
        <v>177</v>
      </c>
      <c r="C22" s="26">
        <f>C19*C20</f>
        <v>16276.994516821635</v>
      </c>
      <c r="D22" s="28"/>
      <c r="E22" s="2"/>
      <c r="F22" s="2">
        <v>15</v>
      </c>
      <c r="G22" s="2">
        <f t="shared" si="0"/>
        <v>1456.5751330127453</v>
      </c>
      <c r="H22" s="2">
        <f t="shared" si="1"/>
        <v>5777.3580197815836</v>
      </c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</row>
    <row r="23" spans="1:34" x14ac:dyDescent="0.3">
      <c r="A23" s="2"/>
      <c r="B23" s="22" t="s">
        <v>178</v>
      </c>
      <c r="C23" s="26">
        <f>C19*C21</f>
        <v>43947.885195418414</v>
      </c>
      <c r="D23" s="28"/>
      <c r="F23" s="30">
        <v>16</v>
      </c>
      <c r="G23" s="2">
        <f>SUM(C$25,-C$9,C$54,N$67,C53,C38)/((1+C$2)^F23)</f>
        <v>10228.185519336208</v>
      </c>
      <c r="H23" s="2">
        <f t="shared" si="1"/>
        <v>5555.1519420976756</v>
      </c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</row>
    <row r="24" spans="1:34" x14ac:dyDescent="0.3">
      <c r="A24" s="2"/>
      <c r="B24" s="22" t="s">
        <v>188</v>
      </c>
      <c r="C24" s="26">
        <v>0.02</v>
      </c>
      <c r="D24" s="28"/>
      <c r="E24" s="2"/>
      <c r="F24" s="2">
        <v>17</v>
      </c>
      <c r="G24" s="2">
        <f t="shared" si="0"/>
        <v>1346.6855889540911</v>
      </c>
      <c r="H24" s="2">
        <f t="shared" si="1"/>
        <v>5341.4922520169957</v>
      </c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</row>
    <row r="25" spans="1:34" x14ac:dyDescent="0.3">
      <c r="A25" s="2"/>
      <c r="B25" s="22" t="s">
        <v>238</v>
      </c>
      <c r="C25" s="26">
        <f>C24*C5</f>
        <v>208.0939080942789</v>
      </c>
      <c r="D25" s="28"/>
      <c r="E25" s="2"/>
      <c r="F25" s="2">
        <v>18</v>
      </c>
      <c r="G25" s="2">
        <f t="shared" si="0"/>
        <v>1294.8899893789337</v>
      </c>
      <c r="H25" s="2">
        <f t="shared" si="1"/>
        <v>5136.0502423240341</v>
      </c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</row>
    <row r="26" spans="1:34" x14ac:dyDescent="0.3">
      <c r="A26" s="2"/>
      <c r="B26" s="22" t="s">
        <v>237</v>
      </c>
      <c r="C26" s="26">
        <f>C24*C7</f>
        <v>0</v>
      </c>
      <c r="D26" s="28"/>
      <c r="E26" s="2"/>
      <c r="F26" s="2">
        <v>19</v>
      </c>
      <c r="G26" s="2">
        <f t="shared" si="0"/>
        <v>1245.0865282489747</v>
      </c>
      <c r="H26" s="2">
        <f t="shared" si="1"/>
        <v>4938.509848388494</v>
      </c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</row>
    <row r="27" spans="1:34" ht="15" thickBot="1" x14ac:dyDescent="0.35">
      <c r="A27" s="2"/>
      <c r="B27" s="31" t="s">
        <v>236</v>
      </c>
      <c r="C27" s="19">
        <v>25</v>
      </c>
      <c r="D27" s="28"/>
      <c r="E27" s="2"/>
      <c r="F27" s="2">
        <v>20</v>
      </c>
      <c r="G27" s="2">
        <f t="shared" si="0"/>
        <v>1197.1985848547833</v>
      </c>
      <c r="H27" s="2">
        <f t="shared" si="1"/>
        <v>4748.5671619120139</v>
      </c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</row>
    <row r="28" spans="1:34" x14ac:dyDescent="0.3">
      <c r="A28" s="2"/>
      <c r="B28" s="28"/>
      <c r="C28" s="28"/>
      <c r="D28" s="28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</row>
    <row r="29" spans="1:34" ht="15" thickBot="1" x14ac:dyDescent="0.35">
      <c r="A29" s="2"/>
      <c r="B29" s="28"/>
      <c r="C29" s="28"/>
      <c r="D29" s="28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</row>
    <row r="30" spans="1:34" x14ac:dyDescent="0.3">
      <c r="A30" s="2"/>
      <c r="B30" s="16" t="s">
        <v>179</v>
      </c>
      <c r="C30" s="17">
        <v>200</v>
      </c>
      <c r="D30" s="28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</row>
    <row r="31" spans="1:34" x14ac:dyDescent="0.3">
      <c r="A31" s="2"/>
      <c r="B31" s="22" t="s">
        <v>180</v>
      </c>
      <c r="C31" s="32">
        <f>'Electricity prod.'!L25</f>
        <v>25.5</v>
      </c>
      <c r="D31" s="28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</row>
    <row r="32" spans="1:34" x14ac:dyDescent="0.3">
      <c r="A32" s="2"/>
      <c r="B32" s="22" t="s">
        <v>181</v>
      </c>
      <c r="C32" s="32">
        <f>'rooftopfacade area'!D22</f>
        <v>67.666666666666657</v>
      </c>
      <c r="D32" s="28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</row>
    <row r="33" spans="1:34" x14ac:dyDescent="0.3">
      <c r="A33" s="2"/>
      <c r="B33" s="22" t="s">
        <v>182</v>
      </c>
      <c r="C33" s="26">
        <f>C31*C30</f>
        <v>5100</v>
      </c>
      <c r="D33" s="28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</row>
    <row r="34" spans="1:34" ht="15" thickBot="1" x14ac:dyDescent="0.35">
      <c r="A34" s="2"/>
      <c r="B34" s="18" t="s">
        <v>183</v>
      </c>
      <c r="C34" s="19">
        <f>C30*C32</f>
        <v>13533.333333333332</v>
      </c>
      <c r="D34" s="28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</row>
    <row r="35" spans="1:34" ht="15" thickBot="1" x14ac:dyDescent="0.35">
      <c r="A35" s="2"/>
      <c r="B35" s="28"/>
      <c r="C35" s="28"/>
      <c r="D35" s="28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</row>
    <row r="36" spans="1:34" x14ac:dyDescent="0.3">
      <c r="A36" s="2"/>
      <c r="B36" s="16" t="s">
        <v>173</v>
      </c>
      <c r="C36" s="17"/>
      <c r="D36" s="28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</row>
    <row r="37" spans="1:34" x14ac:dyDescent="0.3">
      <c r="A37" s="2"/>
      <c r="B37" s="22" t="s">
        <v>213</v>
      </c>
      <c r="C37" s="26">
        <v>36000</v>
      </c>
      <c r="D37" s="28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</row>
    <row r="38" spans="1:34" x14ac:dyDescent="0.3">
      <c r="A38" s="2"/>
      <c r="B38" s="22" t="s">
        <v>211</v>
      </c>
      <c r="C38" s="26">
        <v>200</v>
      </c>
      <c r="D38" s="28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</row>
    <row r="39" spans="1:34" x14ac:dyDescent="0.3">
      <c r="A39" s="2"/>
      <c r="B39" s="22" t="s">
        <v>212</v>
      </c>
      <c r="C39" s="26">
        <f>C37*3.8</f>
        <v>136800</v>
      </c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</row>
    <row r="40" spans="1:34" ht="15" thickBot="1" x14ac:dyDescent="0.35">
      <c r="A40" s="2"/>
      <c r="B40" s="31" t="s">
        <v>239</v>
      </c>
      <c r="C40" s="19">
        <v>20</v>
      </c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</row>
    <row r="41" spans="1:34" x14ac:dyDescent="0.3">
      <c r="A41" s="2"/>
      <c r="B41" s="28"/>
      <c r="C41" s="28"/>
      <c r="D41" s="28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</row>
    <row r="42" spans="1:34" x14ac:dyDescent="0.3">
      <c r="A42" s="2"/>
      <c r="B42" s="28"/>
      <c r="C42" s="28"/>
      <c r="D42" s="28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</row>
    <row r="43" spans="1:34" x14ac:dyDescent="0.3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</row>
    <row r="44" spans="1:34" x14ac:dyDescent="0.3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</row>
    <row r="45" spans="1:34" x14ac:dyDescent="0.3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</row>
    <row r="46" spans="1:34" ht="15" thickBot="1" x14ac:dyDescent="0.35">
      <c r="A46" s="2"/>
      <c r="B46" s="33" t="s">
        <v>186</v>
      </c>
      <c r="C46" s="28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</row>
    <row r="47" spans="1:34" x14ac:dyDescent="0.3">
      <c r="A47" s="2"/>
      <c r="B47" s="21" t="s">
        <v>184</v>
      </c>
      <c r="C47" s="17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</row>
    <row r="48" spans="1:34" x14ac:dyDescent="0.3">
      <c r="A48" s="2"/>
      <c r="B48" s="22" t="s">
        <v>185</v>
      </c>
      <c r="C48" s="29">
        <f>Cases!F29</f>
        <v>52.08919349583649</v>
      </c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</row>
    <row r="49" spans="1:34" x14ac:dyDescent="0.3">
      <c r="A49" s="2"/>
      <c r="B49" s="22" t="s">
        <v>187</v>
      </c>
      <c r="C49" s="26">
        <f>N79</f>
        <v>264.81481481481484</v>
      </c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</row>
    <row r="50" spans="1:34" x14ac:dyDescent="0.3">
      <c r="A50" s="2"/>
      <c r="B50" s="22" t="s">
        <v>222</v>
      </c>
      <c r="C50" s="26">
        <f>C48*C49</f>
        <v>13793.990129452997</v>
      </c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</row>
    <row r="51" spans="1:34" x14ac:dyDescent="0.3">
      <c r="A51" s="2"/>
      <c r="B51" s="22" t="s">
        <v>282</v>
      </c>
      <c r="C51" s="26">
        <v>2000</v>
      </c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</row>
    <row r="52" spans="1:34" x14ac:dyDescent="0.3">
      <c r="A52" s="2"/>
      <c r="B52" s="22" t="s">
        <v>221</v>
      </c>
      <c r="C52" s="26">
        <f>N80</f>
        <v>740</v>
      </c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</row>
    <row r="53" spans="1:34" x14ac:dyDescent="0.3">
      <c r="A53" s="2"/>
      <c r="B53" s="22" t="s">
        <v>223</v>
      </c>
      <c r="C53" s="26">
        <f>C50+C52+C51</f>
        <v>16533.990129452999</v>
      </c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</row>
    <row r="54" spans="1:34" x14ac:dyDescent="0.3">
      <c r="A54" s="2"/>
      <c r="B54" s="22" t="s">
        <v>214</v>
      </c>
      <c r="C54" s="26">
        <f>C50*K78</f>
        <v>613.87178199745586</v>
      </c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</row>
    <row r="55" spans="1:34" ht="15" thickBot="1" x14ac:dyDescent="0.35">
      <c r="A55" s="2"/>
      <c r="B55" s="18" t="s">
        <v>224</v>
      </c>
      <c r="C55" s="19">
        <v>15</v>
      </c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</row>
    <row r="56" spans="1:34" ht="15" thickBot="1" x14ac:dyDescent="0.35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</row>
    <row r="57" spans="1:34" x14ac:dyDescent="0.3">
      <c r="A57" s="2"/>
      <c r="B57" s="16" t="s">
        <v>207</v>
      </c>
      <c r="C57" s="34" t="s">
        <v>206</v>
      </c>
      <c r="D57" s="34"/>
      <c r="E57" s="34" t="s">
        <v>210</v>
      </c>
      <c r="F57" s="34"/>
      <c r="G57" s="35"/>
      <c r="H57" s="17" t="s">
        <v>205</v>
      </c>
      <c r="I57" s="2"/>
      <c r="J57" s="21" t="s">
        <v>234</v>
      </c>
      <c r="K57" s="34">
        <f>2/3</f>
        <v>0.66666666666666663</v>
      </c>
      <c r="L57" s="34">
        <v>1</v>
      </c>
      <c r="M57" s="34">
        <f>1/3</f>
        <v>0.33333333333333331</v>
      </c>
      <c r="N57" s="17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</row>
    <row r="58" spans="1:34" x14ac:dyDescent="0.3">
      <c r="A58" s="2"/>
      <c r="B58" s="22"/>
      <c r="C58" s="33" t="s">
        <v>192</v>
      </c>
      <c r="D58" s="28"/>
      <c r="E58" s="33" t="s">
        <v>208</v>
      </c>
      <c r="F58" s="28"/>
      <c r="G58" s="36"/>
      <c r="H58" s="37" t="s">
        <v>200</v>
      </c>
      <c r="I58" s="2"/>
      <c r="J58" s="22"/>
      <c r="K58" s="28" t="s">
        <v>192</v>
      </c>
      <c r="L58" s="28" t="s">
        <v>193</v>
      </c>
      <c r="M58" s="28" t="s">
        <v>200</v>
      </c>
      <c r="N58" s="26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</row>
    <row r="59" spans="1:34" x14ac:dyDescent="0.3">
      <c r="A59" s="2"/>
      <c r="B59" s="22" t="s">
        <v>228</v>
      </c>
      <c r="C59" s="28">
        <v>7632.83</v>
      </c>
      <c r="D59" s="28"/>
      <c r="E59" s="284" t="s">
        <v>279</v>
      </c>
      <c r="F59" s="38">
        <f>M92</f>
        <v>7273.4609069850794</v>
      </c>
      <c r="G59" s="36" t="s">
        <v>275</v>
      </c>
      <c r="H59" s="26">
        <v>6506</v>
      </c>
      <c r="I59" s="2"/>
      <c r="J59" s="22"/>
      <c r="K59" s="28"/>
      <c r="L59" s="28"/>
      <c r="M59" s="28"/>
      <c r="N59" s="26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</row>
    <row r="60" spans="1:34" x14ac:dyDescent="0.3">
      <c r="A60" s="2"/>
      <c r="B60" s="22" t="s">
        <v>228</v>
      </c>
      <c r="C60" s="28">
        <v>-0.2762</v>
      </c>
      <c r="D60" s="28"/>
      <c r="E60" s="284"/>
      <c r="F60" s="38"/>
      <c r="G60" s="36" t="s">
        <v>191</v>
      </c>
      <c r="H60" s="29">
        <f>6.2*(1/3)</f>
        <v>2.0666666666666664</v>
      </c>
      <c r="I60" s="2"/>
      <c r="J60" s="22"/>
      <c r="K60" s="28"/>
      <c r="L60" s="28"/>
      <c r="M60" s="28"/>
      <c r="N60" s="26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</row>
    <row r="61" spans="1:34" x14ac:dyDescent="0.3">
      <c r="A61" s="2"/>
      <c r="B61" s="22" t="s">
        <v>225</v>
      </c>
      <c r="C61" s="36">
        <v>14.5</v>
      </c>
      <c r="D61" s="28"/>
      <c r="E61" s="36" t="s">
        <v>273</v>
      </c>
      <c r="F61" s="39">
        <v>2500</v>
      </c>
      <c r="G61" s="36"/>
      <c r="H61" s="26">
        <v>-0.17699999999999999</v>
      </c>
      <c r="I61" s="2"/>
      <c r="J61" s="22"/>
      <c r="K61" s="28"/>
      <c r="L61" s="28"/>
      <c r="M61" s="28"/>
      <c r="N61" s="26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</row>
    <row r="62" spans="1:34" x14ac:dyDescent="0.3">
      <c r="A62" s="2"/>
      <c r="B62" s="22" t="s">
        <v>226</v>
      </c>
      <c r="C62" s="36">
        <f>(1/3)*C61</f>
        <v>4.833333333333333</v>
      </c>
      <c r="D62" s="28"/>
      <c r="E62" s="36"/>
      <c r="F62" s="40"/>
      <c r="G62" s="36"/>
      <c r="H62" s="26">
        <f>H59*H60^H61</f>
        <v>5721.5169910307404</v>
      </c>
      <c r="I62" s="2"/>
      <c r="J62" s="22"/>
      <c r="K62" s="28"/>
      <c r="L62" s="28"/>
      <c r="M62" s="28"/>
      <c r="N62" s="26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</row>
    <row r="63" spans="1:34" x14ac:dyDescent="0.3">
      <c r="A63" s="2"/>
      <c r="B63" s="22" t="s">
        <v>227</v>
      </c>
      <c r="C63" s="36">
        <f>(2/3)*C61</f>
        <v>9.6666666666666661</v>
      </c>
      <c r="D63" s="28"/>
      <c r="E63" s="36"/>
      <c r="F63" s="36"/>
      <c r="G63" s="36" t="s">
        <v>276</v>
      </c>
      <c r="H63" s="37">
        <f>H62*H60*C65</f>
        <v>13382.933389593754</v>
      </c>
      <c r="I63" s="2"/>
      <c r="J63" s="41" t="s">
        <v>272</v>
      </c>
      <c r="K63" s="28">
        <f>C67*$K$57</f>
        <v>18738.844582555288</v>
      </c>
      <c r="L63" s="36">
        <f>L57*F59</f>
        <v>7273.4609069850794</v>
      </c>
      <c r="M63" s="28">
        <f>H63*$M$57</f>
        <v>4460.9777965312514</v>
      </c>
      <c r="N63" s="26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</row>
    <row r="64" spans="1:34" x14ac:dyDescent="0.3">
      <c r="A64" s="2"/>
      <c r="B64" s="22"/>
      <c r="C64" s="42">
        <f>C59*C62^C60</f>
        <v>4939.6552336830173</v>
      </c>
      <c r="D64" s="28"/>
      <c r="E64" s="36"/>
      <c r="F64" s="36"/>
      <c r="G64" s="36"/>
      <c r="H64" s="26">
        <v>30</v>
      </c>
      <c r="I64" s="2"/>
      <c r="J64" s="41"/>
      <c r="K64" s="28">
        <f>C68</f>
        <v>30</v>
      </c>
      <c r="L64" s="28"/>
      <c r="M64" s="28">
        <f>H64</f>
        <v>30</v>
      </c>
      <c r="N64" s="26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</row>
    <row r="65" spans="1:34" x14ac:dyDescent="0.3">
      <c r="A65" s="2"/>
      <c r="B65" s="22" t="s">
        <v>231</v>
      </c>
      <c r="C65" s="42">
        <v>1.1317999999999999</v>
      </c>
      <c r="D65" s="28"/>
      <c r="E65" s="36"/>
      <c r="F65" s="36"/>
      <c r="G65" s="36" t="s">
        <v>273</v>
      </c>
      <c r="H65" s="37">
        <f>(H64/100)*H63</f>
        <v>4014.8800168781263</v>
      </c>
      <c r="I65" s="2"/>
      <c r="J65" s="41" t="s">
        <v>273</v>
      </c>
      <c r="K65" s="28">
        <f>(K64/100)*K63</f>
        <v>5621.6533747665862</v>
      </c>
      <c r="L65" s="43">
        <f>F61</f>
        <v>2500</v>
      </c>
      <c r="M65" s="28">
        <f>(M64/100)*M63</f>
        <v>1338.2933389593754</v>
      </c>
      <c r="N65" s="26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</row>
    <row r="66" spans="1:34" x14ac:dyDescent="0.3">
      <c r="A66" s="2"/>
      <c r="B66" s="22" t="s">
        <v>229</v>
      </c>
      <c r="C66" s="42">
        <f>C64*C62</f>
        <v>23875.000296134582</v>
      </c>
      <c r="D66" s="28"/>
      <c r="E66" s="36"/>
      <c r="F66" s="36"/>
      <c r="G66" s="36"/>
      <c r="H66" s="26">
        <v>10</v>
      </c>
      <c r="I66" s="2"/>
      <c r="J66" s="41" t="s">
        <v>277</v>
      </c>
      <c r="K66" s="28">
        <f>C70</f>
        <v>5</v>
      </c>
      <c r="L66" s="28">
        <f>F67</f>
        <v>3</v>
      </c>
      <c r="M66" s="28">
        <f>H66</f>
        <v>10</v>
      </c>
      <c r="N66" s="26" t="s">
        <v>240</v>
      </c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</row>
    <row r="67" spans="1:34" ht="15" thickBot="1" x14ac:dyDescent="0.35">
      <c r="A67" s="2"/>
      <c r="B67" s="22" t="s">
        <v>230</v>
      </c>
      <c r="C67" s="33">
        <f>G100*C65</f>
        <v>28108.266873832934</v>
      </c>
      <c r="D67" s="28"/>
      <c r="E67" s="28" t="s">
        <v>242</v>
      </c>
      <c r="F67" s="28">
        <v>3</v>
      </c>
      <c r="G67" s="36" t="s">
        <v>274</v>
      </c>
      <c r="H67" s="37">
        <f>(H66/100)*H63</f>
        <v>1338.2933389593754</v>
      </c>
      <c r="I67" s="2"/>
      <c r="J67" s="44" t="s">
        <v>274</v>
      </c>
      <c r="K67" s="45">
        <f>(K66/100)*K63</f>
        <v>936.94222912776445</v>
      </c>
      <c r="L67" s="45">
        <f>(L66/100)*L63</f>
        <v>218.20382720955237</v>
      </c>
      <c r="M67" s="45">
        <f>(M66/100)*M63</f>
        <v>446.09777965312514</v>
      </c>
      <c r="N67" s="46">
        <f>SUM(K67:M67)</f>
        <v>1601.243835990442</v>
      </c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</row>
    <row r="68" spans="1:34" x14ac:dyDescent="0.3">
      <c r="A68" s="2"/>
      <c r="B68" s="22" t="s">
        <v>201</v>
      </c>
      <c r="C68" s="28">
        <v>30</v>
      </c>
      <c r="D68" s="28"/>
      <c r="E68" s="28"/>
      <c r="F68" s="28">
        <f>(F67/100)*F65</f>
        <v>0</v>
      </c>
      <c r="G68" s="36" t="s">
        <v>243</v>
      </c>
      <c r="H68" s="26">
        <v>22</v>
      </c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</row>
    <row r="69" spans="1:34" x14ac:dyDescent="0.3">
      <c r="A69" s="2"/>
      <c r="B69" s="22"/>
      <c r="C69" s="33">
        <f>(C68/100)*C67</f>
        <v>8432.4800621498798</v>
      </c>
      <c r="D69" s="28"/>
      <c r="E69" s="36" t="s">
        <v>241</v>
      </c>
      <c r="F69" s="28">
        <v>22</v>
      </c>
      <c r="G69" s="36"/>
      <c r="H69" s="26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</row>
    <row r="70" spans="1:34" x14ac:dyDescent="0.3">
      <c r="A70" s="2"/>
      <c r="B70" s="22" t="s">
        <v>203</v>
      </c>
      <c r="C70" s="28">
        <v>5</v>
      </c>
      <c r="D70" s="28"/>
      <c r="E70" s="2"/>
      <c r="F70" s="2"/>
      <c r="G70" s="36"/>
      <c r="H70" s="26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</row>
    <row r="71" spans="1:34" ht="15" thickBot="1" x14ac:dyDescent="0.35">
      <c r="A71" s="2"/>
      <c r="B71" s="18" t="s">
        <v>202</v>
      </c>
      <c r="C71" s="47">
        <f>(C70/100)*C67</f>
        <v>1405.4133436916468</v>
      </c>
      <c r="D71" s="45"/>
      <c r="E71" s="45"/>
      <c r="F71" s="45"/>
      <c r="G71" s="48"/>
      <c r="H71" s="19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</row>
    <row r="72" spans="1:34" x14ac:dyDescent="0.3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</row>
    <row r="73" spans="1:34" ht="15" thickBot="1" x14ac:dyDescent="0.3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</row>
    <row r="74" spans="1:34" x14ac:dyDescent="0.3">
      <c r="A74" s="2"/>
      <c r="B74" s="16" t="s">
        <v>209</v>
      </c>
      <c r="C74" s="34"/>
      <c r="D74" s="34" t="s">
        <v>192</v>
      </c>
      <c r="E74" s="34"/>
      <c r="F74" s="34" t="s">
        <v>193</v>
      </c>
      <c r="G74" s="34"/>
      <c r="H74" s="17" t="s">
        <v>197</v>
      </c>
      <c r="I74" s="2"/>
      <c r="J74" s="16" t="s">
        <v>215</v>
      </c>
      <c r="K74" s="34"/>
      <c r="L74" s="34"/>
      <c r="M74" s="34" t="s">
        <v>216</v>
      </c>
      <c r="N74" s="17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</row>
    <row r="75" spans="1:34" x14ac:dyDescent="0.3">
      <c r="A75" s="2"/>
      <c r="B75" s="22"/>
      <c r="C75" s="28"/>
      <c r="D75" s="28">
        <v>7632.83</v>
      </c>
      <c r="E75" s="28"/>
      <c r="F75" s="28">
        <v>471.67</v>
      </c>
      <c r="G75" s="28"/>
      <c r="H75" s="26">
        <v>23823</v>
      </c>
      <c r="I75" s="2"/>
      <c r="J75" s="22"/>
      <c r="K75" s="28">
        <v>322.48</v>
      </c>
      <c r="L75" s="28"/>
      <c r="M75" s="28" t="s">
        <v>217</v>
      </c>
      <c r="N75" s="26">
        <v>7150</v>
      </c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</row>
    <row r="76" spans="1:34" x14ac:dyDescent="0.3">
      <c r="A76" s="2"/>
      <c r="B76" s="22"/>
      <c r="C76" s="28" t="s">
        <v>191</v>
      </c>
      <c r="D76" s="28">
        <v>10</v>
      </c>
      <c r="E76" s="28" t="s">
        <v>204</v>
      </c>
      <c r="F76" s="28">
        <v>0.1</v>
      </c>
      <c r="G76" s="28" t="s">
        <v>191</v>
      </c>
      <c r="H76" s="26">
        <v>10</v>
      </c>
      <c r="I76" s="2"/>
      <c r="J76" s="22"/>
      <c r="K76" s="28">
        <v>141.76</v>
      </c>
      <c r="L76" s="28"/>
      <c r="M76" s="28" t="s">
        <v>169</v>
      </c>
      <c r="N76" s="26">
        <v>13.5</v>
      </c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</row>
    <row r="77" spans="1:34" x14ac:dyDescent="0.3">
      <c r="A77" s="2"/>
      <c r="B77" s="22"/>
      <c r="C77" s="28"/>
      <c r="D77" s="28">
        <v>-0.2762</v>
      </c>
      <c r="E77" s="28"/>
      <c r="F77" s="28">
        <v>-8.9599999999999999E-2</v>
      </c>
      <c r="G77" s="28"/>
      <c r="H77" s="26">
        <v>-0.41420000000000001</v>
      </c>
      <c r="I77" s="2"/>
      <c r="J77" s="22"/>
      <c r="K77" s="28">
        <v>20.66</v>
      </c>
      <c r="L77" s="28"/>
      <c r="M77" s="28" t="s">
        <v>165</v>
      </c>
      <c r="N77" s="26">
        <f>N75/N76</f>
        <v>529.62962962962968</v>
      </c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</row>
    <row r="78" spans="1:34" x14ac:dyDescent="0.3">
      <c r="A78" s="2"/>
      <c r="B78" s="22"/>
      <c r="C78" s="28" t="s">
        <v>195</v>
      </c>
      <c r="D78" s="28">
        <f>D75*D76^(D77)</f>
        <v>4040.9696605772524</v>
      </c>
      <c r="E78" s="28" t="s">
        <v>196</v>
      </c>
      <c r="F78" s="28">
        <f>F75*F76^F77</f>
        <v>579.7466587472893</v>
      </c>
      <c r="G78" s="28" t="s">
        <v>195</v>
      </c>
      <c r="H78" s="26">
        <f>H75*H76^H77</f>
        <v>9179.0228449631613</v>
      </c>
      <c r="I78" s="2"/>
      <c r="J78" s="22"/>
      <c r="K78" s="28">
        <f>K77/(K75+K76)</f>
        <v>4.450284335688437E-2</v>
      </c>
      <c r="L78" s="28"/>
      <c r="M78" s="28" t="s">
        <v>219</v>
      </c>
      <c r="N78" s="26">
        <v>0.5</v>
      </c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</row>
    <row r="79" spans="1:34" x14ac:dyDescent="0.3">
      <c r="A79" s="2"/>
      <c r="B79" s="22"/>
      <c r="C79" s="28" t="s">
        <v>194</v>
      </c>
      <c r="D79" s="28">
        <f>D78*D76</f>
        <v>40409.696605772522</v>
      </c>
      <c r="E79" s="28" t="s">
        <v>194</v>
      </c>
      <c r="F79" s="28">
        <f>F76*1000*F78</f>
        <v>57974.665874728933</v>
      </c>
      <c r="G79" s="28" t="s">
        <v>194</v>
      </c>
      <c r="H79" s="26">
        <f>H78*H76</f>
        <v>91790.228449631613</v>
      </c>
      <c r="I79" s="2"/>
      <c r="J79" s="22"/>
      <c r="K79" s="28"/>
      <c r="L79" s="28"/>
      <c r="M79" s="28" t="s">
        <v>220</v>
      </c>
      <c r="N79" s="26">
        <f>N77*N78</f>
        <v>264.81481481481484</v>
      </c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</row>
    <row r="80" spans="1:34" x14ac:dyDescent="0.3">
      <c r="A80" s="2"/>
      <c r="B80" s="22"/>
      <c r="C80" s="28" t="s">
        <v>198</v>
      </c>
      <c r="D80" s="28">
        <v>4</v>
      </c>
      <c r="E80" s="28"/>
      <c r="F80" s="28">
        <v>1</v>
      </c>
      <c r="G80" s="28"/>
      <c r="H80" s="26">
        <v>4</v>
      </c>
      <c r="I80" s="2"/>
      <c r="J80" s="22"/>
      <c r="K80" s="28"/>
      <c r="L80" s="28"/>
      <c r="M80" s="28" t="s">
        <v>218</v>
      </c>
      <c r="N80" s="26">
        <v>740</v>
      </c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</row>
    <row r="81" spans="1:34" ht="15" thickBot="1" x14ac:dyDescent="0.35">
      <c r="A81" s="2"/>
      <c r="B81" s="18"/>
      <c r="C81" s="45" t="s">
        <v>199</v>
      </c>
      <c r="D81" s="45">
        <f>(D80/100)*D79</f>
        <v>1616.387864230901</v>
      </c>
      <c r="E81" s="45"/>
      <c r="F81" s="45">
        <f>(F80/100)*F79</f>
        <v>579.7466587472893</v>
      </c>
      <c r="G81" s="45"/>
      <c r="H81" s="19">
        <f t="shared" ref="H81" si="2">(H80/100)*H79</f>
        <v>3671.6091379852646</v>
      </c>
      <c r="I81" s="2"/>
      <c r="J81" s="18"/>
      <c r="K81" s="45"/>
      <c r="L81" s="45"/>
      <c r="M81" s="45"/>
      <c r="N81" s="19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</row>
    <row r="82" spans="1:34" x14ac:dyDescent="0.3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</row>
    <row r="83" spans="1:34" ht="15" thickBot="1" x14ac:dyDescent="0.3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</row>
    <row r="84" spans="1:34" ht="15" thickBot="1" x14ac:dyDescent="0.35">
      <c r="A84" s="2"/>
      <c r="B84" s="2"/>
      <c r="C84" s="16" t="s">
        <v>232</v>
      </c>
      <c r="D84" s="34"/>
      <c r="E84" s="34"/>
      <c r="F84" s="34"/>
      <c r="G84" s="34"/>
      <c r="H84" s="17"/>
      <c r="I84" s="2"/>
      <c r="J84" s="2"/>
      <c r="K84" s="16" t="s">
        <v>208</v>
      </c>
      <c r="L84" s="34"/>
      <c r="M84" s="34"/>
      <c r="N84" s="34"/>
      <c r="O84" s="34"/>
      <c r="P84" s="34"/>
      <c r="Q84" s="34"/>
      <c r="R84" s="34"/>
      <c r="S84" s="34"/>
      <c r="T84" s="34"/>
      <c r="U84" s="34"/>
      <c r="V84" s="34"/>
      <c r="W84" s="34"/>
      <c r="X84" s="34"/>
      <c r="Y84" s="34"/>
      <c r="Z84" s="34"/>
      <c r="AA84" s="34"/>
      <c r="AB84" s="34"/>
      <c r="AC84" s="34"/>
      <c r="AD84" s="34"/>
      <c r="AE84" s="34"/>
      <c r="AF84" s="17"/>
      <c r="AG84" s="2"/>
      <c r="AH84" s="2"/>
    </row>
    <row r="85" spans="1:34" ht="15" thickBot="1" x14ac:dyDescent="0.35">
      <c r="A85" s="2"/>
      <c r="B85" s="2"/>
      <c r="C85" s="22"/>
      <c r="D85" s="28"/>
      <c r="E85" s="28" t="s">
        <v>46</v>
      </c>
      <c r="F85" s="28" t="s">
        <v>233</v>
      </c>
      <c r="G85" s="28" t="s">
        <v>134</v>
      </c>
      <c r="H85" s="26" t="s">
        <v>135</v>
      </c>
      <c r="I85" s="2"/>
      <c r="J85" s="2"/>
      <c r="K85" s="22"/>
      <c r="L85" s="28"/>
      <c r="M85" s="28"/>
      <c r="N85" s="28"/>
      <c r="O85" s="264" t="s">
        <v>86</v>
      </c>
      <c r="P85" s="265"/>
      <c r="Q85" s="265"/>
      <c r="R85" s="266"/>
      <c r="S85" s="264" t="s">
        <v>87</v>
      </c>
      <c r="T85" s="265"/>
      <c r="U85" s="265"/>
      <c r="V85" s="266"/>
      <c r="W85" s="127"/>
      <c r="X85" s="264" t="s">
        <v>86</v>
      </c>
      <c r="Y85" s="265"/>
      <c r="Z85" s="265"/>
      <c r="AA85" s="266"/>
      <c r="AB85" s="264" t="s">
        <v>87</v>
      </c>
      <c r="AC85" s="265"/>
      <c r="AD85" s="265"/>
      <c r="AE85" s="266"/>
      <c r="AF85" s="26"/>
      <c r="AG85" s="2"/>
      <c r="AH85" s="2"/>
    </row>
    <row r="86" spans="1:34" ht="15" thickBot="1" x14ac:dyDescent="0.35">
      <c r="A86" s="2"/>
      <c r="B86" s="2"/>
      <c r="C86" s="22"/>
      <c r="D86" s="28"/>
      <c r="E86" s="28">
        <v>100</v>
      </c>
      <c r="F86" s="28">
        <v>22.8</v>
      </c>
      <c r="G86" s="28"/>
      <c r="H86" s="26"/>
      <c r="I86" s="2"/>
      <c r="J86" s="2"/>
      <c r="K86" s="22"/>
      <c r="L86" s="28" t="s">
        <v>46</v>
      </c>
      <c r="M86" s="28">
        <f>'Storage eff.'!C10</f>
        <v>0.7360000000000001</v>
      </c>
      <c r="N86" s="28"/>
      <c r="O86" s="264" t="s">
        <v>88</v>
      </c>
      <c r="P86" s="266"/>
      <c r="Q86" s="264" t="s">
        <v>89</v>
      </c>
      <c r="R86" s="266"/>
      <c r="S86" s="264" t="s">
        <v>88</v>
      </c>
      <c r="T86" s="266"/>
      <c r="U86" s="264" t="s">
        <v>89</v>
      </c>
      <c r="V86" s="266"/>
      <c r="W86" s="127"/>
      <c r="X86" s="264" t="s">
        <v>88</v>
      </c>
      <c r="Y86" s="266"/>
      <c r="Z86" s="264" t="s">
        <v>89</v>
      </c>
      <c r="AA86" s="266"/>
      <c r="AB86" s="264" t="s">
        <v>88</v>
      </c>
      <c r="AC86" s="266"/>
      <c r="AD86" s="264" t="s">
        <v>89</v>
      </c>
      <c r="AE86" s="266"/>
      <c r="AF86" s="26"/>
      <c r="AG86" s="2"/>
      <c r="AH86" s="2"/>
    </row>
    <row r="87" spans="1:34" ht="15" thickBot="1" x14ac:dyDescent="0.35">
      <c r="A87" s="2"/>
      <c r="B87" s="2"/>
      <c r="C87" s="22">
        <v>2005</v>
      </c>
      <c r="D87" s="28">
        <v>2.2000000000000002</v>
      </c>
      <c r="E87" s="28">
        <f>D87/E86</f>
        <v>2.2000000000000002E-2</v>
      </c>
      <c r="F87" s="28">
        <f>F86+F86*E87</f>
        <v>23.301600000000001</v>
      </c>
      <c r="G87" s="28"/>
      <c r="H87" s="26"/>
      <c r="I87" s="2"/>
      <c r="J87" s="2"/>
      <c r="K87" s="128"/>
      <c r="L87" s="129">
        <v>600</v>
      </c>
      <c r="M87" s="130" t="s">
        <v>271</v>
      </c>
      <c r="N87" s="28"/>
      <c r="O87" s="99" t="s">
        <v>90</v>
      </c>
      <c r="P87" s="99" t="s">
        <v>61</v>
      </c>
      <c r="Q87" s="99" t="s">
        <v>90</v>
      </c>
      <c r="R87" s="99" t="s">
        <v>61</v>
      </c>
      <c r="S87" s="99" t="s">
        <v>90</v>
      </c>
      <c r="T87" s="99" t="s">
        <v>61</v>
      </c>
      <c r="U87" s="99" t="s">
        <v>90</v>
      </c>
      <c r="V87" s="99" t="s">
        <v>61</v>
      </c>
      <c r="W87" s="127"/>
      <c r="X87" s="99" t="s">
        <v>90</v>
      </c>
      <c r="Y87" s="99" t="s">
        <v>61</v>
      </c>
      <c r="Z87" s="99" t="s">
        <v>90</v>
      </c>
      <c r="AA87" s="99" t="s">
        <v>61</v>
      </c>
      <c r="AB87" s="99" t="s">
        <v>90</v>
      </c>
      <c r="AC87" s="99" t="s">
        <v>61</v>
      </c>
      <c r="AD87" s="99" t="s">
        <v>90</v>
      </c>
      <c r="AE87" s="99" t="s">
        <v>61</v>
      </c>
      <c r="AF87" s="26"/>
      <c r="AG87" s="2"/>
      <c r="AH87" s="2"/>
    </row>
    <row r="88" spans="1:34" x14ac:dyDescent="0.3">
      <c r="A88" s="2"/>
      <c r="B88" s="2"/>
      <c r="C88" s="22">
        <v>2006</v>
      </c>
      <c r="D88" s="28">
        <v>2.21</v>
      </c>
      <c r="E88" s="28">
        <f t="shared" ref="E88:E100" si="3">D88/$E$86</f>
        <v>2.2099999999999998E-2</v>
      </c>
      <c r="F88" s="28">
        <f>F87+F87*E88</f>
        <v>23.816565360000002</v>
      </c>
      <c r="G88" s="28"/>
      <c r="H88" s="26"/>
      <c r="I88" s="2"/>
      <c r="J88" s="2"/>
      <c r="K88" s="55"/>
      <c r="L88" s="63"/>
      <c r="M88" s="54"/>
      <c r="N88" s="28"/>
      <c r="O88" s="43">
        <f>Cases!C27</f>
        <v>7051.0054360068807</v>
      </c>
      <c r="P88" s="43">
        <f>Cases!D27</f>
        <v>8366.5938129901624</v>
      </c>
      <c r="Q88" s="43">
        <f>Cases!E27</f>
        <v>8190.68943600688</v>
      </c>
      <c r="R88" s="43">
        <f>Cases!F27</f>
        <v>9506.2778129901599</v>
      </c>
      <c r="S88" s="43">
        <f>Cases!G27</f>
        <v>7190.3064637462649</v>
      </c>
      <c r="T88" s="43">
        <f>Cases!H27</f>
        <v>8505.8948407295466</v>
      </c>
      <c r="U88" s="43">
        <f>Cases!I27</f>
        <v>8329.9904637462623</v>
      </c>
      <c r="V88" s="43">
        <f>Cases!J27</f>
        <v>9645.578840729544</v>
      </c>
      <c r="W88" s="43"/>
      <c r="X88" s="43">
        <f>Cases!L27</f>
        <v>29652.351978281837</v>
      </c>
      <c r="Y88" s="43">
        <f>Cases!M27</f>
        <v>35025.658232149348</v>
      </c>
      <c r="Z88" s="43">
        <f>Cases!N27</f>
        <v>33871.374478281839</v>
      </c>
      <c r="AA88" s="43">
        <f>Cases!O27</f>
        <v>39244.680732149354</v>
      </c>
      <c r="AB88" s="43">
        <f>Cases!P27</f>
        <v>30025.183650718991</v>
      </c>
      <c r="AC88" s="43">
        <f>Cases!Q27</f>
        <v>35398.489904586502</v>
      </c>
      <c r="AD88" s="43">
        <f>Cases!R27</f>
        <v>34244.206150718994</v>
      </c>
      <c r="AE88" s="43">
        <f>Cases!S27</f>
        <v>39617.512404586509</v>
      </c>
      <c r="AF88" s="26"/>
      <c r="AG88" s="2"/>
      <c r="AH88" s="2"/>
    </row>
    <row r="89" spans="1:34" x14ac:dyDescent="0.3">
      <c r="A89" s="2"/>
      <c r="B89" s="2"/>
      <c r="C89" s="22">
        <v>2007</v>
      </c>
      <c r="D89" s="28">
        <v>2.16</v>
      </c>
      <c r="E89" s="28">
        <f t="shared" si="3"/>
        <v>2.1600000000000001E-2</v>
      </c>
      <c r="F89" s="28">
        <f t="shared" ref="F89:F100" si="4">F88+F88*E89</f>
        <v>24.331003171776</v>
      </c>
      <c r="G89" s="28"/>
      <c r="H89" s="26"/>
      <c r="I89" s="2"/>
      <c r="J89" s="2"/>
      <c r="K89" s="55" t="s">
        <v>270</v>
      </c>
      <c r="L89" s="131">
        <f>R88</f>
        <v>9506.2778129901599</v>
      </c>
      <c r="M89" s="54" t="s">
        <v>169</v>
      </c>
      <c r="N89" s="28"/>
      <c r="O89" s="28">
        <f>O88/$M86</f>
        <v>9580.1704293571729</v>
      </c>
      <c r="P89" s="28">
        <f t="shared" ref="P89:AE89" si="5">P88/$M86</f>
        <v>11367.654637214893</v>
      </c>
      <c r="Q89" s="28">
        <f t="shared" si="5"/>
        <v>11128.654125009347</v>
      </c>
      <c r="R89" s="28">
        <f t="shared" si="5"/>
        <v>12916.138332867064</v>
      </c>
      <c r="S89" s="28">
        <f t="shared" si="5"/>
        <v>9769.4381300900332</v>
      </c>
      <c r="T89" s="28">
        <f t="shared" si="5"/>
        <v>11556.922337947752</v>
      </c>
      <c r="U89" s="28">
        <f t="shared" si="5"/>
        <v>11317.921825742204</v>
      </c>
      <c r="V89" s="28">
        <f t="shared" si="5"/>
        <v>13105.406033599922</v>
      </c>
      <c r="W89" s="28"/>
      <c r="X89" s="28">
        <f t="shared" si="5"/>
        <v>40288.521709622059</v>
      </c>
      <c r="Y89" s="28">
        <f t="shared" si="5"/>
        <v>47589.20955455074</v>
      </c>
      <c r="Z89" s="28">
        <f t="shared" si="5"/>
        <v>46020.889236795971</v>
      </c>
      <c r="AA89" s="28">
        <f t="shared" si="5"/>
        <v>53321.577081724659</v>
      </c>
      <c r="AB89" s="28">
        <f t="shared" si="5"/>
        <v>40795.086481955143</v>
      </c>
      <c r="AC89" s="28">
        <f t="shared" si="5"/>
        <v>48095.774326883831</v>
      </c>
      <c r="AD89" s="28">
        <f t="shared" si="5"/>
        <v>46527.454009129062</v>
      </c>
      <c r="AE89" s="28">
        <f t="shared" si="5"/>
        <v>53828.141854057751</v>
      </c>
      <c r="AF89" s="26"/>
      <c r="AG89" s="2"/>
      <c r="AH89" s="2"/>
    </row>
    <row r="90" spans="1:34" x14ac:dyDescent="0.3">
      <c r="A90" s="2"/>
      <c r="B90" s="2"/>
      <c r="C90" s="22">
        <v>2008</v>
      </c>
      <c r="D90" s="28">
        <v>3.35</v>
      </c>
      <c r="E90" s="28">
        <f t="shared" si="3"/>
        <v>3.3500000000000002E-2</v>
      </c>
      <c r="F90" s="28">
        <f t="shared" si="4"/>
        <v>25.146091778030495</v>
      </c>
      <c r="G90" s="28"/>
      <c r="H90" s="26"/>
      <c r="I90" s="2"/>
      <c r="J90" s="2"/>
      <c r="K90" s="55"/>
      <c r="L90" s="63">
        <f>L89/L93</f>
        <v>285.47380819790271</v>
      </c>
      <c r="M90" s="54" t="s">
        <v>267</v>
      </c>
      <c r="N90" s="28"/>
      <c r="O90" s="28"/>
      <c r="P90" s="28"/>
      <c r="Q90" s="28"/>
      <c r="R90" s="28"/>
      <c r="S90" s="28"/>
      <c r="T90" s="28"/>
      <c r="U90" s="28"/>
      <c r="V90" s="28"/>
      <c r="W90" s="28"/>
      <c r="X90" s="28"/>
      <c r="Y90" s="28"/>
      <c r="Z90" s="28"/>
      <c r="AA90" s="28"/>
      <c r="AB90" s="28"/>
      <c r="AC90" s="28"/>
      <c r="AD90" s="28"/>
      <c r="AE90" s="28"/>
      <c r="AF90" s="26"/>
      <c r="AG90" s="2"/>
      <c r="AH90" s="2"/>
    </row>
    <row r="91" spans="1:34" x14ac:dyDescent="0.3">
      <c r="A91" s="2"/>
      <c r="B91" s="2"/>
      <c r="C91" s="22">
        <v>2009</v>
      </c>
      <c r="D91" s="28">
        <v>0.32</v>
      </c>
      <c r="E91" s="28">
        <f t="shared" si="3"/>
        <v>3.2000000000000002E-3</v>
      </c>
      <c r="F91" s="28">
        <f t="shared" si="4"/>
        <v>25.226559271720191</v>
      </c>
      <c r="G91" s="28"/>
      <c r="H91" s="26"/>
      <c r="I91" s="2"/>
      <c r="J91" s="2"/>
      <c r="K91" s="55"/>
      <c r="L91" s="63" t="s">
        <v>269</v>
      </c>
      <c r="M91" s="54">
        <f>T100</f>
        <v>12.122434844975132</v>
      </c>
      <c r="N91" s="28"/>
      <c r="O91" s="28"/>
      <c r="P91" s="28"/>
      <c r="Q91" s="28"/>
      <c r="R91" s="28"/>
      <c r="S91" s="28"/>
      <c r="T91" s="28"/>
      <c r="U91" s="28"/>
      <c r="V91" s="28"/>
      <c r="W91" s="28"/>
      <c r="X91" s="28"/>
      <c r="Y91" s="28"/>
      <c r="Z91" s="28"/>
      <c r="AA91" s="28"/>
      <c r="AB91" s="28"/>
      <c r="AC91" s="28"/>
      <c r="AD91" s="28"/>
      <c r="AE91" s="28"/>
      <c r="AF91" s="26"/>
      <c r="AG91" s="2"/>
      <c r="AH91" s="2"/>
    </row>
    <row r="92" spans="1:34" ht="15" thickBot="1" x14ac:dyDescent="0.35">
      <c r="A92" s="2"/>
      <c r="B92" s="2"/>
      <c r="C92" s="22">
        <v>2010</v>
      </c>
      <c r="D92" s="28">
        <v>1.61</v>
      </c>
      <c r="E92" s="28">
        <f t="shared" si="3"/>
        <v>1.61E-2</v>
      </c>
      <c r="F92" s="28">
        <f t="shared" si="4"/>
        <v>25.632706875994888</v>
      </c>
      <c r="G92" s="28"/>
      <c r="H92" s="26"/>
      <c r="I92" s="2"/>
      <c r="J92" s="2"/>
      <c r="K92" s="58"/>
      <c r="L92" s="67" t="s">
        <v>262</v>
      </c>
      <c r="M92" s="75">
        <f>M91*L87</f>
        <v>7273.4609069850794</v>
      </c>
      <c r="N92" s="28"/>
      <c r="O92" s="28"/>
      <c r="P92" s="28"/>
      <c r="Q92" s="28"/>
      <c r="R92" s="28"/>
      <c r="S92" s="28"/>
      <c r="T92" s="28"/>
      <c r="U92" s="28"/>
      <c r="V92" s="28"/>
      <c r="W92" s="28"/>
      <c r="X92" s="28"/>
      <c r="Y92" s="28"/>
      <c r="Z92" s="28"/>
      <c r="AA92" s="28"/>
      <c r="AB92" s="28"/>
      <c r="AC92" s="28"/>
      <c r="AD92" s="28"/>
      <c r="AE92" s="28"/>
      <c r="AF92" s="26"/>
      <c r="AG92" s="2"/>
      <c r="AH92" s="2"/>
    </row>
    <row r="93" spans="1:34" x14ac:dyDescent="0.3">
      <c r="A93" s="2"/>
      <c r="B93" s="2"/>
      <c r="C93" s="22">
        <v>2011</v>
      </c>
      <c r="D93" s="28">
        <v>2.72</v>
      </c>
      <c r="E93" s="28">
        <f t="shared" si="3"/>
        <v>2.7200000000000002E-2</v>
      </c>
      <c r="F93" s="28">
        <f t="shared" si="4"/>
        <v>26.329916503021948</v>
      </c>
      <c r="G93" s="28"/>
      <c r="H93" s="26"/>
      <c r="I93" s="2"/>
      <c r="J93" s="2"/>
      <c r="K93" s="22" t="s">
        <v>268</v>
      </c>
      <c r="L93" s="28">
        <v>33.299999999999997</v>
      </c>
      <c r="M93" s="28"/>
      <c r="N93" s="28"/>
      <c r="O93" s="28"/>
      <c r="P93" s="28"/>
      <c r="Q93" s="28"/>
      <c r="R93" s="28"/>
      <c r="S93" s="28"/>
      <c r="T93" s="28"/>
      <c r="U93" s="28"/>
      <c r="V93" s="28"/>
      <c r="W93" s="28"/>
      <c r="X93" s="28"/>
      <c r="Y93" s="28"/>
      <c r="Z93" s="28"/>
      <c r="AA93" s="28"/>
      <c r="AB93" s="28"/>
      <c r="AC93" s="28"/>
      <c r="AD93" s="28"/>
      <c r="AE93" s="28"/>
      <c r="AF93" s="26"/>
      <c r="AG93" s="2"/>
      <c r="AH93" s="2"/>
    </row>
    <row r="94" spans="1:34" ht="15" thickBot="1" x14ac:dyDescent="0.35">
      <c r="A94" s="2"/>
      <c r="B94" s="2"/>
      <c r="C94" s="22">
        <v>2012</v>
      </c>
      <c r="D94" s="28">
        <v>2.5</v>
      </c>
      <c r="E94" s="28">
        <f t="shared" si="3"/>
        <v>2.5000000000000001E-2</v>
      </c>
      <c r="F94" s="28">
        <f t="shared" si="4"/>
        <v>26.988164415597495</v>
      </c>
      <c r="G94" s="28"/>
      <c r="H94" s="26"/>
      <c r="I94" s="2"/>
      <c r="J94" s="2"/>
      <c r="K94" s="22"/>
      <c r="L94" s="28"/>
      <c r="M94" s="28"/>
      <c r="N94" s="28"/>
      <c r="O94" s="28"/>
      <c r="P94" s="28"/>
      <c r="Q94" s="28"/>
      <c r="R94" s="28"/>
      <c r="S94" s="28"/>
      <c r="T94" s="28"/>
      <c r="U94" s="28"/>
      <c r="V94" s="28"/>
      <c r="W94" s="28"/>
      <c r="X94" s="28"/>
      <c r="Y94" s="28"/>
      <c r="Z94" s="28"/>
      <c r="AA94" s="28"/>
      <c r="AB94" s="28"/>
      <c r="AC94" s="28"/>
      <c r="AD94" s="28"/>
      <c r="AE94" s="28"/>
      <c r="AF94" s="26"/>
      <c r="AG94" s="2"/>
      <c r="AH94" s="2"/>
    </row>
    <row r="95" spans="1:34" x14ac:dyDescent="0.3">
      <c r="A95" s="2"/>
      <c r="B95" s="2"/>
      <c r="C95" s="22">
        <v>2013</v>
      </c>
      <c r="D95" s="28">
        <v>1.35</v>
      </c>
      <c r="E95" s="28">
        <f t="shared" si="3"/>
        <v>1.3500000000000002E-2</v>
      </c>
      <c r="F95" s="28">
        <f>F94+F94*E95</f>
        <v>27.35250463520806</v>
      </c>
      <c r="G95" s="28">
        <f>C66</f>
        <v>23875.000296134582</v>
      </c>
      <c r="H95" s="26"/>
      <c r="I95" s="2"/>
      <c r="J95" s="2"/>
      <c r="K95" s="22"/>
      <c r="L95" s="28"/>
      <c r="M95" s="28"/>
      <c r="N95" s="28"/>
      <c r="O95" s="28"/>
      <c r="P95" s="16" t="s">
        <v>266</v>
      </c>
      <c r="Q95" s="34">
        <v>94103</v>
      </c>
      <c r="R95" s="34"/>
      <c r="S95" s="34" t="s">
        <v>265</v>
      </c>
      <c r="T95" s="17">
        <v>27500000</v>
      </c>
      <c r="U95" s="28"/>
      <c r="V95" s="28"/>
      <c r="W95" s="28"/>
      <c r="X95" s="28"/>
      <c r="Y95" s="28"/>
      <c r="Z95" s="28"/>
      <c r="AA95" s="28"/>
      <c r="AB95" s="28"/>
      <c r="AC95" s="28"/>
      <c r="AD95" s="28"/>
      <c r="AE95" s="28"/>
      <c r="AF95" s="26"/>
      <c r="AG95" s="2"/>
      <c r="AH95" s="2"/>
    </row>
    <row r="96" spans="1:34" x14ac:dyDescent="0.3">
      <c r="A96" s="2"/>
      <c r="B96" s="2"/>
      <c r="C96" s="22">
        <v>2014</v>
      </c>
      <c r="D96" s="28">
        <v>0.43</v>
      </c>
      <c r="E96" s="28">
        <f t="shared" si="3"/>
        <v>4.3E-3</v>
      </c>
      <c r="F96" s="28">
        <f t="shared" si="4"/>
        <v>27.470120405139454</v>
      </c>
      <c r="G96" s="28">
        <f>G95+G95*E96</f>
        <v>23977.66279740796</v>
      </c>
      <c r="H96" s="26"/>
      <c r="I96" s="2"/>
      <c r="J96" s="2"/>
      <c r="K96" s="22"/>
      <c r="L96" s="28"/>
      <c r="M96" s="28"/>
      <c r="N96" s="28"/>
      <c r="O96" s="28"/>
      <c r="P96" s="22" t="s">
        <v>264</v>
      </c>
      <c r="Q96" s="28" t="e">
        <f>Q95/W77</f>
        <v>#DIV/0!</v>
      </c>
      <c r="R96" s="28"/>
      <c r="S96" s="28" t="s">
        <v>263</v>
      </c>
      <c r="T96" s="26">
        <f>L90</f>
        <v>285.47380819790271</v>
      </c>
      <c r="U96" s="28"/>
      <c r="V96" s="28"/>
      <c r="W96" s="28"/>
      <c r="X96" s="28"/>
      <c r="Y96" s="28"/>
      <c r="Z96" s="28"/>
      <c r="AA96" s="28"/>
      <c r="AB96" s="28"/>
      <c r="AC96" s="28"/>
      <c r="AD96" s="28"/>
      <c r="AE96" s="28"/>
      <c r="AF96" s="26"/>
      <c r="AG96" s="2"/>
      <c r="AH96" s="2"/>
    </row>
    <row r="97" spans="1:34" x14ac:dyDescent="0.3">
      <c r="A97" s="2"/>
      <c r="B97" s="2"/>
      <c r="C97" s="22">
        <v>2015</v>
      </c>
      <c r="D97" s="28">
        <v>0.03</v>
      </c>
      <c r="E97" s="28">
        <f t="shared" si="3"/>
        <v>2.9999999999999997E-4</v>
      </c>
      <c r="F97" s="28">
        <f t="shared" si="4"/>
        <v>27.478361441260997</v>
      </c>
      <c r="G97" s="28">
        <f t="shared" ref="G97:G99" si="6">G96+G96*E97</f>
        <v>23984.856096247182</v>
      </c>
      <c r="H97" s="26"/>
      <c r="I97" s="2"/>
      <c r="J97" s="2"/>
      <c r="K97" s="22"/>
      <c r="L97" s="28"/>
      <c r="M97" s="28"/>
      <c r="N97" s="28"/>
      <c r="O97" s="28"/>
      <c r="P97" s="22" t="s">
        <v>261</v>
      </c>
      <c r="Q97" s="28" t="e">
        <f>Q96/Y77</f>
        <v>#DIV/0!</v>
      </c>
      <c r="R97" s="28"/>
      <c r="S97" s="28" t="s">
        <v>260</v>
      </c>
      <c r="T97" s="26">
        <v>4124.2</v>
      </c>
      <c r="U97" s="28"/>
      <c r="V97" s="28"/>
      <c r="W97" s="28"/>
      <c r="X97" s="28"/>
      <c r="Y97" s="28"/>
      <c r="Z97" s="28"/>
      <c r="AA97" s="28"/>
      <c r="AB97" s="28"/>
      <c r="AC97" s="28"/>
      <c r="AD97" s="28"/>
      <c r="AE97" s="28"/>
      <c r="AF97" s="26"/>
      <c r="AG97" s="2"/>
      <c r="AH97" s="2"/>
    </row>
    <row r="98" spans="1:34" x14ac:dyDescent="0.3">
      <c r="A98" s="2"/>
      <c r="B98" s="2"/>
      <c r="C98" s="22">
        <v>2016</v>
      </c>
      <c r="D98" s="28">
        <v>0.24</v>
      </c>
      <c r="E98" s="28">
        <f t="shared" si="3"/>
        <v>2.3999999999999998E-3</v>
      </c>
      <c r="F98" s="28">
        <f t="shared" si="4"/>
        <v>27.544309508720023</v>
      </c>
      <c r="G98" s="28">
        <f t="shared" si="6"/>
        <v>24042.419750878176</v>
      </c>
      <c r="H98" s="26"/>
      <c r="I98" s="2"/>
      <c r="J98" s="2"/>
      <c r="K98" s="22"/>
      <c r="L98" s="28"/>
      <c r="M98" s="28"/>
      <c r="N98" s="28"/>
      <c r="O98" s="28"/>
      <c r="P98" s="22"/>
      <c r="Q98" s="28"/>
      <c r="R98" s="28"/>
      <c r="S98" s="28" t="s">
        <v>259</v>
      </c>
      <c r="T98" s="26">
        <v>283.14999999999998</v>
      </c>
      <c r="U98" s="28"/>
      <c r="V98" s="28"/>
      <c r="W98" s="28"/>
      <c r="X98" s="28"/>
      <c r="Y98" s="28"/>
      <c r="Z98" s="28"/>
      <c r="AA98" s="28"/>
      <c r="AB98" s="28"/>
      <c r="AC98" s="28"/>
      <c r="AD98" s="28"/>
      <c r="AE98" s="28"/>
      <c r="AF98" s="26"/>
      <c r="AG98" s="2"/>
      <c r="AH98" s="2"/>
    </row>
    <row r="99" spans="1:34" x14ac:dyDescent="0.3">
      <c r="A99" s="2"/>
      <c r="B99" s="2"/>
      <c r="C99" s="22">
        <v>2017</v>
      </c>
      <c r="D99" s="28">
        <v>1.54</v>
      </c>
      <c r="E99" s="28">
        <f t="shared" si="3"/>
        <v>1.54E-2</v>
      </c>
      <c r="F99" s="28">
        <f t="shared" si="4"/>
        <v>27.96849187515431</v>
      </c>
      <c r="G99" s="28">
        <f t="shared" si="6"/>
        <v>24412.673015041699</v>
      </c>
      <c r="H99" s="26"/>
      <c r="I99" s="2"/>
      <c r="J99" s="2"/>
      <c r="K99" s="22"/>
      <c r="L99" s="28"/>
      <c r="M99" s="28"/>
      <c r="N99" s="28"/>
      <c r="O99" s="28"/>
      <c r="P99" s="22"/>
      <c r="Q99" s="28"/>
      <c r="R99" s="28"/>
      <c r="S99" s="28"/>
      <c r="T99" s="26"/>
      <c r="U99" s="28"/>
      <c r="V99" s="28"/>
      <c r="W99" s="28"/>
      <c r="X99" s="28"/>
      <c r="Y99" s="28"/>
      <c r="Z99" s="28"/>
      <c r="AA99" s="28"/>
      <c r="AB99" s="28"/>
      <c r="AC99" s="28"/>
      <c r="AD99" s="28"/>
      <c r="AE99" s="28"/>
      <c r="AF99" s="26"/>
      <c r="AG99" s="2"/>
      <c r="AH99" s="2"/>
    </row>
    <row r="100" spans="1:34" ht="15" thickBot="1" x14ac:dyDescent="0.35">
      <c r="A100" s="2"/>
      <c r="B100" s="2"/>
      <c r="C100" s="18">
        <v>2018</v>
      </c>
      <c r="D100" s="45">
        <v>1.73</v>
      </c>
      <c r="E100" s="45">
        <f t="shared" si="3"/>
        <v>1.7299999999999999E-2</v>
      </c>
      <c r="F100" s="45">
        <f t="shared" si="4"/>
        <v>28.452346784594479</v>
      </c>
      <c r="G100" s="45">
        <f>G99+G99*E100</f>
        <v>24835.012258201921</v>
      </c>
      <c r="H100" s="19"/>
      <c r="I100" s="2"/>
      <c r="J100" s="2"/>
      <c r="K100" s="18"/>
      <c r="L100" s="45"/>
      <c r="M100" s="45"/>
      <c r="N100" s="45"/>
      <c r="O100" s="45"/>
      <c r="P100" s="18"/>
      <c r="Q100" s="45"/>
      <c r="R100" s="45"/>
      <c r="S100" s="45" t="s">
        <v>258</v>
      </c>
      <c r="T100" s="19">
        <f>(T96*T97*T98)/T95</f>
        <v>12.122434844975132</v>
      </c>
      <c r="U100" s="45"/>
      <c r="V100" s="45"/>
      <c r="W100" s="45"/>
      <c r="X100" s="45"/>
      <c r="Y100" s="45"/>
      <c r="Z100" s="45"/>
      <c r="AA100" s="45"/>
      <c r="AB100" s="45"/>
      <c r="AC100" s="45"/>
      <c r="AD100" s="45"/>
      <c r="AE100" s="45"/>
      <c r="AF100" s="19"/>
      <c r="AG100" s="2"/>
      <c r="AH100" s="2"/>
    </row>
    <row r="101" spans="1:34" x14ac:dyDescent="0.3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</row>
    <row r="102" spans="1:34" x14ac:dyDescent="0.3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</row>
    <row r="103" spans="1:34" x14ac:dyDescent="0.3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</row>
    <row r="104" spans="1:34" x14ac:dyDescent="0.3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</row>
    <row r="105" spans="1:34" x14ac:dyDescent="0.3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</row>
    <row r="106" spans="1:34" x14ac:dyDescent="0.3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</row>
    <row r="107" spans="1:34" x14ac:dyDescent="0.3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</row>
    <row r="108" spans="1:34" x14ac:dyDescent="0.3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</row>
    <row r="109" spans="1:34" x14ac:dyDescent="0.3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</row>
    <row r="110" spans="1:34" x14ac:dyDescent="0.3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  <c r="AH110" s="2"/>
    </row>
    <row r="111" spans="1:34" x14ac:dyDescent="0.3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  <c r="AH111" s="2"/>
    </row>
    <row r="112" spans="1:34" x14ac:dyDescent="0.3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  <c r="AH112" s="2"/>
    </row>
    <row r="113" spans="1:34" x14ac:dyDescent="0.3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  <c r="AH113" s="2"/>
    </row>
  </sheetData>
  <mergeCells count="13">
    <mergeCell ref="Z86:AA86"/>
    <mergeCell ref="AB86:AC86"/>
    <mergeCell ref="AD86:AE86"/>
    <mergeCell ref="E59:E60"/>
    <mergeCell ref="O85:R85"/>
    <mergeCell ref="S85:V85"/>
    <mergeCell ref="X85:AA85"/>
    <mergeCell ref="AB85:AE85"/>
    <mergeCell ref="O86:P86"/>
    <mergeCell ref="Q86:R86"/>
    <mergeCell ref="S86:T86"/>
    <mergeCell ref="U86:V86"/>
    <mergeCell ref="X86:Y86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ABD0F7-71AD-4AD4-88B9-0389E04C3C53}">
  <dimension ref="A1:AM105"/>
  <sheetViews>
    <sheetView workbookViewId="0">
      <selection activeCell="B11" sqref="B11"/>
    </sheetView>
  </sheetViews>
  <sheetFormatPr defaultRowHeight="14.4" x14ac:dyDescent="0.3"/>
  <cols>
    <col min="2" max="2" width="52.88671875" customWidth="1"/>
    <col min="3" max="3" width="25" customWidth="1"/>
    <col min="5" max="5" width="15.109375" customWidth="1"/>
    <col min="6" max="6" width="11.21875" customWidth="1"/>
    <col min="7" max="7" width="12" bestFit="1" customWidth="1"/>
    <col min="8" max="8" width="12" customWidth="1"/>
    <col min="10" max="10" width="17.33203125" customWidth="1"/>
    <col min="11" max="11" width="11.44140625" customWidth="1"/>
    <col min="12" max="14" width="9" customWidth="1"/>
  </cols>
  <sheetData>
    <row r="1" spans="1:39" ht="15" thickBot="1" x14ac:dyDescent="0.35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</row>
    <row r="2" spans="1:39" ht="15" thickBot="1" x14ac:dyDescent="0.35">
      <c r="A2" s="2"/>
      <c r="B2" s="20" t="s">
        <v>162</v>
      </c>
      <c r="C2" s="125">
        <v>0.04</v>
      </c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</row>
    <row r="3" spans="1:39" ht="15" thickBot="1" x14ac:dyDescent="0.35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</row>
    <row r="4" spans="1:39" x14ac:dyDescent="0.3">
      <c r="A4" s="2"/>
      <c r="B4" s="21" t="s">
        <v>235</v>
      </c>
      <c r="C4" s="7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</row>
    <row r="5" spans="1:39" x14ac:dyDescent="0.3">
      <c r="A5" s="2"/>
      <c r="B5" s="22" t="s">
        <v>189</v>
      </c>
      <c r="C5" s="126">
        <f>Cases!G36</f>
        <v>7386.2658238081003</v>
      </c>
      <c r="D5" s="2"/>
      <c r="E5" s="2"/>
      <c r="F5" s="2"/>
      <c r="G5" s="2" t="s">
        <v>168</v>
      </c>
      <c r="H5" s="2" t="s">
        <v>169</v>
      </c>
      <c r="I5" s="2" t="s">
        <v>163</v>
      </c>
      <c r="J5" s="24">
        <f>SUM(G7:G49)/SUM(H7:H49)</f>
        <v>1.472577539187542</v>
      </c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</row>
    <row r="6" spans="1:39" ht="15" thickBot="1" x14ac:dyDescent="0.35">
      <c r="A6" s="2"/>
      <c r="B6" s="18" t="s">
        <v>164</v>
      </c>
      <c r="C6" s="46">
        <v>20</v>
      </c>
      <c r="D6" s="2"/>
      <c r="E6" s="2"/>
      <c r="F6" s="2" t="s">
        <v>161</v>
      </c>
      <c r="G6" s="2"/>
      <c r="H6" s="2"/>
      <c r="I6" s="2" t="s">
        <v>194</v>
      </c>
      <c r="J6" s="2">
        <f>J5*SUM(H8:H27)</f>
        <v>147819.92956175236</v>
      </c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</row>
    <row r="7" spans="1:39" x14ac:dyDescent="0.3">
      <c r="A7" s="2"/>
      <c r="B7" s="28"/>
      <c r="C7" s="39"/>
      <c r="D7" s="2"/>
      <c r="E7" s="2"/>
      <c r="F7" s="2">
        <v>2050</v>
      </c>
      <c r="G7" s="27">
        <f>SUM(C22,C33,C53,K63,L63,M63,K65,L65,M65,C37)</f>
        <v>108711.64709841269</v>
      </c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</row>
    <row r="8" spans="1:39" x14ac:dyDescent="0.3">
      <c r="A8" s="2"/>
      <c r="B8" s="28"/>
      <c r="C8" s="39"/>
      <c r="D8" s="2"/>
      <c r="E8" s="2"/>
      <c r="F8" s="2">
        <v>1</v>
      </c>
      <c r="G8" s="2">
        <f>SUM(C$25,-C$9,C$54,N$67,C$38)/((1+C$2)^F8)</f>
        <v>2269.3520457215204</v>
      </c>
      <c r="H8" s="2">
        <f>C$5/((1+C$2)^F8)</f>
        <v>7102.1786767385574</v>
      </c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</row>
    <row r="9" spans="1:39" x14ac:dyDescent="0.3">
      <c r="A9" s="2"/>
      <c r="B9" s="28"/>
      <c r="C9" s="36"/>
      <c r="D9" s="2"/>
      <c r="E9" s="2"/>
      <c r="F9" s="2">
        <v>2</v>
      </c>
      <c r="G9" s="2">
        <f t="shared" ref="G9:G27" si="0">SUM(C$25,-C$9,C$54,N$67,C$38)/((1+C$2)^F9)</f>
        <v>2182.069274732231</v>
      </c>
      <c r="H9" s="2">
        <f t="shared" ref="H9:H27" si="1">C$5/((1+C$2)^F9)</f>
        <v>6829.017958402459</v>
      </c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</row>
    <row r="10" spans="1:39" x14ac:dyDescent="0.3">
      <c r="A10" s="2"/>
      <c r="D10" s="2"/>
      <c r="E10" s="2"/>
      <c r="F10" s="2">
        <v>3</v>
      </c>
      <c r="G10" s="2">
        <f t="shared" si="0"/>
        <v>2098.1435333963759</v>
      </c>
      <c r="H10" s="2">
        <f t="shared" si="1"/>
        <v>6566.3634215408265</v>
      </c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</row>
    <row r="11" spans="1:39" x14ac:dyDescent="0.3">
      <c r="A11" s="2"/>
      <c r="D11" s="2"/>
      <c r="E11" s="2"/>
      <c r="F11" s="2">
        <v>4</v>
      </c>
      <c r="G11" s="2">
        <f t="shared" si="0"/>
        <v>2017.4457051888228</v>
      </c>
      <c r="H11" s="2">
        <f t="shared" si="1"/>
        <v>6313.810982250794</v>
      </c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</row>
    <row r="12" spans="1:39" x14ac:dyDescent="0.3">
      <c r="A12" s="2"/>
      <c r="B12" s="36"/>
      <c r="C12" s="36"/>
      <c r="D12" s="2"/>
      <c r="E12" s="2"/>
      <c r="F12" s="2">
        <v>5</v>
      </c>
      <c r="G12" s="2">
        <f t="shared" si="0"/>
        <v>1939.8516396046371</v>
      </c>
      <c r="H12" s="2">
        <f t="shared" si="1"/>
        <v>6070.9720983180705</v>
      </c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</row>
    <row r="13" spans="1:39" x14ac:dyDescent="0.3">
      <c r="A13" s="2"/>
      <c r="B13" s="28"/>
      <c r="C13" s="36"/>
      <c r="D13" s="2"/>
      <c r="E13" s="2"/>
      <c r="F13" s="2">
        <v>6</v>
      </c>
      <c r="G13" s="2">
        <f t="shared" si="0"/>
        <v>1865.2419611583048</v>
      </c>
      <c r="H13" s="2">
        <f t="shared" si="1"/>
        <v>5837.4731714596828</v>
      </c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</row>
    <row r="14" spans="1:39" x14ac:dyDescent="0.3">
      <c r="A14" s="2"/>
      <c r="B14" s="28"/>
      <c r="C14" s="36"/>
      <c r="D14" s="2"/>
      <c r="E14" s="2"/>
      <c r="F14" s="2">
        <v>7</v>
      </c>
      <c r="G14" s="2">
        <f>SUM(C$25,-C$9,C$54,N$67,C$38)/((1+C$2)^F14)</f>
        <v>1793.5018857291395</v>
      </c>
      <c r="H14" s="2">
        <f t="shared" si="1"/>
        <v>5612.9549725573879</v>
      </c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</row>
    <row r="15" spans="1:39" x14ac:dyDescent="0.3">
      <c r="A15" s="2"/>
      <c r="D15" s="2"/>
      <c r="E15" s="2"/>
      <c r="F15" s="2">
        <v>8</v>
      </c>
      <c r="G15" s="2">
        <f t="shared" si="0"/>
        <v>1724.5210439703262</v>
      </c>
      <c r="H15" s="2">
        <f t="shared" si="1"/>
        <v>5397.0720889974873</v>
      </c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</row>
    <row r="16" spans="1:39" x14ac:dyDescent="0.3">
      <c r="A16" s="2"/>
      <c r="B16" s="2"/>
      <c r="C16" s="50"/>
      <c r="D16" s="28"/>
      <c r="E16" s="2"/>
      <c r="F16" s="2">
        <v>9</v>
      </c>
      <c r="G16" s="2">
        <f t="shared" si="0"/>
        <v>1658.1933115099289</v>
      </c>
      <c r="H16" s="2">
        <f t="shared" si="1"/>
        <v>5189.4923932668144</v>
      </c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</row>
    <row r="17" spans="1:39" ht="15" thickBot="1" x14ac:dyDescent="0.35">
      <c r="A17" s="2"/>
      <c r="B17" s="2"/>
      <c r="C17" s="50"/>
      <c r="D17" s="28"/>
      <c r="E17" s="2"/>
      <c r="F17" s="2">
        <v>10</v>
      </c>
      <c r="G17" s="2">
        <f t="shared" si="0"/>
        <v>1594.4166456826238</v>
      </c>
      <c r="H17" s="2">
        <f t="shared" si="1"/>
        <v>4989.8965319873214</v>
      </c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</row>
    <row r="18" spans="1:39" x14ac:dyDescent="0.3">
      <c r="A18" s="2"/>
      <c r="B18" s="16" t="s">
        <v>172</v>
      </c>
      <c r="C18" s="72"/>
      <c r="D18" s="28"/>
      <c r="E18" s="2"/>
      <c r="F18" s="2">
        <v>11</v>
      </c>
      <c r="G18" s="2">
        <f t="shared" si="0"/>
        <v>1533.0929285409845</v>
      </c>
      <c r="H18" s="2">
        <f t="shared" si="1"/>
        <v>4797.9774346031945</v>
      </c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</row>
    <row r="19" spans="1:39" x14ac:dyDescent="0.3">
      <c r="A19" s="2"/>
      <c r="B19" s="22" t="s">
        <v>174</v>
      </c>
      <c r="C19" s="32">
        <v>200</v>
      </c>
      <c r="D19" s="28"/>
      <c r="E19" s="2"/>
      <c r="F19" s="2">
        <v>12</v>
      </c>
      <c r="G19" s="2">
        <f t="shared" si="0"/>
        <v>1474.1278159047927</v>
      </c>
      <c r="H19" s="2">
        <f t="shared" si="1"/>
        <v>4613.4398409646083</v>
      </c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</row>
    <row r="20" spans="1:39" x14ac:dyDescent="0.3">
      <c r="A20" s="2"/>
      <c r="B20" s="22" t="s">
        <v>175</v>
      </c>
      <c r="C20" s="32">
        <f>'Electricity prod.'!N17</f>
        <v>81.384972584108169</v>
      </c>
      <c r="D20" s="28"/>
      <c r="E20" s="2"/>
      <c r="F20" s="2">
        <v>13</v>
      </c>
      <c r="G20" s="2">
        <f t="shared" si="0"/>
        <v>1417.4305922161466</v>
      </c>
      <c r="H20" s="2">
        <f t="shared" si="1"/>
        <v>4435.9998470813543</v>
      </c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</row>
    <row r="21" spans="1:39" x14ac:dyDescent="0.3">
      <c r="A21" s="2"/>
      <c r="B21" s="22" t="s">
        <v>176</v>
      </c>
      <c r="C21" s="32">
        <f>'Electricity prod.'!M17</f>
        <v>219.73942597709205</v>
      </c>
      <c r="D21" s="28"/>
      <c r="E21" s="2"/>
      <c r="F21" s="2">
        <v>14</v>
      </c>
      <c r="G21" s="2">
        <f t="shared" si="0"/>
        <v>1362.9140309770642</v>
      </c>
      <c r="H21" s="2">
        <f t="shared" si="1"/>
        <v>4265.3844683474563</v>
      </c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</row>
    <row r="22" spans="1:39" x14ac:dyDescent="0.3">
      <c r="A22" s="2"/>
      <c r="B22" s="22" t="s">
        <v>177</v>
      </c>
      <c r="C22" s="26">
        <f>C19*C20</f>
        <v>16276.994516821635</v>
      </c>
      <c r="D22" s="28"/>
      <c r="E22" s="2"/>
      <c r="F22" s="2">
        <v>15</v>
      </c>
      <c r="G22" s="2">
        <f t="shared" si="0"/>
        <v>1310.4942605548695</v>
      </c>
      <c r="H22" s="2">
        <f t="shared" si="1"/>
        <v>4101.3312195648623</v>
      </c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</row>
    <row r="23" spans="1:39" x14ac:dyDescent="0.3">
      <c r="A23" s="2"/>
      <c r="B23" s="22" t="s">
        <v>178</v>
      </c>
      <c r="C23" s="26">
        <f>C19*C21</f>
        <v>43947.885195418414</v>
      </c>
      <c r="D23" s="28"/>
      <c r="F23" s="30">
        <v>16</v>
      </c>
      <c r="G23" s="2">
        <f>SUM(C$25,-C$9,C$54,N$67,C53,C38)/((1+C$2)^F23)</f>
        <v>8293.488809794133</v>
      </c>
      <c r="H23" s="2">
        <f t="shared" si="1"/>
        <v>3943.5877111200589</v>
      </c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</row>
    <row r="24" spans="1:39" x14ac:dyDescent="0.3">
      <c r="A24" s="2"/>
      <c r="B24" s="22" t="s">
        <v>188</v>
      </c>
      <c r="C24" s="26">
        <v>0.02</v>
      </c>
      <c r="D24" s="28"/>
      <c r="E24" s="2"/>
      <c r="F24" s="2">
        <v>17</v>
      </c>
      <c r="G24" s="2">
        <f t="shared" si="0"/>
        <v>1211.6256107201082</v>
      </c>
      <c r="H24" s="2">
        <f t="shared" si="1"/>
        <v>3791.9112606923641</v>
      </c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</row>
    <row r="25" spans="1:39" x14ac:dyDescent="0.3">
      <c r="A25" s="2"/>
      <c r="B25" s="22" t="s">
        <v>238</v>
      </c>
      <c r="C25" s="26">
        <f>C24*C5</f>
        <v>147.72531647616202</v>
      </c>
      <c r="D25" s="28"/>
      <c r="E25" s="2"/>
      <c r="F25" s="2">
        <v>18</v>
      </c>
      <c r="G25" s="2">
        <f t="shared" si="0"/>
        <v>1165.0246256924117</v>
      </c>
      <c r="H25" s="2">
        <f t="shared" si="1"/>
        <v>3646.0685198965034</v>
      </c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</row>
    <row r="26" spans="1:39" x14ac:dyDescent="0.3">
      <c r="A26" s="2"/>
      <c r="B26" s="22" t="s">
        <v>237</v>
      </c>
      <c r="C26" s="26">
        <f>C24*C7</f>
        <v>0</v>
      </c>
      <c r="D26" s="28"/>
      <c r="E26" s="2"/>
      <c r="F26" s="2">
        <v>19</v>
      </c>
      <c r="G26" s="2">
        <f t="shared" si="0"/>
        <v>1120.2159862427036</v>
      </c>
      <c r="H26" s="2">
        <f t="shared" si="1"/>
        <v>3505.8351152850996</v>
      </c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</row>
    <row r="27" spans="1:39" ht="15" thickBot="1" x14ac:dyDescent="0.35">
      <c r="A27" s="2"/>
      <c r="B27" s="31" t="s">
        <v>236</v>
      </c>
      <c r="C27" s="19">
        <v>25</v>
      </c>
      <c r="D27" s="28"/>
      <c r="E27" s="2"/>
      <c r="F27" s="2">
        <v>20</v>
      </c>
      <c r="G27" s="2">
        <f t="shared" si="0"/>
        <v>1077.1307560025996</v>
      </c>
      <c r="H27" s="2">
        <f t="shared" si="1"/>
        <v>3370.9953031587497</v>
      </c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</row>
    <row r="28" spans="1:39" x14ac:dyDescent="0.3">
      <c r="A28" s="2"/>
      <c r="B28" s="28"/>
      <c r="C28" s="28"/>
      <c r="D28" s="28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</row>
    <row r="29" spans="1:39" ht="15" thickBot="1" x14ac:dyDescent="0.35">
      <c r="A29" s="2"/>
      <c r="B29" s="28"/>
      <c r="C29" s="28"/>
      <c r="D29" s="28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</row>
    <row r="30" spans="1:39" x14ac:dyDescent="0.3">
      <c r="A30" s="2"/>
      <c r="B30" s="16" t="s">
        <v>179</v>
      </c>
      <c r="C30" s="17">
        <v>200</v>
      </c>
      <c r="D30" s="28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</row>
    <row r="31" spans="1:39" x14ac:dyDescent="0.3">
      <c r="A31" s="2"/>
      <c r="B31" s="22" t="s">
        <v>180</v>
      </c>
      <c r="C31" s="32">
        <f>'Electricity prod.'!L25</f>
        <v>25.5</v>
      </c>
      <c r="D31" s="28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</row>
    <row r="32" spans="1:39" x14ac:dyDescent="0.3">
      <c r="A32" s="2"/>
      <c r="B32" s="22" t="s">
        <v>181</v>
      </c>
      <c r="C32" s="32">
        <f>'rooftopfacade area'!D22</f>
        <v>67.666666666666657</v>
      </c>
      <c r="D32" s="28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</row>
    <row r="33" spans="1:39" x14ac:dyDescent="0.3">
      <c r="A33" s="2"/>
      <c r="B33" s="22" t="s">
        <v>182</v>
      </c>
      <c r="C33" s="26">
        <f>C31*C30</f>
        <v>5100</v>
      </c>
      <c r="D33" s="28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</row>
    <row r="34" spans="1:39" ht="15" thickBot="1" x14ac:dyDescent="0.35">
      <c r="A34" s="2"/>
      <c r="B34" s="18" t="s">
        <v>183</v>
      </c>
      <c r="C34" s="19">
        <f>C30*C32</f>
        <v>13533.333333333332</v>
      </c>
      <c r="D34" s="28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</row>
    <row r="35" spans="1:39" ht="15" thickBot="1" x14ac:dyDescent="0.35">
      <c r="A35" s="2"/>
      <c r="B35" s="28"/>
      <c r="C35" s="28"/>
      <c r="D35" s="28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</row>
    <row r="36" spans="1:39" x14ac:dyDescent="0.3">
      <c r="A36" s="2"/>
      <c r="B36" s="16" t="s">
        <v>173</v>
      </c>
      <c r="C36" s="17"/>
      <c r="D36" s="28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</row>
    <row r="37" spans="1:39" x14ac:dyDescent="0.3">
      <c r="A37" s="2"/>
      <c r="B37" s="22" t="s">
        <v>213</v>
      </c>
      <c r="C37" s="26">
        <v>36000</v>
      </c>
      <c r="D37" s="28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</row>
    <row r="38" spans="1:39" x14ac:dyDescent="0.3">
      <c r="A38" s="2"/>
      <c r="B38" s="22" t="s">
        <v>211</v>
      </c>
      <c r="C38" s="26">
        <v>200</v>
      </c>
      <c r="D38" s="28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</row>
    <row r="39" spans="1:39" x14ac:dyDescent="0.3">
      <c r="A39" s="2"/>
      <c r="B39" s="22" t="s">
        <v>212</v>
      </c>
      <c r="C39" s="26">
        <f>C37*3.8</f>
        <v>136800</v>
      </c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</row>
    <row r="40" spans="1:39" ht="15" thickBot="1" x14ac:dyDescent="0.35">
      <c r="A40" s="2"/>
      <c r="B40" s="31" t="s">
        <v>239</v>
      </c>
      <c r="C40" s="19">
        <v>20</v>
      </c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</row>
    <row r="41" spans="1:39" x14ac:dyDescent="0.3">
      <c r="A41" s="2"/>
      <c r="B41" s="28"/>
      <c r="C41" s="28"/>
      <c r="D41" s="28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</row>
    <row r="42" spans="1:39" x14ac:dyDescent="0.3">
      <c r="A42" s="2"/>
      <c r="B42" s="28"/>
      <c r="C42" s="28"/>
      <c r="D42" s="28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</row>
    <row r="43" spans="1:39" x14ac:dyDescent="0.3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</row>
    <row r="44" spans="1:39" x14ac:dyDescent="0.3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</row>
    <row r="45" spans="1:39" x14ac:dyDescent="0.3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</row>
    <row r="46" spans="1:39" ht="15" thickBot="1" x14ac:dyDescent="0.35">
      <c r="A46" s="2"/>
      <c r="B46" s="33" t="s">
        <v>186</v>
      </c>
      <c r="C46" s="28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</row>
    <row r="47" spans="1:39" x14ac:dyDescent="0.3">
      <c r="A47" s="2"/>
      <c r="B47" s="21" t="s">
        <v>184</v>
      </c>
      <c r="C47" s="17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</row>
    <row r="48" spans="1:39" x14ac:dyDescent="0.3">
      <c r="A48" s="2"/>
      <c r="B48" s="22" t="s">
        <v>185</v>
      </c>
      <c r="C48" s="29">
        <f>Cases!G29</f>
        <v>39.398939527376797</v>
      </c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</row>
    <row r="49" spans="1:39" x14ac:dyDescent="0.3">
      <c r="A49" s="2"/>
      <c r="B49" s="22" t="s">
        <v>187</v>
      </c>
      <c r="C49" s="26">
        <f>N79</f>
        <v>264.81481481481484</v>
      </c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</row>
    <row r="50" spans="1:39" x14ac:dyDescent="0.3">
      <c r="A50" s="2"/>
      <c r="B50" s="22" t="s">
        <v>222</v>
      </c>
      <c r="C50" s="26">
        <f>C48*C49</f>
        <v>10433.422874842376</v>
      </c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</row>
    <row r="51" spans="1:39" x14ac:dyDescent="0.3">
      <c r="A51" s="2"/>
      <c r="B51" s="22" t="s">
        <v>282</v>
      </c>
      <c r="C51" s="26">
        <v>2000</v>
      </c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</row>
    <row r="52" spans="1:39" x14ac:dyDescent="0.3">
      <c r="A52" s="2"/>
      <c r="B52" s="22" t="s">
        <v>221</v>
      </c>
      <c r="C52" s="26">
        <f>N80</f>
        <v>740</v>
      </c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</row>
    <row r="53" spans="1:39" x14ac:dyDescent="0.3">
      <c r="A53" s="2"/>
      <c r="B53" s="22" t="s">
        <v>223</v>
      </c>
      <c r="C53" s="26">
        <f>C50+C52+C51</f>
        <v>13173.422874842376</v>
      </c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</row>
    <row r="54" spans="1:39" x14ac:dyDescent="0.3">
      <c r="A54" s="2"/>
      <c r="B54" s="22" t="s">
        <v>214</v>
      </c>
      <c r="C54" s="26">
        <f>C50*K78</f>
        <v>464.31698387524443</v>
      </c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  <c r="AM54" s="2"/>
    </row>
    <row r="55" spans="1:39" ht="15" thickBot="1" x14ac:dyDescent="0.35">
      <c r="A55" s="2"/>
      <c r="B55" s="18" t="s">
        <v>224</v>
      </c>
      <c r="C55" s="19">
        <v>15</v>
      </c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</row>
    <row r="56" spans="1:39" ht="15" thickBot="1" x14ac:dyDescent="0.35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  <c r="AM56" s="2"/>
    </row>
    <row r="57" spans="1:39" x14ac:dyDescent="0.3">
      <c r="A57" s="2"/>
      <c r="B57" s="16" t="s">
        <v>207</v>
      </c>
      <c r="C57" s="34" t="s">
        <v>206</v>
      </c>
      <c r="D57" s="34"/>
      <c r="E57" s="34" t="s">
        <v>210</v>
      </c>
      <c r="F57" s="34"/>
      <c r="G57" s="35"/>
      <c r="H57" s="17" t="s">
        <v>205</v>
      </c>
      <c r="I57" s="2"/>
      <c r="J57" s="21" t="s">
        <v>234</v>
      </c>
      <c r="K57" s="34">
        <f>2/3</f>
        <v>0.66666666666666663</v>
      </c>
      <c r="L57" s="34">
        <v>1</v>
      </c>
      <c r="M57" s="34">
        <f>1/3</f>
        <v>0.33333333333333331</v>
      </c>
      <c r="N57" s="17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</row>
    <row r="58" spans="1:39" x14ac:dyDescent="0.3">
      <c r="A58" s="2"/>
      <c r="B58" s="22"/>
      <c r="C58" s="33" t="s">
        <v>192</v>
      </c>
      <c r="D58" s="28"/>
      <c r="E58" s="33" t="s">
        <v>208</v>
      </c>
      <c r="F58" s="28"/>
      <c r="G58" s="36"/>
      <c r="H58" s="37" t="s">
        <v>200</v>
      </c>
      <c r="I58" s="2"/>
      <c r="J58" s="22"/>
      <c r="K58" s="28" t="s">
        <v>192</v>
      </c>
      <c r="L58" s="28" t="s">
        <v>193</v>
      </c>
      <c r="M58" s="28" t="s">
        <v>200</v>
      </c>
      <c r="N58" s="26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  <c r="AM58" s="2"/>
    </row>
    <row r="59" spans="1:39" x14ac:dyDescent="0.3">
      <c r="A59" s="2"/>
      <c r="B59" s="22" t="s">
        <v>228</v>
      </c>
      <c r="C59" s="28">
        <v>7632.83</v>
      </c>
      <c r="D59" s="28"/>
      <c r="E59" s="284" t="s">
        <v>279</v>
      </c>
      <c r="F59" s="38">
        <f>M92</f>
        <v>5501.460613936164</v>
      </c>
      <c r="G59" s="36" t="s">
        <v>275</v>
      </c>
      <c r="H59" s="26">
        <v>6506</v>
      </c>
      <c r="I59" s="2"/>
      <c r="J59" s="22"/>
      <c r="K59" s="28"/>
      <c r="L59" s="28"/>
      <c r="M59" s="28"/>
      <c r="N59" s="26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</row>
    <row r="60" spans="1:39" x14ac:dyDescent="0.3">
      <c r="A60" s="2"/>
      <c r="B60" s="22" t="s">
        <v>228</v>
      </c>
      <c r="C60" s="28">
        <v>-0.2762</v>
      </c>
      <c r="D60" s="28"/>
      <c r="E60" s="284"/>
      <c r="F60" s="38"/>
      <c r="G60" s="36" t="s">
        <v>191</v>
      </c>
      <c r="H60" s="29">
        <f>6.2*(1/3)</f>
        <v>2.0666666666666664</v>
      </c>
      <c r="I60" s="2"/>
      <c r="J60" s="22"/>
      <c r="K60" s="28"/>
      <c r="L60" s="28"/>
      <c r="M60" s="28"/>
      <c r="N60" s="26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  <c r="AM60" s="2"/>
    </row>
    <row r="61" spans="1:39" x14ac:dyDescent="0.3">
      <c r="A61" s="2"/>
      <c r="B61" s="22" t="s">
        <v>225</v>
      </c>
      <c r="C61" s="36">
        <v>14.5</v>
      </c>
      <c r="D61" s="28"/>
      <c r="E61" s="36" t="s">
        <v>273</v>
      </c>
      <c r="F61" s="39">
        <v>2500</v>
      </c>
      <c r="G61" s="36"/>
      <c r="H61" s="26">
        <v>-0.17699999999999999</v>
      </c>
      <c r="I61" s="2"/>
      <c r="J61" s="22"/>
      <c r="K61" s="28"/>
      <c r="L61" s="28"/>
      <c r="M61" s="28"/>
      <c r="N61" s="26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/>
    </row>
    <row r="62" spans="1:39" x14ac:dyDescent="0.3">
      <c r="A62" s="2"/>
      <c r="B62" s="22" t="s">
        <v>226</v>
      </c>
      <c r="C62" s="36">
        <f>(1/3)*C61</f>
        <v>4.833333333333333</v>
      </c>
      <c r="D62" s="28"/>
      <c r="E62" s="36"/>
      <c r="F62" s="40"/>
      <c r="G62" s="36"/>
      <c r="H62" s="26">
        <f>H59*H60^H61</f>
        <v>5721.5169910307404</v>
      </c>
      <c r="I62" s="2"/>
      <c r="J62" s="22"/>
      <c r="K62" s="28"/>
      <c r="L62" s="28"/>
      <c r="M62" s="28"/>
      <c r="N62" s="26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  <c r="AM62" s="2"/>
    </row>
    <row r="63" spans="1:39" x14ac:dyDescent="0.3">
      <c r="A63" s="2"/>
      <c r="B63" s="22" t="s">
        <v>227</v>
      </c>
      <c r="C63" s="36">
        <f>(2/3)*C61</f>
        <v>9.6666666666666661</v>
      </c>
      <c r="D63" s="28"/>
      <c r="E63" s="36"/>
      <c r="F63" s="36"/>
      <c r="G63" s="36" t="s">
        <v>276</v>
      </c>
      <c r="H63" s="37">
        <f>H62*H60*C65</f>
        <v>13382.933389593754</v>
      </c>
      <c r="I63" s="2"/>
      <c r="J63" s="41" t="s">
        <v>272</v>
      </c>
      <c r="K63" s="28">
        <f>C67*$K$57</f>
        <v>18738.844582555288</v>
      </c>
      <c r="L63" s="36">
        <f>L57*F59</f>
        <v>5501.460613936164</v>
      </c>
      <c r="M63" s="28">
        <f>H63*$M$57</f>
        <v>4460.9777965312514</v>
      </c>
      <c r="N63" s="26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  <c r="AM63" s="2"/>
    </row>
    <row r="64" spans="1:39" x14ac:dyDescent="0.3">
      <c r="A64" s="2"/>
      <c r="B64" s="22"/>
      <c r="C64" s="42">
        <f>C59*C62^C60</f>
        <v>4939.6552336830173</v>
      </c>
      <c r="D64" s="28"/>
      <c r="E64" s="36"/>
      <c r="F64" s="36"/>
      <c r="G64" s="36"/>
      <c r="H64" s="26">
        <v>30</v>
      </c>
      <c r="I64" s="2"/>
      <c r="J64" s="41"/>
      <c r="K64" s="28">
        <f>C68</f>
        <v>30</v>
      </c>
      <c r="L64" s="28"/>
      <c r="M64" s="28">
        <f>H64</f>
        <v>30</v>
      </c>
      <c r="N64" s="26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  <c r="AM64" s="2"/>
    </row>
    <row r="65" spans="1:39" x14ac:dyDescent="0.3">
      <c r="A65" s="2"/>
      <c r="B65" s="22" t="s">
        <v>231</v>
      </c>
      <c r="C65" s="42">
        <v>1.1317999999999999</v>
      </c>
      <c r="D65" s="28"/>
      <c r="E65" s="36"/>
      <c r="F65" s="36"/>
      <c r="G65" s="36" t="s">
        <v>273</v>
      </c>
      <c r="H65" s="37">
        <f>(H64/100)*H63</f>
        <v>4014.8800168781263</v>
      </c>
      <c r="I65" s="2"/>
      <c r="J65" s="41" t="s">
        <v>273</v>
      </c>
      <c r="K65" s="28">
        <f>(K64/100)*K63</f>
        <v>5621.6533747665862</v>
      </c>
      <c r="L65" s="43">
        <f>F61</f>
        <v>2500</v>
      </c>
      <c r="M65" s="28">
        <f>(M64/100)*M63</f>
        <v>1338.2933389593754</v>
      </c>
      <c r="N65" s="26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</row>
    <row r="66" spans="1:39" x14ac:dyDescent="0.3">
      <c r="A66" s="2"/>
      <c r="B66" s="22" t="s">
        <v>229</v>
      </c>
      <c r="C66" s="42">
        <f>C64*C62</f>
        <v>23875.000296134582</v>
      </c>
      <c r="D66" s="28"/>
      <c r="E66" s="36"/>
      <c r="F66" s="36"/>
      <c r="G66" s="36"/>
      <c r="H66" s="26">
        <v>10</v>
      </c>
      <c r="I66" s="2"/>
      <c r="J66" s="41" t="s">
        <v>277</v>
      </c>
      <c r="K66" s="28">
        <f>C70</f>
        <v>5</v>
      </c>
      <c r="L66" s="28">
        <f>F67</f>
        <v>3</v>
      </c>
      <c r="M66" s="28">
        <f>H66</f>
        <v>10</v>
      </c>
      <c r="N66" s="26" t="s">
        <v>240</v>
      </c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</row>
    <row r="67" spans="1:39" ht="15" thickBot="1" x14ac:dyDescent="0.35">
      <c r="A67" s="2"/>
      <c r="B67" s="22" t="s">
        <v>230</v>
      </c>
      <c r="C67" s="33">
        <f>G100*C65</f>
        <v>28108.266873832934</v>
      </c>
      <c r="D67" s="28"/>
      <c r="E67" s="28" t="s">
        <v>242</v>
      </c>
      <c r="F67" s="28">
        <v>3</v>
      </c>
      <c r="G67" s="36" t="s">
        <v>274</v>
      </c>
      <c r="H67" s="37">
        <f>(H66/100)*H63</f>
        <v>1338.2933389593754</v>
      </c>
      <c r="I67" s="2"/>
      <c r="J67" s="44" t="s">
        <v>274</v>
      </c>
      <c r="K67" s="45">
        <f>(K66/100)*K63</f>
        <v>936.94222912776445</v>
      </c>
      <c r="L67" s="45">
        <f>(L66/100)*L63</f>
        <v>165.04381841808492</v>
      </c>
      <c r="M67" s="45">
        <f>(M66/100)*M63</f>
        <v>446.09777965312514</v>
      </c>
      <c r="N67" s="46">
        <f>SUM(K67:M67)</f>
        <v>1548.0838271989746</v>
      </c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</row>
    <row r="68" spans="1:39" x14ac:dyDescent="0.3">
      <c r="A68" s="2"/>
      <c r="B68" s="22" t="s">
        <v>201</v>
      </c>
      <c r="C68" s="28">
        <v>30</v>
      </c>
      <c r="D68" s="28"/>
      <c r="E68" s="28"/>
      <c r="F68" s="28">
        <f>(F67/100)*F65</f>
        <v>0</v>
      </c>
      <c r="G68" s="36" t="s">
        <v>243</v>
      </c>
      <c r="H68" s="26">
        <v>22</v>
      </c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  <c r="AM68" s="2"/>
    </row>
    <row r="69" spans="1:39" x14ac:dyDescent="0.3">
      <c r="A69" s="2"/>
      <c r="B69" s="22"/>
      <c r="C69" s="33">
        <f>(C68/100)*C67</f>
        <v>8432.4800621498798</v>
      </c>
      <c r="D69" s="28"/>
      <c r="E69" s="36" t="s">
        <v>241</v>
      </c>
      <c r="F69" s="28">
        <v>22</v>
      </c>
      <c r="G69" s="36"/>
      <c r="H69" s="26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</row>
    <row r="70" spans="1:39" x14ac:dyDescent="0.3">
      <c r="A70" s="2"/>
      <c r="B70" s="22" t="s">
        <v>203</v>
      </c>
      <c r="C70" s="28">
        <v>5</v>
      </c>
      <c r="D70" s="28"/>
      <c r="E70" s="2"/>
      <c r="F70" s="2"/>
      <c r="G70" s="36"/>
      <c r="H70" s="26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  <c r="AL70" s="2"/>
      <c r="AM70" s="2"/>
    </row>
    <row r="71" spans="1:39" ht="15" thickBot="1" x14ac:dyDescent="0.35">
      <c r="A71" s="2"/>
      <c r="B71" s="18" t="s">
        <v>202</v>
      </c>
      <c r="C71" s="47">
        <f>(C70/100)*C67</f>
        <v>1405.4133436916468</v>
      </c>
      <c r="D71" s="45"/>
      <c r="E71" s="45"/>
      <c r="F71" s="45"/>
      <c r="G71" s="48"/>
      <c r="H71" s="19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  <c r="AK71" s="2"/>
      <c r="AL71" s="2"/>
      <c r="AM71" s="2"/>
    </row>
    <row r="72" spans="1:39" x14ac:dyDescent="0.3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2"/>
      <c r="AL72" s="2"/>
      <c r="AM72" s="2"/>
    </row>
    <row r="73" spans="1:39" ht="15" thickBot="1" x14ac:dyDescent="0.3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  <c r="AM73" s="2"/>
    </row>
    <row r="74" spans="1:39" x14ac:dyDescent="0.3">
      <c r="A74" s="2"/>
      <c r="B74" s="16" t="s">
        <v>209</v>
      </c>
      <c r="C74" s="34"/>
      <c r="D74" s="34" t="s">
        <v>192</v>
      </c>
      <c r="E74" s="34"/>
      <c r="F74" s="34" t="s">
        <v>193</v>
      </c>
      <c r="G74" s="34"/>
      <c r="H74" s="17" t="s">
        <v>197</v>
      </c>
      <c r="I74" s="2"/>
      <c r="J74" s="16" t="s">
        <v>215</v>
      </c>
      <c r="K74" s="34"/>
      <c r="L74" s="34"/>
      <c r="M74" s="34" t="s">
        <v>216</v>
      </c>
      <c r="N74" s="17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/>
      <c r="AM74" s="2"/>
    </row>
    <row r="75" spans="1:39" x14ac:dyDescent="0.3">
      <c r="A75" s="2"/>
      <c r="B75" s="22"/>
      <c r="C75" s="28"/>
      <c r="D75" s="28">
        <v>7632.83</v>
      </c>
      <c r="E75" s="28"/>
      <c r="F75" s="28">
        <v>471.67</v>
      </c>
      <c r="G75" s="28"/>
      <c r="H75" s="26">
        <v>23823</v>
      </c>
      <c r="I75" s="2"/>
      <c r="J75" s="22"/>
      <c r="K75" s="28">
        <v>322.48</v>
      </c>
      <c r="L75" s="28"/>
      <c r="M75" s="28" t="s">
        <v>217</v>
      </c>
      <c r="N75" s="26">
        <v>7150</v>
      </c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  <c r="AM75" s="2"/>
    </row>
    <row r="76" spans="1:39" x14ac:dyDescent="0.3">
      <c r="A76" s="2"/>
      <c r="B76" s="22"/>
      <c r="C76" s="28" t="s">
        <v>191</v>
      </c>
      <c r="D76" s="28">
        <v>10</v>
      </c>
      <c r="E76" s="28" t="s">
        <v>204</v>
      </c>
      <c r="F76" s="28">
        <v>0.1</v>
      </c>
      <c r="G76" s="28" t="s">
        <v>191</v>
      </c>
      <c r="H76" s="26">
        <v>10</v>
      </c>
      <c r="I76" s="2"/>
      <c r="J76" s="22"/>
      <c r="K76" s="28">
        <v>141.76</v>
      </c>
      <c r="L76" s="28"/>
      <c r="M76" s="28" t="s">
        <v>169</v>
      </c>
      <c r="N76" s="26">
        <v>13.5</v>
      </c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2"/>
      <c r="AM76" s="2"/>
    </row>
    <row r="77" spans="1:39" x14ac:dyDescent="0.3">
      <c r="A77" s="2"/>
      <c r="B77" s="22"/>
      <c r="C77" s="28"/>
      <c r="D77" s="28">
        <v>-0.2762</v>
      </c>
      <c r="E77" s="28"/>
      <c r="F77" s="28">
        <v>-8.9599999999999999E-2</v>
      </c>
      <c r="G77" s="28"/>
      <c r="H77" s="26">
        <v>-0.41420000000000001</v>
      </c>
      <c r="I77" s="2"/>
      <c r="J77" s="22"/>
      <c r="K77" s="28">
        <v>20.66</v>
      </c>
      <c r="L77" s="28"/>
      <c r="M77" s="28" t="s">
        <v>165</v>
      </c>
      <c r="N77" s="26">
        <f>N75/N76</f>
        <v>529.62962962962968</v>
      </c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  <c r="AM77" s="2"/>
    </row>
    <row r="78" spans="1:39" x14ac:dyDescent="0.3">
      <c r="A78" s="2"/>
      <c r="B78" s="22"/>
      <c r="C78" s="28" t="s">
        <v>195</v>
      </c>
      <c r="D78" s="28">
        <f>D75*D76^(D77)</f>
        <v>4040.9696605772524</v>
      </c>
      <c r="E78" s="28" t="s">
        <v>196</v>
      </c>
      <c r="F78" s="28">
        <f>F75*F76^F77</f>
        <v>579.7466587472893</v>
      </c>
      <c r="G78" s="28" t="s">
        <v>195</v>
      </c>
      <c r="H78" s="26">
        <f>H75*H76^H77</f>
        <v>9179.0228449631613</v>
      </c>
      <c r="I78" s="2"/>
      <c r="J78" s="22"/>
      <c r="K78" s="28">
        <f>K77/(K75+K76)</f>
        <v>4.450284335688437E-2</v>
      </c>
      <c r="L78" s="28"/>
      <c r="M78" s="28" t="s">
        <v>219</v>
      </c>
      <c r="N78" s="26">
        <v>0.5</v>
      </c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  <c r="AM78" s="2"/>
    </row>
    <row r="79" spans="1:39" x14ac:dyDescent="0.3">
      <c r="A79" s="2"/>
      <c r="B79" s="22"/>
      <c r="C79" s="28" t="s">
        <v>194</v>
      </c>
      <c r="D79" s="28">
        <f>D78*D76</f>
        <v>40409.696605772522</v>
      </c>
      <c r="E79" s="28" t="s">
        <v>194</v>
      </c>
      <c r="F79" s="28">
        <f>F76*1000*F78</f>
        <v>57974.665874728933</v>
      </c>
      <c r="G79" s="28" t="s">
        <v>194</v>
      </c>
      <c r="H79" s="26">
        <f>H78*H76</f>
        <v>91790.228449631613</v>
      </c>
      <c r="I79" s="2"/>
      <c r="J79" s="22"/>
      <c r="K79" s="28"/>
      <c r="L79" s="28"/>
      <c r="M79" s="28" t="s">
        <v>220</v>
      </c>
      <c r="N79" s="26">
        <f>N77*N78</f>
        <v>264.81481481481484</v>
      </c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  <c r="AM79" s="2"/>
    </row>
    <row r="80" spans="1:39" x14ac:dyDescent="0.3">
      <c r="A80" s="2"/>
      <c r="B80" s="22"/>
      <c r="C80" s="28" t="s">
        <v>198</v>
      </c>
      <c r="D80" s="28">
        <v>4</v>
      </c>
      <c r="E80" s="28"/>
      <c r="F80" s="28">
        <v>1</v>
      </c>
      <c r="G80" s="28"/>
      <c r="H80" s="26">
        <v>4</v>
      </c>
      <c r="I80" s="2"/>
      <c r="J80" s="22"/>
      <c r="K80" s="28"/>
      <c r="L80" s="28"/>
      <c r="M80" s="28" t="s">
        <v>218</v>
      </c>
      <c r="N80" s="26">
        <v>740</v>
      </c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  <c r="AM80" s="2"/>
    </row>
    <row r="81" spans="1:39" ht="15" thickBot="1" x14ac:dyDescent="0.35">
      <c r="A81" s="2"/>
      <c r="B81" s="18"/>
      <c r="C81" s="45" t="s">
        <v>199</v>
      </c>
      <c r="D81" s="45">
        <f>(D80/100)*D79</f>
        <v>1616.387864230901</v>
      </c>
      <c r="E81" s="45"/>
      <c r="F81" s="45">
        <f>(F80/100)*F79</f>
        <v>579.7466587472893</v>
      </c>
      <c r="G81" s="45"/>
      <c r="H81" s="19">
        <f t="shared" ref="H81" si="2">(H80/100)*H79</f>
        <v>3671.6091379852646</v>
      </c>
      <c r="I81" s="2"/>
      <c r="J81" s="18"/>
      <c r="K81" s="45"/>
      <c r="L81" s="45"/>
      <c r="M81" s="45"/>
      <c r="N81" s="19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  <c r="AM81" s="2"/>
    </row>
    <row r="82" spans="1:39" x14ac:dyDescent="0.3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2"/>
      <c r="AK82" s="2"/>
      <c r="AL82" s="2"/>
      <c r="AM82" s="2"/>
    </row>
    <row r="83" spans="1:39" ht="15" thickBot="1" x14ac:dyDescent="0.3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2"/>
      <c r="AM83" s="2"/>
    </row>
    <row r="84" spans="1:39" ht="15" thickBot="1" x14ac:dyDescent="0.35">
      <c r="A84" s="2"/>
      <c r="B84" s="2"/>
      <c r="C84" s="16" t="s">
        <v>232</v>
      </c>
      <c r="D84" s="34"/>
      <c r="E84" s="34"/>
      <c r="F84" s="34"/>
      <c r="G84" s="34"/>
      <c r="H84" s="17"/>
      <c r="I84" s="2"/>
      <c r="J84" s="2"/>
      <c r="K84" s="16" t="s">
        <v>208</v>
      </c>
      <c r="L84" s="34"/>
      <c r="M84" s="34"/>
      <c r="N84" s="34"/>
      <c r="O84" s="34"/>
      <c r="P84" s="34"/>
      <c r="Q84" s="34"/>
      <c r="R84" s="34"/>
      <c r="S84" s="34"/>
      <c r="T84" s="34"/>
      <c r="U84" s="34"/>
      <c r="V84" s="34"/>
      <c r="W84" s="34"/>
      <c r="X84" s="34"/>
      <c r="Y84" s="34"/>
      <c r="Z84" s="34"/>
      <c r="AA84" s="34"/>
      <c r="AB84" s="34"/>
      <c r="AC84" s="34"/>
      <c r="AD84" s="34"/>
      <c r="AE84" s="34"/>
      <c r="AF84" s="17"/>
      <c r="AG84" s="2"/>
      <c r="AH84" s="2"/>
      <c r="AI84" s="2"/>
      <c r="AJ84" s="2"/>
      <c r="AK84" s="2"/>
      <c r="AL84" s="2"/>
      <c r="AM84" s="2"/>
    </row>
    <row r="85" spans="1:39" ht="15" thickBot="1" x14ac:dyDescent="0.35">
      <c r="A85" s="2"/>
      <c r="B85" s="2"/>
      <c r="C85" s="22"/>
      <c r="D85" s="28"/>
      <c r="E85" s="28" t="s">
        <v>46</v>
      </c>
      <c r="F85" s="28" t="s">
        <v>233</v>
      </c>
      <c r="G85" s="28" t="s">
        <v>134</v>
      </c>
      <c r="H85" s="26" t="s">
        <v>135</v>
      </c>
      <c r="I85" s="2"/>
      <c r="J85" s="2"/>
      <c r="K85" s="22"/>
      <c r="L85" s="28"/>
      <c r="M85" s="28"/>
      <c r="N85" s="28"/>
      <c r="O85" s="264" t="s">
        <v>86</v>
      </c>
      <c r="P85" s="265"/>
      <c r="Q85" s="265"/>
      <c r="R85" s="266"/>
      <c r="S85" s="264" t="s">
        <v>87</v>
      </c>
      <c r="T85" s="265"/>
      <c r="U85" s="265"/>
      <c r="V85" s="266"/>
      <c r="W85" s="127"/>
      <c r="X85" s="264" t="s">
        <v>86</v>
      </c>
      <c r="Y85" s="265"/>
      <c r="Z85" s="265"/>
      <c r="AA85" s="266"/>
      <c r="AB85" s="264" t="s">
        <v>87</v>
      </c>
      <c r="AC85" s="265"/>
      <c r="AD85" s="265"/>
      <c r="AE85" s="266"/>
      <c r="AF85" s="26"/>
      <c r="AG85" s="2"/>
      <c r="AH85" s="2"/>
      <c r="AI85" s="2"/>
      <c r="AJ85" s="2"/>
      <c r="AK85" s="2"/>
      <c r="AL85" s="2"/>
      <c r="AM85" s="2"/>
    </row>
    <row r="86" spans="1:39" ht="15" thickBot="1" x14ac:dyDescent="0.35">
      <c r="A86" s="2"/>
      <c r="B86" s="2"/>
      <c r="C86" s="22"/>
      <c r="D86" s="28"/>
      <c r="E86" s="28">
        <v>100</v>
      </c>
      <c r="F86" s="28">
        <v>22.8</v>
      </c>
      <c r="G86" s="28"/>
      <c r="H86" s="26"/>
      <c r="I86" s="2"/>
      <c r="J86" s="2"/>
      <c r="K86" s="22"/>
      <c r="L86" s="28" t="s">
        <v>46</v>
      </c>
      <c r="M86" s="28">
        <f>'Storage eff.'!C10</f>
        <v>0.7360000000000001</v>
      </c>
      <c r="N86" s="28"/>
      <c r="O86" s="264" t="s">
        <v>88</v>
      </c>
      <c r="P86" s="266"/>
      <c r="Q86" s="264" t="s">
        <v>89</v>
      </c>
      <c r="R86" s="266"/>
      <c r="S86" s="264" t="s">
        <v>88</v>
      </c>
      <c r="T86" s="266"/>
      <c r="U86" s="264" t="s">
        <v>89</v>
      </c>
      <c r="V86" s="266"/>
      <c r="W86" s="127"/>
      <c r="X86" s="264" t="s">
        <v>88</v>
      </c>
      <c r="Y86" s="266"/>
      <c r="Z86" s="264" t="s">
        <v>89</v>
      </c>
      <c r="AA86" s="266"/>
      <c r="AB86" s="264" t="s">
        <v>88</v>
      </c>
      <c r="AC86" s="266"/>
      <c r="AD86" s="264" t="s">
        <v>89</v>
      </c>
      <c r="AE86" s="266"/>
      <c r="AF86" s="26"/>
      <c r="AG86" s="2"/>
      <c r="AH86" s="2"/>
      <c r="AI86" s="2"/>
      <c r="AJ86" s="2"/>
      <c r="AK86" s="2"/>
      <c r="AL86" s="2"/>
      <c r="AM86" s="2"/>
    </row>
    <row r="87" spans="1:39" ht="15" thickBot="1" x14ac:dyDescent="0.35">
      <c r="A87" s="2"/>
      <c r="B87" s="2"/>
      <c r="C87" s="22">
        <v>2005</v>
      </c>
      <c r="D87" s="28">
        <v>2.2000000000000002</v>
      </c>
      <c r="E87" s="28">
        <f>D87/E86</f>
        <v>2.2000000000000002E-2</v>
      </c>
      <c r="F87" s="28">
        <f>F86+F86*E87</f>
        <v>23.301600000000001</v>
      </c>
      <c r="G87" s="28"/>
      <c r="H87" s="26"/>
      <c r="I87" s="2"/>
      <c r="J87" s="2"/>
      <c r="K87" s="128"/>
      <c r="L87" s="129">
        <v>600</v>
      </c>
      <c r="M87" s="130" t="s">
        <v>271</v>
      </c>
      <c r="N87" s="28"/>
      <c r="O87" s="99" t="s">
        <v>90</v>
      </c>
      <c r="P87" s="99" t="s">
        <v>61</v>
      </c>
      <c r="Q87" s="99" t="s">
        <v>90</v>
      </c>
      <c r="R87" s="99" t="s">
        <v>61</v>
      </c>
      <c r="S87" s="99" t="s">
        <v>90</v>
      </c>
      <c r="T87" s="99" t="s">
        <v>61</v>
      </c>
      <c r="U87" s="99" t="s">
        <v>90</v>
      </c>
      <c r="V87" s="99" t="s">
        <v>61</v>
      </c>
      <c r="W87" s="127"/>
      <c r="X87" s="99" t="s">
        <v>90</v>
      </c>
      <c r="Y87" s="99" t="s">
        <v>61</v>
      </c>
      <c r="Z87" s="99" t="s">
        <v>90</v>
      </c>
      <c r="AA87" s="99" t="s">
        <v>61</v>
      </c>
      <c r="AB87" s="99" t="s">
        <v>90</v>
      </c>
      <c r="AC87" s="99" t="s">
        <v>61</v>
      </c>
      <c r="AD87" s="99" t="s">
        <v>90</v>
      </c>
      <c r="AE87" s="99" t="s">
        <v>61</v>
      </c>
      <c r="AF87" s="26"/>
      <c r="AG87" s="2"/>
      <c r="AH87" s="2"/>
      <c r="AI87" s="2"/>
      <c r="AJ87" s="2"/>
      <c r="AK87" s="2"/>
      <c r="AL87" s="2"/>
      <c r="AM87" s="2"/>
    </row>
    <row r="88" spans="1:39" x14ac:dyDescent="0.3">
      <c r="A88" s="2"/>
      <c r="B88" s="2"/>
      <c r="C88" s="22">
        <v>2006</v>
      </c>
      <c r="D88" s="28">
        <v>2.21</v>
      </c>
      <c r="E88" s="28">
        <f t="shared" ref="E88:E100" si="3">D88/$E$86</f>
        <v>2.2099999999999998E-2</v>
      </c>
      <c r="F88" s="28">
        <f>F87+F87*E88</f>
        <v>23.816565360000002</v>
      </c>
      <c r="G88" s="28"/>
      <c r="H88" s="26"/>
      <c r="I88" s="2"/>
      <c r="J88" s="2"/>
      <c r="K88" s="55"/>
      <c r="L88" s="63"/>
      <c r="M88" s="54"/>
      <c r="N88" s="28"/>
      <c r="O88" s="43">
        <f>Cases!C27</f>
        <v>7051.0054360068807</v>
      </c>
      <c r="P88" s="43">
        <f>Cases!D27</f>
        <v>8366.5938129901624</v>
      </c>
      <c r="Q88" s="43">
        <f>Cases!E27</f>
        <v>8190.68943600688</v>
      </c>
      <c r="R88" s="43">
        <f>Cases!F27</f>
        <v>9506.2778129901599</v>
      </c>
      <c r="S88" s="43">
        <f>Cases!G27</f>
        <v>7190.3064637462649</v>
      </c>
      <c r="T88" s="43">
        <f>Cases!H27</f>
        <v>8505.8948407295466</v>
      </c>
      <c r="U88" s="43">
        <f>Cases!I27</f>
        <v>8329.9904637462623</v>
      </c>
      <c r="V88" s="43">
        <f>Cases!J27</f>
        <v>9645.578840729544</v>
      </c>
      <c r="W88" s="43"/>
      <c r="X88" s="43">
        <f>Cases!L27</f>
        <v>29652.351978281837</v>
      </c>
      <c r="Y88" s="43">
        <f>Cases!M27</f>
        <v>35025.658232149348</v>
      </c>
      <c r="Z88" s="43">
        <f>Cases!N27</f>
        <v>33871.374478281839</v>
      </c>
      <c r="AA88" s="43">
        <f>Cases!O27</f>
        <v>39244.680732149354</v>
      </c>
      <c r="AB88" s="43">
        <f>Cases!P27</f>
        <v>30025.183650718991</v>
      </c>
      <c r="AC88" s="43">
        <f>Cases!Q27</f>
        <v>35398.489904586502</v>
      </c>
      <c r="AD88" s="43">
        <f>Cases!R27</f>
        <v>34244.206150718994</v>
      </c>
      <c r="AE88" s="43">
        <f>Cases!S27</f>
        <v>39617.512404586509</v>
      </c>
      <c r="AF88" s="26"/>
      <c r="AG88" s="2"/>
      <c r="AH88" s="2"/>
      <c r="AI88" s="2"/>
      <c r="AJ88" s="2"/>
      <c r="AK88" s="2"/>
      <c r="AL88" s="2"/>
      <c r="AM88" s="2"/>
    </row>
    <row r="89" spans="1:39" x14ac:dyDescent="0.3">
      <c r="A89" s="2"/>
      <c r="B89" s="2"/>
      <c r="C89" s="22">
        <v>2007</v>
      </c>
      <c r="D89" s="28">
        <v>2.16</v>
      </c>
      <c r="E89" s="28">
        <f t="shared" si="3"/>
        <v>2.1600000000000001E-2</v>
      </c>
      <c r="F89" s="28">
        <f t="shared" ref="F89:F100" si="4">F88+F88*E89</f>
        <v>24.331003171776</v>
      </c>
      <c r="G89" s="28"/>
      <c r="H89" s="26"/>
      <c r="I89" s="2"/>
      <c r="J89" s="2"/>
      <c r="K89" s="55" t="s">
        <v>270</v>
      </c>
      <c r="L89" s="131">
        <f>S88</f>
        <v>7190.3064637462649</v>
      </c>
      <c r="M89" s="54" t="s">
        <v>169</v>
      </c>
      <c r="N89" s="28"/>
      <c r="O89" s="28">
        <f>O88/$M86</f>
        <v>9580.1704293571729</v>
      </c>
      <c r="P89" s="28">
        <f t="shared" ref="P89:AE89" si="5">P88/$M86</f>
        <v>11367.654637214893</v>
      </c>
      <c r="Q89" s="28">
        <f t="shared" si="5"/>
        <v>11128.654125009347</v>
      </c>
      <c r="R89" s="28">
        <f t="shared" si="5"/>
        <v>12916.138332867064</v>
      </c>
      <c r="S89" s="28">
        <f t="shared" si="5"/>
        <v>9769.4381300900332</v>
      </c>
      <c r="T89" s="28">
        <f t="shared" si="5"/>
        <v>11556.922337947752</v>
      </c>
      <c r="U89" s="28">
        <f t="shared" si="5"/>
        <v>11317.921825742204</v>
      </c>
      <c r="V89" s="28">
        <f t="shared" si="5"/>
        <v>13105.406033599922</v>
      </c>
      <c r="W89" s="28"/>
      <c r="X89" s="28">
        <f t="shared" si="5"/>
        <v>40288.521709622059</v>
      </c>
      <c r="Y89" s="28">
        <f t="shared" si="5"/>
        <v>47589.20955455074</v>
      </c>
      <c r="Z89" s="28">
        <f t="shared" si="5"/>
        <v>46020.889236795971</v>
      </c>
      <c r="AA89" s="28">
        <f t="shared" si="5"/>
        <v>53321.577081724659</v>
      </c>
      <c r="AB89" s="28">
        <f t="shared" si="5"/>
        <v>40795.086481955143</v>
      </c>
      <c r="AC89" s="28">
        <f t="shared" si="5"/>
        <v>48095.774326883831</v>
      </c>
      <c r="AD89" s="28">
        <f t="shared" si="5"/>
        <v>46527.454009129062</v>
      </c>
      <c r="AE89" s="28">
        <f t="shared" si="5"/>
        <v>53828.141854057751</v>
      </c>
      <c r="AF89" s="26"/>
      <c r="AG89" s="2"/>
      <c r="AH89" s="2"/>
      <c r="AI89" s="2"/>
      <c r="AJ89" s="2"/>
      <c r="AK89" s="2"/>
      <c r="AL89" s="2"/>
      <c r="AM89" s="2"/>
    </row>
    <row r="90" spans="1:39" x14ac:dyDescent="0.3">
      <c r="A90" s="2"/>
      <c r="B90" s="2"/>
      <c r="C90" s="22">
        <v>2008</v>
      </c>
      <c r="D90" s="28">
        <v>3.35</v>
      </c>
      <c r="E90" s="28">
        <f t="shared" si="3"/>
        <v>3.3500000000000002E-2</v>
      </c>
      <c r="F90" s="28">
        <f t="shared" si="4"/>
        <v>25.146091778030495</v>
      </c>
      <c r="G90" s="28"/>
      <c r="H90" s="26"/>
      <c r="I90" s="2"/>
      <c r="J90" s="2"/>
      <c r="K90" s="55"/>
      <c r="L90" s="63">
        <f>L89/L93</f>
        <v>215.92511903141937</v>
      </c>
      <c r="M90" s="54" t="s">
        <v>267</v>
      </c>
      <c r="N90" s="28"/>
      <c r="O90" s="28"/>
      <c r="P90" s="28"/>
      <c r="Q90" s="28"/>
      <c r="R90" s="28"/>
      <c r="S90" s="28"/>
      <c r="T90" s="28"/>
      <c r="U90" s="28"/>
      <c r="V90" s="28"/>
      <c r="W90" s="28"/>
      <c r="X90" s="28"/>
      <c r="Y90" s="28"/>
      <c r="Z90" s="28"/>
      <c r="AA90" s="28"/>
      <c r="AB90" s="28"/>
      <c r="AC90" s="28"/>
      <c r="AD90" s="28"/>
      <c r="AE90" s="28"/>
      <c r="AF90" s="26"/>
      <c r="AG90" s="2"/>
      <c r="AH90" s="2"/>
      <c r="AI90" s="2"/>
      <c r="AJ90" s="2"/>
      <c r="AK90" s="2"/>
      <c r="AL90" s="2"/>
      <c r="AM90" s="2"/>
    </row>
    <row r="91" spans="1:39" x14ac:dyDescent="0.3">
      <c r="A91" s="2"/>
      <c r="B91" s="2"/>
      <c r="C91" s="22">
        <v>2009</v>
      </c>
      <c r="D91" s="28">
        <v>0.32</v>
      </c>
      <c r="E91" s="28">
        <f t="shared" si="3"/>
        <v>3.2000000000000002E-3</v>
      </c>
      <c r="F91" s="28">
        <f t="shared" si="4"/>
        <v>25.226559271720191</v>
      </c>
      <c r="G91" s="28"/>
      <c r="H91" s="26"/>
      <c r="I91" s="2"/>
      <c r="J91" s="2"/>
      <c r="K91" s="55"/>
      <c r="L91" s="63" t="s">
        <v>269</v>
      </c>
      <c r="M91" s="54">
        <f>T100</f>
        <v>9.1691010232269399</v>
      </c>
      <c r="N91" s="28"/>
      <c r="O91" s="28"/>
      <c r="P91" s="28"/>
      <c r="Q91" s="28"/>
      <c r="R91" s="28"/>
      <c r="S91" s="28"/>
      <c r="T91" s="28"/>
      <c r="U91" s="28"/>
      <c r="V91" s="28"/>
      <c r="W91" s="28"/>
      <c r="X91" s="28"/>
      <c r="Y91" s="28"/>
      <c r="Z91" s="28"/>
      <c r="AA91" s="28"/>
      <c r="AB91" s="28"/>
      <c r="AC91" s="28"/>
      <c r="AD91" s="28"/>
      <c r="AE91" s="28"/>
      <c r="AF91" s="26"/>
      <c r="AG91" s="2"/>
      <c r="AH91" s="2"/>
      <c r="AI91" s="2"/>
      <c r="AJ91" s="2"/>
      <c r="AK91" s="2"/>
      <c r="AL91" s="2"/>
      <c r="AM91" s="2"/>
    </row>
    <row r="92" spans="1:39" ht="15" thickBot="1" x14ac:dyDescent="0.35">
      <c r="A92" s="2"/>
      <c r="B92" s="2"/>
      <c r="C92" s="22">
        <v>2010</v>
      </c>
      <c r="D92" s="28">
        <v>1.61</v>
      </c>
      <c r="E92" s="28">
        <f t="shared" si="3"/>
        <v>1.61E-2</v>
      </c>
      <c r="F92" s="28">
        <f t="shared" si="4"/>
        <v>25.632706875994888</v>
      </c>
      <c r="G92" s="28"/>
      <c r="H92" s="26"/>
      <c r="I92" s="2"/>
      <c r="J92" s="2"/>
      <c r="K92" s="58"/>
      <c r="L92" s="67" t="s">
        <v>262</v>
      </c>
      <c r="M92" s="75">
        <f>M91*L87</f>
        <v>5501.460613936164</v>
      </c>
      <c r="N92" s="28"/>
      <c r="O92" s="28"/>
      <c r="P92" s="28"/>
      <c r="Q92" s="28"/>
      <c r="R92" s="28"/>
      <c r="S92" s="28"/>
      <c r="T92" s="28"/>
      <c r="U92" s="28"/>
      <c r="V92" s="28"/>
      <c r="W92" s="28"/>
      <c r="X92" s="28"/>
      <c r="Y92" s="28"/>
      <c r="Z92" s="28"/>
      <c r="AA92" s="28"/>
      <c r="AB92" s="28"/>
      <c r="AC92" s="28"/>
      <c r="AD92" s="28"/>
      <c r="AE92" s="28"/>
      <c r="AF92" s="26"/>
      <c r="AG92" s="2"/>
      <c r="AH92" s="2"/>
      <c r="AI92" s="2"/>
      <c r="AJ92" s="2"/>
      <c r="AK92" s="2"/>
      <c r="AL92" s="2"/>
      <c r="AM92" s="2"/>
    </row>
    <row r="93" spans="1:39" x14ac:dyDescent="0.3">
      <c r="A93" s="2"/>
      <c r="B93" s="2"/>
      <c r="C93" s="22">
        <v>2011</v>
      </c>
      <c r="D93" s="28">
        <v>2.72</v>
      </c>
      <c r="E93" s="28">
        <f t="shared" si="3"/>
        <v>2.7200000000000002E-2</v>
      </c>
      <c r="F93" s="28">
        <f t="shared" si="4"/>
        <v>26.329916503021948</v>
      </c>
      <c r="G93" s="28"/>
      <c r="H93" s="26"/>
      <c r="I93" s="2"/>
      <c r="J93" s="2"/>
      <c r="K93" s="22" t="s">
        <v>268</v>
      </c>
      <c r="L93" s="28">
        <v>33.299999999999997</v>
      </c>
      <c r="M93" s="28"/>
      <c r="N93" s="28"/>
      <c r="O93" s="28"/>
      <c r="P93" s="28"/>
      <c r="Q93" s="28"/>
      <c r="R93" s="28"/>
      <c r="S93" s="28"/>
      <c r="T93" s="28"/>
      <c r="U93" s="28"/>
      <c r="V93" s="28"/>
      <c r="W93" s="28"/>
      <c r="X93" s="28"/>
      <c r="Y93" s="28"/>
      <c r="Z93" s="28"/>
      <c r="AA93" s="28"/>
      <c r="AB93" s="28"/>
      <c r="AC93" s="28"/>
      <c r="AD93" s="28"/>
      <c r="AE93" s="28"/>
      <c r="AF93" s="26"/>
      <c r="AG93" s="2"/>
      <c r="AH93" s="2"/>
      <c r="AI93" s="2"/>
      <c r="AJ93" s="2"/>
      <c r="AK93" s="2"/>
      <c r="AL93" s="2"/>
      <c r="AM93" s="2"/>
    </row>
    <row r="94" spans="1:39" ht="15" thickBot="1" x14ac:dyDescent="0.35">
      <c r="A94" s="2"/>
      <c r="B94" s="2"/>
      <c r="C94" s="22">
        <v>2012</v>
      </c>
      <c r="D94" s="28">
        <v>2.5</v>
      </c>
      <c r="E94" s="28">
        <f t="shared" si="3"/>
        <v>2.5000000000000001E-2</v>
      </c>
      <c r="F94" s="28">
        <f t="shared" si="4"/>
        <v>26.988164415597495</v>
      </c>
      <c r="G94" s="28"/>
      <c r="H94" s="26"/>
      <c r="I94" s="2"/>
      <c r="J94" s="2"/>
      <c r="K94" s="22"/>
      <c r="L94" s="28"/>
      <c r="M94" s="28"/>
      <c r="N94" s="28"/>
      <c r="O94" s="28"/>
      <c r="P94" s="28"/>
      <c r="Q94" s="28"/>
      <c r="R94" s="28"/>
      <c r="S94" s="28"/>
      <c r="T94" s="28"/>
      <c r="U94" s="28"/>
      <c r="V94" s="28"/>
      <c r="W94" s="28"/>
      <c r="X94" s="28"/>
      <c r="Y94" s="28"/>
      <c r="Z94" s="28"/>
      <c r="AA94" s="28"/>
      <c r="AB94" s="28"/>
      <c r="AC94" s="28"/>
      <c r="AD94" s="28"/>
      <c r="AE94" s="28"/>
      <c r="AF94" s="26"/>
      <c r="AG94" s="2"/>
      <c r="AH94" s="2"/>
      <c r="AI94" s="2"/>
      <c r="AJ94" s="2"/>
      <c r="AK94" s="2"/>
      <c r="AL94" s="2"/>
      <c r="AM94" s="2"/>
    </row>
    <row r="95" spans="1:39" x14ac:dyDescent="0.3">
      <c r="A95" s="2"/>
      <c r="B95" s="2"/>
      <c r="C95" s="22">
        <v>2013</v>
      </c>
      <c r="D95" s="28">
        <v>1.35</v>
      </c>
      <c r="E95" s="28">
        <f t="shared" si="3"/>
        <v>1.3500000000000002E-2</v>
      </c>
      <c r="F95" s="28">
        <f>F94+F94*E95</f>
        <v>27.35250463520806</v>
      </c>
      <c r="G95" s="28">
        <f>C66</f>
        <v>23875.000296134582</v>
      </c>
      <c r="H95" s="26"/>
      <c r="I95" s="2"/>
      <c r="J95" s="2"/>
      <c r="K95" s="22"/>
      <c r="L95" s="28"/>
      <c r="M95" s="28"/>
      <c r="N95" s="28"/>
      <c r="O95" s="28"/>
      <c r="P95" s="16" t="s">
        <v>266</v>
      </c>
      <c r="Q95" s="34">
        <v>94103</v>
      </c>
      <c r="R95" s="34"/>
      <c r="S95" s="34" t="s">
        <v>265</v>
      </c>
      <c r="T95" s="17">
        <v>27500000</v>
      </c>
      <c r="U95" s="28"/>
      <c r="V95" s="28"/>
      <c r="W95" s="28"/>
      <c r="X95" s="28"/>
      <c r="Y95" s="28"/>
      <c r="Z95" s="28"/>
      <c r="AA95" s="28"/>
      <c r="AB95" s="28"/>
      <c r="AC95" s="28"/>
      <c r="AD95" s="28"/>
      <c r="AE95" s="28"/>
      <c r="AF95" s="26"/>
      <c r="AG95" s="2"/>
      <c r="AH95" s="2"/>
      <c r="AI95" s="2"/>
      <c r="AJ95" s="2"/>
      <c r="AK95" s="2"/>
      <c r="AL95" s="2"/>
      <c r="AM95" s="2"/>
    </row>
    <row r="96" spans="1:39" x14ac:dyDescent="0.3">
      <c r="A96" s="2"/>
      <c r="B96" s="2"/>
      <c r="C96" s="22">
        <v>2014</v>
      </c>
      <c r="D96" s="28">
        <v>0.43</v>
      </c>
      <c r="E96" s="28">
        <f t="shared" si="3"/>
        <v>4.3E-3</v>
      </c>
      <c r="F96" s="28">
        <f t="shared" si="4"/>
        <v>27.470120405139454</v>
      </c>
      <c r="G96" s="28">
        <f>G95+G95*E96</f>
        <v>23977.66279740796</v>
      </c>
      <c r="H96" s="26"/>
      <c r="I96" s="2"/>
      <c r="J96" s="2"/>
      <c r="K96" s="22"/>
      <c r="L96" s="28"/>
      <c r="M96" s="28"/>
      <c r="N96" s="28"/>
      <c r="O96" s="28"/>
      <c r="P96" s="22" t="s">
        <v>264</v>
      </c>
      <c r="Q96" s="28" t="e">
        <f>Q95/W77</f>
        <v>#DIV/0!</v>
      </c>
      <c r="R96" s="28"/>
      <c r="S96" s="28" t="s">
        <v>263</v>
      </c>
      <c r="T96" s="26">
        <f>L90</f>
        <v>215.92511903141937</v>
      </c>
      <c r="U96" s="28"/>
      <c r="V96" s="28"/>
      <c r="W96" s="28"/>
      <c r="X96" s="28"/>
      <c r="Y96" s="28"/>
      <c r="Z96" s="28"/>
      <c r="AA96" s="28"/>
      <c r="AB96" s="28"/>
      <c r="AC96" s="28"/>
      <c r="AD96" s="28"/>
      <c r="AE96" s="28"/>
      <c r="AF96" s="26"/>
      <c r="AG96" s="2"/>
      <c r="AH96" s="2"/>
      <c r="AI96" s="2"/>
      <c r="AJ96" s="2"/>
      <c r="AK96" s="2"/>
      <c r="AL96" s="2"/>
      <c r="AM96" s="2"/>
    </row>
    <row r="97" spans="1:39" x14ac:dyDescent="0.3">
      <c r="A97" s="2"/>
      <c r="B97" s="2"/>
      <c r="C97" s="22">
        <v>2015</v>
      </c>
      <c r="D97" s="28">
        <v>0.03</v>
      </c>
      <c r="E97" s="28">
        <f t="shared" si="3"/>
        <v>2.9999999999999997E-4</v>
      </c>
      <c r="F97" s="28">
        <f t="shared" si="4"/>
        <v>27.478361441260997</v>
      </c>
      <c r="G97" s="28">
        <f t="shared" ref="G97:G99" si="6">G96+G96*E97</f>
        <v>23984.856096247182</v>
      </c>
      <c r="H97" s="26"/>
      <c r="I97" s="2"/>
      <c r="J97" s="2"/>
      <c r="K97" s="22"/>
      <c r="L97" s="28"/>
      <c r="M97" s="28"/>
      <c r="N97" s="28"/>
      <c r="O97" s="28"/>
      <c r="P97" s="22" t="s">
        <v>261</v>
      </c>
      <c r="Q97" s="28" t="e">
        <f>Q96/Y77</f>
        <v>#DIV/0!</v>
      </c>
      <c r="R97" s="28"/>
      <c r="S97" s="28" t="s">
        <v>260</v>
      </c>
      <c r="T97" s="26">
        <v>4124.2</v>
      </c>
      <c r="U97" s="28"/>
      <c r="V97" s="28"/>
      <c r="W97" s="28"/>
      <c r="X97" s="28"/>
      <c r="Y97" s="28"/>
      <c r="Z97" s="28"/>
      <c r="AA97" s="28"/>
      <c r="AB97" s="28"/>
      <c r="AC97" s="28"/>
      <c r="AD97" s="28"/>
      <c r="AE97" s="28"/>
      <c r="AF97" s="26"/>
      <c r="AG97" s="2"/>
      <c r="AH97" s="2"/>
      <c r="AI97" s="2"/>
      <c r="AJ97" s="2"/>
      <c r="AK97" s="2"/>
      <c r="AL97" s="2"/>
      <c r="AM97" s="2"/>
    </row>
    <row r="98" spans="1:39" x14ac:dyDescent="0.3">
      <c r="A98" s="2"/>
      <c r="B98" s="2"/>
      <c r="C98" s="22">
        <v>2016</v>
      </c>
      <c r="D98" s="28">
        <v>0.24</v>
      </c>
      <c r="E98" s="28">
        <f t="shared" si="3"/>
        <v>2.3999999999999998E-3</v>
      </c>
      <c r="F98" s="28">
        <f t="shared" si="4"/>
        <v>27.544309508720023</v>
      </c>
      <c r="G98" s="28">
        <f t="shared" si="6"/>
        <v>24042.419750878176</v>
      </c>
      <c r="H98" s="26"/>
      <c r="I98" s="2"/>
      <c r="J98" s="2"/>
      <c r="K98" s="22"/>
      <c r="L98" s="28"/>
      <c r="M98" s="28"/>
      <c r="N98" s="28"/>
      <c r="O98" s="28"/>
      <c r="P98" s="22"/>
      <c r="Q98" s="28"/>
      <c r="R98" s="28"/>
      <c r="S98" s="28" t="s">
        <v>259</v>
      </c>
      <c r="T98" s="26">
        <v>283.14999999999998</v>
      </c>
      <c r="U98" s="28"/>
      <c r="V98" s="28"/>
      <c r="W98" s="28"/>
      <c r="X98" s="28"/>
      <c r="Y98" s="28"/>
      <c r="Z98" s="28"/>
      <c r="AA98" s="28"/>
      <c r="AB98" s="28"/>
      <c r="AC98" s="28"/>
      <c r="AD98" s="28"/>
      <c r="AE98" s="28"/>
      <c r="AF98" s="26"/>
      <c r="AG98" s="2"/>
      <c r="AH98" s="2"/>
      <c r="AI98" s="2"/>
      <c r="AJ98" s="2"/>
      <c r="AK98" s="2"/>
      <c r="AL98" s="2"/>
      <c r="AM98" s="2"/>
    </row>
    <row r="99" spans="1:39" x14ac:dyDescent="0.3">
      <c r="A99" s="2"/>
      <c r="B99" s="2"/>
      <c r="C99" s="22">
        <v>2017</v>
      </c>
      <c r="D99" s="28">
        <v>1.54</v>
      </c>
      <c r="E99" s="28">
        <f t="shared" si="3"/>
        <v>1.54E-2</v>
      </c>
      <c r="F99" s="28">
        <f t="shared" si="4"/>
        <v>27.96849187515431</v>
      </c>
      <c r="G99" s="28">
        <f t="shared" si="6"/>
        <v>24412.673015041699</v>
      </c>
      <c r="H99" s="26"/>
      <c r="I99" s="2"/>
      <c r="J99" s="2"/>
      <c r="K99" s="22"/>
      <c r="L99" s="28"/>
      <c r="M99" s="28"/>
      <c r="N99" s="28"/>
      <c r="O99" s="28"/>
      <c r="P99" s="22"/>
      <c r="Q99" s="28"/>
      <c r="R99" s="28"/>
      <c r="S99" s="28"/>
      <c r="T99" s="26"/>
      <c r="U99" s="28"/>
      <c r="V99" s="28"/>
      <c r="W99" s="28"/>
      <c r="X99" s="28"/>
      <c r="Y99" s="28"/>
      <c r="Z99" s="28"/>
      <c r="AA99" s="28"/>
      <c r="AB99" s="28"/>
      <c r="AC99" s="28"/>
      <c r="AD99" s="28"/>
      <c r="AE99" s="28"/>
      <c r="AF99" s="26"/>
      <c r="AG99" s="2"/>
      <c r="AH99" s="2"/>
      <c r="AI99" s="2"/>
      <c r="AJ99" s="2"/>
      <c r="AK99" s="2"/>
      <c r="AL99" s="2"/>
      <c r="AM99" s="2"/>
    </row>
    <row r="100" spans="1:39" ht="15" thickBot="1" x14ac:dyDescent="0.35">
      <c r="A100" s="2"/>
      <c r="B100" s="2"/>
      <c r="C100" s="18">
        <v>2018</v>
      </c>
      <c r="D100" s="45">
        <v>1.73</v>
      </c>
      <c r="E100" s="45">
        <f t="shared" si="3"/>
        <v>1.7299999999999999E-2</v>
      </c>
      <c r="F100" s="45">
        <f t="shared" si="4"/>
        <v>28.452346784594479</v>
      </c>
      <c r="G100" s="45">
        <f>G99+G99*E100</f>
        <v>24835.012258201921</v>
      </c>
      <c r="H100" s="19"/>
      <c r="I100" s="2"/>
      <c r="J100" s="2"/>
      <c r="K100" s="18"/>
      <c r="L100" s="45"/>
      <c r="M100" s="45"/>
      <c r="N100" s="45"/>
      <c r="O100" s="45"/>
      <c r="P100" s="18"/>
      <c r="Q100" s="45"/>
      <c r="R100" s="45"/>
      <c r="S100" s="45" t="s">
        <v>258</v>
      </c>
      <c r="T100" s="19">
        <f>(T96*T97*T98)/T95</f>
        <v>9.1691010232269399</v>
      </c>
      <c r="U100" s="45"/>
      <c r="V100" s="45"/>
      <c r="W100" s="45"/>
      <c r="X100" s="45"/>
      <c r="Y100" s="45"/>
      <c r="Z100" s="45"/>
      <c r="AA100" s="45"/>
      <c r="AB100" s="45"/>
      <c r="AC100" s="45"/>
      <c r="AD100" s="45"/>
      <c r="AE100" s="45"/>
      <c r="AF100" s="19"/>
      <c r="AG100" s="2"/>
      <c r="AH100" s="2"/>
      <c r="AI100" s="2"/>
      <c r="AJ100" s="2"/>
      <c r="AK100" s="2"/>
      <c r="AL100" s="2"/>
      <c r="AM100" s="2"/>
    </row>
    <row r="101" spans="1:39" x14ac:dyDescent="0.3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  <c r="AI101" s="2"/>
      <c r="AJ101" s="2"/>
      <c r="AK101" s="2"/>
      <c r="AL101" s="2"/>
      <c r="AM101" s="2"/>
    </row>
    <row r="102" spans="1:39" x14ac:dyDescent="0.3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  <c r="AI102" s="2"/>
      <c r="AJ102" s="2"/>
      <c r="AK102" s="2"/>
      <c r="AL102" s="2"/>
      <c r="AM102" s="2"/>
    </row>
    <row r="103" spans="1:39" x14ac:dyDescent="0.3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  <c r="AI103" s="2"/>
      <c r="AJ103" s="2"/>
      <c r="AK103" s="2"/>
      <c r="AL103" s="2"/>
      <c r="AM103" s="2"/>
    </row>
    <row r="104" spans="1:39" x14ac:dyDescent="0.3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  <c r="AJ104" s="2"/>
      <c r="AK104" s="2"/>
      <c r="AL104" s="2"/>
      <c r="AM104" s="2"/>
    </row>
    <row r="105" spans="1:39" x14ac:dyDescent="0.3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  <c r="AK105" s="2"/>
      <c r="AL105" s="2"/>
      <c r="AM105" s="2"/>
    </row>
  </sheetData>
  <mergeCells count="13">
    <mergeCell ref="Z86:AA86"/>
    <mergeCell ref="AB86:AC86"/>
    <mergeCell ref="AD86:AE86"/>
    <mergeCell ref="E59:E60"/>
    <mergeCell ref="O85:R85"/>
    <mergeCell ref="S85:V85"/>
    <mergeCell ref="X85:AA85"/>
    <mergeCell ref="AB85:AE85"/>
    <mergeCell ref="O86:P86"/>
    <mergeCell ref="Q86:R86"/>
    <mergeCell ref="S86:T86"/>
    <mergeCell ref="U86:V86"/>
    <mergeCell ref="X86:Y86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458E38-9BDB-43F4-9578-E2EE48C8ED54}">
  <dimension ref="A1:AF118"/>
  <sheetViews>
    <sheetView workbookViewId="0">
      <selection activeCell="B10" sqref="B10"/>
    </sheetView>
  </sheetViews>
  <sheetFormatPr defaultRowHeight="14.4" x14ac:dyDescent="0.3"/>
  <cols>
    <col min="2" max="2" width="52.88671875" customWidth="1"/>
    <col min="3" max="3" width="25" customWidth="1"/>
    <col min="5" max="5" width="15.109375" customWidth="1"/>
    <col min="6" max="6" width="11.21875" customWidth="1"/>
    <col min="7" max="7" width="12" bestFit="1" customWidth="1"/>
    <col min="8" max="8" width="12" customWidth="1"/>
    <col min="10" max="10" width="17.33203125" customWidth="1"/>
    <col min="11" max="11" width="11.44140625" customWidth="1"/>
    <col min="12" max="14" width="9" customWidth="1"/>
  </cols>
  <sheetData>
    <row r="1" spans="1:32" ht="15" thickBot="1" x14ac:dyDescent="0.35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</row>
    <row r="2" spans="1:32" ht="15" thickBot="1" x14ac:dyDescent="0.35">
      <c r="A2" s="2"/>
      <c r="B2" s="20" t="s">
        <v>162</v>
      </c>
      <c r="C2" s="125">
        <v>0.04</v>
      </c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</row>
    <row r="3" spans="1:32" ht="15" thickBot="1" x14ac:dyDescent="0.35">
      <c r="A3" s="2"/>
      <c r="B3" s="2"/>
      <c r="C3" s="50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</row>
    <row r="4" spans="1:32" x14ac:dyDescent="0.3">
      <c r="A4" s="2"/>
      <c r="B4" s="21" t="s">
        <v>235</v>
      </c>
      <c r="C4" s="7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</row>
    <row r="5" spans="1:32" x14ac:dyDescent="0.3">
      <c r="A5" s="2"/>
      <c r="B5" s="22" t="s">
        <v>189</v>
      </c>
      <c r="C5" s="126">
        <f>Cases!H36</f>
        <v>9037.8775818069134</v>
      </c>
      <c r="D5" s="2"/>
      <c r="E5" s="2"/>
      <c r="F5" s="2"/>
      <c r="G5" s="2" t="s">
        <v>168</v>
      </c>
      <c r="H5" s="2" t="s">
        <v>169</v>
      </c>
      <c r="I5" s="2" t="s">
        <v>163</v>
      </c>
      <c r="J5" s="24">
        <f>SUM(G7:G49)/SUM(H7:H49)</f>
        <v>1.2519046580477149</v>
      </c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</row>
    <row r="6" spans="1:32" ht="15" thickBot="1" x14ac:dyDescent="0.35">
      <c r="A6" s="2"/>
      <c r="B6" s="18" t="s">
        <v>164</v>
      </c>
      <c r="C6" s="46">
        <v>20</v>
      </c>
      <c r="D6" s="2"/>
      <c r="E6" s="2"/>
      <c r="F6" s="2" t="s">
        <v>161</v>
      </c>
      <c r="G6" s="2"/>
      <c r="H6" s="2"/>
      <c r="I6" s="2" t="s">
        <v>194</v>
      </c>
      <c r="J6" s="2">
        <f>J5*SUM(H8:H27)</f>
        <v>153768.57703161848</v>
      </c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</row>
    <row r="7" spans="1:32" x14ac:dyDescent="0.3">
      <c r="A7" s="2"/>
      <c r="B7" s="28"/>
      <c r="C7" s="39"/>
      <c r="D7" s="2"/>
      <c r="E7" s="2"/>
      <c r="F7" s="2">
        <v>2050</v>
      </c>
      <c r="G7" s="27">
        <f>SUM(C22,C33,C53,K63,L63,M63,K65,L65,M65,C37)</f>
        <v>111627.20398213102</v>
      </c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</row>
    <row r="8" spans="1:32" x14ac:dyDescent="0.3">
      <c r="A8" s="2"/>
      <c r="B8" s="28"/>
      <c r="C8" s="39"/>
      <c r="D8" s="2"/>
      <c r="E8" s="2"/>
      <c r="F8" s="2">
        <v>1</v>
      </c>
      <c r="G8" s="2">
        <f>SUM(C$25,-C$9,C$54,N$67,C$38)/((1+C$2)^F8)</f>
        <v>2411.8370993811532</v>
      </c>
      <c r="H8" s="2">
        <f>C$5/((1+C$2)^F8)</f>
        <v>8690.2669055835704</v>
      </c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</row>
    <row r="9" spans="1:32" x14ac:dyDescent="0.3">
      <c r="A9" s="2"/>
      <c r="B9" s="28"/>
      <c r="C9" s="36"/>
      <c r="D9" s="2"/>
      <c r="E9" s="2"/>
      <c r="F9" s="2">
        <v>2</v>
      </c>
      <c r="G9" s="2">
        <f t="shared" ref="G9:G27" si="0">SUM(C$25,-C$9,C$54,N$67,C$38)/((1+C$2)^F9)</f>
        <v>2319.0741340203394</v>
      </c>
      <c r="H9" s="2">
        <f t="shared" ref="H9:H27" si="1">C$5/((1+C$2)^F9)</f>
        <v>8356.0258707534322</v>
      </c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</row>
    <row r="10" spans="1:32" x14ac:dyDescent="0.3">
      <c r="A10" s="2"/>
      <c r="D10" s="2"/>
      <c r="E10" s="2"/>
      <c r="F10" s="2">
        <v>3</v>
      </c>
      <c r="G10" s="2">
        <f t="shared" si="0"/>
        <v>2229.8789750195574</v>
      </c>
      <c r="H10" s="2">
        <f t="shared" si="1"/>
        <v>8034.6402603398392</v>
      </c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</row>
    <row r="11" spans="1:32" x14ac:dyDescent="0.3">
      <c r="A11" s="2"/>
      <c r="D11" s="2"/>
      <c r="E11" s="2"/>
      <c r="F11" s="2">
        <v>4</v>
      </c>
      <c r="G11" s="2">
        <f t="shared" si="0"/>
        <v>2144.1143990572664</v>
      </c>
      <c r="H11" s="2">
        <f t="shared" si="1"/>
        <v>7725.6156349421517</v>
      </c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</row>
    <row r="12" spans="1:32" x14ac:dyDescent="0.3">
      <c r="A12" s="2"/>
      <c r="B12" s="36"/>
      <c r="C12" s="36"/>
      <c r="D12" s="2"/>
      <c r="E12" s="2"/>
      <c r="F12" s="2">
        <v>5</v>
      </c>
      <c r="G12" s="2">
        <f t="shared" si="0"/>
        <v>2061.6484606319868</v>
      </c>
      <c r="H12" s="2">
        <f t="shared" si="1"/>
        <v>7428.4765720597607</v>
      </c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</row>
    <row r="13" spans="1:32" x14ac:dyDescent="0.3">
      <c r="A13" s="2"/>
      <c r="B13" s="28"/>
      <c r="C13" s="36"/>
      <c r="D13" s="2"/>
      <c r="E13" s="2"/>
      <c r="F13" s="2">
        <v>6</v>
      </c>
      <c r="G13" s="2">
        <f t="shared" si="0"/>
        <v>1982.3542890692181</v>
      </c>
      <c r="H13" s="2">
        <f t="shared" si="1"/>
        <v>7142.7659346728469</v>
      </c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</row>
    <row r="14" spans="1:32" x14ac:dyDescent="0.3">
      <c r="A14" s="2"/>
      <c r="B14" s="28"/>
      <c r="C14" s="36"/>
      <c r="D14" s="2"/>
      <c r="E14" s="2"/>
      <c r="F14" s="2">
        <v>7</v>
      </c>
      <c r="G14" s="2">
        <f t="shared" si="0"/>
        <v>1906.1098933357866</v>
      </c>
      <c r="H14" s="2">
        <f t="shared" si="1"/>
        <v>6868.0441679546611</v>
      </c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</row>
    <row r="15" spans="1:32" x14ac:dyDescent="0.3">
      <c r="A15" s="2"/>
      <c r="B15" s="1"/>
      <c r="C15" s="1"/>
      <c r="D15" s="2"/>
      <c r="E15" s="2"/>
      <c r="F15" s="2">
        <v>8</v>
      </c>
      <c r="G15" s="2">
        <f t="shared" si="0"/>
        <v>1832.797974361333</v>
      </c>
      <c r="H15" s="2">
        <f t="shared" si="1"/>
        <v>6603.8886230333273</v>
      </c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</row>
    <row r="16" spans="1:32" x14ac:dyDescent="0.3">
      <c r="A16" s="2"/>
      <c r="B16" s="2"/>
      <c r="C16" s="50"/>
      <c r="D16" s="28"/>
      <c r="E16" s="2"/>
      <c r="F16" s="2">
        <v>9</v>
      </c>
      <c r="G16" s="2">
        <f t="shared" si="0"/>
        <v>1762.3057445782047</v>
      </c>
      <c r="H16" s="2">
        <f t="shared" si="1"/>
        <v>6349.8929067628142</v>
      </c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</row>
    <row r="17" spans="1:32" ht="15" thickBot="1" x14ac:dyDescent="0.35">
      <c r="A17" s="2"/>
      <c r="B17" s="2"/>
      <c r="C17" s="50"/>
      <c r="D17" s="28"/>
      <c r="E17" s="2"/>
      <c r="F17" s="2">
        <v>10</v>
      </c>
      <c r="G17" s="2">
        <f t="shared" si="0"/>
        <v>1694.5247544021199</v>
      </c>
      <c r="H17" s="2">
        <f t="shared" si="1"/>
        <v>6105.6662565027054</v>
      </c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</row>
    <row r="18" spans="1:32" x14ac:dyDescent="0.3">
      <c r="A18" s="2"/>
      <c r="B18" s="16" t="s">
        <v>172</v>
      </c>
      <c r="C18" s="72"/>
      <c r="D18" s="28"/>
      <c r="E18" s="2"/>
      <c r="F18" s="2">
        <v>11</v>
      </c>
      <c r="G18" s="2">
        <f t="shared" si="0"/>
        <v>1629.3507253866539</v>
      </c>
      <c r="H18" s="2">
        <f t="shared" si="1"/>
        <v>5870.83293894491</v>
      </c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</row>
    <row r="19" spans="1:32" x14ac:dyDescent="0.3">
      <c r="A19" s="2"/>
      <c r="B19" s="22" t="s">
        <v>174</v>
      </c>
      <c r="C19" s="32">
        <v>200</v>
      </c>
      <c r="D19" s="28"/>
      <c r="E19" s="2"/>
      <c r="F19" s="2">
        <v>12</v>
      </c>
      <c r="G19" s="2">
        <f t="shared" si="0"/>
        <v>1566.6833897948593</v>
      </c>
      <c r="H19" s="2">
        <f t="shared" si="1"/>
        <v>5645.0316720624123</v>
      </c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</row>
    <row r="20" spans="1:32" x14ac:dyDescent="0.3">
      <c r="A20" s="2"/>
      <c r="B20" s="22" t="s">
        <v>175</v>
      </c>
      <c r="C20" s="32">
        <f>'Electricity prod.'!N17</f>
        <v>81.384972584108169</v>
      </c>
      <c r="D20" s="28"/>
      <c r="E20" s="2"/>
      <c r="F20" s="2">
        <v>13</v>
      </c>
      <c r="G20" s="2">
        <f t="shared" si="0"/>
        <v>1506.4263363412108</v>
      </c>
      <c r="H20" s="2">
        <f t="shared" si="1"/>
        <v>5427.9150692907806</v>
      </c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</row>
    <row r="21" spans="1:32" x14ac:dyDescent="0.3">
      <c r="A21" s="2"/>
      <c r="B21" s="22" t="s">
        <v>176</v>
      </c>
      <c r="C21" s="32">
        <f>'Electricity prod.'!M17</f>
        <v>219.73942597709205</v>
      </c>
      <c r="D21" s="28"/>
      <c r="E21" s="2"/>
      <c r="F21" s="2">
        <v>14</v>
      </c>
      <c r="G21" s="2">
        <f t="shared" si="0"/>
        <v>1448.4868618665489</v>
      </c>
      <c r="H21" s="2">
        <f t="shared" si="1"/>
        <v>5219.1491050872892</v>
      </c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</row>
    <row r="22" spans="1:32" x14ac:dyDescent="0.3">
      <c r="A22" s="2"/>
      <c r="B22" s="22" t="s">
        <v>177</v>
      </c>
      <c r="C22" s="32">
        <f>C19*C20</f>
        <v>16276.994516821635</v>
      </c>
      <c r="D22" s="28"/>
      <c r="E22" s="2"/>
      <c r="F22" s="2">
        <v>15</v>
      </c>
      <c r="G22" s="2">
        <f t="shared" si="0"/>
        <v>1392.7758287178353</v>
      </c>
      <c r="H22" s="2">
        <f t="shared" si="1"/>
        <v>5018.4126010454702</v>
      </c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</row>
    <row r="23" spans="1:32" x14ac:dyDescent="0.3">
      <c r="A23" s="2"/>
      <c r="B23" s="22" t="s">
        <v>178</v>
      </c>
      <c r="C23" s="26">
        <f>C19*C21</f>
        <v>43947.885195418414</v>
      </c>
      <c r="D23" s="28"/>
      <c r="F23" s="30">
        <v>16</v>
      </c>
      <c r="G23" s="2">
        <f>SUM(C$25,-C$9,C$54,N$67,C53,C38)/((1+C$2)^F23)</f>
        <v>9391.8211747510195</v>
      </c>
      <c r="H23" s="2">
        <f t="shared" si="1"/>
        <v>4825.39673177449</v>
      </c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</row>
    <row r="24" spans="1:32" x14ac:dyDescent="0.3">
      <c r="A24" s="2"/>
      <c r="B24" s="22" t="s">
        <v>188</v>
      </c>
      <c r="C24" s="26">
        <v>0.02</v>
      </c>
      <c r="D24" s="28"/>
      <c r="E24" s="2"/>
      <c r="F24" s="2">
        <v>17</v>
      </c>
      <c r="G24" s="2">
        <f t="shared" si="0"/>
        <v>1287.6995457820221</v>
      </c>
      <c r="H24" s="2">
        <f t="shared" si="1"/>
        <v>4639.8045497831636</v>
      </c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</row>
    <row r="25" spans="1:32" x14ac:dyDescent="0.3">
      <c r="A25" s="2"/>
      <c r="B25" s="22" t="s">
        <v>238</v>
      </c>
      <c r="C25" s="26">
        <f>C24*C5</f>
        <v>180.75755163613826</v>
      </c>
      <c r="D25" s="28"/>
      <c r="E25" s="2"/>
      <c r="F25" s="2">
        <v>18</v>
      </c>
      <c r="G25" s="2">
        <f t="shared" si="0"/>
        <v>1238.1726401750211</v>
      </c>
      <c r="H25" s="2">
        <f t="shared" si="1"/>
        <v>4461.3505286376567</v>
      </c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</row>
    <row r="26" spans="1:32" x14ac:dyDescent="0.3">
      <c r="A26" s="2"/>
      <c r="B26" s="22" t="s">
        <v>237</v>
      </c>
      <c r="C26" s="26">
        <f>C24*C7</f>
        <v>0</v>
      </c>
      <c r="D26" s="28"/>
      <c r="E26" s="2"/>
      <c r="F26" s="2">
        <v>19</v>
      </c>
      <c r="G26" s="2">
        <f t="shared" si="0"/>
        <v>1190.5506155529049</v>
      </c>
      <c r="H26" s="2">
        <f t="shared" si="1"/>
        <v>4289.7601236900546</v>
      </c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</row>
    <row r="27" spans="1:32" ht="15" thickBot="1" x14ac:dyDescent="0.35">
      <c r="A27" s="2"/>
      <c r="B27" s="31" t="s">
        <v>236</v>
      </c>
      <c r="C27" s="19">
        <v>25</v>
      </c>
      <c r="D27" s="28"/>
      <c r="E27" s="2"/>
      <c r="F27" s="2">
        <v>20</v>
      </c>
      <c r="G27" s="2">
        <f t="shared" si="0"/>
        <v>1144.7602072624086</v>
      </c>
      <c r="H27" s="2">
        <f t="shared" si="1"/>
        <v>4124.7693497019754</v>
      </c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</row>
    <row r="28" spans="1:32" x14ac:dyDescent="0.3">
      <c r="A28" s="2"/>
      <c r="B28" s="28"/>
      <c r="C28" s="28"/>
      <c r="D28" s="28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</row>
    <row r="29" spans="1:32" ht="15" thickBot="1" x14ac:dyDescent="0.35">
      <c r="A29" s="2"/>
      <c r="B29" s="28"/>
      <c r="C29" s="28"/>
      <c r="D29" s="28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</row>
    <row r="30" spans="1:32" x14ac:dyDescent="0.3">
      <c r="A30" s="2"/>
      <c r="B30" s="16" t="s">
        <v>179</v>
      </c>
      <c r="C30" s="17">
        <v>200</v>
      </c>
      <c r="D30" s="28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</row>
    <row r="31" spans="1:32" x14ac:dyDescent="0.3">
      <c r="A31" s="2"/>
      <c r="B31" s="22" t="s">
        <v>180</v>
      </c>
      <c r="C31" s="32">
        <f>'Electricity prod.'!L25</f>
        <v>25.5</v>
      </c>
      <c r="D31" s="28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</row>
    <row r="32" spans="1:32" x14ac:dyDescent="0.3">
      <c r="A32" s="2"/>
      <c r="B32" s="22" t="s">
        <v>181</v>
      </c>
      <c r="C32" s="32">
        <f>'rooftopfacade area'!D22</f>
        <v>67.666666666666657</v>
      </c>
      <c r="D32" s="28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</row>
    <row r="33" spans="1:32" x14ac:dyDescent="0.3">
      <c r="A33" s="2"/>
      <c r="B33" s="22" t="s">
        <v>182</v>
      </c>
      <c r="C33" s="26">
        <f>C31*C30</f>
        <v>5100</v>
      </c>
      <c r="D33" s="28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</row>
    <row r="34" spans="1:32" ht="15" thickBot="1" x14ac:dyDescent="0.35">
      <c r="A34" s="2"/>
      <c r="B34" s="18" t="s">
        <v>183</v>
      </c>
      <c r="C34" s="19">
        <f>C30*C32</f>
        <v>13533.333333333332</v>
      </c>
      <c r="D34" s="28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</row>
    <row r="35" spans="1:32" ht="15" thickBot="1" x14ac:dyDescent="0.35">
      <c r="A35" s="2"/>
      <c r="B35" s="28"/>
      <c r="C35" s="28"/>
      <c r="D35" s="28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</row>
    <row r="36" spans="1:32" x14ac:dyDescent="0.3">
      <c r="A36" s="2"/>
      <c r="B36" s="16" t="s">
        <v>173</v>
      </c>
      <c r="C36" s="17"/>
      <c r="D36" s="28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</row>
    <row r="37" spans="1:32" x14ac:dyDescent="0.3">
      <c r="A37" s="2"/>
      <c r="B37" s="22" t="s">
        <v>213</v>
      </c>
      <c r="C37" s="26">
        <v>36000</v>
      </c>
      <c r="D37" s="28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</row>
    <row r="38" spans="1:32" x14ac:dyDescent="0.3">
      <c r="A38" s="2"/>
      <c r="B38" s="22" t="s">
        <v>211</v>
      </c>
      <c r="C38" s="26">
        <v>200</v>
      </c>
      <c r="D38" s="28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</row>
    <row r="39" spans="1:32" x14ac:dyDescent="0.3">
      <c r="A39" s="2"/>
      <c r="B39" s="22" t="s">
        <v>212</v>
      </c>
      <c r="C39" s="26">
        <f>C37*3.8</f>
        <v>136800</v>
      </c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</row>
    <row r="40" spans="1:32" ht="15" thickBot="1" x14ac:dyDescent="0.35">
      <c r="A40" s="2"/>
      <c r="B40" s="31" t="s">
        <v>239</v>
      </c>
      <c r="C40" s="19">
        <v>20</v>
      </c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</row>
    <row r="41" spans="1:32" x14ac:dyDescent="0.3">
      <c r="A41" s="2"/>
      <c r="B41" s="28"/>
      <c r="C41" s="28"/>
      <c r="D41" s="28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</row>
    <row r="42" spans="1:32" x14ac:dyDescent="0.3">
      <c r="A42" s="2"/>
      <c r="B42" s="28"/>
      <c r="C42" s="28"/>
      <c r="D42" s="28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</row>
    <row r="43" spans="1:32" x14ac:dyDescent="0.3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</row>
    <row r="44" spans="1:32" x14ac:dyDescent="0.3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</row>
    <row r="45" spans="1:32" x14ac:dyDescent="0.3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</row>
    <row r="46" spans="1:32" ht="15" thickBot="1" x14ac:dyDescent="0.35">
      <c r="A46" s="2"/>
      <c r="B46" s="33" t="s">
        <v>186</v>
      </c>
      <c r="C46" s="28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</row>
    <row r="47" spans="1:32" x14ac:dyDescent="0.3">
      <c r="A47" s="2"/>
      <c r="B47" s="21" t="s">
        <v>184</v>
      </c>
      <c r="C47" s="17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</row>
    <row r="48" spans="1:32" x14ac:dyDescent="0.3">
      <c r="A48" s="2"/>
      <c r="B48" s="22" t="s">
        <v>185</v>
      </c>
      <c r="C48" s="29">
        <f>Cases!H29</f>
        <v>46.607642962901622</v>
      </c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</row>
    <row r="49" spans="1:32" x14ac:dyDescent="0.3">
      <c r="A49" s="2"/>
      <c r="B49" s="22" t="s">
        <v>187</v>
      </c>
      <c r="C49" s="26">
        <f>N79</f>
        <v>264.81481481481484</v>
      </c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</row>
    <row r="50" spans="1:32" x14ac:dyDescent="0.3">
      <c r="A50" s="2"/>
      <c r="B50" s="22" t="s">
        <v>222</v>
      </c>
      <c r="C50" s="26">
        <f>C48*C49</f>
        <v>12342.394340175801</v>
      </c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</row>
    <row r="51" spans="1:32" x14ac:dyDescent="0.3">
      <c r="A51" s="2"/>
      <c r="B51" s="22" t="s">
        <v>282</v>
      </c>
      <c r="C51" s="26">
        <v>2000</v>
      </c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</row>
    <row r="52" spans="1:32" x14ac:dyDescent="0.3">
      <c r="A52" s="2"/>
      <c r="B52" s="22" t="s">
        <v>221</v>
      </c>
      <c r="C52" s="26">
        <f>N80</f>
        <v>740</v>
      </c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</row>
    <row r="53" spans="1:32" x14ac:dyDescent="0.3">
      <c r="A53" s="2"/>
      <c r="B53" s="22" t="s">
        <v>223</v>
      </c>
      <c r="C53" s="26">
        <f>C50+C52+C51</f>
        <v>15082.394340175801</v>
      </c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</row>
    <row r="54" spans="1:32" x14ac:dyDescent="0.3">
      <c r="A54" s="2"/>
      <c r="B54" s="22" t="s">
        <v>214</v>
      </c>
      <c r="C54" s="26">
        <f>C50*K78</f>
        <v>549.2716419697399</v>
      </c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</row>
    <row r="55" spans="1:32" ht="15" thickBot="1" x14ac:dyDescent="0.35">
      <c r="A55" s="2"/>
      <c r="B55" s="18" t="s">
        <v>224</v>
      </c>
      <c r="C55" s="19">
        <v>15</v>
      </c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</row>
    <row r="56" spans="1:32" ht="15" thickBot="1" x14ac:dyDescent="0.35">
      <c r="A56" s="2"/>
      <c r="B56" s="2"/>
      <c r="C56" s="2"/>
      <c r="D56" s="2"/>
      <c r="E56" s="2"/>
      <c r="F56" s="2"/>
      <c r="G56" s="2"/>
      <c r="H56" s="2"/>
      <c r="I56" s="2"/>
      <c r="J56" s="2"/>
      <c r="K56" s="2">
        <f>2/3</f>
        <v>0.66666666666666663</v>
      </c>
      <c r="L56" s="2"/>
      <c r="M56" s="2">
        <f>1/3</f>
        <v>0.33333333333333331</v>
      </c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</row>
    <row r="57" spans="1:32" x14ac:dyDescent="0.3">
      <c r="A57" s="2"/>
      <c r="B57" s="16" t="s">
        <v>207</v>
      </c>
      <c r="C57" s="34" t="s">
        <v>206</v>
      </c>
      <c r="D57" s="34"/>
      <c r="E57" s="34" t="s">
        <v>210</v>
      </c>
      <c r="F57" s="34"/>
      <c r="G57" s="35"/>
      <c r="H57" s="17" t="s">
        <v>205</v>
      </c>
      <c r="I57" s="2"/>
      <c r="J57" s="21" t="s">
        <v>234</v>
      </c>
      <c r="K57" s="34">
        <f>K56</f>
        <v>0.66666666666666663</v>
      </c>
      <c r="L57" s="34">
        <v>1</v>
      </c>
      <c r="M57" s="34">
        <f>M56</f>
        <v>0.33333333333333331</v>
      </c>
      <c r="N57" s="17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</row>
    <row r="58" spans="1:32" x14ac:dyDescent="0.3">
      <c r="A58" s="2"/>
      <c r="B58" s="22"/>
      <c r="C58" s="33" t="s">
        <v>192</v>
      </c>
      <c r="D58" s="28"/>
      <c r="E58" s="33" t="s">
        <v>208</v>
      </c>
      <c r="F58" s="28"/>
      <c r="G58" s="36"/>
      <c r="H58" s="37" t="s">
        <v>200</v>
      </c>
      <c r="I58" s="2"/>
      <c r="J58" s="22"/>
      <c r="K58" s="28" t="s">
        <v>192</v>
      </c>
      <c r="L58" s="28" t="s">
        <v>193</v>
      </c>
      <c r="M58" s="28" t="s">
        <v>200</v>
      </c>
      <c r="N58" s="26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</row>
    <row r="59" spans="1:32" x14ac:dyDescent="0.3">
      <c r="A59" s="2"/>
      <c r="B59" s="22" t="s">
        <v>228</v>
      </c>
      <c r="C59" s="28">
        <v>7632.83</v>
      </c>
      <c r="D59" s="28"/>
      <c r="E59" s="284" t="s">
        <v>279</v>
      </c>
      <c r="F59" s="38">
        <f>M92</f>
        <v>6508.04603232107</v>
      </c>
      <c r="G59" s="36" t="s">
        <v>275</v>
      </c>
      <c r="H59" s="26">
        <v>6506</v>
      </c>
      <c r="I59" s="2"/>
      <c r="J59" s="22"/>
      <c r="K59" s="28"/>
      <c r="L59" s="28"/>
      <c r="M59" s="28"/>
      <c r="N59" s="26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</row>
    <row r="60" spans="1:32" x14ac:dyDescent="0.3">
      <c r="A60" s="2"/>
      <c r="B60" s="22" t="s">
        <v>228</v>
      </c>
      <c r="C60" s="28">
        <v>-0.2762</v>
      </c>
      <c r="D60" s="28"/>
      <c r="E60" s="284"/>
      <c r="F60" s="38"/>
      <c r="G60" s="36" t="s">
        <v>191</v>
      </c>
      <c r="H60" s="29">
        <f>6.2*(1/3)</f>
        <v>2.0666666666666664</v>
      </c>
      <c r="I60" s="2"/>
      <c r="J60" s="22"/>
      <c r="K60" s="28"/>
      <c r="L60" s="28"/>
      <c r="M60" s="28"/>
      <c r="N60" s="26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</row>
    <row r="61" spans="1:32" x14ac:dyDescent="0.3">
      <c r="A61" s="2"/>
      <c r="B61" s="22" t="s">
        <v>225</v>
      </c>
      <c r="C61" s="36">
        <v>14.5</v>
      </c>
      <c r="D61" s="28"/>
      <c r="E61" s="36" t="s">
        <v>273</v>
      </c>
      <c r="F61" s="39">
        <v>2500</v>
      </c>
      <c r="G61" s="36"/>
      <c r="H61" s="26">
        <v>-0.17699999999999999</v>
      </c>
      <c r="I61" s="2"/>
      <c r="J61" s="22"/>
      <c r="K61" s="28"/>
      <c r="L61" s="28"/>
      <c r="M61" s="28"/>
      <c r="N61" s="26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</row>
    <row r="62" spans="1:32" x14ac:dyDescent="0.3">
      <c r="A62" s="2"/>
      <c r="B62" s="22" t="s">
        <v>226</v>
      </c>
      <c r="C62" s="36">
        <f>(1/3)*C61</f>
        <v>4.833333333333333</v>
      </c>
      <c r="D62" s="28"/>
      <c r="E62" s="36"/>
      <c r="F62" s="40"/>
      <c r="G62" s="36"/>
      <c r="H62" s="26">
        <f>H59*H60^H61</f>
        <v>5721.5169910307404</v>
      </c>
      <c r="I62" s="2"/>
      <c r="J62" s="22"/>
      <c r="K62" s="28"/>
      <c r="L62" s="28"/>
      <c r="M62" s="28"/>
      <c r="N62" s="26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</row>
    <row r="63" spans="1:32" x14ac:dyDescent="0.3">
      <c r="A63" s="2"/>
      <c r="B63" s="22" t="s">
        <v>227</v>
      </c>
      <c r="C63" s="36">
        <f>(2/3)*C61</f>
        <v>9.6666666666666661</v>
      </c>
      <c r="D63" s="28"/>
      <c r="E63" s="36"/>
      <c r="F63" s="36"/>
      <c r="G63" s="36" t="s">
        <v>276</v>
      </c>
      <c r="H63" s="37">
        <f>H62*H60*C65</f>
        <v>13382.933389593754</v>
      </c>
      <c r="I63" s="2"/>
      <c r="J63" s="41" t="s">
        <v>272</v>
      </c>
      <c r="K63" s="28">
        <f>C67*$K$57</f>
        <v>18738.844582555288</v>
      </c>
      <c r="L63" s="36">
        <f>L57*F59</f>
        <v>6508.04603232107</v>
      </c>
      <c r="M63" s="28">
        <f>H63*$M$57</f>
        <v>4460.9777965312514</v>
      </c>
      <c r="N63" s="26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</row>
    <row r="64" spans="1:32" x14ac:dyDescent="0.3">
      <c r="A64" s="2"/>
      <c r="B64" s="22"/>
      <c r="C64" s="42">
        <f>C59*C62^C60</f>
        <v>4939.6552336830173</v>
      </c>
      <c r="D64" s="28"/>
      <c r="E64" s="36"/>
      <c r="F64" s="36"/>
      <c r="G64" s="36"/>
      <c r="H64" s="26">
        <v>30</v>
      </c>
      <c r="I64" s="2"/>
      <c r="J64" s="41"/>
      <c r="K64" s="28">
        <f>C68</f>
        <v>30</v>
      </c>
      <c r="L64" s="28"/>
      <c r="M64" s="28">
        <f>H64</f>
        <v>30</v>
      </c>
      <c r="N64" s="26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</row>
    <row r="65" spans="1:32" x14ac:dyDescent="0.3">
      <c r="A65" s="2"/>
      <c r="B65" s="22" t="s">
        <v>231</v>
      </c>
      <c r="C65" s="42">
        <v>1.1317999999999999</v>
      </c>
      <c r="D65" s="28"/>
      <c r="E65" s="36"/>
      <c r="F65" s="36"/>
      <c r="G65" s="36" t="s">
        <v>273</v>
      </c>
      <c r="H65" s="37">
        <f>(H64/100)*H63</f>
        <v>4014.8800168781263</v>
      </c>
      <c r="I65" s="2"/>
      <c r="J65" s="41" t="s">
        <v>273</v>
      </c>
      <c r="K65" s="28">
        <f>(K64/100)*K63</f>
        <v>5621.6533747665862</v>
      </c>
      <c r="L65" s="43">
        <f>F61</f>
        <v>2500</v>
      </c>
      <c r="M65" s="28">
        <f>(M64/100)*M63</f>
        <v>1338.2933389593754</v>
      </c>
      <c r="N65" s="26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</row>
    <row r="66" spans="1:32" x14ac:dyDescent="0.3">
      <c r="A66" s="2"/>
      <c r="B66" s="22" t="s">
        <v>229</v>
      </c>
      <c r="C66" s="42">
        <f>C64*C62</f>
        <v>23875.000296134582</v>
      </c>
      <c r="D66" s="28"/>
      <c r="E66" s="36"/>
      <c r="F66" s="36"/>
      <c r="G66" s="36"/>
      <c r="H66" s="26">
        <v>10</v>
      </c>
      <c r="I66" s="2"/>
      <c r="J66" s="41" t="s">
        <v>277</v>
      </c>
      <c r="K66" s="28">
        <f>C70</f>
        <v>5</v>
      </c>
      <c r="L66" s="28">
        <f>F67</f>
        <v>3</v>
      </c>
      <c r="M66" s="28">
        <f>H66</f>
        <v>10</v>
      </c>
      <c r="N66" s="26" t="s">
        <v>240</v>
      </c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</row>
    <row r="67" spans="1:32" ht="15" thickBot="1" x14ac:dyDescent="0.35">
      <c r="A67" s="2"/>
      <c r="B67" s="22" t="s">
        <v>230</v>
      </c>
      <c r="C67" s="33">
        <f>G100*C65</f>
        <v>28108.266873832934</v>
      </c>
      <c r="D67" s="28"/>
      <c r="E67" s="28" t="s">
        <v>242</v>
      </c>
      <c r="F67" s="28">
        <v>3</v>
      </c>
      <c r="G67" s="36" t="s">
        <v>274</v>
      </c>
      <c r="H67" s="37">
        <f>(H66/100)*H63</f>
        <v>1338.2933389593754</v>
      </c>
      <c r="I67" s="2"/>
      <c r="J67" s="44" t="s">
        <v>274</v>
      </c>
      <c r="K67" s="45">
        <f>(K66/100)*K63</f>
        <v>936.94222912776445</v>
      </c>
      <c r="L67" s="45">
        <f>(L66/100)*L63</f>
        <v>195.2413809696321</v>
      </c>
      <c r="M67" s="45">
        <f>(M66/100)*M63</f>
        <v>446.09777965312514</v>
      </c>
      <c r="N67" s="46">
        <f>SUM(K67:M67)</f>
        <v>1578.2813897505216</v>
      </c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</row>
    <row r="68" spans="1:32" x14ac:dyDescent="0.3">
      <c r="A68" s="2"/>
      <c r="B68" s="22" t="s">
        <v>201</v>
      </c>
      <c r="C68" s="28">
        <v>30</v>
      </c>
      <c r="D68" s="28"/>
      <c r="E68" s="28"/>
      <c r="F68" s="28">
        <f>(F67/100)*F65</f>
        <v>0</v>
      </c>
      <c r="G68" s="36" t="s">
        <v>243</v>
      </c>
      <c r="H68" s="26">
        <v>22</v>
      </c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</row>
    <row r="69" spans="1:32" x14ac:dyDescent="0.3">
      <c r="A69" s="2"/>
      <c r="B69" s="22"/>
      <c r="C69" s="33">
        <f>(C68/100)*C67</f>
        <v>8432.4800621498798</v>
      </c>
      <c r="D69" s="28"/>
      <c r="E69" s="36" t="s">
        <v>241</v>
      </c>
      <c r="F69" s="28">
        <v>22</v>
      </c>
      <c r="G69" s="36"/>
      <c r="H69" s="26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</row>
    <row r="70" spans="1:32" x14ac:dyDescent="0.3">
      <c r="A70" s="2"/>
      <c r="B70" s="22" t="s">
        <v>203</v>
      </c>
      <c r="C70" s="28">
        <v>5</v>
      </c>
      <c r="D70" s="28"/>
      <c r="E70" s="2"/>
      <c r="F70" s="2"/>
      <c r="G70" s="36"/>
      <c r="H70" s="26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</row>
    <row r="71" spans="1:32" ht="15" thickBot="1" x14ac:dyDescent="0.35">
      <c r="A71" s="2"/>
      <c r="B71" s="18" t="s">
        <v>202</v>
      </c>
      <c r="C71" s="47">
        <f>(C70/100)*C67</f>
        <v>1405.4133436916468</v>
      </c>
      <c r="D71" s="45"/>
      <c r="E71" s="45"/>
      <c r="F71" s="45"/>
      <c r="G71" s="48"/>
      <c r="H71" s="19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</row>
    <row r="72" spans="1:32" x14ac:dyDescent="0.3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</row>
    <row r="73" spans="1:32" ht="15" thickBot="1" x14ac:dyDescent="0.3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</row>
    <row r="74" spans="1:32" x14ac:dyDescent="0.3">
      <c r="A74" s="2"/>
      <c r="B74" s="16" t="s">
        <v>209</v>
      </c>
      <c r="C74" s="34"/>
      <c r="D74" s="34" t="s">
        <v>192</v>
      </c>
      <c r="E74" s="34"/>
      <c r="F74" s="34" t="s">
        <v>193</v>
      </c>
      <c r="G74" s="34"/>
      <c r="H74" s="17" t="s">
        <v>197</v>
      </c>
      <c r="I74" s="2"/>
      <c r="J74" s="16" t="s">
        <v>215</v>
      </c>
      <c r="K74" s="34"/>
      <c r="L74" s="34"/>
      <c r="M74" s="34" t="s">
        <v>216</v>
      </c>
      <c r="N74" s="17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</row>
    <row r="75" spans="1:32" x14ac:dyDescent="0.3">
      <c r="A75" s="2"/>
      <c r="B75" s="22"/>
      <c r="C75" s="28"/>
      <c r="D75" s="28">
        <v>7632.83</v>
      </c>
      <c r="E75" s="28"/>
      <c r="F75" s="28">
        <v>471.67</v>
      </c>
      <c r="G75" s="28"/>
      <c r="H75" s="26">
        <v>23823</v>
      </c>
      <c r="I75" s="2"/>
      <c r="J75" s="22"/>
      <c r="K75" s="28">
        <v>322.48</v>
      </c>
      <c r="L75" s="28"/>
      <c r="M75" s="28" t="s">
        <v>217</v>
      </c>
      <c r="N75" s="26">
        <v>7150</v>
      </c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</row>
    <row r="76" spans="1:32" x14ac:dyDescent="0.3">
      <c r="A76" s="2"/>
      <c r="B76" s="22"/>
      <c r="C76" s="28" t="s">
        <v>191</v>
      </c>
      <c r="D76" s="28">
        <v>10</v>
      </c>
      <c r="E76" s="28" t="s">
        <v>204</v>
      </c>
      <c r="F76" s="28">
        <v>0.1</v>
      </c>
      <c r="G76" s="28" t="s">
        <v>191</v>
      </c>
      <c r="H76" s="26">
        <v>10</v>
      </c>
      <c r="I76" s="2"/>
      <c r="J76" s="22"/>
      <c r="K76" s="28">
        <v>141.76</v>
      </c>
      <c r="L76" s="28"/>
      <c r="M76" s="28" t="s">
        <v>169</v>
      </c>
      <c r="N76" s="26">
        <v>13.5</v>
      </c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</row>
    <row r="77" spans="1:32" x14ac:dyDescent="0.3">
      <c r="A77" s="2"/>
      <c r="B77" s="22"/>
      <c r="C77" s="28"/>
      <c r="D77" s="28">
        <v>-0.2762</v>
      </c>
      <c r="E77" s="28"/>
      <c r="F77" s="28">
        <v>-8.9599999999999999E-2</v>
      </c>
      <c r="G77" s="28"/>
      <c r="H77" s="26">
        <v>-0.41420000000000001</v>
      </c>
      <c r="I77" s="2"/>
      <c r="J77" s="22"/>
      <c r="K77" s="28">
        <v>20.66</v>
      </c>
      <c r="L77" s="28"/>
      <c r="M77" s="28" t="s">
        <v>165</v>
      </c>
      <c r="N77" s="26">
        <f>N75/N76</f>
        <v>529.62962962962968</v>
      </c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</row>
    <row r="78" spans="1:32" x14ac:dyDescent="0.3">
      <c r="A78" s="2"/>
      <c r="B78" s="22"/>
      <c r="C78" s="28" t="s">
        <v>195</v>
      </c>
      <c r="D78" s="28">
        <f>D75*D76^(D77)</f>
        <v>4040.9696605772524</v>
      </c>
      <c r="E78" s="28" t="s">
        <v>196</v>
      </c>
      <c r="F78" s="28">
        <f>F75*F76^F77</f>
        <v>579.7466587472893</v>
      </c>
      <c r="G78" s="28" t="s">
        <v>195</v>
      </c>
      <c r="H78" s="26">
        <f>H75*H76^H77</f>
        <v>9179.0228449631613</v>
      </c>
      <c r="I78" s="2"/>
      <c r="J78" s="22"/>
      <c r="K78" s="28">
        <f>K77/(K75+K76)</f>
        <v>4.450284335688437E-2</v>
      </c>
      <c r="L78" s="28"/>
      <c r="M78" s="28" t="s">
        <v>219</v>
      </c>
      <c r="N78" s="26">
        <f>O78</f>
        <v>0.5</v>
      </c>
      <c r="O78" s="2">
        <v>0.5</v>
      </c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</row>
    <row r="79" spans="1:32" x14ac:dyDescent="0.3">
      <c r="A79" s="2"/>
      <c r="B79" s="22"/>
      <c r="C79" s="28" t="s">
        <v>194</v>
      </c>
      <c r="D79" s="28">
        <f>D78*D76</f>
        <v>40409.696605772522</v>
      </c>
      <c r="E79" s="28" t="s">
        <v>194</v>
      </c>
      <c r="F79" s="28">
        <f>F76*1000*F78</f>
        <v>57974.665874728933</v>
      </c>
      <c r="G79" s="28" t="s">
        <v>194</v>
      </c>
      <c r="H79" s="26">
        <f>H78*H76</f>
        <v>91790.228449631613</v>
      </c>
      <c r="I79" s="2"/>
      <c r="J79" s="22"/>
      <c r="K79" s="28"/>
      <c r="L79" s="28"/>
      <c r="M79" s="28" t="s">
        <v>220</v>
      </c>
      <c r="N79" s="26">
        <f>N77*N78</f>
        <v>264.81481481481484</v>
      </c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</row>
    <row r="80" spans="1:32" x14ac:dyDescent="0.3">
      <c r="A80" s="2"/>
      <c r="B80" s="22"/>
      <c r="C80" s="28" t="s">
        <v>198</v>
      </c>
      <c r="D80" s="28">
        <v>4</v>
      </c>
      <c r="E80" s="28"/>
      <c r="F80" s="28">
        <v>1</v>
      </c>
      <c r="G80" s="28"/>
      <c r="H80" s="26">
        <v>4</v>
      </c>
      <c r="I80" s="2"/>
      <c r="J80" s="22"/>
      <c r="K80" s="28"/>
      <c r="L80" s="28"/>
      <c r="M80" s="28" t="s">
        <v>218</v>
      </c>
      <c r="N80" s="26">
        <v>740</v>
      </c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</row>
    <row r="81" spans="1:32" ht="15" thickBot="1" x14ac:dyDescent="0.35">
      <c r="A81" s="2"/>
      <c r="B81" s="18"/>
      <c r="C81" s="45" t="s">
        <v>199</v>
      </c>
      <c r="D81" s="45">
        <f>(D80/100)*D79</f>
        <v>1616.387864230901</v>
      </c>
      <c r="E81" s="45"/>
      <c r="F81" s="45">
        <f>(F80/100)*F79</f>
        <v>579.7466587472893</v>
      </c>
      <c r="G81" s="45"/>
      <c r="H81" s="19">
        <f t="shared" ref="H81" si="2">(H80/100)*H79</f>
        <v>3671.6091379852646</v>
      </c>
      <c r="I81" s="2"/>
      <c r="J81" s="18"/>
      <c r="K81" s="45"/>
      <c r="L81" s="45"/>
      <c r="M81" s="45"/>
      <c r="N81" s="19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</row>
    <row r="82" spans="1:32" x14ac:dyDescent="0.3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</row>
    <row r="83" spans="1:32" ht="15" thickBot="1" x14ac:dyDescent="0.3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</row>
    <row r="84" spans="1:32" ht="15" thickBot="1" x14ac:dyDescent="0.35">
      <c r="A84" s="2"/>
      <c r="B84" s="2"/>
      <c r="C84" s="16" t="s">
        <v>232</v>
      </c>
      <c r="D84" s="34"/>
      <c r="E84" s="34"/>
      <c r="F84" s="34"/>
      <c r="G84" s="34"/>
      <c r="H84" s="17"/>
      <c r="I84" s="2"/>
      <c r="J84" s="2"/>
      <c r="K84" s="16" t="s">
        <v>208</v>
      </c>
      <c r="L84" s="34"/>
      <c r="M84" s="34"/>
      <c r="N84" s="34"/>
      <c r="O84" s="34"/>
      <c r="P84" s="34"/>
      <c r="Q84" s="34"/>
      <c r="R84" s="34"/>
      <c r="S84" s="34"/>
      <c r="T84" s="34"/>
      <c r="U84" s="34"/>
      <c r="V84" s="34"/>
      <c r="W84" s="34"/>
      <c r="X84" s="34"/>
      <c r="Y84" s="34"/>
      <c r="Z84" s="34"/>
      <c r="AA84" s="34"/>
      <c r="AB84" s="34"/>
      <c r="AC84" s="34"/>
      <c r="AD84" s="34"/>
      <c r="AE84" s="34"/>
      <c r="AF84" s="17"/>
    </row>
    <row r="85" spans="1:32" ht="15" thickBot="1" x14ac:dyDescent="0.35">
      <c r="A85" s="2"/>
      <c r="B85" s="2"/>
      <c r="C85" s="22"/>
      <c r="D85" s="28"/>
      <c r="E85" s="28" t="s">
        <v>46</v>
      </c>
      <c r="F85" s="28" t="s">
        <v>233</v>
      </c>
      <c r="G85" s="28" t="s">
        <v>134</v>
      </c>
      <c r="H85" s="26" t="s">
        <v>135</v>
      </c>
      <c r="I85" s="2"/>
      <c r="J85" s="2"/>
      <c r="K85" s="22"/>
      <c r="L85" s="28" t="s">
        <v>46</v>
      </c>
      <c r="M85" s="28"/>
      <c r="N85" s="28"/>
      <c r="O85" s="264" t="s">
        <v>86</v>
      </c>
      <c r="P85" s="265"/>
      <c r="Q85" s="265"/>
      <c r="R85" s="266"/>
      <c r="S85" s="264" t="s">
        <v>87</v>
      </c>
      <c r="T85" s="265"/>
      <c r="U85" s="265"/>
      <c r="V85" s="266"/>
      <c r="W85" s="127"/>
      <c r="X85" s="264" t="s">
        <v>86</v>
      </c>
      <c r="Y85" s="265"/>
      <c r="Z85" s="265"/>
      <c r="AA85" s="266"/>
      <c r="AB85" s="264" t="s">
        <v>87</v>
      </c>
      <c r="AC85" s="265"/>
      <c r="AD85" s="265"/>
      <c r="AE85" s="266"/>
      <c r="AF85" s="26"/>
    </row>
    <row r="86" spans="1:32" ht="15" thickBot="1" x14ac:dyDescent="0.35">
      <c r="A86" s="2"/>
      <c r="B86" s="2"/>
      <c r="C86" s="22"/>
      <c r="D86" s="28"/>
      <c r="E86" s="28">
        <v>100</v>
      </c>
      <c r="F86" s="28">
        <v>22.8</v>
      </c>
      <c r="G86" s="28"/>
      <c r="H86" s="26"/>
      <c r="I86" s="2"/>
      <c r="J86" s="2"/>
      <c r="K86" s="22"/>
      <c r="L86" s="2">
        <v>880</v>
      </c>
      <c r="M86" s="28">
        <f>'Storage eff.'!C10</f>
        <v>0.7360000000000001</v>
      </c>
      <c r="N86" s="28"/>
      <c r="O86" s="264" t="s">
        <v>88</v>
      </c>
      <c r="P86" s="266"/>
      <c r="Q86" s="264" t="s">
        <v>89</v>
      </c>
      <c r="R86" s="266"/>
      <c r="S86" s="264" t="s">
        <v>88</v>
      </c>
      <c r="T86" s="266"/>
      <c r="U86" s="264" t="s">
        <v>89</v>
      </c>
      <c r="V86" s="266"/>
      <c r="W86" s="127"/>
      <c r="X86" s="264" t="s">
        <v>88</v>
      </c>
      <c r="Y86" s="266"/>
      <c r="Z86" s="264" t="s">
        <v>89</v>
      </c>
      <c r="AA86" s="266"/>
      <c r="AB86" s="264" t="s">
        <v>88</v>
      </c>
      <c r="AC86" s="266"/>
      <c r="AD86" s="264" t="s">
        <v>89</v>
      </c>
      <c r="AE86" s="266"/>
      <c r="AF86" s="26"/>
    </row>
    <row r="87" spans="1:32" ht="15" thickBot="1" x14ac:dyDescent="0.35">
      <c r="A87" s="2"/>
      <c r="B87" s="2"/>
      <c r="C87" s="22">
        <v>2005</v>
      </c>
      <c r="D87" s="28">
        <v>2.2000000000000002</v>
      </c>
      <c r="E87" s="28">
        <f>D87/E86</f>
        <v>2.2000000000000002E-2</v>
      </c>
      <c r="F87" s="28">
        <f>F86+F86*E87</f>
        <v>23.301600000000001</v>
      </c>
      <c r="G87" s="28"/>
      <c r="H87" s="26"/>
      <c r="I87" s="2"/>
      <c r="J87" s="2"/>
      <c r="K87" s="128"/>
      <c r="L87" s="129">
        <v>600</v>
      </c>
      <c r="M87" s="130" t="s">
        <v>271</v>
      </c>
      <c r="N87" s="28"/>
      <c r="O87" s="99" t="s">
        <v>90</v>
      </c>
      <c r="P87" s="99" t="s">
        <v>61</v>
      </c>
      <c r="Q87" s="99" t="s">
        <v>90</v>
      </c>
      <c r="R87" s="99" t="s">
        <v>61</v>
      </c>
      <c r="S87" s="99" t="s">
        <v>90</v>
      </c>
      <c r="T87" s="99" t="s">
        <v>61</v>
      </c>
      <c r="U87" s="99" t="s">
        <v>90</v>
      </c>
      <c r="V87" s="99" t="s">
        <v>61</v>
      </c>
      <c r="W87" s="127"/>
      <c r="X87" s="99" t="s">
        <v>90</v>
      </c>
      <c r="Y87" s="99" t="s">
        <v>61</v>
      </c>
      <c r="Z87" s="99" t="s">
        <v>90</v>
      </c>
      <c r="AA87" s="99" t="s">
        <v>61</v>
      </c>
      <c r="AB87" s="99" t="s">
        <v>90</v>
      </c>
      <c r="AC87" s="99" t="s">
        <v>61</v>
      </c>
      <c r="AD87" s="99" t="s">
        <v>90</v>
      </c>
      <c r="AE87" s="99" t="s">
        <v>61</v>
      </c>
      <c r="AF87" s="26"/>
    </row>
    <row r="88" spans="1:32" x14ac:dyDescent="0.3">
      <c r="A88" s="2"/>
      <c r="B88" s="2"/>
      <c r="C88" s="22">
        <v>2006</v>
      </c>
      <c r="D88" s="28">
        <v>2.21</v>
      </c>
      <c r="E88" s="28">
        <f t="shared" ref="E88:E100" si="3">D88/$E$86</f>
        <v>2.2099999999999998E-2</v>
      </c>
      <c r="F88" s="28">
        <f>F87+F87*E88</f>
        <v>23.816565360000002</v>
      </c>
      <c r="G88" s="28"/>
      <c r="H88" s="26"/>
      <c r="I88" s="2"/>
      <c r="J88" s="2"/>
      <c r="K88" s="55"/>
      <c r="L88" s="63"/>
      <c r="M88" s="54"/>
      <c r="N88" s="28"/>
      <c r="O88" s="43">
        <f>Cases!C27</f>
        <v>7051.0054360068807</v>
      </c>
      <c r="P88" s="43">
        <f>Cases!D27</f>
        <v>8366.5938129901624</v>
      </c>
      <c r="Q88" s="43">
        <f>Cases!E27</f>
        <v>8190.68943600688</v>
      </c>
      <c r="R88" s="43">
        <f>Cases!F27</f>
        <v>9506.2778129901599</v>
      </c>
      <c r="S88" s="43">
        <f>Cases!G27</f>
        <v>7190.3064637462649</v>
      </c>
      <c r="T88" s="43">
        <f>Cases!H27</f>
        <v>8505.8948407295466</v>
      </c>
      <c r="U88" s="43">
        <f>Cases!I27</f>
        <v>8329.9904637462623</v>
      </c>
      <c r="V88" s="43">
        <f>Cases!J27</f>
        <v>9645.578840729544</v>
      </c>
      <c r="W88" s="43"/>
      <c r="X88" s="43">
        <f>Cases!L27</f>
        <v>29652.351978281837</v>
      </c>
      <c r="Y88" s="43">
        <f>Cases!M27</f>
        <v>35025.658232149348</v>
      </c>
      <c r="Z88" s="43">
        <f>Cases!N27</f>
        <v>33871.374478281839</v>
      </c>
      <c r="AA88" s="43">
        <f>Cases!O27</f>
        <v>39244.680732149354</v>
      </c>
      <c r="AB88" s="43">
        <f>Cases!P27</f>
        <v>30025.183650718991</v>
      </c>
      <c r="AC88" s="43">
        <f>Cases!Q27</f>
        <v>35398.489904586502</v>
      </c>
      <c r="AD88" s="43">
        <f>Cases!R27</f>
        <v>34244.206150718994</v>
      </c>
      <c r="AE88" s="43">
        <f>Cases!S27</f>
        <v>39617.512404586509</v>
      </c>
      <c r="AF88" s="26"/>
    </row>
    <row r="89" spans="1:32" x14ac:dyDescent="0.3">
      <c r="A89" s="2"/>
      <c r="B89" s="2"/>
      <c r="C89" s="22">
        <v>2007</v>
      </c>
      <c r="D89" s="28">
        <v>2.16</v>
      </c>
      <c r="E89" s="28">
        <f t="shared" si="3"/>
        <v>2.1600000000000001E-2</v>
      </c>
      <c r="F89" s="28">
        <f t="shared" ref="F89:F100" si="4">F88+F88*E89</f>
        <v>24.331003171776</v>
      </c>
      <c r="G89" s="28"/>
      <c r="H89" s="26"/>
      <c r="I89" s="2"/>
      <c r="J89" s="2"/>
      <c r="K89" s="55" t="s">
        <v>270</v>
      </c>
      <c r="L89" s="131">
        <f>T88</f>
        <v>8505.8948407295466</v>
      </c>
      <c r="M89" s="54" t="s">
        <v>169</v>
      </c>
      <c r="N89" s="28"/>
      <c r="O89" s="28">
        <f>O88/$M86</f>
        <v>9580.1704293571729</v>
      </c>
      <c r="P89" s="28">
        <f t="shared" ref="P89:AE89" si="5">P88/$M86</f>
        <v>11367.654637214893</v>
      </c>
      <c r="Q89" s="28">
        <f t="shared" si="5"/>
        <v>11128.654125009347</v>
      </c>
      <c r="R89" s="28">
        <f t="shared" si="5"/>
        <v>12916.138332867064</v>
      </c>
      <c r="S89" s="28">
        <f t="shared" si="5"/>
        <v>9769.4381300900332</v>
      </c>
      <c r="T89" s="28">
        <f t="shared" si="5"/>
        <v>11556.922337947752</v>
      </c>
      <c r="U89" s="28">
        <f t="shared" si="5"/>
        <v>11317.921825742204</v>
      </c>
      <c r="V89" s="28">
        <f t="shared" si="5"/>
        <v>13105.406033599922</v>
      </c>
      <c r="W89" s="28"/>
      <c r="X89" s="28">
        <f t="shared" si="5"/>
        <v>40288.521709622059</v>
      </c>
      <c r="Y89" s="28">
        <f t="shared" si="5"/>
        <v>47589.20955455074</v>
      </c>
      <c r="Z89" s="28">
        <f t="shared" si="5"/>
        <v>46020.889236795971</v>
      </c>
      <c r="AA89" s="28">
        <f t="shared" si="5"/>
        <v>53321.577081724659</v>
      </c>
      <c r="AB89" s="28">
        <f t="shared" si="5"/>
        <v>40795.086481955143</v>
      </c>
      <c r="AC89" s="28">
        <f t="shared" si="5"/>
        <v>48095.774326883831</v>
      </c>
      <c r="AD89" s="28">
        <f t="shared" si="5"/>
        <v>46527.454009129062</v>
      </c>
      <c r="AE89" s="28">
        <f t="shared" si="5"/>
        <v>53828.141854057751</v>
      </c>
      <c r="AF89" s="26"/>
    </row>
    <row r="90" spans="1:32" x14ac:dyDescent="0.3">
      <c r="A90" s="2"/>
      <c r="B90" s="2"/>
      <c r="C90" s="22">
        <v>2008</v>
      </c>
      <c r="D90" s="28">
        <v>3.35</v>
      </c>
      <c r="E90" s="28">
        <f t="shared" si="3"/>
        <v>3.3500000000000002E-2</v>
      </c>
      <c r="F90" s="28">
        <f t="shared" si="4"/>
        <v>25.146091778030495</v>
      </c>
      <c r="G90" s="28"/>
      <c r="H90" s="26"/>
      <c r="I90" s="2"/>
      <c r="J90" s="2"/>
      <c r="K90" s="55"/>
      <c r="L90" s="63">
        <f>L89/L93</f>
        <v>255.4322774993858</v>
      </c>
      <c r="M90" s="54" t="s">
        <v>267</v>
      </c>
      <c r="N90" s="28"/>
      <c r="O90" s="28"/>
      <c r="P90" s="28"/>
      <c r="Q90" s="28"/>
      <c r="R90" s="28"/>
      <c r="S90" s="28"/>
      <c r="T90" s="28"/>
      <c r="U90" s="28"/>
      <c r="V90" s="28"/>
      <c r="W90" s="28"/>
      <c r="X90" s="28"/>
      <c r="Y90" s="28"/>
      <c r="Z90" s="28"/>
      <c r="AA90" s="28"/>
      <c r="AB90" s="28"/>
      <c r="AC90" s="28"/>
      <c r="AD90" s="28"/>
      <c r="AE90" s="28"/>
      <c r="AF90" s="26"/>
    </row>
    <row r="91" spans="1:32" x14ac:dyDescent="0.3">
      <c r="A91" s="2"/>
      <c r="B91" s="2"/>
      <c r="C91" s="22">
        <v>2009</v>
      </c>
      <c r="D91" s="28">
        <v>0.32</v>
      </c>
      <c r="E91" s="28">
        <f t="shared" si="3"/>
        <v>3.2000000000000002E-3</v>
      </c>
      <c r="F91" s="28">
        <f t="shared" si="4"/>
        <v>25.226559271720191</v>
      </c>
      <c r="G91" s="28"/>
      <c r="H91" s="26"/>
      <c r="I91" s="2"/>
      <c r="J91" s="2"/>
      <c r="K91" s="55"/>
      <c r="L91" s="63" t="s">
        <v>269</v>
      </c>
      <c r="M91" s="54">
        <f>T100</f>
        <v>10.846743387201784</v>
      </c>
      <c r="N91" s="28"/>
      <c r="O91" s="28"/>
      <c r="P91" s="28"/>
      <c r="Q91" s="28"/>
      <c r="R91" s="28"/>
      <c r="S91" s="28"/>
      <c r="T91" s="28"/>
      <c r="U91" s="28"/>
      <c r="V91" s="28"/>
      <c r="W91" s="28"/>
      <c r="X91" s="28"/>
      <c r="Y91" s="28"/>
      <c r="Z91" s="28"/>
      <c r="AA91" s="28"/>
      <c r="AB91" s="28"/>
      <c r="AC91" s="28"/>
      <c r="AD91" s="28"/>
      <c r="AE91" s="28"/>
      <c r="AF91" s="26"/>
    </row>
    <row r="92" spans="1:32" ht="15" thickBot="1" x14ac:dyDescent="0.35">
      <c r="A92" s="2"/>
      <c r="B92" s="2"/>
      <c r="C92" s="22">
        <v>2010</v>
      </c>
      <c r="D92" s="28">
        <v>1.61</v>
      </c>
      <c r="E92" s="28">
        <f t="shared" si="3"/>
        <v>1.61E-2</v>
      </c>
      <c r="F92" s="28">
        <f t="shared" si="4"/>
        <v>25.632706875994888</v>
      </c>
      <c r="G92" s="28"/>
      <c r="H92" s="26"/>
      <c r="I92" s="2"/>
      <c r="J92" s="2"/>
      <c r="K92" s="58"/>
      <c r="L92" s="67" t="s">
        <v>262</v>
      </c>
      <c r="M92" s="75">
        <f>M91*L87</f>
        <v>6508.04603232107</v>
      </c>
      <c r="N92" s="28"/>
      <c r="O92" s="28"/>
      <c r="P92" s="28"/>
      <c r="Q92" s="28"/>
      <c r="R92" s="28"/>
      <c r="S92" s="28"/>
      <c r="T92" s="28"/>
      <c r="U92" s="28"/>
      <c r="V92" s="28"/>
      <c r="W92" s="28"/>
      <c r="X92" s="28"/>
      <c r="Y92" s="28"/>
      <c r="Z92" s="28"/>
      <c r="AA92" s="28"/>
      <c r="AB92" s="28"/>
      <c r="AC92" s="28"/>
      <c r="AD92" s="28"/>
      <c r="AE92" s="28"/>
      <c r="AF92" s="26"/>
    </row>
    <row r="93" spans="1:32" x14ac:dyDescent="0.3">
      <c r="A93" s="2"/>
      <c r="B93" s="2"/>
      <c r="C93" s="22">
        <v>2011</v>
      </c>
      <c r="D93" s="28">
        <v>2.72</v>
      </c>
      <c r="E93" s="28">
        <f t="shared" si="3"/>
        <v>2.7200000000000002E-2</v>
      </c>
      <c r="F93" s="28">
        <f t="shared" si="4"/>
        <v>26.329916503021948</v>
      </c>
      <c r="G93" s="28"/>
      <c r="H93" s="26"/>
      <c r="I93" s="2"/>
      <c r="J93" s="2"/>
      <c r="K93" s="22" t="s">
        <v>268</v>
      </c>
      <c r="L93" s="28">
        <v>33.299999999999997</v>
      </c>
      <c r="M93" s="28"/>
      <c r="N93" s="28"/>
      <c r="O93" s="28"/>
      <c r="P93" s="28"/>
      <c r="Q93" s="28"/>
      <c r="R93" s="28"/>
      <c r="S93" s="28"/>
      <c r="T93" s="28"/>
      <c r="U93" s="28"/>
      <c r="V93" s="28"/>
      <c r="W93" s="28"/>
      <c r="X93" s="28"/>
      <c r="Y93" s="28"/>
      <c r="Z93" s="28"/>
      <c r="AA93" s="28"/>
      <c r="AB93" s="28"/>
      <c r="AC93" s="28"/>
      <c r="AD93" s="28"/>
      <c r="AE93" s="28"/>
      <c r="AF93" s="26"/>
    </row>
    <row r="94" spans="1:32" ht="15" thickBot="1" x14ac:dyDescent="0.35">
      <c r="A94" s="2"/>
      <c r="B94" s="2"/>
      <c r="C94" s="22">
        <v>2012</v>
      </c>
      <c r="D94" s="28">
        <v>2.5</v>
      </c>
      <c r="E94" s="28">
        <f t="shared" si="3"/>
        <v>2.5000000000000001E-2</v>
      </c>
      <c r="F94" s="28">
        <f t="shared" si="4"/>
        <v>26.988164415597495</v>
      </c>
      <c r="G94" s="28"/>
      <c r="H94" s="26"/>
      <c r="I94" s="2"/>
      <c r="J94" s="2"/>
      <c r="K94" s="22"/>
      <c r="L94" s="28"/>
      <c r="M94" s="28"/>
      <c r="N94" s="28"/>
      <c r="O94" s="28"/>
      <c r="P94" s="28"/>
      <c r="Q94" s="28"/>
      <c r="R94" s="28"/>
      <c r="S94" s="28"/>
      <c r="T94" s="28"/>
      <c r="U94" s="28"/>
      <c r="V94" s="28"/>
      <c r="W94" s="28"/>
      <c r="X94" s="28"/>
      <c r="Y94" s="28"/>
      <c r="Z94" s="28"/>
      <c r="AA94" s="28"/>
      <c r="AB94" s="28"/>
      <c r="AC94" s="28"/>
      <c r="AD94" s="28"/>
      <c r="AE94" s="28"/>
      <c r="AF94" s="26"/>
    </row>
    <row r="95" spans="1:32" x14ac:dyDescent="0.3">
      <c r="A95" s="2"/>
      <c r="B95" s="2"/>
      <c r="C95" s="22">
        <v>2013</v>
      </c>
      <c r="D95" s="28">
        <v>1.35</v>
      </c>
      <c r="E95" s="28">
        <f t="shared" si="3"/>
        <v>1.3500000000000002E-2</v>
      </c>
      <c r="F95" s="28">
        <f>F94+F94*E95</f>
        <v>27.35250463520806</v>
      </c>
      <c r="G95" s="28">
        <f>C66</f>
        <v>23875.000296134582</v>
      </c>
      <c r="H95" s="26"/>
      <c r="I95" s="2"/>
      <c r="J95" s="2"/>
      <c r="K95" s="22"/>
      <c r="L95" s="28"/>
      <c r="M95" s="28"/>
      <c r="N95" s="28"/>
      <c r="O95" s="28"/>
      <c r="P95" s="16" t="s">
        <v>266</v>
      </c>
      <c r="Q95" s="34">
        <v>94103</v>
      </c>
      <c r="R95" s="34"/>
      <c r="S95" s="34" t="s">
        <v>265</v>
      </c>
      <c r="T95" s="17">
        <v>27500000</v>
      </c>
      <c r="U95" s="28"/>
      <c r="V95" s="28"/>
      <c r="W95" s="28"/>
      <c r="X95" s="28"/>
      <c r="Y95" s="28"/>
      <c r="Z95" s="28"/>
      <c r="AA95" s="28"/>
      <c r="AB95" s="28"/>
      <c r="AC95" s="28"/>
      <c r="AD95" s="28"/>
      <c r="AE95" s="28"/>
      <c r="AF95" s="26"/>
    </row>
    <row r="96" spans="1:32" x14ac:dyDescent="0.3">
      <c r="A96" s="2"/>
      <c r="B96" s="2"/>
      <c r="C96" s="22">
        <v>2014</v>
      </c>
      <c r="D96" s="28">
        <v>0.43</v>
      </c>
      <c r="E96" s="28">
        <f t="shared" si="3"/>
        <v>4.3E-3</v>
      </c>
      <c r="F96" s="28">
        <f t="shared" si="4"/>
        <v>27.470120405139454</v>
      </c>
      <c r="G96" s="28">
        <f>G95+G95*E96</f>
        <v>23977.66279740796</v>
      </c>
      <c r="H96" s="26"/>
      <c r="I96" s="2"/>
      <c r="J96" s="2"/>
      <c r="K96" s="22"/>
      <c r="L96" s="28"/>
      <c r="M96" s="28"/>
      <c r="N96" s="28"/>
      <c r="O96" s="28"/>
      <c r="P96" s="22" t="s">
        <v>264</v>
      </c>
      <c r="Q96" s="28" t="e">
        <f>Q95/W77</f>
        <v>#DIV/0!</v>
      </c>
      <c r="R96" s="28"/>
      <c r="S96" s="28" t="s">
        <v>263</v>
      </c>
      <c r="T96" s="26">
        <f>L90</f>
        <v>255.4322774993858</v>
      </c>
      <c r="U96" s="28"/>
      <c r="V96" s="28"/>
      <c r="W96" s="28"/>
      <c r="X96" s="28"/>
      <c r="Y96" s="28"/>
      <c r="Z96" s="28"/>
      <c r="AA96" s="28"/>
      <c r="AB96" s="28"/>
      <c r="AC96" s="28"/>
      <c r="AD96" s="28"/>
      <c r="AE96" s="28"/>
      <c r="AF96" s="26"/>
    </row>
    <row r="97" spans="1:32" x14ac:dyDescent="0.3">
      <c r="A97" s="2"/>
      <c r="B97" s="2"/>
      <c r="C97" s="22">
        <v>2015</v>
      </c>
      <c r="D97" s="28">
        <v>0.03</v>
      </c>
      <c r="E97" s="28">
        <f t="shared" si="3"/>
        <v>2.9999999999999997E-4</v>
      </c>
      <c r="F97" s="28">
        <f t="shared" si="4"/>
        <v>27.478361441260997</v>
      </c>
      <c r="G97" s="28">
        <f t="shared" ref="G97:G99" si="6">G96+G96*E97</f>
        <v>23984.856096247182</v>
      </c>
      <c r="H97" s="26"/>
      <c r="I97" s="2"/>
      <c r="J97" s="2"/>
      <c r="K97" s="22"/>
      <c r="L97" s="28"/>
      <c r="M97" s="28"/>
      <c r="N97" s="28"/>
      <c r="O97" s="28"/>
      <c r="P97" s="22" t="s">
        <v>261</v>
      </c>
      <c r="Q97" s="28" t="e">
        <f>Q96/Y77</f>
        <v>#DIV/0!</v>
      </c>
      <c r="R97" s="28"/>
      <c r="S97" s="28" t="s">
        <v>260</v>
      </c>
      <c r="T97" s="26">
        <v>4124.2</v>
      </c>
      <c r="U97" s="28"/>
      <c r="V97" s="28"/>
      <c r="W97" s="28"/>
      <c r="X97" s="28"/>
      <c r="Y97" s="28"/>
      <c r="Z97" s="28"/>
      <c r="AA97" s="28"/>
      <c r="AB97" s="28"/>
      <c r="AC97" s="28"/>
      <c r="AD97" s="28"/>
      <c r="AE97" s="28"/>
      <c r="AF97" s="26"/>
    </row>
    <row r="98" spans="1:32" x14ac:dyDescent="0.3">
      <c r="A98" s="2"/>
      <c r="B98" s="2"/>
      <c r="C98" s="22">
        <v>2016</v>
      </c>
      <c r="D98" s="28">
        <v>0.24</v>
      </c>
      <c r="E98" s="28">
        <f t="shared" si="3"/>
        <v>2.3999999999999998E-3</v>
      </c>
      <c r="F98" s="28">
        <f t="shared" si="4"/>
        <v>27.544309508720023</v>
      </c>
      <c r="G98" s="28">
        <f t="shared" si="6"/>
        <v>24042.419750878176</v>
      </c>
      <c r="H98" s="26"/>
      <c r="I98" s="2"/>
      <c r="J98" s="2"/>
      <c r="K98" s="22"/>
      <c r="L98" s="28"/>
      <c r="M98" s="28"/>
      <c r="N98" s="28"/>
      <c r="O98" s="28"/>
      <c r="P98" s="22"/>
      <c r="Q98" s="28"/>
      <c r="R98" s="28"/>
      <c r="S98" s="28" t="s">
        <v>259</v>
      </c>
      <c r="T98" s="26">
        <v>283.14999999999998</v>
      </c>
      <c r="U98" s="28"/>
      <c r="V98" s="28"/>
      <c r="W98" s="28"/>
      <c r="X98" s="28"/>
      <c r="Y98" s="28"/>
      <c r="Z98" s="28"/>
      <c r="AA98" s="28"/>
      <c r="AB98" s="28"/>
      <c r="AC98" s="28"/>
      <c r="AD98" s="28"/>
      <c r="AE98" s="28"/>
      <c r="AF98" s="26"/>
    </row>
    <row r="99" spans="1:32" x14ac:dyDescent="0.3">
      <c r="A99" s="2"/>
      <c r="B99" s="2"/>
      <c r="C99" s="22">
        <v>2017</v>
      </c>
      <c r="D99" s="28">
        <v>1.54</v>
      </c>
      <c r="E99" s="28">
        <f t="shared" si="3"/>
        <v>1.54E-2</v>
      </c>
      <c r="F99" s="28">
        <f t="shared" si="4"/>
        <v>27.96849187515431</v>
      </c>
      <c r="G99" s="28">
        <f t="shared" si="6"/>
        <v>24412.673015041699</v>
      </c>
      <c r="H99" s="26"/>
      <c r="I99" s="2"/>
      <c r="J99" s="2"/>
      <c r="K99" s="22"/>
      <c r="L99" s="28"/>
      <c r="M99" s="28"/>
      <c r="N99" s="28"/>
      <c r="O99" s="28"/>
      <c r="P99" s="22"/>
      <c r="Q99" s="28"/>
      <c r="R99" s="28"/>
      <c r="S99" s="28"/>
      <c r="T99" s="26"/>
      <c r="U99" s="28"/>
      <c r="V99" s="28"/>
      <c r="W99" s="28"/>
      <c r="X99" s="28"/>
      <c r="Y99" s="28"/>
      <c r="Z99" s="28"/>
      <c r="AA99" s="28"/>
      <c r="AB99" s="28"/>
      <c r="AC99" s="28"/>
      <c r="AD99" s="28"/>
      <c r="AE99" s="28"/>
      <c r="AF99" s="26"/>
    </row>
    <row r="100" spans="1:32" ht="15" thickBot="1" x14ac:dyDescent="0.35">
      <c r="A100" s="2"/>
      <c r="B100" s="2"/>
      <c r="C100" s="18">
        <v>2018</v>
      </c>
      <c r="D100" s="45">
        <v>1.73</v>
      </c>
      <c r="E100" s="45">
        <f t="shared" si="3"/>
        <v>1.7299999999999999E-2</v>
      </c>
      <c r="F100" s="45">
        <f t="shared" si="4"/>
        <v>28.452346784594479</v>
      </c>
      <c r="G100" s="45">
        <f>G99+G99*E100</f>
        <v>24835.012258201921</v>
      </c>
      <c r="H100" s="19"/>
      <c r="I100" s="2"/>
      <c r="J100" s="2"/>
      <c r="K100" s="18"/>
      <c r="L100" s="45"/>
      <c r="M100" s="45"/>
      <c r="N100" s="45"/>
      <c r="O100" s="45"/>
      <c r="P100" s="18"/>
      <c r="Q100" s="45"/>
      <c r="R100" s="45"/>
      <c r="S100" s="45" t="s">
        <v>258</v>
      </c>
      <c r="T100" s="19">
        <f>(T96*T97*T98)/T95</f>
        <v>10.846743387201784</v>
      </c>
      <c r="U100" s="45"/>
      <c r="V100" s="45"/>
      <c r="W100" s="45"/>
      <c r="X100" s="45"/>
      <c r="Y100" s="45"/>
      <c r="Z100" s="45"/>
      <c r="AA100" s="45"/>
      <c r="AB100" s="45"/>
      <c r="AC100" s="45"/>
      <c r="AD100" s="45"/>
      <c r="AE100" s="45"/>
      <c r="AF100" s="19"/>
    </row>
    <row r="101" spans="1:32" x14ac:dyDescent="0.3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</row>
    <row r="102" spans="1:32" x14ac:dyDescent="0.3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</row>
    <row r="103" spans="1:32" x14ac:dyDescent="0.3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</row>
    <row r="104" spans="1:32" x14ac:dyDescent="0.3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</row>
    <row r="105" spans="1:32" x14ac:dyDescent="0.3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</row>
    <row r="106" spans="1:32" x14ac:dyDescent="0.3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</row>
    <row r="107" spans="1:32" x14ac:dyDescent="0.3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</row>
    <row r="108" spans="1:32" x14ac:dyDescent="0.3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</row>
    <row r="109" spans="1:32" x14ac:dyDescent="0.3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</row>
    <row r="110" spans="1:32" x14ac:dyDescent="0.3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</row>
    <row r="111" spans="1:32" x14ac:dyDescent="0.3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</row>
    <row r="112" spans="1:32" x14ac:dyDescent="0.3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</row>
    <row r="113" spans="1:32" x14ac:dyDescent="0.3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</row>
    <row r="114" spans="1:32" x14ac:dyDescent="0.3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</row>
    <row r="115" spans="1:32" x14ac:dyDescent="0.3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</row>
    <row r="116" spans="1:32" x14ac:dyDescent="0.3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</row>
    <row r="117" spans="1:32" x14ac:dyDescent="0.3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</row>
    <row r="118" spans="1:32" x14ac:dyDescent="0.3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</row>
  </sheetData>
  <mergeCells count="13">
    <mergeCell ref="Z86:AA86"/>
    <mergeCell ref="AB86:AC86"/>
    <mergeCell ref="AD86:AE86"/>
    <mergeCell ref="E59:E60"/>
    <mergeCell ref="O85:R85"/>
    <mergeCell ref="S85:V85"/>
    <mergeCell ref="X85:AA85"/>
    <mergeCell ref="AB85:AE85"/>
    <mergeCell ref="O86:P86"/>
    <mergeCell ref="Q86:R86"/>
    <mergeCell ref="S86:T86"/>
    <mergeCell ref="U86:V86"/>
    <mergeCell ref="X86:Y86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787460-E68D-466F-91C6-B611458CA319}">
  <dimension ref="A1:AY170"/>
  <sheetViews>
    <sheetView workbookViewId="0">
      <selection activeCell="B8" sqref="B8"/>
    </sheetView>
  </sheetViews>
  <sheetFormatPr defaultRowHeight="14.4" x14ac:dyDescent="0.3"/>
  <cols>
    <col min="2" max="2" width="52.88671875" customWidth="1"/>
    <col min="3" max="3" width="25" customWidth="1"/>
    <col min="5" max="5" width="15.109375" customWidth="1"/>
    <col min="6" max="6" width="11.21875" customWidth="1"/>
    <col min="7" max="7" width="12" bestFit="1" customWidth="1"/>
    <col min="8" max="8" width="12" customWidth="1"/>
    <col min="10" max="10" width="17.33203125" customWidth="1"/>
    <col min="11" max="11" width="11.44140625" customWidth="1"/>
    <col min="12" max="14" width="9" customWidth="1"/>
  </cols>
  <sheetData>
    <row r="1" spans="1:51" ht="15" thickBot="1" x14ac:dyDescent="0.35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</row>
    <row r="2" spans="1:51" ht="15" thickBot="1" x14ac:dyDescent="0.35">
      <c r="A2" s="2"/>
      <c r="B2" s="20" t="s">
        <v>162</v>
      </c>
      <c r="C2" s="125">
        <v>0.04</v>
      </c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</row>
    <row r="3" spans="1:51" ht="15" thickBot="1" x14ac:dyDescent="0.35">
      <c r="A3" s="2"/>
      <c r="B3" s="2"/>
      <c r="C3" s="50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</row>
    <row r="4" spans="1:51" x14ac:dyDescent="0.3">
      <c r="A4" s="2"/>
      <c r="B4" s="21" t="s">
        <v>235</v>
      </c>
      <c r="C4" s="7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</row>
    <row r="5" spans="1:51" x14ac:dyDescent="0.3">
      <c r="A5" s="2"/>
      <c r="B5" s="22" t="s">
        <v>189</v>
      </c>
      <c r="C5" s="126">
        <f>Cases!I36</f>
        <v>8822.7573642163043</v>
      </c>
      <c r="D5" s="2"/>
      <c r="E5" s="2"/>
      <c r="F5" s="2"/>
      <c r="G5" s="2" t="s">
        <v>168</v>
      </c>
      <c r="H5" s="2" t="s">
        <v>169</v>
      </c>
      <c r="I5" s="2" t="s">
        <v>163</v>
      </c>
      <c r="J5" s="24">
        <f>SUM(G7:G49)/SUM(H7:H49)</f>
        <v>1.2758086121300254</v>
      </c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</row>
    <row r="6" spans="1:51" ht="15" thickBot="1" x14ac:dyDescent="0.35">
      <c r="A6" s="2"/>
      <c r="B6" s="18" t="s">
        <v>164</v>
      </c>
      <c r="C6" s="46">
        <v>20</v>
      </c>
      <c r="D6" s="2"/>
      <c r="E6" s="2"/>
      <c r="F6" s="2" t="s">
        <v>161</v>
      </c>
      <c r="G6" s="2"/>
      <c r="H6" s="2"/>
      <c r="I6" s="2" t="s">
        <v>194</v>
      </c>
      <c r="J6" s="2">
        <f>J5*SUM(H8:H27)</f>
        <v>152974.7495503822</v>
      </c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</row>
    <row r="7" spans="1:51" x14ac:dyDescent="0.3">
      <c r="A7" s="2"/>
      <c r="B7" s="28"/>
      <c r="C7" s="39"/>
      <c r="D7" s="2"/>
      <c r="E7" s="2"/>
      <c r="F7" s="2">
        <v>2050</v>
      </c>
      <c r="G7" s="27">
        <f>SUM(C22,C33,C53,K63,L63,M63,K65,L65,M65,C37)</f>
        <v>111237.3713975913</v>
      </c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</row>
    <row r="8" spans="1:51" x14ac:dyDescent="0.3">
      <c r="A8" s="2"/>
      <c r="B8" s="28"/>
      <c r="C8" s="39"/>
      <c r="D8" s="2"/>
      <c r="E8" s="2"/>
      <c r="F8" s="2">
        <v>1</v>
      </c>
      <c r="G8" s="2">
        <f>SUM(C$25,-C$9,C$54,N$67,C$38)/((1+C$2)^F8)</f>
        <v>2392.895608987139</v>
      </c>
      <c r="H8" s="2">
        <f>C$5/((1+C$2)^F8)</f>
        <v>8483.4205425156761</v>
      </c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</row>
    <row r="9" spans="1:51" x14ac:dyDescent="0.3">
      <c r="A9" s="2"/>
      <c r="B9" s="28"/>
      <c r="C9" s="36"/>
      <c r="D9" s="2"/>
      <c r="E9" s="2"/>
      <c r="F9" s="2">
        <v>2</v>
      </c>
      <c r="G9" s="2">
        <f t="shared" ref="G9:G27" si="0">SUM(C$25,-C$9,C$54,N$67,C$38)/((1+C$2)^F9)</f>
        <v>2300.8611624876335</v>
      </c>
      <c r="H9" s="2">
        <f t="shared" ref="H9:H27" si="1">C$5/((1+C$2)^F9)</f>
        <v>8157.1351370343045</v>
      </c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</row>
    <row r="10" spans="1:51" x14ac:dyDescent="0.3">
      <c r="A10" s="2"/>
      <c r="D10" s="2"/>
      <c r="E10" s="2"/>
      <c r="F10" s="2">
        <v>3</v>
      </c>
      <c r="G10" s="2">
        <f t="shared" si="0"/>
        <v>2212.3665023919557</v>
      </c>
      <c r="H10" s="2">
        <f t="shared" si="1"/>
        <v>7843.3991702252924</v>
      </c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</row>
    <row r="11" spans="1:51" x14ac:dyDescent="0.3">
      <c r="A11" s="2"/>
      <c r="D11" s="2"/>
      <c r="E11" s="2"/>
      <c r="F11" s="2">
        <v>4</v>
      </c>
      <c r="G11" s="2">
        <f t="shared" si="0"/>
        <v>2127.2754830691879</v>
      </c>
      <c r="H11" s="2">
        <f t="shared" si="1"/>
        <v>7541.7299713704733</v>
      </c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</row>
    <row r="12" spans="1:51" x14ac:dyDescent="0.3">
      <c r="A12" s="2"/>
      <c r="B12" s="36"/>
      <c r="C12" s="36"/>
      <c r="D12" s="2"/>
      <c r="E12" s="2"/>
      <c r="F12" s="2">
        <v>5</v>
      </c>
      <c r="G12" s="2">
        <f t="shared" si="0"/>
        <v>2045.4571952588342</v>
      </c>
      <c r="H12" s="2">
        <f t="shared" si="1"/>
        <v>7251.6634340100691</v>
      </c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</row>
    <row r="13" spans="1:51" x14ac:dyDescent="0.3">
      <c r="A13" s="2"/>
      <c r="B13" s="28"/>
      <c r="C13" s="36"/>
      <c r="D13" s="2"/>
      <c r="E13" s="2"/>
      <c r="F13" s="2">
        <v>6</v>
      </c>
      <c r="G13" s="2">
        <f t="shared" si="0"/>
        <v>1966.785764671956</v>
      </c>
      <c r="H13" s="2">
        <f t="shared" si="1"/>
        <v>6972.7533019327593</v>
      </c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</row>
    <row r="14" spans="1:51" x14ac:dyDescent="0.3">
      <c r="A14" s="2"/>
      <c r="B14" s="28"/>
      <c r="C14" s="36"/>
      <c r="D14" s="2"/>
      <c r="E14" s="2"/>
      <c r="F14" s="2">
        <v>7</v>
      </c>
      <c r="G14" s="2">
        <f t="shared" si="0"/>
        <v>1891.1401583384193</v>
      </c>
      <c r="H14" s="2">
        <f t="shared" si="1"/>
        <v>6704.5704826276533</v>
      </c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</row>
    <row r="15" spans="1:51" x14ac:dyDescent="0.3">
      <c r="A15" s="2"/>
      <c r="D15" s="2"/>
      <c r="E15" s="2"/>
      <c r="F15" s="2">
        <v>8</v>
      </c>
      <c r="G15" s="2">
        <f t="shared" si="0"/>
        <v>1818.4039984023259</v>
      </c>
      <c r="H15" s="2">
        <f t="shared" si="1"/>
        <v>6446.7023871419733</v>
      </c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</row>
    <row r="16" spans="1:51" x14ac:dyDescent="0.3">
      <c r="A16" s="2"/>
      <c r="B16" s="2"/>
      <c r="C16" s="50"/>
      <c r="D16" s="28"/>
      <c r="E16" s="2"/>
      <c r="F16" s="2">
        <v>9</v>
      </c>
      <c r="G16" s="2">
        <f t="shared" si="0"/>
        <v>1748.4653830791594</v>
      </c>
      <c r="H16" s="2">
        <f t="shared" si="1"/>
        <v>6198.7522953288199</v>
      </c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</row>
    <row r="17" spans="1:51" ht="15" thickBot="1" x14ac:dyDescent="0.35">
      <c r="A17" s="2"/>
      <c r="B17" s="2"/>
      <c r="C17" s="50"/>
      <c r="D17" s="28"/>
      <c r="E17" s="2"/>
      <c r="F17" s="2">
        <v>10</v>
      </c>
      <c r="G17" s="2">
        <f t="shared" si="0"/>
        <v>1681.2167144991918</v>
      </c>
      <c r="H17" s="2">
        <f t="shared" si="1"/>
        <v>5960.3387455084812</v>
      </c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</row>
    <row r="18" spans="1:51" x14ac:dyDescent="0.3">
      <c r="A18" s="2"/>
      <c r="B18" s="16" t="s">
        <v>172</v>
      </c>
      <c r="C18" s="72"/>
      <c r="D18" s="28"/>
      <c r="E18" s="2"/>
      <c r="F18" s="2">
        <v>11</v>
      </c>
      <c r="G18" s="2">
        <f t="shared" si="0"/>
        <v>1616.5545331722999</v>
      </c>
      <c r="H18" s="2">
        <f t="shared" si="1"/>
        <v>5731.0949476043088</v>
      </c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</row>
    <row r="19" spans="1:51" x14ac:dyDescent="0.3">
      <c r="A19" s="2"/>
      <c r="B19" s="22" t="s">
        <v>174</v>
      </c>
      <c r="C19" s="32">
        <v>200</v>
      </c>
      <c r="D19" s="28"/>
      <c r="E19" s="2"/>
      <c r="F19" s="2">
        <v>12</v>
      </c>
      <c r="G19" s="2">
        <f t="shared" si="0"/>
        <v>1554.3793588195188</v>
      </c>
      <c r="H19" s="2">
        <f t="shared" si="1"/>
        <v>5510.6682188502955</v>
      </c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</row>
    <row r="20" spans="1:51" x14ac:dyDescent="0.3">
      <c r="A20" s="2"/>
      <c r="B20" s="22" t="s">
        <v>175</v>
      </c>
      <c r="C20" s="32">
        <f>'Electricity prod.'!N17</f>
        <v>81.384972584108169</v>
      </c>
      <c r="D20" s="28"/>
      <c r="E20" s="2"/>
      <c r="F20" s="2">
        <v>13</v>
      </c>
      <c r="G20" s="2">
        <f t="shared" si="0"/>
        <v>1494.5955373264603</v>
      </c>
      <c r="H20" s="2">
        <f t="shared" si="1"/>
        <v>5298.7194412022072</v>
      </c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</row>
    <row r="21" spans="1:51" x14ac:dyDescent="0.3">
      <c r="A21" s="2"/>
      <c r="B21" s="22" t="s">
        <v>176</v>
      </c>
      <c r="C21" s="32">
        <f>'Electricity prod.'!M17</f>
        <v>219.73942597709205</v>
      </c>
      <c r="D21" s="28"/>
      <c r="E21" s="2"/>
      <c r="F21" s="2">
        <v>14</v>
      </c>
      <c r="G21" s="2">
        <f t="shared" si="0"/>
        <v>1437.111093583135</v>
      </c>
      <c r="H21" s="2">
        <f t="shared" si="1"/>
        <v>5094.922539617507</v>
      </c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</row>
    <row r="22" spans="1:51" x14ac:dyDescent="0.3">
      <c r="A22" s="2"/>
      <c r="B22" s="22" t="s">
        <v>177</v>
      </c>
      <c r="C22" s="32">
        <f>C19*C20</f>
        <v>16276.994516821635</v>
      </c>
      <c r="D22" s="28"/>
      <c r="E22" s="2"/>
      <c r="F22" s="2">
        <v>15</v>
      </c>
      <c r="G22" s="2">
        <f t="shared" si="0"/>
        <v>1381.8375899837836</v>
      </c>
      <c r="H22" s="2">
        <f t="shared" si="1"/>
        <v>4898.9639804014496</v>
      </c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</row>
    <row r="23" spans="1:51" x14ac:dyDescent="0.3">
      <c r="A23" s="2"/>
      <c r="B23" s="22" t="s">
        <v>178</v>
      </c>
      <c r="C23" s="32">
        <f>C19*C21</f>
        <v>43947.885195418414</v>
      </c>
      <c r="D23" s="28"/>
      <c r="F23" s="30">
        <v>16</v>
      </c>
      <c r="G23" s="2">
        <f>SUM(C$25,-C$9,C$54,N$67,C53,C38)/((1+C$2)^F23)</f>
        <v>9245.0266181615043</v>
      </c>
      <c r="H23" s="2">
        <f t="shared" si="1"/>
        <v>4710.5422888475468</v>
      </c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</row>
    <row r="24" spans="1:51" x14ac:dyDescent="0.3">
      <c r="A24" s="2"/>
      <c r="B24" s="22" t="s">
        <v>188</v>
      </c>
      <c r="C24" s="32">
        <v>0.02</v>
      </c>
      <c r="D24" s="28"/>
      <c r="E24" s="2"/>
      <c r="F24" s="2">
        <v>17</v>
      </c>
      <c r="G24" s="2">
        <f t="shared" si="0"/>
        <v>1277.5865292009833</v>
      </c>
      <c r="H24" s="2">
        <f t="shared" si="1"/>
        <v>4529.3675854303328</v>
      </c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</row>
    <row r="25" spans="1:51" x14ac:dyDescent="0.3">
      <c r="A25" s="2"/>
      <c r="B25" s="22" t="s">
        <v>238</v>
      </c>
      <c r="C25" s="26">
        <f>C24*C5</f>
        <v>176.4551472843261</v>
      </c>
      <c r="D25" s="28"/>
      <c r="E25" s="2"/>
      <c r="F25" s="2">
        <v>18</v>
      </c>
      <c r="G25" s="2">
        <f t="shared" si="0"/>
        <v>1228.4485857701759</v>
      </c>
      <c r="H25" s="2">
        <f t="shared" si="1"/>
        <v>4355.1611398368586</v>
      </c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</row>
    <row r="26" spans="1:51" x14ac:dyDescent="0.3">
      <c r="A26" s="2"/>
      <c r="B26" s="22" t="s">
        <v>237</v>
      </c>
      <c r="C26" s="26">
        <f>C24*C7</f>
        <v>0</v>
      </c>
      <c r="D26" s="28"/>
      <c r="E26" s="2"/>
      <c r="F26" s="2">
        <v>19</v>
      </c>
      <c r="G26" s="2">
        <f t="shared" si="0"/>
        <v>1181.2005632405539</v>
      </c>
      <c r="H26" s="2">
        <f t="shared" si="1"/>
        <v>4187.6549421508253</v>
      </c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</row>
    <row r="27" spans="1:51" ht="15" thickBot="1" x14ac:dyDescent="0.35">
      <c r="A27" s="2"/>
      <c r="B27" s="31" t="s">
        <v>236</v>
      </c>
      <c r="C27" s="19">
        <v>25</v>
      </c>
      <c r="D27" s="28"/>
      <c r="E27" s="2"/>
      <c r="F27" s="2">
        <v>20</v>
      </c>
      <c r="G27" s="2">
        <f t="shared" si="0"/>
        <v>1135.7697723466863</v>
      </c>
      <c r="H27" s="2">
        <f t="shared" si="1"/>
        <v>4026.59129052964</v>
      </c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</row>
    <row r="28" spans="1:51" x14ac:dyDescent="0.3">
      <c r="A28" s="2"/>
      <c r="B28" s="28"/>
      <c r="C28" s="28"/>
      <c r="D28" s="28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</row>
    <row r="29" spans="1:51" ht="15" thickBot="1" x14ac:dyDescent="0.35">
      <c r="A29" s="2"/>
      <c r="B29" s="28"/>
      <c r="C29" s="28"/>
      <c r="D29" s="28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</row>
    <row r="30" spans="1:51" x14ac:dyDescent="0.3">
      <c r="A30" s="2"/>
      <c r="B30" s="16" t="s">
        <v>179</v>
      </c>
      <c r="C30" s="17">
        <v>200</v>
      </c>
      <c r="D30" s="28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</row>
    <row r="31" spans="1:51" x14ac:dyDescent="0.3">
      <c r="A31" s="2"/>
      <c r="B31" s="22" t="s">
        <v>180</v>
      </c>
      <c r="C31" s="32">
        <f>'Electricity prod.'!L25</f>
        <v>25.5</v>
      </c>
      <c r="D31" s="28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</row>
    <row r="32" spans="1:51" x14ac:dyDescent="0.3">
      <c r="A32" s="2"/>
      <c r="B32" s="22" t="s">
        <v>181</v>
      </c>
      <c r="C32" s="32">
        <f>'rooftopfacade area'!D22</f>
        <v>67.666666666666657</v>
      </c>
      <c r="D32" s="28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</row>
    <row r="33" spans="1:51" x14ac:dyDescent="0.3">
      <c r="A33" s="2"/>
      <c r="B33" s="22" t="s">
        <v>182</v>
      </c>
      <c r="C33" s="26">
        <f>C31*C30</f>
        <v>5100</v>
      </c>
      <c r="D33" s="28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</row>
    <row r="34" spans="1:51" ht="15" thickBot="1" x14ac:dyDescent="0.35">
      <c r="A34" s="2"/>
      <c r="B34" s="18" t="s">
        <v>183</v>
      </c>
      <c r="C34" s="19">
        <f>C30*C32</f>
        <v>13533.333333333332</v>
      </c>
      <c r="D34" s="28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</row>
    <row r="35" spans="1:51" ht="15" thickBot="1" x14ac:dyDescent="0.35">
      <c r="A35" s="2"/>
      <c r="B35" s="28"/>
      <c r="C35" s="28"/>
      <c r="D35" s="28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</row>
    <row r="36" spans="1:51" x14ac:dyDescent="0.3">
      <c r="A36" s="2"/>
      <c r="B36" s="16" t="s">
        <v>173</v>
      </c>
      <c r="C36" s="17"/>
      <c r="D36" s="28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  <c r="AX36" s="2"/>
      <c r="AY36" s="2"/>
    </row>
    <row r="37" spans="1:51" x14ac:dyDescent="0.3">
      <c r="A37" s="2"/>
      <c r="B37" s="22" t="s">
        <v>213</v>
      </c>
      <c r="C37" s="26">
        <v>36000</v>
      </c>
      <c r="D37" s="28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</row>
    <row r="38" spans="1:51" x14ac:dyDescent="0.3">
      <c r="A38" s="2"/>
      <c r="B38" s="22" t="s">
        <v>211</v>
      </c>
      <c r="C38" s="26">
        <v>200</v>
      </c>
      <c r="D38" s="28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</row>
    <row r="39" spans="1:51" x14ac:dyDescent="0.3">
      <c r="A39" s="2"/>
      <c r="B39" s="22" t="s">
        <v>212</v>
      </c>
      <c r="C39" s="26">
        <f>C37*3.8</f>
        <v>136800</v>
      </c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</row>
    <row r="40" spans="1:51" ht="15" thickBot="1" x14ac:dyDescent="0.35">
      <c r="A40" s="2"/>
      <c r="B40" s="31" t="s">
        <v>239</v>
      </c>
      <c r="C40" s="19">
        <v>20</v>
      </c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  <c r="AV40" s="2"/>
      <c r="AW40" s="2"/>
      <c r="AX40" s="2"/>
      <c r="AY40" s="2"/>
    </row>
    <row r="41" spans="1:51" x14ac:dyDescent="0.3">
      <c r="A41" s="2"/>
      <c r="B41" s="28"/>
      <c r="C41" s="28"/>
      <c r="D41" s="28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</row>
    <row r="42" spans="1:51" x14ac:dyDescent="0.3">
      <c r="A42" s="2"/>
      <c r="B42" s="28"/>
      <c r="C42" s="28"/>
      <c r="D42" s="28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/>
      <c r="AU42" s="2"/>
      <c r="AV42" s="2"/>
      <c r="AW42" s="2"/>
      <c r="AX42" s="2"/>
      <c r="AY42" s="2"/>
    </row>
    <row r="43" spans="1:51" x14ac:dyDescent="0.3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  <c r="AV43" s="2"/>
      <c r="AW43" s="2"/>
      <c r="AX43" s="2"/>
      <c r="AY43" s="2"/>
    </row>
    <row r="44" spans="1:51" x14ac:dyDescent="0.3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  <c r="AU44" s="2"/>
      <c r="AV44" s="2"/>
      <c r="AW44" s="2"/>
      <c r="AX44" s="2"/>
      <c r="AY44" s="2"/>
    </row>
    <row r="45" spans="1:51" x14ac:dyDescent="0.3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/>
    </row>
    <row r="46" spans="1:51" ht="15" thickBot="1" x14ac:dyDescent="0.35">
      <c r="A46" s="2"/>
      <c r="B46" s="33" t="s">
        <v>186</v>
      </c>
      <c r="C46" s="28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/>
      <c r="AR46" s="2"/>
      <c r="AS46" s="2"/>
      <c r="AT46" s="2"/>
      <c r="AU46" s="2"/>
      <c r="AV46" s="2"/>
      <c r="AW46" s="2"/>
      <c r="AX46" s="2"/>
      <c r="AY46" s="2"/>
    </row>
    <row r="47" spans="1:51" x14ac:dyDescent="0.3">
      <c r="A47" s="2"/>
      <c r="B47" s="21" t="s">
        <v>184</v>
      </c>
      <c r="C47" s="17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2"/>
      <c r="AV47" s="2"/>
      <c r="AW47" s="2"/>
      <c r="AX47" s="2"/>
      <c r="AY47" s="2"/>
    </row>
    <row r="48" spans="1:51" x14ac:dyDescent="0.3">
      <c r="A48" s="2"/>
      <c r="B48" s="22" t="s">
        <v>185</v>
      </c>
      <c r="C48" s="29">
        <f>Cases!I29</f>
        <v>45.643783362993219</v>
      </c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  <c r="AU48" s="2"/>
      <c r="AV48" s="2"/>
      <c r="AW48" s="2"/>
      <c r="AX48" s="2"/>
      <c r="AY48" s="2"/>
    </row>
    <row r="49" spans="1:51" x14ac:dyDescent="0.3">
      <c r="A49" s="2"/>
      <c r="B49" s="22" t="s">
        <v>187</v>
      </c>
      <c r="C49" s="26">
        <f>N79</f>
        <v>264.81481481481484</v>
      </c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  <c r="AU49" s="2"/>
      <c r="AV49" s="2"/>
      <c r="AW49" s="2"/>
      <c r="AX49" s="2"/>
      <c r="AY49" s="2"/>
    </row>
    <row r="50" spans="1:51" x14ac:dyDescent="0.3">
      <c r="A50" s="2"/>
      <c r="B50" s="22" t="s">
        <v>222</v>
      </c>
      <c r="C50" s="26">
        <f>C48*C49</f>
        <v>12087.150038718575</v>
      </c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2"/>
      <c r="AT50" s="2"/>
      <c r="AU50" s="2"/>
      <c r="AV50" s="2"/>
      <c r="AW50" s="2"/>
      <c r="AX50" s="2"/>
      <c r="AY50" s="2"/>
    </row>
    <row r="51" spans="1:51" x14ac:dyDescent="0.3">
      <c r="A51" s="2"/>
      <c r="B51" s="22" t="s">
        <v>282</v>
      </c>
      <c r="C51" s="26">
        <v>2000</v>
      </c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2"/>
      <c r="AV51" s="2"/>
      <c r="AW51" s="2"/>
      <c r="AX51" s="2"/>
      <c r="AY51" s="2"/>
    </row>
    <row r="52" spans="1:51" x14ac:dyDescent="0.3">
      <c r="A52" s="2"/>
      <c r="B52" s="22" t="s">
        <v>221</v>
      </c>
      <c r="C52" s="26">
        <f>N80</f>
        <v>740</v>
      </c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  <c r="AP52" s="2"/>
      <c r="AQ52" s="2"/>
      <c r="AR52" s="2"/>
      <c r="AS52" s="2"/>
      <c r="AT52" s="2"/>
      <c r="AU52" s="2"/>
      <c r="AV52" s="2"/>
      <c r="AW52" s="2"/>
      <c r="AX52" s="2"/>
      <c r="AY52" s="2"/>
    </row>
    <row r="53" spans="1:51" x14ac:dyDescent="0.3">
      <c r="A53" s="2"/>
      <c r="B53" s="22" t="s">
        <v>223</v>
      </c>
      <c r="C53" s="26">
        <f>C50+C52+C51</f>
        <v>14827.150038718575</v>
      </c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2"/>
      <c r="AP53" s="2"/>
      <c r="AQ53" s="2"/>
      <c r="AR53" s="2"/>
      <c r="AS53" s="2"/>
      <c r="AT53" s="2"/>
      <c r="AU53" s="2"/>
      <c r="AV53" s="2"/>
      <c r="AW53" s="2"/>
      <c r="AX53" s="2"/>
      <c r="AY53" s="2"/>
    </row>
    <row r="54" spans="1:51" x14ac:dyDescent="0.3">
      <c r="A54" s="2"/>
      <c r="B54" s="22" t="s">
        <v>214</v>
      </c>
      <c r="C54" s="26">
        <f>C50*K78</f>
        <v>537.91254480425164</v>
      </c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  <c r="AM54" s="2"/>
      <c r="AN54" s="2"/>
      <c r="AO54" s="2"/>
      <c r="AP54" s="2"/>
      <c r="AQ54" s="2"/>
      <c r="AR54" s="2"/>
      <c r="AS54" s="2"/>
      <c r="AT54" s="2"/>
      <c r="AU54" s="2"/>
      <c r="AV54" s="2"/>
      <c r="AW54" s="2"/>
      <c r="AX54" s="2"/>
      <c r="AY54" s="2"/>
    </row>
    <row r="55" spans="1:51" ht="15" thickBot="1" x14ac:dyDescent="0.35">
      <c r="A55" s="2"/>
      <c r="B55" s="18" t="s">
        <v>224</v>
      </c>
      <c r="C55" s="19">
        <v>15</v>
      </c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  <c r="AP55" s="2"/>
      <c r="AQ55" s="2"/>
      <c r="AR55" s="2"/>
      <c r="AS55" s="2"/>
      <c r="AT55" s="2"/>
      <c r="AU55" s="2"/>
      <c r="AV55" s="2"/>
      <c r="AW55" s="2"/>
      <c r="AX55" s="2"/>
      <c r="AY55" s="2"/>
    </row>
    <row r="56" spans="1:51" ht="15" thickBot="1" x14ac:dyDescent="0.35">
      <c r="A56" s="2"/>
      <c r="B56" s="2"/>
      <c r="C56" s="2"/>
      <c r="D56" s="2"/>
      <c r="E56" s="2"/>
      <c r="F56" s="2"/>
      <c r="G56" s="2"/>
      <c r="H56" s="2"/>
      <c r="I56" s="2"/>
      <c r="J56" s="2"/>
      <c r="K56" s="2">
        <f>2/3</f>
        <v>0.66666666666666663</v>
      </c>
      <c r="L56" s="2"/>
      <c r="M56" s="2">
        <f>1/3</f>
        <v>0.33333333333333331</v>
      </c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  <c r="AM56" s="2"/>
      <c r="AN56" s="2"/>
      <c r="AO56" s="2"/>
      <c r="AP56" s="2"/>
      <c r="AQ56" s="2"/>
      <c r="AR56" s="2"/>
      <c r="AS56" s="2"/>
      <c r="AT56" s="2"/>
      <c r="AU56" s="2"/>
      <c r="AV56" s="2"/>
      <c r="AW56" s="2"/>
      <c r="AX56" s="2"/>
      <c r="AY56" s="2"/>
    </row>
    <row r="57" spans="1:51" x14ac:dyDescent="0.3">
      <c r="A57" s="2"/>
      <c r="B57" s="16" t="s">
        <v>207</v>
      </c>
      <c r="C57" s="34" t="s">
        <v>206</v>
      </c>
      <c r="D57" s="34"/>
      <c r="E57" s="34" t="s">
        <v>210</v>
      </c>
      <c r="F57" s="34"/>
      <c r="G57" s="35"/>
      <c r="H57" s="17" t="s">
        <v>205</v>
      </c>
      <c r="I57" s="2"/>
      <c r="J57" s="21" t="s">
        <v>234</v>
      </c>
      <c r="K57" s="34">
        <f>K56</f>
        <v>0.66666666666666663</v>
      </c>
      <c r="L57" s="34">
        <v>1</v>
      </c>
      <c r="M57" s="34">
        <f>M56</f>
        <v>0.33333333333333331</v>
      </c>
      <c r="N57" s="17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/>
      <c r="AR57" s="2"/>
      <c r="AS57" s="2"/>
      <c r="AT57" s="2"/>
      <c r="AU57" s="2"/>
      <c r="AV57" s="2"/>
      <c r="AW57" s="2"/>
      <c r="AX57" s="2"/>
      <c r="AY57" s="2"/>
    </row>
    <row r="58" spans="1:51" x14ac:dyDescent="0.3">
      <c r="A58" s="2"/>
      <c r="B58" s="22"/>
      <c r="C58" s="33" t="s">
        <v>192</v>
      </c>
      <c r="D58" s="28"/>
      <c r="E58" s="33" t="s">
        <v>208</v>
      </c>
      <c r="F58" s="28"/>
      <c r="G58" s="36"/>
      <c r="H58" s="37" t="s">
        <v>200</v>
      </c>
      <c r="I58" s="2"/>
      <c r="J58" s="22"/>
      <c r="K58" s="28" t="s">
        <v>192</v>
      </c>
      <c r="L58" s="28" t="s">
        <v>193</v>
      </c>
      <c r="M58" s="28" t="s">
        <v>200</v>
      </c>
      <c r="N58" s="26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  <c r="AM58" s="2"/>
      <c r="AN58" s="2"/>
      <c r="AO58" s="2"/>
      <c r="AP58" s="2"/>
      <c r="AQ58" s="2"/>
      <c r="AR58" s="2"/>
      <c r="AS58" s="2"/>
      <c r="AT58" s="2"/>
      <c r="AU58" s="2"/>
      <c r="AV58" s="2"/>
      <c r="AW58" s="2"/>
      <c r="AX58" s="2"/>
      <c r="AY58" s="2"/>
    </row>
    <row r="59" spans="1:51" x14ac:dyDescent="0.3">
      <c r="A59" s="2"/>
      <c r="B59" s="22" t="s">
        <v>228</v>
      </c>
      <c r="C59" s="28">
        <v>7632.83</v>
      </c>
      <c r="D59" s="28"/>
      <c r="E59" s="284" t="s">
        <v>279</v>
      </c>
      <c r="F59" s="38">
        <f>M92</f>
        <v>6373.4577492385843</v>
      </c>
      <c r="G59" s="36" t="s">
        <v>275</v>
      </c>
      <c r="H59" s="26">
        <v>6506</v>
      </c>
      <c r="I59" s="2"/>
      <c r="J59" s="22"/>
      <c r="K59" s="28"/>
      <c r="L59" s="28"/>
      <c r="M59" s="28"/>
      <c r="N59" s="26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/>
      <c r="AR59" s="2"/>
      <c r="AS59" s="2"/>
      <c r="AT59" s="2"/>
      <c r="AU59" s="2"/>
      <c r="AV59" s="2"/>
      <c r="AW59" s="2"/>
      <c r="AX59" s="2"/>
      <c r="AY59" s="2"/>
    </row>
    <row r="60" spans="1:51" x14ac:dyDescent="0.3">
      <c r="A60" s="2"/>
      <c r="B60" s="22" t="s">
        <v>228</v>
      </c>
      <c r="C60" s="28">
        <v>-0.2762</v>
      </c>
      <c r="D60" s="28"/>
      <c r="E60" s="284"/>
      <c r="F60" s="38"/>
      <c r="G60" s="36" t="s">
        <v>191</v>
      </c>
      <c r="H60" s="29">
        <f>6.2*(1/3)</f>
        <v>2.0666666666666664</v>
      </c>
      <c r="I60" s="2"/>
      <c r="J60" s="22"/>
      <c r="K60" s="28"/>
      <c r="L60" s="28"/>
      <c r="M60" s="28"/>
      <c r="N60" s="26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  <c r="AM60" s="2"/>
      <c r="AN60" s="2"/>
      <c r="AO60" s="2"/>
      <c r="AP60" s="2"/>
      <c r="AQ60" s="2"/>
      <c r="AR60" s="2"/>
      <c r="AS60" s="2"/>
      <c r="AT60" s="2"/>
      <c r="AU60" s="2"/>
      <c r="AV60" s="2"/>
      <c r="AW60" s="2"/>
      <c r="AX60" s="2"/>
      <c r="AY60" s="2"/>
    </row>
    <row r="61" spans="1:51" x14ac:dyDescent="0.3">
      <c r="A61" s="2"/>
      <c r="B61" s="22" t="s">
        <v>225</v>
      </c>
      <c r="C61" s="36">
        <v>14.5</v>
      </c>
      <c r="D61" s="28"/>
      <c r="E61" s="36" t="s">
        <v>273</v>
      </c>
      <c r="F61" s="39">
        <v>2500</v>
      </c>
      <c r="G61" s="36"/>
      <c r="H61" s="26">
        <v>-0.17699999999999999</v>
      </c>
      <c r="I61" s="2"/>
      <c r="J61" s="22"/>
      <c r="K61" s="28"/>
      <c r="L61" s="28"/>
      <c r="M61" s="28"/>
      <c r="N61" s="26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/>
      <c r="AN61" s="2"/>
      <c r="AO61" s="2"/>
      <c r="AP61" s="2"/>
      <c r="AQ61" s="2"/>
      <c r="AR61" s="2"/>
      <c r="AS61" s="2"/>
      <c r="AT61" s="2"/>
      <c r="AU61" s="2"/>
      <c r="AV61" s="2"/>
      <c r="AW61" s="2"/>
      <c r="AX61" s="2"/>
      <c r="AY61" s="2"/>
    </row>
    <row r="62" spans="1:51" x14ac:dyDescent="0.3">
      <c r="A62" s="2"/>
      <c r="B62" s="22" t="s">
        <v>226</v>
      </c>
      <c r="C62" s="36">
        <f>(1/3)*C61</f>
        <v>4.833333333333333</v>
      </c>
      <c r="D62" s="28"/>
      <c r="E62" s="36"/>
      <c r="F62" s="40"/>
      <c r="G62" s="36"/>
      <c r="H62" s="26">
        <f>H59*H60^H61</f>
        <v>5721.5169910307404</v>
      </c>
      <c r="I62" s="2"/>
      <c r="J62" s="22"/>
      <c r="K62" s="28"/>
      <c r="L62" s="28"/>
      <c r="M62" s="28"/>
      <c r="N62" s="26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  <c r="AM62" s="2"/>
      <c r="AN62" s="2"/>
      <c r="AO62" s="2"/>
      <c r="AP62" s="2"/>
      <c r="AQ62" s="2"/>
      <c r="AR62" s="2"/>
      <c r="AS62" s="2"/>
      <c r="AT62" s="2"/>
      <c r="AU62" s="2"/>
      <c r="AV62" s="2"/>
      <c r="AW62" s="2"/>
      <c r="AX62" s="2"/>
      <c r="AY62" s="2"/>
    </row>
    <row r="63" spans="1:51" x14ac:dyDescent="0.3">
      <c r="A63" s="2"/>
      <c r="B63" s="22" t="s">
        <v>227</v>
      </c>
      <c r="C63" s="36">
        <f>(2/3)*C61</f>
        <v>9.6666666666666661</v>
      </c>
      <c r="D63" s="28"/>
      <c r="E63" s="36"/>
      <c r="F63" s="36"/>
      <c r="G63" s="36" t="s">
        <v>276</v>
      </c>
      <c r="H63" s="37">
        <f>H62*H60*C65</f>
        <v>13382.933389593754</v>
      </c>
      <c r="I63" s="2"/>
      <c r="J63" s="41" t="s">
        <v>272</v>
      </c>
      <c r="K63" s="28">
        <f>C67*$K$57</f>
        <v>18738.844582555288</v>
      </c>
      <c r="L63" s="36">
        <f>L57*F59</f>
        <v>6373.4577492385843</v>
      </c>
      <c r="M63" s="28">
        <f>H63*$M$57</f>
        <v>4460.9777965312514</v>
      </c>
      <c r="N63" s="26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  <c r="AM63" s="2"/>
      <c r="AN63" s="2"/>
      <c r="AO63" s="2"/>
      <c r="AP63" s="2"/>
      <c r="AQ63" s="2"/>
      <c r="AR63" s="2"/>
      <c r="AS63" s="2"/>
      <c r="AT63" s="2"/>
      <c r="AU63" s="2"/>
      <c r="AV63" s="2"/>
      <c r="AW63" s="2"/>
      <c r="AX63" s="2"/>
      <c r="AY63" s="2"/>
    </row>
    <row r="64" spans="1:51" x14ac:dyDescent="0.3">
      <c r="A64" s="2"/>
      <c r="B64" s="22"/>
      <c r="C64" s="42">
        <f>C59*C62^C60</f>
        <v>4939.6552336830173</v>
      </c>
      <c r="D64" s="28"/>
      <c r="E64" s="36"/>
      <c r="F64" s="36"/>
      <c r="G64" s="36"/>
      <c r="H64" s="26">
        <v>30</v>
      </c>
      <c r="I64" s="2"/>
      <c r="J64" s="41"/>
      <c r="K64" s="28">
        <f>C68</f>
        <v>30</v>
      </c>
      <c r="L64" s="28"/>
      <c r="M64" s="28">
        <f>H64</f>
        <v>30</v>
      </c>
      <c r="N64" s="26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  <c r="AM64" s="2"/>
      <c r="AN64" s="2"/>
      <c r="AO64" s="2"/>
      <c r="AP64" s="2"/>
      <c r="AQ64" s="2"/>
      <c r="AR64" s="2"/>
      <c r="AS64" s="2"/>
      <c r="AT64" s="2"/>
      <c r="AU64" s="2"/>
      <c r="AV64" s="2"/>
      <c r="AW64" s="2"/>
      <c r="AX64" s="2"/>
      <c r="AY64" s="2"/>
    </row>
    <row r="65" spans="1:51" x14ac:dyDescent="0.3">
      <c r="A65" s="2"/>
      <c r="B65" s="22" t="s">
        <v>231</v>
      </c>
      <c r="C65" s="42">
        <v>1.1317999999999999</v>
      </c>
      <c r="D65" s="28"/>
      <c r="E65" s="36"/>
      <c r="F65" s="36"/>
      <c r="G65" s="36" t="s">
        <v>273</v>
      </c>
      <c r="H65" s="37">
        <f>(H64/100)*H63</f>
        <v>4014.8800168781263</v>
      </c>
      <c r="I65" s="2"/>
      <c r="J65" s="41" t="s">
        <v>273</v>
      </c>
      <c r="K65" s="28">
        <f>(K64/100)*K63</f>
        <v>5621.6533747665862</v>
      </c>
      <c r="L65" s="43">
        <f>F61</f>
        <v>2500</v>
      </c>
      <c r="M65" s="28">
        <f>(M64/100)*M63</f>
        <v>1338.2933389593754</v>
      </c>
      <c r="N65" s="26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2"/>
      <c r="AR65" s="2"/>
      <c r="AS65" s="2"/>
      <c r="AT65" s="2"/>
      <c r="AU65" s="2"/>
      <c r="AV65" s="2"/>
      <c r="AW65" s="2"/>
      <c r="AX65" s="2"/>
      <c r="AY65" s="2"/>
    </row>
    <row r="66" spans="1:51" x14ac:dyDescent="0.3">
      <c r="A66" s="2"/>
      <c r="B66" s="22" t="s">
        <v>229</v>
      </c>
      <c r="C66" s="42">
        <f>C64*C62</f>
        <v>23875.000296134582</v>
      </c>
      <c r="D66" s="28"/>
      <c r="E66" s="36"/>
      <c r="F66" s="36"/>
      <c r="G66" s="36"/>
      <c r="H66" s="26">
        <v>10</v>
      </c>
      <c r="I66" s="2"/>
      <c r="J66" s="41" t="s">
        <v>277</v>
      </c>
      <c r="K66" s="28">
        <f>C70</f>
        <v>5</v>
      </c>
      <c r="L66" s="28">
        <f>F67</f>
        <v>3</v>
      </c>
      <c r="M66" s="28">
        <f>H66</f>
        <v>10</v>
      </c>
      <c r="N66" s="26" t="s">
        <v>240</v>
      </c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2"/>
      <c r="AO66" s="2"/>
      <c r="AP66" s="2"/>
      <c r="AQ66" s="2"/>
      <c r="AR66" s="2"/>
      <c r="AS66" s="2"/>
      <c r="AT66" s="2"/>
      <c r="AU66" s="2"/>
      <c r="AV66" s="2"/>
      <c r="AW66" s="2"/>
      <c r="AX66" s="2"/>
      <c r="AY66" s="2"/>
    </row>
    <row r="67" spans="1:51" ht="15" thickBot="1" x14ac:dyDescent="0.35">
      <c r="A67" s="2"/>
      <c r="B67" s="22" t="s">
        <v>230</v>
      </c>
      <c r="C67" s="33">
        <f>G100*C65</f>
        <v>28108.266873832934</v>
      </c>
      <c r="D67" s="28"/>
      <c r="E67" s="28" t="s">
        <v>242</v>
      </c>
      <c r="F67" s="28">
        <v>3</v>
      </c>
      <c r="G67" s="36" t="s">
        <v>274</v>
      </c>
      <c r="H67" s="37">
        <f>(H66/100)*H63</f>
        <v>1338.2933389593754</v>
      </c>
      <c r="I67" s="2"/>
      <c r="J67" s="44" t="s">
        <v>274</v>
      </c>
      <c r="K67" s="45">
        <f>(K66/100)*K63</f>
        <v>936.94222912776445</v>
      </c>
      <c r="L67" s="45">
        <f>(L66/100)*L63</f>
        <v>191.20373247715753</v>
      </c>
      <c r="M67" s="45">
        <f>(M66/100)*M63</f>
        <v>446.09777965312514</v>
      </c>
      <c r="N67" s="46">
        <f>SUM(K67:M67)</f>
        <v>1574.2437412580471</v>
      </c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  <c r="AN67" s="2"/>
      <c r="AO67" s="2"/>
      <c r="AP67" s="2"/>
      <c r="AQ67" s="2"/>
      <c r="AR67" s="2"/>
      <c r="AS67" s="2"/>
      <c r="AT67" s="2"/>
      <c r="AU67" s="2"/>
      <c r="AV67" s="2"/>
      <c r="AW67" s="2"/>
      <c r="AX67" s="2"/>
      <c r="AY67" s="2"/>
    </row>
    <row r="68" spans="1:51" x14ac:dyDescent="0.3">
      <c r="A68" s="2"/>
      <c r="B68" s="22" t="s">
        <v>201</v>
      </c>
      <c r="C68" s="28">
        <v>30</v>
      </c>
      <c r="D68" s="28"/>
      <c r="E68" s="28"/>
      <c r="F68" s="28">
        <f>(F67/100)*F65</f>
        <v>0</v>
      </c>
      <c r="G68" s="36" t="s">
        <v>243</v>
      </c>
      <c r="H68" s="26">
        <v>22</v>
      </c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  <c r="AM68" s="2"/>
      <c r="AN68" s="2"/>
      <c r="AO68" s="2"/>
      <c r="AP68" s="2"/>
      <c r="AQ68" s="2"/>
      <c r="AR68" s="2"/>
      <c r="AS68" s="2"/>
      <c r="AT68" s="2"/>
      <c r="AU68" s="2"/>
      <c r="AV68" s="2"/>
      <c r="AW68" s="2"/>
      <c r="AX68" s="2"/>
      <c r="AY68" s="2"/>
    </row>
    <row r="69" spans="1:51" x14ac:dyDescent="0.3">
      <c r="A69" s="2"/>
      <c r="B69" s="22"/>
      <c r="C69" s="33">
        <f>(C68/100)*C67</f>
        <v>8432.4800621498798</v>
      </c>
      <c r="D69" s="28"/>
      <c r="E69" s="36" t="s">
        <v>241</v>
      </c>
      <c r="F69" s="28">
        <v>22</v>
      </c>
      <c r="G69" s="36"/>
      <c r="H69" s="26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2"/>
      <c r="AP69" s="2"/>
      <c r="AQ69" s="2"/>
      <c r="AR69" s="2"/>
      <c r="AS69" s="2"/>
      <c r="AT69" s="2"/>
      <c r="AU69" s="2"/>
      <c r="AV69" s="2"/>
      <c r="AW69" s="2"/>
      <c r="AX69" s="2"/>
      <c r="AY69" s="2"/>
    </row>
    <row r="70" spans="1:51" x14ac:dyDescent="0.3">
      <c r="A70" s="2"/>
      <c r="B70" s="22" t="s">
        <v>203</v>
      </c>
      <c r="C70" s="28">
        <v>5</v>
      </c>
      <c r="D70" s="28"/>
      <c r="E70" s="2"/>
      <c r="F70" s="2"/>
      <c r="G70" s="36"/>
      <c r="H70" s="26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  <c r="AL70" s="2"/>
      <c r="AM70" s="2"/>
      <c r="AN70" s="2"/>
      <c r="AO70" s="2"/>
      <c r="AP70" s="2"/>
      <c r="AQ70" s="2"/>
      <c r="AR70" s="2"/>
      <c r="AS70" s="2"/>
      <c r="AT70" s="2"/>
      <c r="AU70" s="2"/>
      <c r="AV70" s="2"/>
      <c r="AW70" s="2"/>
      <c r="AX70" s="2"/>
      <c r="AY70" s="2"/>
    </row>
    <row r="71" spans="1:51" ht="15" thickBot="1" x14ac:dyDescent="0.35">
      <c r="A71" s="2"/>
      <c r="B71" s="18" t="s">
        <v>202</v>
      </c>
      <c r="C71" s="47">
        <f>(C70/100)*C67</f>
        <v>1405.4133436916468</v>
      </c>
      <c r="D71" s="45"/>
      <c r="E71" s="45"/>
      <c r="F71" s="45"/>
      <c r="G71" s="48"/>
      <c r="H71" s="19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  <c r="AK71" s="2"/>
      <c r="AL71" s="2"/>
      <c r="AM71" s="2"/>
      <c r="AN71" s="2"/>
      <c r="AO71" s="2"/>
      <c r="AP71" s="2"/>
      <c r="AQ71" s="2"/>
      <c r="AR71" s="2"/>
      <c r="AS71" s="2"/>
      <c r="AT71" s="2"/>
      <c r="AU71" s="2"/>
      <c r="AV71" s="2"/>
      <c r="AW71" s="2"/>
      <c r="AX71" s="2"/>
      <c r="AY71" s="2"/>
    </row>
    <row r="72" spans="1:51" x14ac:dyDescent="0.3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2"/>
      <c r="AL72" s="2"/>
      <c r="AM72" s="2"/>
      <c r="AN72" s="2"/>
      <c r="AO72" s="2"/>
      <c r="AP72" s="2"/>
      <c r="AQ72" s="2"/>
      <c r="AR72" s="2"/>
      <c r="AS72" s="2"/>
      <c r="AT72" s="2"/>
      <c r="AU72" s="2"/>
      <c r="AV72" s="2"/>
      <c r="AW72" s="2"/>
      <c r="AX72" s="2"/>
      <c r="AY72" s="2"/>
    </row>
    <row r="73" spans="1:51" ht="15" thickBot="1" x14ac:dyDescent="0.3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  <c r="AM73" s="2"/>
      <c r="AN73" s="2"/>
      <c r="AO73" s="2"/>
      <c r="AP73" s="2"/>
      <c r="AQ73" s="2"/>
      <c r="AR73" s="2"/>
      <c r="AS73" s="2"/>
      <c r="AT73" s="2"/>
      <c r="AU73" s="2"/>
      <c r="AV73" s="2"/>
      <c r="AW73" s="2"/>
      <c r="AX73" s="2"/>
      <c r="AY73" s="2"/>
    </row>
    <row r="74" spans="1:51" x14ac:dyDescent="0.3">
      <c r="A74" s="2"/>
      <c r="B74" s="16" t="s">
        <v>209</v>
      </c>
      <c r="C74" s="34"/>
      <c r="D74" s="34" t="s">
        <v>192</v>
      </c>
      <c r="E74" s="34"/>
      <c r="F74" s="34" t="s">
        <v>193</v>
      </c>
      <c r="G74" s="34"/>
      <c r="H74" s="17" t="s">
        <v>197</v>
      </c>
      <c r="I74" s="2"/>
      <c r="J74" s="16" t="s">
        <v>215</v>
      </c>
      <c r="K74" s="34"/>
      <c r="L74" s="34"/>
      <c r="M74" s="34" t="s">
        <v>216</v>
      </c>
      <c r="N74" s="17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/>
      <c r="AM74" s="2"/>
      <c r="AN74" s="2"/>
      <c r="AO74" s="2"/>
      <c r="AP74" s="2"/>
      <c r="AQ74" s="2"/>
      <c r="AR74" s="2"/>
      <c r="AS74" s="2"/>
      <c r="AT74" s="2"/>
      <c r="AU74" s="2"/>
      <c r="AV74" s="2"/>
      <c r="AW74" s="2"/>
      <c r="AX74" s="2"/>
      <c r="AY74" s="2"/>
    </row>
    <row r="75" spans="1:51" x14ac:dyDescent="0.3">
      <c r="A75" s="2"/>
      <c r="B75" s="22"/>
      <c r="C75" s="28"/>
      <c r="D75" s="28">
        <v>7632.83</v>
      </c>
      <c r="E75" s="28"/>
      <c r="F75" s="28">
        <v>471.67</v>
      </c>
      <c r="G75" s="28"/>
      <c r="H75" s="26">
        <v>23823</v>
      </c>
      <c r="I75" s="2"/>
      <c r="J75" s="22"/>
      <c r="K75" s="28">
        <v>322.48</v>
      </c>
      <c r="L75" s="28"/>
      <c r="M75" s="28" t="s">
        <v>217</v>
      </c>
      <c r="N75" s="26">
        <v>7150</v>
      </c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  <c r="AM75" s="2"/>
      <c r="AN75" s="2"/>
      <c r="AO75" s="2"/>
      <c r="AP75" s="2"/>
      <c r="AQ75" s="2"/>
      <c r="AR75" s="2"/>
      <c r="AS75" s="2"/>
      <c r="AT75" s="2"/>
      <c r="AU75" s="2"/>
      <c r="AV75" s="2"/>
      <c r="AW75" s="2"/>
      <c r="AX75" s="2"/>
      <c r="AY75" s="2"/>
    </row>
    <row r="76" spans="1:51" x14ac:dyDescent="0.3">
      <c r="A76" s="2"/>
      <c r="B76" s="22"/>
      <c r="C76" s="28" t="s">
        <v>191</v>
      </c>
      <c r="D76" s="28">
        <v>10</v>
      </c>
      <c r="E76" s="28" t="s">
        <v>204</v>
      </c>
      <c r="F76" s="28">
        <v>0.1</v>
      </c>
      <c r="G76" s="28" t="s">
        <v>191</v>
      </c>
      <c r="H76" s="26">
        <v>10</v>
      </c>
      <c r="I76" s="2"/>
      <c r="J76" s="22"/>
      <c r="K76" s="28">
        <v>141.76</v>
      </c>
      <c r="L76" s="28"/>
      <c r="M76" s="28" t="s">
        <v>169</v>
      </c>
      <c r="N76" s="26">
        <v>13.5</v>
      </c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2"/>
      <c r="AM76" s="2"/>
      <c r="AN76" s="2"/>
      <c r="AO76" s="2"/>
      <c r="AP76" s="2"/>
      <c r="AQ76" s="2"/>
      <c r="AR76" s="2"/>
      <c r="AS76" s="2"/>
      <c r="AT76" s="2"/>
      <c r="AU76" s="2"/>
      <c r="AV76" s="2"/>
      <c r="AW76" s="2"/>
      <c r="AX76" s="2"/>
      <c r="AY76" s="2"/>
    </row>
    <row r="77" spans="1:51" x14ac:dyDescent="0.3">
      <c r="A77" s="2"/>
      <c r="B77" s="22"/>
      <c r="C77" s="28"/>
      <c r="D77" s="28">
        <v>-0.2762</v>
      </c>
      <c r="E77" s="28"/>
      <c r="F77" s="28">
        <v>-8.9599999999999999E-2</v>
      </c>
      <c r="G77" s="28"/>
      <c r="H77" s="26">
        <v>-0.41420000000000001</v>
      </c>
      <c r="I77" s="2"/>
      <c r="J77" s="22"/>
      <c r="K77" s="28">
        <v>20.66</v>
      </c>
      <c r="L77" s="28"/>
      <c r="M77" s="28" t="s">
        <v>165</v>
      </c>
      <c r="N77" s="26">
        <f>N75/N76</f>
        <v>529.62962962962968</v>
      </c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  <c r="AM77" s="2"/>
      <c r="AN77" s="2"/>
      <c r="AO77" s="2"/>
      <c r="AP77" s="2"/>
      <c r="AQ77" s="2"/>
      <c r="AR77" s="2"/>
      <c r="AS77" s="2"/>
      <c r="AT77" s="2"/>
      <c r="AU77" s="2"/>
      <c r="AV77" s="2"/>
      <c r="AW77" s="2"/>
      <c r="AX77" s="2"/>
      <c r="AY77" s="2"/>
    </row>
    <row r="78" spans="1:51" x14ac:dyDescent="0.3">
      <c r="A78" s="2"/>
      <c r="B78" s="22"/>
      <c r="C78" s="28" t="s">
        <v>195</v>
      </c>
      <c r="D78" s="28">
        <f>D75*D76^(D77)</f>
        <v>4040.9696605772524</v>
      </c>
      <c r="E78" s="28" t="s">
        <v>196</v>
      </c>
      <c r="F78" s="28">
        <f>F75*F76^F77</f>
        <v>579.7466587472893</v>
      </c>
      <c r="G78" s="28" t="s">
        <v>195</v>
      </c>
      <c r="H78" s="26">
        <f>H75*H76^H77</f>
        <v>9179.0228449631613</v>
      </c>
      <c r="I78" s="2"/>
      <c r="J78" s="22"/>
      <c r="K78" s="28">
        <f>K77/(K75+K76)</f>
        <v>4.450284335688437E-2</v>
      </c>
      <c r="L78" s="28"/>
      <c r="M78" s="28" t="s">
        <v>219</v>
      </c>
      <c r="N78" s="26">
        <v>0.5</v>
      </c>
      <c r="O78" s="2">
        <v>0.5</v>
      </c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  <c r="AM78" s="2"/>
      <c r="AN78" s="2"/>
      <c r="AO78" s="2"/>
      <c r="AP78" s="2"/>
      <c r="AQ78" s="2"/>
      <c r="AR78" s="2"/>
      <c r="AS78" s="2"/>
      <c r="AT78" s="2"/>
      <c r="AU78" s="2"/>
      <c r="AV78" s="2"/>
      <c r="AW78" s="2"/>
      <c r="AX78" s="2"/>
      <c r="AY78" s="2"/>
    </row>
    <row r="79" spans="1:51" x14ac:dyDescent="0.3">
      <c r="A79" s="2"/>
      <c r="B79" s="22"/>
      <c r="C79" s="28" t="s">
        <v>194</v>
      </c>
      <c r="D79" s="28">
        <f>D78*D76</f>
        <v>40409.696605772522</v>
      </c>
      <c r="E79" s="28" t="s">
        <v>194</v>
      </c>
      <c r="F79" s="28">
        <f>F76*1000*F78</f>
        <v>57974.665874728933</v>
      </c>
      <c r="G79" s="28" t="s">
        <v>194</v>
      </c>
      <c r="H79" s="26">
        <f>H78*H76</f>
        <v>91790.228449631613</v>
      </c>
      <c r="I79" s="2"/>
      <c r="J79" s="22"/>
      <c r="K79" s="28"/>
      <c r="L79" s="28"/>
      <c r="M79" s="28" t="s">
        <v>220</v>
      </c>
      <c r="N79" s="26">
        <f>N77*N78</f>
        <v>264.81481481481484</v>
      </c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  <c r="AM79" s="2"/>
      <c r="AN79" s="2"/>
      <c r="AO79" s="2"/>
      <c r="AP79" s="2"/>
      <c r="AQ79" s="2"/>
      <c r="AR79" s="2"/>
      <c r="AS79" s="2"/>
      <c r="AT79" s="2"/>
      <c r="AU79" s="2"/>
      <c r="AV79" s="2"/>
      <c r="AW79" s="2"/>
      <c r="AX79" s="2"/>
      <c r="AY79" s="2"/>
    </row>
    <row r="80" spans="1:51" x14ac:dyDescent="0.3">
      <c r="A80" s="2"/>
      <c r="B80" s="22"/>
      <c r="C80" s="28" t="s">
        <v>198</v>
      </c>
      <c r="D80" s="28">
        <v>4</v>
      </c>
      <c r="E80" s="28"/>
      <c r="F80" s="28">
        <v>1</v>
      </c>
      <c r="G80" s="28"/>
      <c r="H80" s="26">
        <v>4</v>
      </c>
      <c r="I80" s="2"/>
      <c r="J80" s="22"/>
      <c r="K80" s="28"/>
      <c r="L80" s="28"/>
      <c r="M80" s="28" t="s">
        <v>218</v>
      </c>
      <c r="N80" s="26">
        <v>740</v>
      </c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  <c r="AM80" s="2"/>
      <c r="AN80" s="2"/>
      <c r="AO80" s="2"/>
      <c r="AP80" s="2"/>
      <c r="AQ80" s="2"/>
      <c r="AR80" s="2"/>
      <c r="AS80" s="2"/>
      <c r="AT80" s="2"/>
      <c r="AU80" s="2"/>
      <c r="AV80" s="2"/>
      <c r="AW80" s="2"/>
      <c r="AX80" s="2"/>
      <c r="AY80" s="2"/>
    </row>
    <row r="81" spans="1:51" ht="15" thickBot="1" x14ac:dyDescent="0.35">
      <c r="A81" s="2"/>
      <c r="B81" s="18"/>
      <c r="C81" s="45" t="s">
        <v>199</v>
      </c>
      <c r="D81" s="45">
        <f>(D80/100)*D79</f>
        <v>1616.387864230901</v>
      </c>
      <c r="E81" s="45"/>
      <c r="F81" s="45">
        <f>(F80/100)*F79</f>
        <v>579.7466587472893</v>
      </c>
      <c r="G81" s="45"/>
      <c r="H81" s="19">
        <f t="shared" ref="H81" si="2">(H80/100)*H79</f>
        <v>3671.6091379852646</v>
      </c>
      <c r="I81" s="2"/>
      <c r="J81" s="18"/>
      <c r="K81" s="45"/>
      <c r="L81" s="45"/>
      <c r="M81" s="45"/>
      <c r="N81" s="19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  <c r="AM81" s="2"/>
      <c r="AN81" s="2"/>
      <c r="AO81" s="2"/>
      <c r="AP81" s="2"/>
      <c r="AQ81" s="2"/>
      <c r="AR81" s="2"/>
      <c r="AS81" s="2"/>
      <c r="AT81" s="2"/>
      <c r="AU81" s="2"/>
      <c r="AV81" s="2"/>
      <c r="AW81" s="2"/>
      <c r="AX81" s="2"/>
      <c r="AY81" s="2"/>
    </row>
    <row r="82" spans="1:51" x14ac:dyDescent="0.3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2"/>
      <c r="AK82" s="2"/>
      <c r="AL82" s="2"/>
      <c r="AM82" s="2"/>
      <c r="AN82" s="2"/>
      <c r="AO82" s="2"/>
      <c r="AP82" s="2"/>
      <c r="AQ82" s="2"/>
      <c r="AR82" s="2"/>
      <c r="AS82" s="2"/>
      <c r="AT82" s="2"/>
      <c r="AU82" s="2"/>
      <c r="AV82" s="2"/>
      <c r="AW82" s="2"/>
      <c r="AX82" s="2"/>
      <c r="AY82" s="2"/>
    </row>
    <row r="83" spans="1:51" ht="15" thickBot="1" x14ac:dyDescent="0.3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2"/>
      <c r="AM83" s="2"/>
      <c r="AN83" s="2"/>
      <c r="AO83" s="2"/>
      <c r="AP83" s="2"/>
      <c r="AQ83" s="2"/>
      <c r="AR83" s="2"/>
      <c r="AS83" s="2"/>
      <c r="AT83" s="2"/>
      <c r="AU83" s="2"/>
      <c r="AV83" s="2"/>
      <c r="AW83" s="2"/>
      <c r="AX83" s="2"/>
      <c r="AY83" s="2"/>
    </row>
    <row r="84" spans="1:51" ht="15" thickBot="1" x14ac:dyDescent="0.35">
      <c r="A84" s="2"/>
      <c r="B84" s="2"/>
      <c r="C84" s="16" t="s">
        <v>232</v>
      </c>
      <c r="D84" s="34"/>
      <c r="E84" s="34"/>
      <c r="F84" s="34"/>
      <c r="G84" s="34"/>
      <c r="H84" s="17"/>
      <c r="I84" s="2"/>
      <c r="J84" s="2"/>
      <c r="K84" s="16" t="s">
        <v>208</v>
      </c>
      <c r="L84" s="34"/>
      <c r="M84" s="34"/>
      <c r="N84" s="34"/>
      <c r="O84" s="34"/>
      <c r="P84" s="34"/>
      <c r="Q84" s="34"/>
      <c r="R84" s="34"/>
      <c r="S84" s="34"/>
      <c r="T84" s="34"/>
      <c r="U84" s="34"/>
      <c r="V84" s="34"/>
      <c r="W84" s="34"/>
      <c r="X84" s="34"/>
      <c r="Y84" s="34"/>
      <c r="Z84" s="34"/>
      <c r="AA84" s="34"/>
      <c r="AB84" s="34"/>
      <c r="AC84" s="34"/>
      <c r="AD84" s="34"/>
      <c r="AE84" s="34"/>
      <c r="AF84" s="17"/>
      <c r="AG84" s="2"/>
      <c r="AH84" s="2"/>
      <c r="AI84" s="2"/>
      <c r="AJ84" s="2"/>
      <c r="AK84" s="2"/>
      <c r="AL84" s="2"/>
      <c r="AM84" s="2"/>
      <c r="AN84" s="2"/>
      <c r="AO84" s="2"/>
      <c r="AP84" s="2"/>
      <c r="AQ84" s="2"/>
      <c r="AR84" s="2"/>
      <c r="AS84" s="2"/>
      <c r="AT84" s="2"/>
      <c r="AU84" s="2"/>
      <c r="AV84" s="2"/>
      <c r="AW84" s="2"/>
      <c r="AX84" s="2"/>
      <c r="AY84" s="2"/>
    </row>
    <row r="85" spans="1:51" ht="15" thickBot="1" x14ac:dyDescent="0.35">
      <c r="A85" s="2"/>
      <c r="B85" s="2"/>
      <c r="C85" s="22"/>
      <c r="D85" s="28"/>
      <c r="E85" s="28" t="s">
        <v>46</v>
      </c>
      <c r="F85" s="28" t="s">
        <v>233</v>
      </c>
      <c r="G85" s="28" t="s">
        <v>134</v>
      </c>
      <c r="H85" s="26" t="s">
        <v>135</v>
      </c>
      <c r="I85" s="2"/>
      <c r="J85" s="2"/>
      <c r="K85" s="22"/>
      <c r="L85" s="28" t="s">
        <v>46</v>
      </c>
      <c r="M85" s="28"/>
      <c r="N85" s="28"/>
      <c r="O85" s="264" t="s">
        <v>86</v>
      </c>
      <c r="P85" s="265"/>
      <c r="Q85" s="265"/>
      <c r="R85" s="266"/>
      <c r="S85" s="264" t="s">
        <v>87</v>
      </c>
      <c r="T85" s="265"/>
      <c r="U85" s="265"/>
      <c r="V85" s="266"/>
      <c r="W85" s="127"/>
      <c r="X85" s="264" t="s">
        <v>86</v>
      </c>
      <c r="Y85" s="265"/>
      <c r="Z85" s="265"/>
      <c r="AA85" s="266"/>
      <c r="AB85" s="264" t="s">
        <v>87</v>
      </c>
      <c r="AC85" s="265"/>
      <c r="AD85" s="265"/>
      <c r="AE85" s="266"/>
      <c r="AF85" s="26"/>
      <c r="AG85" s="2"/>
      <c r="AH85" s="2"/>
      <c r="AI85" s="2"/>
      <c r="AJ85" s="2"/>
      <c r="AK85" s="2"/>
      <c r="AL85" s="2"/>
      <c r="AM85" s="2"/>
      <c r="AN85" s="2"/>
      <c r="AO85" s="2"/>
      <c r="AP85" s="2"/>
      <c r="AQ85" s="2"/>
      <c r="AR85" s="2"/>
      <c r="AS85" s="2"/>
      <c r="AT85" s="2"/>
      <c r="AU85" s="2"/>
      <c r="AV85" s="2"/>
      <c r="AW85" s="2"/>
      <c r="AX85" s="2"/>
      <c r="AY85" s="2"/>
    </row>
    <row r="86" spans="1:51" ht="15" thickBot="1" x14ac:dyDescent="0.35">
      <c r="A86" s="2"/>
      <c r="B86" s="2"/>
      <c r="C86" s="22"/>
      <c r="D86" s="28"/>
      <c r="E86" s="28">
        <v>100</v>
      </c>
      <c r="F86" s="28">
        <v>22.8</v>
      </c>
      <c r="G86" s="28"/>
      <c r="H86" s="26"/>
      <c r="I86" s="2"/>
      <c r="J86" s="2"/>
      <c r="K86" s="22"/>
      <c r="L86" s="2">
        <v>880</v>
      </c>
      <c r="M86" s="28">
        <f>'Storage eff.'!C10</f>
        <v>0.7360000000000001</v>
      </c>
      <c r="N86" s="28"/>
      <c r="O86" s="264" t="s">
        <v>88</v>
      </c>
      <c r="P86" s="266"/>
      <c r="Q86" s="264" t="s">
        <v>89</v>
      </c>
      <c r="R86" s="266"/>
      <c r="S86" s="264" t="s">
        <v>88</v>
      </c>
      <c r="T86" s="266"/>
      <c r="U86" s="264" t="s">
        <v>89</v>
      </c>
      <c r="V86" s="266"/>
      <c r="W86" s="127"/>
      <c r="X86" s="264" t="s">
        <v>88</v>
      </c>
      <c r="Y86" s="266"/>
      <c r="Z86" s="264" t="s">
        <v>89</v>
      </c>
      <c r="AA86" s="266"/>
      <c r="AB86" s="264" t="s">
        <v>88</v>
      </c>
      <c r="AC86" s="266"/>
      <c r="AD86" s="264" t="s">
        <v>89</v>
      </c>
      <c r="AE86" s="266"/>
      <c r="AF86" s="26"/>
      <c r="AG86" s="2"/>
      <c r="AH86" s="2"/>
      <c r="AI86" s="2"/>
      <c r="AJ86" s="2"/>
      <c r="AK86" s="2"/>
      <c r="AL86" s="2"/>
      <c r="AM86" s="2"/>
      <c r="AN86" s="2"/>
      <c r="AO86" s="2"/>
      <c r="AP86" s="2"/>
      <c r="AQ86" s="2"/>
      <c r="AR86" s="2"/>
      <c r="AS86" s="2"/>
      <c r="AT86" s="2"/>
      <c r="AU86" s="2"/>
      <c r="AV86" s="2"/>
      <c r="AW86" s="2"/>
      <c r="AX86" s="2"/>
      <c r="AY86" s="2"/>
    </row>
    <row r="87" spans="1:51" ht="15" thickBot="1" x14ac:dyDescent="0.35">
      <c r="A87" s="2"/>
      <c r="B87" s="2"/>
      <c r="C87" s="22">
        <v>2005</v>
      </c>
      <c r="D87" s="28">
        <v>2.2000000000000002</v>
      </c>
      <c r="E87" s="28">
        <f>D87/E86</f>
        <v>2.2000000000000002E-2</v>
      </c>
      <c r="F87" s="28">
        <f>F86+F86*E87</f>
        <v>23.301600000000001</v>
      </c>
      <c r="G87" s="28"/>
      <c r="H87" s="26"/>
      <c r="I87" s="2"/>
      <c r="J87" s="2"/>
      <c r="K87" s="128"/>
      <c r="L87" s="129">
        <v>600</v>
      </c>
      <c r="M87" s="130" t="s">
        <v>271</v>
      </c>
      <c r="N87" s="28"/>
      <c r="O87" s="99" t="s">
        <v>90</v>
      </c>
      <c r="P87" s="99" t="s">
        <v>61</v>
      </c>
      <c r="Q87" s="99" t="s">
        <v>90</v>
      </c>
      <c r="R87" s="99" t="s">
        <v>61</v>
      </c>
      <c r="S87" s="99" t="s">
        <v>90</v>
      </c>
      <c r="T87" s="99" t="s">
        <v>61</v>
      </c>
      <c r="U87" s="99" t="s">
        <v>90</v>
      </c>
      <c r="V87" s="99" t="s">
        <v>61</v>
      </c>
      <c r="W87" s="127"/>
      <c r="X87" s="99" t="s">
        <v>90</v>
      </c>
      <c r="Y87" s="99" t="s">
        <v>61</v>
      </c>
      <c r="Z87" s="99" t="s">
        <v>90</v>
      </c>
      <c r="AA87" s="99" t="s">
        <v>61</v>
      </c>
      <c r="AB87" s="99" t="s">
        <v>90</v>
      </c>
      <c r="AC87" s="99" t="s">
        <v>61</v>
      </c>
      <c r="AD87" s="99" t="s">
        <v>90</v>
      </c>
      <c r="AE87" s="99" t="s">
        <v>61</v>
      </c>
      <c r="AF87" s="26"/>
      <c r="AG87" s="2"/>
      <c r="AH87" s="2"/>
      <c r="AI87" s="2"/>
      <c r="AJ87" s="2"/>
      <c r="AK87" s="2"/>
      <c r="AL87" s="2"/>
      <c r="AM87" s="2"/>
      <c r="AN87" s="2"/>
      <c r="AO87" s="2"/>
      <c r="AP87" s="2"/>
      <c r="AQ87" s="2"/>
      <c r="AR87" s="2"/>
      <c r="AS87" s="2"/>
      <c r="AT87" s="2"/>
      <c r="AU87" s="2"/>
      <c r="AV87" s="2"/>
      <c r="AW87" s="2"/>
      <c r="AX87" s="2"/>
      <c r="AY87" s="2"/>
    </row>
    <row r="88" spans="1:51" x14ac:dyDescent="0.3">
      <c r="A88" s="2"/>
      <c r="B88" s="2"/>
      <c r="C88" s="22">
        <v>2006</v>
      </c>
      <c r="D88" s="28">
        <v>2.21</v>
      </c>
      <c r="E88" s="28">
        <f t="shared" ref="E88:E100" si="3">D88/$E$86</f>
        <v>2.2099999999999998E-2</v>
      </c>
      <c r="F88" s="28">
        <f>F87+F87*E88</f>
        <v>23.816565360000002</v>
      </c>
      <c r="G88" s="28"/>
      <c r="H88" s="26"/>
      <c r="I88" s="2"/>
      <c r="J88" s="2"/>
      <c r="K88" s="55"/>
      <c r="L88" s="63"/>
      <c r="M88" s="54"/>
      <c r="N88" s="28"/>
      <c r="O88" s="43">
        <f>Cases!C27</f>
        <v>7051.0054360068807</v>
      </c>
      <c r="P88" s="43">
        <f>Cases!D27</f>
        <v>8366.5938129901624</v>
      </c>
      <c r="Q88" s="43">
        <f>Cases!E27</f>
        <v>8190.68943600688</v>
      </c>
      <c r="R88" s="43">
        <f>Cases!F27</f>
        <v>9506.2778129901599</v>
      </c>
      <c r="S88" s="43">
        <f>Cases!G27</f>
        <v>7190.3064637462649</v>
      </c>
      <c r="T88" s="43">
        <f>Cases!H27</f>
        <v>8505.8948407295466</v>
      </c>
      <c r="U88" s="43">
        <f>Cases!I27</f>
        <v>8329.9904637462623</v>
      </c>
      <c r="V88" s="43">
        <f>Cases!J27</f>
        <v>9645.578840729544</v>
      </c>
      <c r="W88" s="43"/>
      <c r="X88" s="43">
        <f>Cases!L27</f>
        <v>29652.351978281837</v>
      </c>
      <c r="Y88" s="43">
        <f>Cases!M27</f>
        <v>35025.658232149348</v>
      </c>
      <c r="Z88" s="43">
        <f>Cases!N27</f>
        <v>33871.374478281839</v>
      </c>
      <c r="AA88" s="43">
        <f>Cases!O27</f>
        <v>39244.680732149354</v>
      </c>
      <c r="AB88" s="43">
        <f>Cases!P27</f>
        <v>30025.183650718991</v>
      </c>
      <c r="AC88" s="43">
        <f>Cases!Q27</f>
        <v>35398.489904586502</v>
      </c>
      <c r="AD88" s="43">
        <f>Cases!R27</f>
        <v>34244.206150718994</v>
      </c>
      <c r="AE88" s="43">
        <f>Cases!S27</f>
        <v>39617.512404586509</v>
      </c>
      <c r="AF88" s="26"/>
      <c r="AG88" s="2"/>
      <c r="AH88" s="2"/>
      <c r="AI88" s="2"/>
      <c r="AJ88" s="2"/>
      <c r="AK88" s="2"/>
      <c r="AL88" s="2"/>
      <c r="AM88" s="2"/>
      <c r="AN88" s="2"/>
      <c r="AO88" s="2"/>
      <c r="AP88" s="2"/>
      <c r="AQ88" s="2"/>
      <c r="AR88" s="2"/>
      <c r="AS88" s="2"/>
      <c r="AT88" s="2"/>
      <c r="AU88" s="2"/>
      <c r="AV88" s="2"/>
      <c r="AW88" s="2"/>
      <c r="AX88" s="2"/>
      <c r="AY88" s="2"/>
    </row>
    <row r="89" spans="1:51" x14ac:dyDescent="0.3">
      <c r="A89" s="2"/>
      <c r="B89" s="2"/>
      <c r="C89" s="22">
        <v>2007</v>
      </c>
      <c r="D89" s="28">
        <v>2.16</v>
      </c>
      <c r="E89" s="28">
        <f t="shared" si="3"/>
        <v>2.1600000000000001E-2</v>
      </c>
      <c r="F89" s="28">
        <f t="shared" ref="F89:F100" si="4">F88+F88*E89</f>
        <v>24.331003171776</v>
      </c>
      <c r="G89" s="28"/>
      <c r="H89" s="26"/>
      <c r="I89" s="2"/>
      <c r="J89" s="2"/>
      <c r="K89" s="55" t="s">
        <v>270</v>
      </c>
      <c r="L89" s="131">
        <f>U88</f>
        <v>8329.9904637462623</v>
      </c>
      <c r="M89" s="54" t="s">
        <v>169</v>
      </c>
      <c r="N89" s="28"/>
      <c r="O89" s="28">
        <f>O88/$M86</f>
        <v>9580.1704293571729</v>
      </c>
      <c r="P89" s="28">
        <f t="shared" ref="P89:AE89" si="5">P88/$M86</f>
        <v>11367.654637214893</v>
      </c>
      <c r="Q89" s="28">
        <f t="shared" si="5"/>
        <v>11128.654125009347</v>
      </c>
      <c r="R89" s="28">
        <f t="shared" si="5"/>
        <v>12916.138332867064</v>
      </c>
      <c r="S89" s="28">
        <f t="shared" si="5"/>
        <v>9769.4381300900332</v>
      </c>
      <c r="T89" s="28">
        <f t="shared" si="5"/>
        <v>11556.922337947752</v>
      </c>
      <c r="U89" s="28">
        <f t="shared" si="5"/>
        <v>11317.921825742204</v>
      </c>
      <c r="V89" s="28">
        <f t="shared" si="5"/>
        <v>13105.406033599922</v>
      </c>
      <c r="W89" s="28"/>
      <c r="X89" s="28">
        <f t="shared" si="5"/>
        <v>40288.521709622059</v>
      </c>
      <c r="Y89" s="28">
        <f t="shared" si="5"/>
        <v>47589.20955455074</v>
      </c>
      <c r="Z89" s="28">
        <f t="shared" si="5"/>
        <v>46020.889236795971</v>
      </c>
      <c r="AA89" s="28">
        <f t="shared" si="5"/>
        <v>53321.577081724659</v>
      </c>
      <c r="AB89" s="28">
        <f t="shared" si="5"/>
        <v>40795.086481955143</v>
      </c>
      <c r="AC89" s="28">
        <f t="shared" si="5"/>
        <v>48095.774326883831</v>
      </c>
      <c r="AD89" s="28">
        <f t="shared" si="5"/>
        <v>46527.454009129062</v>
      </c>
      <c r="AE89" s="28">
        <f t="shared" si="5"/>
        <v>53828.141854057751</v>
      </c>
      <c r="AF89" s="26"/>
      <c r="AG89" s="2"/>
      <c r="AH89" s="2"/>
      <c r="AI89" s="2"/>
      <c r="AJ89" s="2"/>
      <c r="AK89" s="2"/>
      <c r="AL89" s="2"/>
      <c r="AM89" s="2"/>
      <c r="AN89" s="2"/>
      <c r="AO89" s="2"/>
      <c r="AP89" s="2"/>
      <c r="AQ89" s="2"/>
      <c r="AR89" s="2"/>
      <c r="AS89" s="2"/>
      <c r="AT89" s="2"/>
      <c r="AU89" s="2"/>
      <c r="AV89" s="2"/>
      <c r="AW89" s="2"/>
      <c r="AX89" s="2"/>
      <c r="AY89" s="2"/>
    </row>
    <row r="90" spans="1:51" x14ac:dyDescent="0.3">
      <c r="A90" s="2"/>
      <c r="B90" s="2"/>
      <c r="C90" s="22">
        <v>2008</v>
      </c>
      <c r="D90" s="28">
        <v>3.35</v>
      </c>
      <c r="E90" s="28">
        <f t="shared" si="3"/>
        <v>3.3500000000000002E-2</v>
      </c>
      <c r="F90" s="28">
        <f t="shared" si="4"/>
        <v>25.146091778030495</v>
      </c>
      <c r="G90" s="28"/>
      <c r="H90" s="26"/>
      <c r="I90" s="2"/>
      <c r="J90" s="2"/>
      <c r="K90" s="55"/>
      <c r="L90" s="63">
        <f>L89/L93</f>
        <v>250.14986377616407</v>
      </c>
      <c r="M90" s="54" t="s">
        <v>267</v>
      </c>
      <c r="N90" s="28"/>
      <c r="O90" s="28"/>
      <c r="P90" s="28"/>
      <c r="Q90" s="28"/>
      <c r="R90" s="28"/>
      <c r="S90" s="28"/>
      <c r="T90" s="28"/>
      <c r="U90" s="28"/>
      <c r="V90" s="28"/>
      <c r="W90" s="28"/>
      <c r="X90" s="28"/>
      <c r="Y90" s="28"/>
      <c r="Z90" s="28"/>
      <c r="AA90" s="28"/>
      <c r="AB90" s="28"/>
      <c r="AC90" s="28"/>
      <c r="AD90" s="28"/>
      <c r="AE90" s="28"/>
      <c r="AF90" s="26"/>
      <c r="AG90" s="2"/>
      <c r="AH90" s="2"/>
      <c r="AI90" s="2"/>
      <c r="AJ90" s="2"/>
      <c r="AK90" s="2"/>
      <c r="AL90" s="2"/>
      <c r="AM90" s="2"/>
      <c r="AN90" s="2"/>
      <c r="AO90" s="2"/>
      <c r="AP90" s="2"/>
      <c r="AQ90" s="2"/>
      <c r="AR90" s="2"/>
      <c r="AS90" s="2"/>
      <c r="AT90" s="2"/>
      <c r="AU90" s="2"/>
      <c r="AV90" s="2"/>
      <c r="AW90" s="2"/>
      <c r="AX90" s="2"/>
      <c r="AY90" s="2"/>
    </row>
    <row r="91" spans="1:51" x14ac:dyDescent="0.3">
      <c r="A91" s="2"/>
      <c r="B91" s="2"/>
      <c r="C91" s="22">
        <v>2009</v>
      </c>
      <c r="D91" s="28">
        <v>0.32</v>
      </c>
      <c r="E91" s="28">
        <f t="shared" si="3"/>
        <v>3.2000000000000002E-3</v>
      </c>
      <c r="F91" s="28">
        <f t="shared" si="4"/>
        <v>25.226559271720191</v>
      </c>
      <c r="G91" s="28"/>
      <c r="H91" s="26"/>
      <c r="I91" s="2"/>
      <c r="J91" s="2"/>
      <c r="K91" s="55"/>
      <c r="L91" s="63" t="s">
        <v>269</v>
      </c>
      <c r="M91" s="54">
        <f>T100</f>
        <v>10.622429582064306</v>
      </c>
      <c r="N91" s="28"/>
      <c r="O91" s="28"/>
      <c r="P91" s="28"/>
      <c r="Q91" s="28"/>
      <c r="R91" s="28"/>
      <c r="S91" s="28"/>
      <c r="T91" s="28"/>
      <c r="U91" s="28"/>
      <c r="V91" s="28"/>
      <c r="W91" s="28"/>
      <c r="X91" s="28"/>
      <c r="Y91" s="28"/>
      <c r="Z91" s="28"/>
      <c r="AA91" s="28"/>
      <c r="AB91" s="28"/>
      <c r="AC91" s="28"/>
      <c r="AD91" s="28"/>
      <c r="AE91" s="28"/>
      <c r="AF91" s="26"/>
      <c r="AG91" s="2"/>
      <c r="AH91" s="2"/>
      <c r="AI91" s="2"/>
      <c r="AJ91" s="2"/>
      <c r="AK91" s="2"/>
      <c r="AL91" s="2"/>
      <c r="AM91" s="2"/>
      <c r="AN91" s="2"/>
      <c r="AO91" s="2"/>
      <c r="AP91" s="2"/>
      <c r="AQ91" s="2"/>
      <c r="AR91" s="2"/>
      <c r="AS91" s="2"/>
      <c r="AT91" s="2"/>
      <c r="AU91" s="2"/>
      <c r="AV91" s="2"/>
      <c r="AW91" s="2"/>
      <c r="AX91" s="2"/>
      <c r="AY91" s="2"/>
    </row>
    <row r="92" spans="1:51" ht="15" thickBot="1" x14ac:dyDescent="0.35">
      <c r="A92" s="2"/>
      <c r="B92" s="2"/>
      <c r="C92" s="22">
        <v>2010</v>
      </c>
      <c r="D92" s="28">
        <v>1.61</v>
      </c>
      <c r="E92" s="28">
        <f t="shared" si="3"/>
        <v>1.61E-2</v>
      </c>
      <c r="F92" s="28">
        <f t="shared" si="4"/>
        <v>25.632706875994888</v>
      </c>
      <c r="G92" s="28"/>
      <c r="H92" s="26"/>
      <c r="I92" s="2"/>
      <c r="J92" s="2"/>
      <c r="K92" s="58"/>
      <c r="L92" s="67" t="s">
        <v>262</v>
      </c>
      <c r="M92" s="75">
        <f>M91*L87</f>
        <v>6373.4577492385843</v>
      </c>
      <c r="N92" s="28"/>
      <c r="O92" s="28"/>
      <c r="P92" s="28"/>
      <c r="Q92" s="28"/>
      <c r="R92" s="28"/>
      <c r="S92" s="28"/>
      <c r="T92" s="28"/>
      <c r="U92" s="28"/>
      <c r="V92" s="28"/>
      <c r="W92" s="28"/>
      <c r="X92" s="28"/>
      <c r="Y92" s="28"/>
      <c r="Z92" s="28"/>
      <c r="AA92" s="28"/>
      <c r="AB92" s="28"/>
      <c r="AC92" s="28"/>
      <c r="AD92" s="28"/>
      <c r="AE92" s="28"/>
      <c r="AF92" s="26"/>
      <c r="AG92" s="2"/>
      <c r="AH92" s="2"/>
      <c r="AI92" s="2"/>
      <c r="AJ92" s="2"/>
      <c r="AK92" s="2"/>
      <c r="AL92" s="2"/>
      <c r="AM92" s="2"/>
      <c r="AN92" s="2"/>
      <c r="AO92" s="2"/>
      <c r="AP92" s="2"/>
      <c r="AQ92" s="2"/>
      <c r="AR92" s="2"/>
      <c r="AS92" s="2"/>
      <c r="AT92" s="2"/>
      <c r="AU92" s="2"/>
      <c r="AV92" s="2"/>
      <c r="AW92" s="2"/>
      <c r="AX92" s="2"/>
      <c r="AY92" s="2"/>
    </row>
    <row r="93" spans="1:51" x14ac:dyDescent="0.3">
      <c r="A93" s="2"/>
      <c r="B93" s="2"/>
      <c r="C93" s="22">
        <v>2011</v>
      </c>
      <c r="D93" s="28">
        <v>2.72</v>
      </c>
      <c r="E93" s="28">
        <f t="shared" si="3"/>
        <v>2.7200000000000002E-2</v>
      </c>
      <c r="F93" s="28">
        <f t="shared" si="4"/>
        <v>26.329916503021948</v>
      </c>
      <c r="G93" s="28"/>
      <c r="H93" s="26"/>
      <c r="I93" s="2"/>
      <c r="J93" s="2"/>
      <c r="K93" s="22" t="s">
        <v>268</v>
      </c>
      <c r="L93" s="28">
        <v>33.299999999999997</v>
      </c>
      <c r="M93" s="28"/>
      <c r="N93" s="28"/>
      <c r="O93" s="28"/>
      <c r="P93" s="28"/>
      <c r="Q93" s="28"/>
      <c r="R93" s="28"/>
      <c r="S93" s="28"/>
      <c r="T93" s="28"/>
      <c r="U93" s="28"/>
      <c r="V93" s="28"/>
      <c r="W93" s="28"/>
      <c r="X93" s="28"/>
      <c r="Y93" s="28"/>
      <c r="Z93" s="28"/>
      <c r="AA93" s="28"/>
      <c r="AB93" s="28"/>
      <c r="AC93" s="28"/>
      <c r="AD93" s="28"/>
      <c r="AE93" s="28"/>
      <c r="AF93" s="26"/>
      <c r="AG93" s="2"/>
      <c r="AH93" s="2"/>
      <c r="AI93" s="2"/>
      <c r="AJ93" s="2"/>
      <c r="AK93" s="2"/>
      <c r="AL93" s="2"/>
      <c r="AM93" s="2"/>
      <c r="AN93" s="2"/>
      <c r="AO93" s="2"/>
      <c r="AP93" s="2"/>
      <c r="AQ93" s="2"/>
      <c r="AR93" s="2"/>
      <c r="AS93" s="2"/>
      <c r="AT93" s="2"/>
      <c r="AU93" s="2"/>
      <c r="AV93" s="2"/>
      <c r="AW93" s="2"/>
      <c r="AX93" s="2"/>
      <c r="AY93" s="2"/>
    </row>
    <row r="94" spans="1:51" ht="15" thickBot="1" x14ac:dyDescent="0.35">
      <c r="A94" s="2"/>
      <c r="B94" s="2"/>
      <c r="C94" s="22">
        <v>2012</v>
      </c>
      <c r="D94" s="28">
        <v>2.5</v>
      </c>
      <c r="E94" s="28">
        <f t="shared" si="3"/>
        <v>2.5000000000000001E-2</v>
      </c>
      <c r="F94" s="28">
        <f t="shared" si="4"/>
        <v>26.988164415597495</v>
      </c>
      <c r="G94" s="28"/>
      <c r="H94" s="26"/>
      <c r="I94" s="2"/>
      <c r="J94" s="2"/>
      <c r="K94" s="22"/>
      <c r="L94" s="28"/>
      <c r="M94" s="28"/>
      <c r="N94" s="28"/>
      <c r="O94" s="28"/>
      <c r="P94" s="28"/>
      <c r="Q94" s="28"/>
      <c r="R94" s="28"/>
      <c r="S94" s="28"/>
      <c r="T94" s="28"/>
      <c r="U94" s="28"/>
      <c r="V94" s="28"/>
      <c r="W94" s="28"/>
      <c r="X94" s="28"/>
      <c r="Y94" s="28"/>
      <c r="Z94" s="28"/>
      <c r="AA94" s="28"/>
      <c r="AB94" s="28"/>
      <c r="AC94" s="28"/>
      <c r="AD94" s="28"/>
      <c r="AE94" s="28"/>
      <c r="AF94" s="26"/>
      <c r="AG94" s="2"/>
      <c r="AH94" s="2"/>
      <c r="AI94" s="2"/>
      <c r="AJ94" s="2"/>
      <c r="AK94" s="2"/>
      <c r="AL94" s="2"/>
      <c r="AM94" s="2"/>
      <c r="AN94" s="2"/>
      <c r="AO94" s="2"/>
      <c r="AP94" s="2"/>
      <c r="AQ94" s="2"/>
      <c r="AR94" s="2"/>
      <c r="AS94" s="2"/>
      <c r="AT94" s="2"/>
      <c r="AU94" s="2"/>
      <c r="AV94" s="2"/>
      <c r="AW94" s="2"/>
      <c r="AX94" s="2"/>
      <c r="AY94" s="2"/>
    </row>
    <row r="95" spans="1:51" x14ac:dyDescent="0.3">
      <c r="A95" s="2"/>
      <c r="B95" s="2"/>
      <c r="C95" s="22">
        <v>2013</v>
      </c>
      <c r="D95" s="28">
        <v>1.35</v>
      </c>
      <c r="E95" s="28">
        <f t="shared" si="3"/>
        <v>1.3500000000000002E-2</v>
      </c>
      <c r="F95" s="28">
        <f>F94+F94*E95</f>
        <v>27.35250463520806</v>
      </c>
      <c r="G95" s="28">
        <f>C66</f>
        <v>23875.000296134582</v>
      </c>
      <c r="H95" s="26"/>
      <c r="I95" s="2"/>
      <c r="J95" s="2"/>
      <c r="K95" s="22"/>
      <c r="L95" s="28"/>
      <c r="M95" s="28"/>
      <c r="N95" s="28"/>
      <c r="O95" s="28"/>
      <c r="P95" s="16" t="s">
        <v>266</v>
      </c>
      <c r="Q95" s="34">
        <v>94103</v>
      </c>
      <c r="R95" s="34"/>
      <c r="S95" s="34" t="s">
        <v>265</v>
      </c>
      <c r="T95" s="17">
        <v>27500000</v>
      </c>
      <c r="U95" s="28"/>
      <c r="V95" s="28"/>
      <c r="W95" s="28"/>
      <c r="X95" s="28"/>
      <c r="Y95" s="28"/>
      <c r="Z95" s="28"/>
      <c r="AA95" s="28"/>
      <c r="AB95" s="28"/>
      <c r="AC95" s="28"/>
      <c r="AD95" s="28"/>
      <c r="AE95" s="28"/>
      <c r="AF95" s="26"/>
      <c r="AG95" s="2"/>
      <c r="AH95" s="2"/>
      <c r="AI95" s="2"/>
      <c r="AJ95" s="2"/>
      <c r="AK95" s="2"/>
      <c r="AL95" s="2"/>
      <c r="AM95" s="2"/>
      <c r="AN95" s="2"/>
      <c r="AO95" s="2"/>
      <c r="AP95" s="2"/>
      <c r="AQ95" s="2"/>
      <c r="AR95" s="2"/>
      <c r="AS95" s="2"/>
      <c r="AT95" s="2"/>
      <c r="AU95" s="2"/>
      <c r="AV95" s="2"/>
      <c r="AW95" s="2"/>
      <c r="AX95" s="2"/>
      <c r="AY95" s="2"/>
    </row>
    <row r="96" spans="1:51" x14ac:dyDescent="0.3">
      <c r="A96" s="2"/>
      <c r="B96" s="2"/>
      <c r="C96" s="22">
        <v>2014</v>
      </c>
      <c r="D96" s="28">
        <v>0.43</v>
      </c>
      <c r="E96" s="28">
        <f t="shared" si="3"/>
        <v>4.3E-3</v>
      </c>
      <c r="F96" s="28">
        <f t="shared" si="4"/>
        <v>27.470120405139454</v>
      </c>
      <c r="G96" s="28">
        <f>G95+G95*E96</f>
        <v>23977.66279740796</v>
      </c>
      <c r="H96" s="26"/>
      <c r="I96" s="2"/>
      <c r="J96" s="2"/>
      <c r="K96" s="22"/>
      <c r="L96" s="28"/>
      <c r="M96" s="28"/>
      <c r="N96" s="28"/>
      <c r="O96" s="28"/>
      <c r="P96" s="22" t="s">
        <v>264</v>
      </c>
      <c r="Q96" s="28" t="e">
        <f>Q95/W77</f>
        <v>#DIV/0!</v>
      </c>
      <c r="R96" s="28"/>
      <c r="S96" s="28" t="s">
        <v>263</v>
      </c>
      <c r="T96" s="26">
        <f>L90</f>
        <v>250.14986377616407</v>
      </c>
      <c r="U96" s="28"/>
      <c r="V96" s="28"/>
      <c r="W96" s="28"/>
      <c r="X96" s="28"/>
      <c r="Y96" s="28"/>
      <c r="Z96" s="28"/>
      <c r="AA96" s="28"/>
      <c r="AB96" s="28"/>
      <c r="AC96" s="28"/>
      <c r="AD96" s="28"/>
      <c r="AE96" s="28"/>
      <c r="AF96" s="26"/>
      <c r="AG96" s="2"/>
      <c r="AH96" s="2"/>
      <c r="AI96" s="2"/>
      <c r="AJ96" s="2"/>
      <c r="AK96" s="2"/>
      <c r="AL96" s="2"/>
      <c r="AM96" s="2"/>
      <c r="AN96" s="2"/>
      <c r="AO96" s="2"/>
      <c r="AP96" s="2"/>
      <c r="AQ96" s="2"/>
      <c r="AR96" s="2"/>
      <c r="AS96" s="2"/>
      <c r="AT96" s="2"/>
      <c r="AU96" s="2"/>
      <c r="AV96" s="2"/>
      <c r="AW96" s="2"/>
      <c r="AX96" s="2"/>
      <c r="AY96" s="2"/>
    </row>
    <row r="97" spans="1:51" x14ac:dyDescent="0.3">
      <c r="A97" s="2"/>
      <c r="B97" s="2"/>
      <c r="C97" s="22">
        <v>2015</v>
      </c>
      <c r="D97" s="28">
        <v>0.03</v>
      </c>
      <c r="E97" s="28">
        <f t="shared" si="3"/>
        <v>2.9999999999999997E-4</v>
      </c>
      <c r="F97" s="28">
        <f t="shared" si="4"/>
        <v>27.478361441260997</v>
      </c>
      <c r="G97" s="28">
        <f t="shared" ref="G97:G99" si="6">G96+G96*E97</f>
        <v>23984.856096247182</v>
      </c>
      <c r="H97" s="26"/>
      <c r="I97" s="2"/>
      <c r="J97" s="2"/>
      <c r="K97" s="22"/>
      <c r="L97" s="28"/>
      <c r="M97" s="28"/>
      <c r="N97" s="28"/>
      <c r="O97" s="28"/>
      <c r="P97" s="22" t="s">
        <v>261</v>
      </c>
      <c r="Q97" s="28" t="e">
        <f>Q96/Y77</f>
        <v>#DIV/0!</v>
      </c>
      <c r="R97" s="28"/>
      <c r="S97" s="28" t="s">
        <v>260</v>
      </c>
      <c r="T97" s="26">
        <v>4124.2</v>
      </c>
      <c r="U97" s="28"/>
      <c r="V97" s="28"/>
      <c r="W97" s="28"/>
      <c r="X97" s="28"/>
      <c r="Y97" s="28"/>
      <c r="Z97" s="28"/>
      <c r="AA97" s="28"/>
      <c r="AB97" s="28"/>
      <c r="AC97" s="28"/>
      <c r="AD97" s="28"/>
      <c r="AE97" s="28"/>
      <c r="AF97" s="26"/>
      <c r="AG97" s="2"/>
      <c r="AH97" s="2"/>
      <c r="AI97" s="2"/>
      <c r="AJ97" s="2"/>
      <c r="AK97" s="2"/>
      <c r="AL97" s="2"/>
      <c r="AM97" s="2"/>
      <c r="AN97" s="2"/>
      <c r="AO97" s="2"/>
      <c r="AP97" s="2"/>
      <c r="AQ97" s="2"/>
      <c r="AR97" s="2"/>
      <c r="AS97" s="2"/>
      <c r="AT97" s="2"/>
      <c r="AU97" s="2"/>
      <c r="AV97" s="2"/>
      <c r="AW97" s="2"/>
      <c r="AX97" s="2"/>
      <c r="AY97" s="2"/>
    </row>
    <row r="98" spans="1:51" x14ac:dyDescent="0.3">
      <c r="A98" s="2"/>
      <c r="B98" s="2"/>
      <c r="C98" s="22">
        <v>2016</v>
      </c>
      <c r="D98" s="28">
        <v>0.24</v>
      </c>
      <c r="E98" s="28">
        <f t="shared" si="3"/>
        <v>2.3999999999999998E-3</v>
      </c>
      <c r="F98" s="28">
        <f t="shared" si="4"/>
        <v>27.544309508720023</v>
      </c>
      <c r="G98" s="28">
        <f t="shared" si="6"/>
        <v>24042.419750878176</v>
      </c>
      <c r="H98" s="26"/>
      <c r="I98" s="2"/>
      <c r="J98" s="2"/>
      <c r="K98" s="22"/>
      <c r="L98" s="28"/>
      <c r="M98" s="28"/>
      <c r="N98" s="28"/>
      <c r="O98" s="28"/>
      <c r="P98" s="22"/>
      <c r="Q98" s="28"/>
      <c r="R98" s="28"/>
      <c r="S98" s="28" t="s">
        <v>259</v>
      </c>
      <c r="T98" s="26">
        <v>283.14999999999998</v>
      </c>
      <c r="U98" s="28"/>
      <c r="V98" s="28"/>
      <c r="W98" s="28"/>
      <c r="X98" s="28"/>
      <c r="Y98" s="28"/>
      <c r="Z98" s="28"/>
      <c r="AA98" s="28"/>
      <c r="AB98" s="28"/>
      <c r="AC98" s="28"/>
      <c r="AD98" s="28"/>
      <c r="AE98" s="28"/>
      <c r="AF98" s="26"/>
      <c r="AG98" s="2"/>
      <c r="AH98" s="2"/>
      <c r="AI98" s="2"/>
      <c r="AJ98" s="2"/>
      <c r="AK98" s="2"/>
      <c r="AL98" s="2"/>
      <c r="AM98" s="2"/>
      <c r="AN98" s="2"/>
      <c r="AO98" s="2"/>
      <c r="AP98" s="2"/>
      <c r="AQ98" s="2"/>
      <c r="AR98" s="2"/>
      <c r="AS98" s="2"/>
      <c r="AT98" s="2"/>
      <c r="AU98" s="2"/>
      <c r="AV98" s="2"/>
      <c r="AW98" s="2"/>
      <c r="AX98" s="2"/>
      <c r="AY98" s="2"/>
    </row>
    <row r="99" spans="1:51" x14ac:dyDescent="0.3">
      <c r="A99" s="2"/>
      <c r="B99" s="2"/>
      <c r="C99" s="22">
        <v>2017</v>
      </c>
      <c r="D99" s="28">
        <v>1.54</v>
      </c>
      <c r="E99" s="28">
        <f t="shared" si="3"/>
        <v>1.54E-2</v>
      </c>
      <c r="F99" s="28">
        <f t="shared" si="4"/>
        <v>27.96849187515431</v>
      </c>
      <c r="G99" s="28">
        <f t="shared" si="6"/>
        <v>24412.673015041699</v>
      </c>
      <c r="H99" s="26"/>
      <c r="I99" s="2"/>
      <c r="J99" s="2"/>
      <c r="K99" s="22"/>
      <c r="L99" s="28"/>
      <c r="M99" s="28"/>
      <c r="N99" s="28"/>
      <c r="O99" s="28"/>
      <c r="P99" s="22"/>
      <c r="Q99" s="28"/>
      <c r="R99" s="28"/>
      <c r="S99" s="28"/>
      <c r="T99" s="26"/>
      <c r="U99" s="28"/>
      <c r="V99" s="28"/>
      <c r="W99" s="28"/>
      <c r="X99" s="28"/>
      <c r="Y99" s="28"/>
      <c r="Z99" s="28"/>
      <c r="AA99" s="28"/>
      <c r="AB99" s="28"/>
      <c r="AC99" s="28"/>
      <c r="AD99" s="28"/>
      <c r="AE99" s="28"/>
      <c r="AF99" s="26"/>
      <c r="AG99" s="2"/>
      <c r="AH99" s="2"/>
      <c r="AI99" s="2"/>
      <c r="AJ99" s="2"/>
      <c r="AK99" s="2"/>
      <c r="AL99" s="2"/>
      <c r="AM99" s="2"/>
      <c r="AN99" s="2"/>
      <c r="AO99" s="2"/>
      <c r="AP99" s="2"/>
      <c r="AQ99" s="2"/>
      <c r="AR99" s="2"/>
      <c r="AS99" s="2"/>
      <c r="AT99" s="2"/>
      <c r="AU99" s="2"/>
      <c r="AV99" s="2"/>
      <c r="AW99" s="2"/>
      <c r="AX99" s="2"/>
      <c r="AY99" s="2"/>
    </row>
    <row r="100" spans="1:51" ht="15" thickBot="1" x14ac:dyDescent="0.35">
      <c r="A100" s="2"/>
      <c r="B100" s="2"/>
      <c r="C100" s="18">
        <v>2018</v>
      </c>
      <c r="D100" s="45">
        <v>1.73</v>
      </c>
      <c r="E100" s="45">
        <f t="shared" si="3"/>
        <v>1.7299999999999999E-2</v>
      </c>
      <c r="F100" s="45">
        <f t="shared" si="4"/>
        <v>28.452346784594479</v>
      </c>
      <c r="G100" s="45">
        <f>G99+G99*E100</f>
        <v>24835.012258201921</v>
      </c>
      <c r="H100" s="19"/>
      <c r="I100" s="2"/>
      <c r="J100" s="2"/>
      <c r="K100" s="18"/>
      <c r="L100" s="45"/>
      <c r="M100" s="45"/>
      <c r="N100" s="45"/>
      <c r="O100" s="45"/>
      <c r="P100" s="18"/>
      <c r="Q100" s="45"/>
      <c r="R100" s="45"/>
      <c r="S100" s="45" t="s">
        <v>258</v>
      </c>
      <c r="T100" s="19">
        <f>(T96*T97*T98)/T95</f>
        <v>10.622429582064306</v>
      </c>
      <c r="U100" s="45"/>
      <c r="V100" s="45"/>
      <c r="W100" s="45"/>
      <c r="X100" s="45"/>
      <c r="Y100" s="45"/>
      <c r="Z100" s="45"/>
      <c r="AA100" s="45"/>
      <c r="AB100" s="45"/>
      <c r="AC100" s="45"/>
      <c r="AD100" s="45"/>
      <c r="AE100" s="45"/>
      <c r="AF100" s="19"/>
      <c r="AG100" s="2"/>
      <c r="AH100" s="2"/>
      <c r="AI100" s="2"/>
      <c r="AJ100" s="2"/>
      <c r="AK100" s="2"/>
      <c r="AL100" s="2"/>
      <c r="AM100" s="2"/>
      <c r="AN100" s="2"/>
      <c r="AO100" s="2"/>
      <c r="AP100" s="2"/>
      <c r="AQ100" s="2"/>
      <c r="AR100" s="2"/>
      <c r="AS100" s="2"/>
      <c r="AT100" s="2"/>
      <c r="AU100" s="2"/>
      <c r="AV100" s="2"/>
      <c r="AW100" s="2"/>
      <c r="AX100" s="2"/>
      <c r="AY100" s="2"/>
    </row>
    <row r="101" spans="1:51" x14ac:dyDescent="0.3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  <c r="AI101" s="2"/>
      <c r="AJ101" s="2"/>
      <c r="AK101" s="2"/>
      <c r="AL101" s="2"/>
      <c r="AM101" s="2"/>
      <c r="AN101" s="2"/>
      <c r="AO101" s="2"/>
      <c r="AP101" s="2"/>
      <c r="AQ101" s="2"/>
      <c r="AR101" s="2"/>
      <c r="AS101" s="2"/>
      <c r="AT101" s="2"/>
      <c r="AU101" s="2"/>
      <c r="AV101" s="2"/>
      <c r="AW101" s="2"/>
      <c r="AX101" s="2"/>
      <c r="AY101" s="2"/>
    </row>
    <row r="102" spans="1:51" x14ac:dyDescent="0.3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  <c r="AI102" s="2"/>
      <c r="AJ102" s="2"/>
      <c r="AK102" s="2"/>
      <c r="AL102" s="2"/>
      <c r="AM102" s="2"/>
      <c r="AN102" s="2"/>
      <c r="AO102" s="2"/>
      <c r="AP102" s="2"/>
      <c r="AQ102" s="2"/>
      <c r="AR102" s="2"/>
      <c r="AS102" s="2"/>
      <c r="AT102" s="2"/>
      <c r="AU102" s="2"/>
      <c r="AV102" s="2"/>
      <c r="AW102" s="2"/>
      <c r="AX102" s="2"/>
      <c r="AY102" s="2"/>
    </row>
    <row r="103" spans="1:51" x14ac:dyDescent="0.3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  <c r="AI103" s="2"/>
      <c r="AJ103" s="2"/>
      <c r="AK103" s="2"/>
      <c r="AL103" s="2"/>
      <c r="AM103" s="2"/>
      <c r="AN103" s="2"/>
      <c r="AO103" s="2"/>
      <c r="AP103" s="2"/>
      <c r="AQ103" s="2"/>
      <c r="AR103" s="2"/>
      <c r="AS103" s="2"/>
      <c r="AT103" s="2"/>
      <c r="AU103" s="2"/>
      <c r="AV103" s="2"/>
      <c r="AW103" s="2"/>
      <c r="AX103" s="2"/>
      <c r="AY103" s="2"/>
    </row>
    <row r="104" spans="1:51" x14ac:dyDescent="0.3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  <c r="AJ104" s="2"/>
      <c r="AK104" s="2"/>
      <c r="AL104" s="2"/>
      <c r="AM104" s="2"/>
      <c r="AN104" s="2"/>
      <c r="AO104" s="2"/>
      <c r="AP104" s="2"/>
      <c r="AQ104" s="2"/>
      <c r="AR104" s="2"/>
      <c r="AS104" s="2"/>
      <c r="AT104" s="2"/>
      <c r="AU104" s="2"/>
      <c r="AV104" s="2"/>
      <c r="AW104" s="2"/>
      <c r="AX104" s="2"/>
      <c r="AY104" s="2"/>
    </row>
    <row r="105" spans="1:51" x14ac:dyDescent="0.3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  <c r="AK105" s="2"/>
      <c r="AL105" s="2"/>
      <c r="AM105" s="2"/>
      <c r="AN105" s="2"/>
      <c r="AO105" s="2"/>
      <c r="AP105" s="2"/>
      <c r="AQ105" s="2"/>
      <c r="AR105" s="2"/>
      <c r="AS105" s="2"/>
      <c r="AT105" s="2"/>
      <c r="AU105" s="2"/>
      <c r="AV105" s="2"/>
      <c r="AW105" s="2"/>
      <c r="AX105" s="2"/>
      <c r="AY105" s="2"/>
    </row>
    <row r="106" spans="1:51" x14ac:dyDescent="0.3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2"/>
      <c r="AJ106" s="2"/>
      <c r="AK106" s="2"/>
      <c r="AL106" s="2"/>
      <c r="AM106" s="2"/>
      <c r="AN106" s="2"/>
      <c r="AO106" s="2"/>
      <c r="AP106" s="2"/>
      <c r="AQ106" s="2"/>
      <c r="AR106" s="2"/>
      <c r="AS106" s="2"/>
      <c r="AT106" s="2"/>
      <c r="AU106" s="2"/>
      <c r="AV106" s="2"/>
      <c r="AW106" s="2"/>
      <c r="AX106" s="2"/>
      <c r="AY106" s="2"/>
    </row>
    <row r="107" spans="1:51" x14ac:dyDescent="0.3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  <c r="AJ107" s="2"/>
      <c r="AK107" s="2"/>
      <c r="AL107" s="2"/>
      <c r="AM107" s="2"/>
      <c r="AN107" s="2"/>
      <c r="AO107" s="2"/>
      <c r="AP107" s="2"/>
      <c r="AQ107" s="2"/>
      <c r="AR107" s="2"/>
      <c r="AS107" s="2"/>
      <c r="AT107" s="2"/>
      <c r="AU107" s="2"/>
      <c r="AV107" s="2"/>
      <c r="AW107" s="2"/>
      <c r="AX107" s="2"/>
      <c r="AY107" s="2"/>
    </row>
    <row r="108" spans="1:51" x14ac:dyDescent="0.3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  <c r="AI108" s="2"/>
      <c r="AJ108" s="2"/>
      <c r="AK108" s="2"/>
      <c r="AL108" s="2"/>
      <c r="AM108" s="2"/>
      <c r="AN108" s="2"/>
      <c r="AO108" s="2"/>
      <c r="AP108" s="2"/>
      <c r="AQ108" s="2"/>
      <c r="AR108" s="2"/>
      <c r="AS108" s="2"/>
      <c r="AT108" s="2"/>
      <c r="AU108" s="2"/>
      <c r="AV108" s="2"/>
      <c r="AW108" s="2"/>
      <c r="AX108" s="2"/>
      <c r="AY108" s="2"/>
    </row>
    <row r="109" spans="1:51" x14ac:dyDescent="0.3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  <c r="AJ109" s="2"/>
      <c r="AK109" s="2"/>
      <c r="AL109" s="2"/>
      <c r="AM109" s="2"/>
      <c r="AN109" s="2"/>
      <c r="AO109" s="2"/>
      <c r="AP109" s="2"/>
      <c r="AQ109" s="2"/>
      <c r="AR109" s="2"/>
      <c r="AS109" s="2"/>
      <c r="AT109" s="2"/>
      <c r="AU109" s="2"/>
      <c r="AV109" s="2"/>
      <c r="AW109" s="2"/>
      <c r="AX109" s="2"/>
      <c r="AY109" s="2"/>
    </row>
    <row r="110" spans="1:51" x14ac:dyDescent="0.3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  <c r="AH110" s="2"/>
      <c r="AI110" s="2"/>
      <c r="AJ110" s="2"/>
      <c r="AK110" s="2"/>
      <c r="AL110" s="2"/>
      <c r="AM110" s="2"/>
      <c r="AN110" s="2"/>
      <c r="AO110" s="2"/>
      <c r="AP110" s="2"/>
      <c r="AQ110" s="2"/>
      <c r="AR110" s="2"/>
      <c r="AS110" s="2"/>
      <c r="AT110" s="2"/>
      <c r="AU110" s="2"/>
      <c r="AV110" s="2"/>
      <c r="AW110" s="2"/>
      <c r="AX110" s="2"/>
      <c r="AY110" s="2"/>
    </row>
    <row r="111" spans="1:51" x14ac:dyDescent="0.3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  <c r="AH111" s="2"/>
      <c r="AI111" s="2"/>
      <c r="AJ111" s="2"/>
      <c r="AK111" s="2"/>
      <c r="AL111" s="2"/>
      <c r="AM111" s="2"/>
      <c r="AN111" s="2"/>
      <c r="AO111" s="2"/>
      <c r="AP111" s="2"/>
      <c r="AQ111" s="2"/>
      <c r="AR111" s="2"/>
      <c r="AS111" s="2"/>
      <c r="AT111" s="2"/>
      <c r="AU111" s="2"/>
      <c r="AV111" s="2"/>
      <c r="AW111" s="2"/>
      <c r="AX111" s="2"/>
      <c r="AY111" s="2"/>
    </row>
    <row r="112" spans="1:51" x14ac:dyDescent="0.3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  <c r="AH112" s="2"/>
      <c r="AI112" s="2"/>
      <c r="AJ112" s="2"/>
      <c r="AK112" s="2"/>
      <c r="AL112" s="2"/>
      <c r="AM112" s="2"/>
      <c r="AN112" s="2"/>
      <c r="AO112" s="2"/>
      <c r="AP112" s="2"/>
      <c r="AQ112" s="2"/>
      <c r="AR112" s="2"/>
      <c r="AS112" s="2"/>
      <c r="AT112" s="2"/>
      <c r="AU112" s="2"/>
      <c r="AV112" s="2"/>
      <c r="AW112" s="2"/>
      <c r="AX112" s="2"/>
      <c r="AY112" s="2"/>
    </row>
    <row r="113" spans="1:51" x14ac:dyDescent="0.3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  <c r="AH113" s="2"/>
      <c r="AI113" s="2"/>
      <c r="AJ113" s="2"/>
      <c r="AK113" s="2"/>
      <c r="AL113" s="2"/>
      <c r="AM113" s="2"/>
      <c r="AN113" s="2"/>
      <c r="AO113" s="2"/>
      <c r="AP113" s="2"/>
      <c r="AQ113" s="2"/>
      <c r="AR113" s="2"/>
      <c r="AS113" s="2"/>
      <c r="AT113" s="2"/>
      <c r="AU113" s="2"/>
      <c r="AV113" s="2"/>
      <c r="AW113" s="2"/>
      <c r="AX113" s="2"/>
      <c r="AY113" s="2"/>
    </row>
    <row r="114" spans="1:51" x14ac:dyDescent="0.3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  <c r="AH114" s="2"/>
      <c r="AI114" s="2"/>
      <c r="AJ114" s="2"/>
      <c r="AK114" s="2"/>
      <c r="AL114" s="2"/>
      <c r="AM114" s="2"/>
      <c r="AN114" s="2"/>
      <c r="AO114" s="2"/>
      <c r="AP114" s="2"/>
      <c r="AQ114" s="2"/>
      <c r="AR114" s="2"/>
      <c r="AS114" s="2"/>
      <c r="AT114" s="2"/>
      <c r="AU114" s="2"/>
      <c r="AV114" s="2"/>
      <c r="AW114" s="2"/>
      <c r="AX114" s="2"/>
      <c r="AY114" s="2"/>
    </row>
    <row r="115" spans="1:51" x14ac:dyDescent="0.3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2"/>
      <c r="AJ115" s="2"/>
      <c r="AK115" s="2"/>
      <c r="AL115" s="2"/>
      <c r="AM115" s="2"/>
      <c r="AN115" s="2"/>
      <c r="AO115" s="2"/>
      <c r="AP115" s="2"/>
      <c r="AQ115" s="2"/>
      <c r="AR115" s="2"/>
      <c r="AS115" s="2"/>
      <c r="AT115" s="2"/>
      <c r="AU115" s="2"/>
      <c r="AV115" s="2"/>
      <c r="AW115" s="2"/>
      <c r="AX115" s="2"/>
      <c r="AY115" s="2"/>
    </row>
    <row r="116" spans="1:51" x14ac:dyDescent="0.3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  <c r="AH116" s="2"/>
      <c r="AI116" s="2"/>
      <c r="AJ116" s="2"/>
      <c r="AK116" s="2"/>
      <c r="AL116" s="2"/>
      <c r="AM116" s="2"/>
      <c r="AN116" s="2"/>
      <c r="AO116" s="2"/>
      <c r="AP116" s="2"/>
      <c r="AQ116" s="2"/>
      <c r="AR116" s="2"/>
      <c r="AS116" s="2"/>
      <c r="AT116" s="2"/>
      <c r="AU116" s="2"/>
      <c r="AV116" s="2"/>
      <c r="AW116" s="2"/>
      <c r="AX116" s="2"/>
      <c r="AY116" s="2"/>
    </row>
    <row r="117" spans="1:51" x14ac:dyDescent="0.3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  <c r="AH117" s="2"/>
      <c r="AI117" s="2"/>
      <c r="AJ117" s="2"/>
      <c r="AK117" s="2"/>
      <c r="AL117" s="2"/>
      <c r="AM117" s="2"/>
      <c r="AN117" s="2"/>
      <c r="AO117" s="2"/>
      <c r="AP117" s="2"/>
      <c r="AQ117" s="2"/>
      <c r="AR117" s="2"/>
      <c r="AS117" s="2"/>
      <c r="AT117" s="2"/>
      <c r="AU117" s="2"/>
      <c r="AV117" s="2"/>
      <c r="AW117" s="2"/>
      <c r="AX117" s="2"/>
      <c r="AY117" s="2"/>
    </row>
    <row r="118" spans="1:51" x14ac:dyDescent="0.3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  <c r="AH118" s="2"/>
      <c r="AI118" s="2"/>
      <c r="AJ118" s="2"/>
      <c r="AK118" s="2"/>
      <c r="AL118" s="2"/>
      <c r="AM118" s="2"/>
      <c r="AN118" s="2"/>
      <c r="AO118" s="2"/>
      <c r="AP118" s="2"/>
      <c r="AQ118" s="2"/>
      <c r="AR118" s="2"/>
      <c r="AS118" s="2"/>
      <c r="AT118" s="2"/>
      <c r="AU118" s="2"/>
      <c r="AV118" s="2"/>
      <c r="AW118" s="2"/>
      <c r="AX118" s="2"/>
      <c r="AY118" s="2"/>
    </row>
    <row r="119" spans="1:51" x14ac:dyDescent="0.3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  <c r="AH119" s="2"/>
      <c r="AI119" s="2"/>
      <c r="AJ119" s="2"/>
      <c r="AK119" s="2"/>
      <c r="AL119" s="2"/>
      <c r="AM119" s="2"/>
      <c r="AN119" s="2"/>
      <c r="AO119" s="2"/>
      <c r="AP119" s="2"/>
      <c r="AQ119" s="2"/>
      <c r="AR119" s="2"/>
      <c r="AS119" s="2"/>
      <c r="AT119" s="2"/>
      <c r="AU119" s="2"/>
      <c r="AV119" s="2"/>
      <c r="AW119" s="2"/>
      <c r="AX119" s="2"/>
      <c r="AY119" s="2"/>
    </row>
    <row r="120" spans="1:51" x14ac:dyDescent="0.3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  <c r="AH120" s="2"/>
      <c r="AI120" s="2"/>
      <c r="AJ120" s="2"/>
      <c r="AK120" s="2"/>
      <c r="AL120" s="2"/>
      <c r="AM120" s="2"/>
      <c r="AN120" s="2"/>
      <c r="AO120" s="2"/>
      <c r="AP120" s="2"/>
      <c r="AQ120" s="2"/>
      <c r="AR120" s="2"/>
      <c r="AS120" s="2"/>
      <c r="AT120" s="2"/>
      <c r="AU120" s="2"/>
      <c r="AV120" s="2"/>
      <c r="AW120" s="2"/>
      <c r="AX120" s="2"/>
      <c r="AY120" s="2"/>
    </row>
    <row r="121" spans="1:51" x14ac:dyDescent="0.3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  <c r="AH121" s="2"/>
      <c r="AI121" s="2"/>
      <c r="AJ121" s="2"/>
      <c r="AK121" s="2"/>
      <c r="AL121" s="2"/>
      <c r="AM121" s="2"/>
      <c r="AN121" s="2"/>
      <c r="AO121" s="2"/>
      <c r="AP121" s="2"/>
      <c r="AQ121" s="2"/>
      <c r="AR121" s="2"/>
      <c r="AS121" s="2"/>
      <c r="AT121" s="2"/>
      <c r="AU121" s="2"/>
      <c r="AV121" s="2"/>
      <c r="AW121" s="2"/>
      <c r="AX121" s="2"/>
      <c r="AY121" s="2"/>
    </row>
    <row r="122" spans="1:51" x14ac:dyDescent="0.3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  <c r="AH122" s="2"/>
      <c r="AI122" s="2"/>
      <c r="AJ122" s="2"/>
      <c r="AK122" s="2"/>
      <c r="AL122" s="2"/>
      <c r="AM122" s="2"/>
      <c r="AN122" s="2"/>
      <c r="AO122" s="2"/>
      <c r="AP122" s="2"/>
      <c r="AQ122" s="2"/>
      <c r="AR122" s="2"/>
      <c r="AS122" s="2"/>
      <c r="AT122" s="2"/>
      <c r="AU122" s="2"/>
      <c r="AV122" s="2"/>
      <c r="AW122" s="2"/>
      <c r="AX122" s="2"/>
      <c r="AY122" s="2"/>
    </row>
    <row r="123" spans="1:51" x14ac:dyDescent="0.3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 s="2"/>
      <c r="AH123" s="2"/>
      <c r="AI123" s="2"/>
      <c r="AJ123" s="2"/>
      <c r="AK123" s="2"/>
      <c r="AL123" s="2"/>
      <c r="AM123" s="2"/>
      <c r="AN123" s="2"/>
      <c r="AO123" s="2"/>
      <c r="AP123" s="2"/>
      <c r="AQ123" s="2"/>
      <c r="AR123" s="2"/>
      <c r="AS123" s="2"/>
      <c r="AT123" s="2"/>
      <c r="AU123" s="2"/>
      <c r="AV123" s="2"/>
      <c r="AW123" s="2"/>
      <c r="AX123" s="2"/>
      <c r="AY123" s="2"/>
    </row>
    <row r="124" spans="1:51" x14ac:dyDescent="0.3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  <c r="AH124" s="2"/>
      <c r="AI124" s="2"/>
      <c r="AJ124" s="2"/>
      <c r="AK124" s="2"/>
      <c r="AL124" s="2"/>
      <c r="AM124" s="2"/>
      <c r="AN124" s="2"/>
      <c r="AO124" s="2"/>
      <c r="AP124" s="2"/>
      <c r="AQ124" s="2"/>
      <c r="AR124" s="2"/>
      <c r="AS124" s="2"/>
      <c r="AT124" s="2"/>
      <c r="AU124" s="2"/>
      <c r="AV124" s="2"/>
      <c r="AW124" s="2"/>
      <c r="AX124" s="2"/>
      <c r="AY124" s="2"/>
    </row>
    <row r="125" spans="1:51" x14ac:dyDescent="0.3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  <c r="AH125" s="2"/>
      <c r="AI125" s="2"/>
      <c r="AJ125" s="2"/>
      <c r="AK125" s="2"/>
      <c r="AL125" s="2"/>
      <c r="AM125" s="2"/>
      <c r="AN125" s="2"/>
      <c r="AO125" s="2"/>
      <c r="AP125" s="2"/>
      <c r="AQ125" s="2"/>
      <c r="AR125" s="2"/>
      <c r="AS125" s="2"/>
      <c r="AT125" s="2"/>
      <c r="AU125" s="2"/>
      <c r="AV125" s="2"/>
      <c r="AW125" s="2"/>
      <c r="AX125" s="2"/>
      <c r="AY125" s="2"/>
    </row>
    <row r="126" spans="1:51" x14ac:dyDescent="0.3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 s="2"/>
      <c r="AH126" s="2"/>
      <c r="AI126" s="2"/>
      <c r="AJ126" s="2"/>
      <c r="AK126" s="2"/>
      <c r="AL126" s="2"/>
      <c r="AM126" s="2"/>
      <c r="AN126" s="2"/>
      <c r="AO126" s="2"/>
      <c r="AP126" s="2"/>
      <c r="AQ126" s="2"/>
      <c r="AR126" s="2"/>
      <c r="AS126" s="2"/>
      <c r="AT126" s="2"/>
      <c r="AU126" s="2"/>
      <c r="AV126" s="2"/>
      <c r="AW126" s="2"/>
      <c r="AX126" s="2"/>
      <c r="AY126" s="2"/>
    </row>
    <row r="127" spans="1:51" x14ac:dyDescent="0.3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 s="2"/>
      <c r="AH127" s="2"/>
      <c r="AI127" s="2"/>
      <c r="AJ127" s="2"/>
      <c r="AK127" s="2"/>
      <c r="AL127" s="2"/>
      <c r="AM127" s="2"/>
      <c r="AN127" s="2"/>
      <c r="AO127" s="2"/>
      <c r="AP127" s="2"/>
      <c r="AQ127" s="2"/>
      <c r="AR127" s="2"/>
      <c r="AS127" s="2"/>
      <c r="AT127" s="2"/>
      <c r="AU127" s="2"/>
      <c r="AV127" s="2"/>
      <c r="AW127" s="2"/>
      <c r="AX127" s="2"/>
      <c r="AY127" s="2"/>
    </row>
    <row r="128" spans="1:51" x14ac:dyDescent="0.3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 s="2"/>
      <c r="AH128" s="2"/>
      <c r="AI128" s="2"/>
      <c r="AJ128" s="2"/>
      <c r="AK128" s="2"/>
      <c r="AL128" s="2"/>
      <c r="AM128" s="2"/>
      <c r="AN128" s="2"/>
      <c r="AO128" s="2"/>
      <c r="AP128" s="2"/>
      <c r="AQ128" s="2"/>
      <c r="AR128" s="2"/>
      <c r="AS128" s="2"/>
      <c r="AT128" s="2"/>
      <c r="AU128" s="2"/>
      <c r="AV128" s="2"/>
      <c r="AW128" s="2"/>
      <c r="AX128" s="2"/>
      <c r="AY128" s="2"/>
    </row>
    <row r="129" spans="1:51" x14ac:dyDescent="0.3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  <c r="AH129" s="2"/>
      <c r="AI129" s="2"/>
      <c r="AJ129" s="2"/>
      <c r="AK129" s="2"/>
      <c r="AL129" s="2"/>
      <c r="AM129" s="2"/>
      <c r="AN129" s="2"/>
      <c r="AO129" s="2"/>
      <c r="AP129" s="2"/>
      <c r="AQ129" s="2"/>
      <c r="AR129" s="2"/>
      <c r="AS129" s="2"/>
      <c r="AT129" s="2"/>
      <c r="AU129" s="2"/>
      <c r="AV129" s="2"/>
      <c r="AW129" s="2"/>
      <c r="AX129" s="2"/>
      <c r="AY129" s="2"/>
    </row>
    <row r="130" spans="1:51" x14ac:dyDescent="0.3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  <c r="AH130" s="2"/>
      <c r="AI130" s="2"/>
      <c r="AJ130" s="2"/>
      <c r="AK130" s="2"/>
      <c r="AL130" s="2"/>
      <c r="AM130" s="2"/>
      <c r="AN130" s="2"/>
      <c r="AO130" s="2"/>
      <c r="AP130" s="2"/>
      <c r="AQ130" s="2"/>
      <c r="AR130" s="2"/>
      <c r="AS130" s="2"/>
      <c r="AT130" s="2"/>
      <c r="AU130" s="2"/>
      <c r="AV130" s="2"/>
      <c r="AW130" s="2"/>
      <c r="AX130" s="2"/>
      <c r="AY130" s="2"/>
    </row>
    <row r="131" spans="1:51" x14ac:dyDescent="0.3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  <c r="AH131" s="2"/>
      <c r="AI131" s="2"/>
      <c r="AJ131" s="2"/>
      <c r="AK131" s="2"/>
      <c r="AL131" s="2"/>
      <c r="AM131" s="2"/>
      <c r="AN131" s="2"/>
      <c r="AO131" s="2"/>
      <c r="AP131" s="2"/>
      <c r="AQ131" s="2"/>
      <c r="AR131" s="2"/>
      <c r="AS131" s="2"/>
      <c r="AT131" s="2"/>
      <c r="AU131" s="2"/>
      <c r="AV131" s="2"/>
      <c r="AW131" s="2"/>
      <c r="AX131" s="2"/>
      <c r="AY131" s="2"/>
    </row>
    <row r="132" spans="1:51" x14ac:dyDescent="0.3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 s="2"/>
      <c r="AH132" s="2"/>
      <c r="AI132" s="2"/>
      <c r="AJ132" s="2"/>
      <c r="AK132" s="2"/>
      <c r="AL132" s="2"/>
      <c r="AM132" s="2"/>
      <c r="AN132" s="2"/>
      <c r="AO132" s="2"/>
      <c r="AP132" s="2"/>
      <c r="AQ132" s="2"/>
      <c r="AR132" s="2"/>
      <c r="AS132" s="2"/>
      <c r="AT132" s="2"/>
      <c r="AU132" s="2"/>
      <c r="AV132" s="2"/>
      <c r="AW132" s="2"/>
      <c r="AX132" s="2"/>
      <c r="AY132" s="2"/>
    </row>
    <row r="133" spans="1:51" x14ac:dyDescent="0.3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G133" s="2"/>
      <c r="AH133" s="2"/>
      <c r="AI133" s="2"/>
      <c r="AJ133" s="2"/>
      <c r="AK133" s="2"/>
      <c r="AL133" s="2"/>
      <c r="AM133" s="2"/>
      <c r="AN133" s="2"/>
      <c r="AO133" s="2"/>
      <c r="AP133" s="2"/>
      <c r="AQ133" s="2"/>
      <c r="AR133" s="2"/>
      <c r="AS133" s="2"/>
      <c r="AT133" s="2"/>
      <c r="AU133" s="2"/>
      <c r="AV133" s="2"/>
      <c r="AW133" s="2"/>
      <c r="AX133" s="2"/>
      <c r="AY133" s="2"/>
    </row>
    <row r="134" spans="1:51" x14ac:dyDescent="0.3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  <c r="AG134" s="2"/>
      <c r="AH134" s="2"/>
      <c r="AI134" s="2"/>
      <c r="AJ134" s="2"/>
      <c r="AK134" s="2"/>
      <c r="AL134" s="2"/>
      <c r="AM134" s="2"/>
      <c r="AN134" s="2"/>
      <c r="AO134" s="2"/>
      <c r="AP134" s="2"/>
      <c r="AQ134" s="2"/>
      <c r="AR134" s="2"/>
      <c r="AS134" s="2"/>
      <c r="AT134" s="2"/>
      <c r="AU134" s="2"/>
      <c r="AV134" s="2"/>
      <c r="AW134" s="2"/>
      <c r="AX134" s="2"/>
      <c r="AY134" s="2"/>
    </row>
    <row r="135" spans="1:51" x14ac:dyDescent="0.3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 s="2"/>
      <c r="AH135" s="2"/>
      <c r="AI135" s="2"/>
      <c r="AJ135" s="2"/>
      <c r="AK135" s="2"/>
      <c r="AL135" s="2"/>
      <c r="AM135" s="2"/>
      <c r="AN135" s="2"/>
      <c r="AO135" s="2"/>
      <c r="AP135" s="2"/>
      <c r="AQ135" s="2"/>
      <c r="AR135" s="2"/>
      <c r="AS135" s="2"/>
      <c r="AT135" s="2"/>
      <c r="AU135" s="2"/>
      <c r="AV135" s="2"/>
      <c r="AW135" s="2"/>
      <c r="AX135" s="2"/>
      <c r="AY135" s="2"/>
    </row>
    <row r="136" spans="1:51" x14ac:dyDescent="0.3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G136" s="2"/>
      <c r="AH136" s="2"/>
      <c r="AI136" s="2"/>
      <c r="AJ136" s="2"/>
      <c r="AK136" s="2"/>
      <c r="AL136" s="2"/>
      <c r="AM136" s="2"/>
      <c r="AN136" s="2"/>
      <c r="AO136" s="2"/>
      <c r="AP136" s="2"/>
      <c r="AQ136" s="2"/>
      <c r="AR136" s="2"/>
      <c r="AS136" s="2"/>
      <c r="AT136" s="2"/>
      <c r="AU136" s="2"/>
      <c r="AV136" s="2"/>
      <c r="AW136" s="2"/>
      <c r="AX136" s="2"/>
      <c r="AY136" s="2"/>
    </row>
    <row r="137" spans="1:51" x14ac:dyDescent="0.3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2"/>
      <c r="AH137" s="2"/>
      <c r="AI137" s="2"/>
      <c r="AJ137" s="2"/>
      <c r="AK137" s="2"/>
      <c r="AL137" s="2"/>
      <c r="AM137" s="2"/>
      <c r="AN137" s="2"/>
      <c r="AO137" s="2"/>
      <c r="AP137" s="2"/>
      <c r="AQ137" s="2"/>
      <c r="AR137" s="2"/>
      <c r="AS137" s="2"/>
      <c r="AT137" s="2"/>
      <c r="AU137" s="2"/>
      <c r="AV137" s="2"/>
      <c r="AW137" s="2"/>
      <c r="AX137" s="2"/>
      <c r="AY137" s="2"/>
    </row>
    <row r="138" spans="1:51" x14ac:dyDescent="0.3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 s="2"/>
      <c r="AH138" s="2"/>
      <c r="AI138" s="2"/>
      <c r="AJ138" s="2"/>
      <c r="AK138" s="2"/>
      <c r="AL138" s="2"/>
      <c r="AM138" s="2"/>
      <c r="AN138" s="2"/>
      <c r="AO138" s="2"/>
      <c r="AP138" s="2"/>
      <c r="AQ138" s="2"/>
      <c r="AR138" s="2"/>
      <c r="AS138" s="2"/>
      <c r="AT138" s="2"/>
      <c r="AU138" s="2"/>
      <c r="AV138" s="2"/>
      <c r="AW138" s="2"/>
      <c r="AX138" s="2"/>
      <c r="AY138" s="2"/>
    </row>
    <row r="139" spans="1:51" x14ac:dyDescent="0.3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  <c r="AH139" s="2"/>
      <c r="AI139" s="2"/>
      <c r="AJ139" s="2"/>
      <c r="AK139" s="2"/>
      <c r="AL139" s="2"/>
      <c r="AM139" s="2"/>
      <c r="AN139" s="2"/>
      <c r="AO139" s="2"/>
      <c r="AP139" s="2"/>
      <c r="AQ139" s="2"/>
      <c r="AR139" s="2"/>
      <c r="AS139" s="2"/>
      <c r="AT139" s="2"/>
      <c r="AU139" s="2"/>
      <c r="AV139" s="2"/>
      <c r="AW139" s="2"/>
      <c r="AX139" s="2"/>
      <c r="AY139" s="2"/>
    </row>
    <row r="140" spans="1:51" x14ac:dyDescent="0.3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  <c r="AH140" s="2"/>
      <c r="AI140" s="2"/>
      <c r="AJ140" s="2"/>
      <c r="AK140" s="2"/>
      <c r="AL140" s="2"/>
      <c r="AM140" s="2"/>
      <c r="AN140" s="2"/>
      <c r="AO140" s="2"/>
      <c r="AP140" s="2"/>
      <c r="AQ140" s="2"/>
      <c r="AR140" s="2"/>
      <c r="AS140" s="2"/>
      <c r="AT140" s="2"/>
      <c r="AU140" s="2"/>
      <c r="AV140" s="2"/>
      <c r="AW140" s="2"/>
      <c r="AX140" s="2"/>
      <c r="AY140" s="2"/>
    </row>
    <row r="141" spans="1:51" x14ac:dyDescent="0.3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  <c r="AH141" s="2"/>
      <c r="AI141" s="2"/>
      <c r="AJ141" s="2"/>
      <c r="AK141" s="2"/>
      <c r="AL141" s="2"/>
      <c r="AM141" s="2"/>
      <c r="AN141" s="2"/>
      <c r="AO141" s="2"/>
      <c r="AP141" s="2"/>
      <c r="AQ141" s="2"/>
      <c r="AR141" s="2"/>
      <c r="AS141" s="2"/>
      <c r="AT141" s="2"/>
      <c r="AU141" s="2"/>
      <c r="AV141" s="2"/>
      <c r="AW141" s="2"/>
      <c r="AX141" s="2"/>
      <c r="AY141" s="2"/>
    </row>
    <row r="142" spans="1:51" x14ac:dyDescent="0.3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 s="2"/>
      <c r="AH142" s="2"/>
      <c r="AI142" s="2"/>
      <c r="AJ142" s="2"/>
      <c r="AK142" s="2"/>
      <c r="AL142" s="2"/>
      <c r="AM142" s="2"/>
      <c r="AN142" s="2"/>
      <c r="AO142" s="2"/>
      <c r="AP142" s="2"/>
      <c r="AQ142" s="2"/>
      <c r="AR142" s="2"/>
      <c r="AS142" s="2"/>
      <c r="AT142" s="2"/>
      <c r="AU142" s="2"/>
      <c r="AV142" s="2"/>
      <c r="AW142" s="2"/>
      <c r="AX142" s="2"/>
      <c r="AY142" s="2"/>
    </row>
    <row r="143" spans="1:51" x14ac:dyDescent="0.3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  <c r="AH143" s="2"/>
      <c r="AI143" s="2"/>
      <c r="AJ143" s="2"/>
      <c r="AK143" s="2"/>
      <c r="AL143" s="2"/>
      <c r="AM143" s="2"/>
      <c r="AN143" s="2"/>
      <c r="AO143" s="2"/>
      <c r="AP143" s="2"/>
      <c r="AQ143" s="2"/>
      <c r="AR143" s="2"/>
      <c r="AS143" s="2"/>
      <c r="AT143" s="2"/>
      <c r="AU143" s="2"/>
      <c r="AV143" s="2"/>
      <c r="AW143" s="2"/>
      <c r="AX143" s="2"/>
      <c r="AY143" s="2"/>
    </row>
    <row r="144" spans="1:51" x14ac:dyDescent="0.3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 s="2"/>
      <c r="AH144" s="2"/>
      <c r="AI144" s="2"/>
      <c r="AJ144" s="2"/>
      <c r="AK144" s="2"/>
      <c r="AL144" s="2"/>
      <c r="AM144" s="2"/>
      <c r="AN144" s="2"/>
      <c r="AO144" s="2"/>
      <c r="AP144" s="2"/>
      <c r="AQ144" s="2"/>
      <c r="AR144" s="2"/>
      <c r="AS144" s="2"/>
      <c r="AT144" s="2"/>
      <c r="AU144" s="2"/>
      <c r="AV144" s="2"/>
      <c r="AW144" s="2"/>
      <c r="AX144" s="2"/>
      <c r="AY144" s="2"/>
    </row>
    <row r="145" spans="1:51" x14ac:dyDescent="0.3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  <c r="AH145" s="2"/>
      <c r="AI145" s="2"/>
      <c r="AJ145" s="2"/>
      <c r="AK145" s="2"/>
      <c r="AL145" s="2"/>
      <c r="AM145" s="2"/>
      <c r="AN145" s="2"/>
      <c r="AO145" s="2"/>
      <c r="AP145" s="2"/>
      <c r="AQ145" s="2"/>
      <c r="AR145" s="2"/>
      <c r="AS145" s="2"/>
      <c r="AT145" s="2"/>
      <c r="AU145" s="2"/>
      <c r="AV145" s="2"/>
      <c r="AW145" s="2"/>
      <c r="AX145" s="2"/>
      <c r="AY145" s="2"/>
    </row>
    <row r="146" spans="1:51" x14ac:dyDescent="0.3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 s="2"/>
      <c r="AH146" s="2"/>
      <c r="AI146" s="2"/>
      <c r="AJ146" s="2"/>
      <c r="AK146" s="2"/>
      <c r="AL146" s="2"/>
      <c r="AM146" s="2"/>
      <c r="AN146" s="2"/>
      <c r="AO146" s="2"/>
      <c r="AP146" s="2"/>
      <c r="AQ146" s="2"/>
      <c r="AR146" s="2"/>
      <c r="AS146" s="2"/>
      <c r="AT146" s="2"/>
      <c r="AU146" s="2"/>
      <c r="AV146" s="2"/>
      <c r="AW146" s="2"/>
      <c r="AX146" s="2"/>
      <c r="AY146" s="2"/>
    </row>
    <row r="147" spans="1:51" x14ac:dyDescent="0.3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G147" s="2"/>
      <c r="AH147" s="2"/>
      <c r="AI147" s="2"/>
      <c r="AJ147" s="2"/>
      <c r="AK147" s="2"/>
      <c r="AL147" s="2"/>
      <c r="AM147" s="2"/>
      <c r="AN147" s="2"/>
      <c r="AO147" s="2"/>
      <c r="AP147" s="2"/>
      <c r="AQ147" s="2"/>
      <c r="AR147" s="2"/>
      <c r="AS147" s="2"/>
      <c r="AT147" s="2"/>
      <c r="AU147" s="2"/>
      <c r="AV147" s="2"/>
      <c r="AW147" s="2"/>
      <c r="AX147" s="2"/>
      <c r="AY147" s="2"/>
    </row>
    <row r="148" spans="1:51" x14ac:dyDescent="0.3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 s="2"/>
      <c r="AH148" s="2"/>
      <c r="AI148" s="2"/>
      <c r="AJ148" s="2"/>
      <c r="AK148" s="2"/>
      <c r="AL148" s="2"/>
      <c r="AM148" s="2"/>
      <c r="AN148" s="2"/>
      <c r="AO148" s="2"/>
      <c r="AP148" s="2"/>
      <c r="AQ148" s="2"/>
      <c r="AR148" s="2"/>
      <c r="AS148" s="2"/>
      <c r="AT148" s="2"/>
      <c r="AU148" s="2"/>
      <c r="AV148" s="2"/>
      <c r="AW148" s="2"/>
      <c r="AX148" s="2"/>
      <c r="AY148" s="2"/>
    </row>
    <row r="149" spans="1:51" x14ac:dyDescent="0.3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2"/>
      <c r="AG149" s="2"/>
      <c r="AH149" s="2"/>
      <c r="AI149" s="2"/>
      <c r="AJ149" s="2"/>
      <c r="AK149" s="2"/>
      <c r="AL149" s="2"/>
      <c r="AM149" s="2"/>
      <c r="AN149" s="2"/>
      <c r="AO149" s="2"/>
      <c r="AP149" s="2"/>
      <c r="AQ149" s="2"/>
      <c r="AR149" s="2"/>
      <c r="AS149" s="2"/>
      <c r="AT149" s="2"/>
      <c r="AU149" s="2"/>
      <c r="AV149" s="2"/>
      <c r="AW149" s="2"/>
      <c r="AX149" s="2"/>
      <c r="AY149" s="2"/>
    </row>
    <row r="150" spans="1:51" x14ac:dyDescent="0.3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2"/>
      <c r="AG150" s="2"/>
      <c r="AH150" s="2"/>
      <c r="AI150" s="2"/>
      <c r="AJ150" s="2"/>
      <c r="AK150" s="2"/>
      <c r="AL150" s="2"/>
      <c r="AM150" s="2"/>
      <c r="AN150" s="2"/>
      <c r="AO150" s="2"/>
      <c r="AP150" s="2"/>
      <c r="AQ150" s="2"/>
      <c r="AR150" s="2"/>
      <c r="AS150" s="2"/>
      <c r="AT150" s="2"/>
      <c r="AU150" s="2"/>
      <c r="AV150" s="2"/>
      <c r="AW150" s="2"/>
      <c r="AX150" s="2"/>
      <c r="AY150" s="2"/>
    </row>
    <row r="151" spans="1:51" x14ac:dyDescent="0.3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 s="2"/>
      <c r="AH151" s="2"/>
      <c r="AI151" s="2"/>
      <c r="AJ151" s="2"/>
      <c r="AK151" s="2"/>
      <c r="AL151" s="2"/>
      <c r="AM151" s="2"/>
      <c r="AN151" s="2"/>
      <c r="AO151" s="2"/>
      <c r="AP151" s="2"/>
      <c r="AQ151" s="2"/>
      <c r="AR151" s="2"/>
      <c r="AS151" s="2"/>
      <c r="AT151" s="2"/>
      <c r="AU151" s="2"/>
      <c r="AV151" s="2"/>
      <c r="AW151" s="2"/>
      <c r="AX151" s="2"/>
      <c r="AY151" s="2"/>
    </row>
    <row r="152" spans="1:51" x14ac:dyDescent="0.3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  <c r="AF152" s="2"/>
      <c r="AG152" s="2"/>
      <c r="AH152" s="2"/>
      <c r="AI152" s="2"/>
      <c r="AJ152" s="2"/>
      <c r="AK152" s="2"/>
      <c r="AL152" s="2"/>
      <c r="AM152" s="2"/>
      <c r="AN152" s="2"/>
      <c r="AO152" s="2"/>
      <c r="AP152" s="2"/>
      <c r="AQ152" s="2"/>
      <c r="AR152" s="2"/>
      <c r="AS152" s="2"/>
      <c r="AT152" s="2"/>
      <c r="AU152" s="2"/>
      <c r="AV152" s="2"/>
      <c r="AW152" s="2"/>
      <c r="AX152" s="2"/>
      <c r="AY152" s="2"/>
    </row>
    <row r="153" spans="1:51" x14ac:dyDescent="0.3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  <c r="AF153" s="2"/>
      <c r="AG153" s="2"/>
      <c r="AH153" s="2"/>
      <c r="AI153" s="2"/>
      <c r="AJ153" s="2"/>
      <c r="AK153" s="2"/>
      <c r="AL153" s="2"/>
      <c r="AM153" s="2"/>
      <c r="AN153" s="2"/>
      <c r="AO153" s="2"/>
      <c r="AP153" s="2"/>
      <c r="AQ153" s="2"/>
      <c r="AR153" s="2"/>
      <c r="AS153" s="2"/>
      <c r="AT153" s="2"/>
      <c r="AU153" s="2"/>
      <c r="AV153" s="2"/>
      <c r="AW153" s="2"/>
      <c r="AX153" s="2"/>
      <c r="AY153" s="2"/>
    </row>
    <row r="154" spans="1:51" x14ac:dyDescent="0.3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  <c r="AF154" s="2"/>
      <c r="AG154" s="2"/>
      <c r="AH154" s="2"/>
      <c r="AI154" s="2"/>
      <c r="AJ154" s="2"/>
      <c r="AK154" s="2"/>
      <c r="AL154" s="2"/>
      <c r="AM154" s="2"/>
      <c r="AN154" s="2"/>
      <c r="AO154" s="2"/>
      <c r="AP154" s="2"/>
      <c r="AQ154" s="2"/>
      <c r="AR154" s="2"/>
      <c r="AS154" s="2"/>
      <c r="AT154" s="2"/>
      <c r="AU154" s="2"/>
      <c r="AV154" s="2"/>
      <c r="AW154" s="2"/>
      <c r="AX154" s="2"/>
      <c r="AY154" s="2"/>
    </row>
    <row r="155" spans="1:51" x14ac:dyDescent="0.3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2"/>
      <c r="AG155" s="2"/>
      <c r="AH155" s="2"/>
      <c r="AI155" s="2"/>
      <c r="AJ155" s="2"/>
      <c r="AK155" s="2"/>
      <c r="AL155" s="2"/>
      <c r="AM155" s="2"/>
      <c r="AN155" s="2"/>
      <c r="AO155" s="2"/>
      <c r="AP155" s="2"/>
      <c r="AQ155" s="2"/>
      <c r="AR155" s="2"/>
      <c r="AS155" s="2"/>
      <c r="AT155" s="2"/>
      <c r="AU155" s="2"/>
      <c r="AV155" s="2"/>
      <c r="AW155" s="2"/>
      <c r="AX155" s="2"/>
      <c r="AY155" s="2"/>
    </row>
    <row r="156" spans="1:51" x14ac:dyDescent="0.3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  <c r="AF156" s="2"/>
      <c r="AG156" s="2"/>
      <c r="AH156" s="2"/>
      <c r="AI156" s="2"/>
      <c r="AJ156" s="2"/>
      <c r="AK156" s="2"/>
      <c r="AL156" s="2"/>
      <c r="AM156" s="2"/>
      <c r="AN156" s="2"/>
      <c r="AO156" s="2"/>
      <c r="AP156" s="2"/>
      <c r="AQ156" s="2"/>
      <c r="AR156" s="2"/>
      <c r="AS156" s="2"/>
      <c r="AT156" s="2"/>
      <c r="AU156" s="2"/>
      <c r="AV156" s="2"/>
      <c r="AW156" s="2"/>
      <c r="AX156" s="2"/>
      <c r="AY156" s="2"/>
    </row>
    <row r="157" spans="1:51" x14ac:dyDescent="0.3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  <c r="AF157" s="2"/>
      <c r="AG157" s="2"/>
      <c r="AH157" s="2"/>
      <c r="AI157" s="2"/>
      <c r="AJ157" s="2"/>
      <c r="AK157" s="2"/>
      <c r="AL157" s="2"/>
      <c r="AM157" s="2"/>
      <c r="AN157" s="2"/>
      <c r="AO157" s="2"/>
      <c r="AP157" s="2"/>
      <c r="AQ157" s="2"/>
      <c r="AR157" s="2"/>
      <c r="AS157" s="2"/>
      <c r="AT157" s="2"/>
      <c r="AU157" s="2"/>
      <c r="AV157" s="2"/>
      <c r="AW157" s="2"/>
      <c r="AX157" s="2"/>
      <c r="AY157" s="2"/>
    </row>
    <row r="158" spans="1:51" x14ac:dyDescent="0.3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  <c r="AF158" s="2"/>
      <c r="AG158" s="2"/>
      <c r="AH158" s="2"/>
      <c r="AI158" s="2"/>
      <c r="AJ158" s="2"/>
      <c r="AK158" s="2"/>
      <c r="AL158" s="2"/>
      <c r="AM158" s="2"/>
      <c r="AN158" s="2"/>
      <c r="AO158" s="2"/>
      <c r="AP158" s="2"/>
      <c r="AQ158" s="2"/>
      <c r="AR158" s="2"/>
      <c r="AS158" s="2"/>
      <c r="AT158" s="2"/>
      <c r="AU158" s="2"/>
      <c r="AV158" s="2"/>
      <c r="AW158" s="2"/>
      <c r="AX158" s="2"/>
      <c r="AY158" s="2"/>
    </row>
    <row r="159" spans="1:51" x14ac:dyDescent="0.3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  <c r="AF159" s="2"/>
      <c r="AG159" s="2"/>
      <c r="AH159" s="2"/>
      <c r="AI159" s="2"/>
      <c r="AJ159" s="2"/>
      <c r="AK159" s="2"/>
      <c r="AL159" s="2"/>
      <c r="AM159" s="2"/>
      <c r="AN159" s="2"/>
      <c r="AO159" s="2"/>
      <c r="AP159" s="2"/>
      <c r="AQ159" s="2"/>
      <c r="AR159" s="2"/>
      <c r="AS159" s="2"/>
      <c r="AT159" s="2"/>
      <c r="AU159" s="2"/>
      <c r="AV159" s="2"/>
      <c r="AW159" s="2"/>
      <c r="AX159" s="2"/>
      <c r="AY159" s="2"/>
    </row>
    <row r="160" spans="1:51" x14ac:dyDescent="0.3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  <c r="AF160" s="2"/>
      <c r="AG160" s="2"/>
      <c r="AH160" s="2"/>
      <c r="AI160" s="2"/>
      <c r="AJ160" s="2"/>
      <c r="AK160" s="2"/>
      <c r="AL160" s="2"/>
      <c r="AM160" s="2"/>
      <c r="AN160" s="2"/>
      <c r="AO160" s="2"/>
      <c r="AP160" s="2"/>
      <c r="AQ160" s="2"/>
      <c r="AR160" s="2"/>
      <c r="AS160" s="2"/>
      <c r="AT160" s="2"/>
      <c r="AU160" s="2"/>
      <c r="AV160" s="2"/>
      <c r="AW160" s="2"/>
      <c r="AX160" s="2"/>
      <c r="AY160" s="2"/>
    </row>
    <row r="161" spans="1:51" x14ac:dyDescent="0.3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  <c r="AF161" s="2"/>
      <c r="AG161" s="2"/>
      <c r="AH161" s="2"/>
      <c r="AI161" s="2"/>
      <c r="AJ161" s="2"/>
      <c r="AK161" s="2"/>
      <c r="AL161" s="2"/>
      <c r="AM161" s="2"/>
      <c r="AN161" s="2"/>
      <c r="AO161" s="2"/>
      <c r="AP161" s="2"/>
      <c r="AQ161" s="2"/>
      <c r="AR161" s="2"/>
      <c r="AS161" s="2"/>
      <c r="AT161" s="2"/>
      <c r="AU161" s="2"/>
      <c r="AV161" s="2"/>
      <c r="AW161" s="2"/>
      <c r="AX161" s="2"/>
      <c r="AY161" s="2"/>
    </row>
    <row r="162" spans="1:51" x14ac:dyDescent="0.3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  <c r="AF162" s="2"/>
      <c r="AG162" s="2"/>
      <c r="AH162" s="2"/>
      <c r="AI162" s="2"/>
      <c r="AJ162" s="2"/>
      <c r="AK162" s="2"/>
      <c r="AL162" s="2"/>
      <c r="AM162" s="2"/>
      <c r="AN162" s="2"/>
      <c r="AO162" s="2"/>
      <c r="AP162" s="2"/>
      <c r="AQ162" s="2"/>
      <c r="AR162" s="2"/>
      <c r="AS162" s="2"/>
      <c r="AT162" s="2"/>
      <c r="AU162" s="2"/>
      <c r="AV162" s="2"/>
      <c r="AW162" s="2"/>
      <c r="AX162" s="2"/>
      <c r="AY162" s="2"/>
    </row>
    <row r="163" spans="1:51" x14ac:dyDescent="0.3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  <c r="AF163" s="2"/>
      <c r="AG163" s="2"/>
      <c r="AH163" s="2"/>
      <c r="AI163" s="2"/>
      <c r="AJ163" s="2"/>
      <c r="AK163" s="2"/>
      <c r="AL163" s="2"/>
      <c r="AM163" s="2"/>
      <c r="AN163" s="2"/>
      <c r="AO163" s="2"/>
      <c r="AP163" s="2"/>
      <c r="AQ163" s="2"/>
      <c r="AR163" s="2"/>
      <c r="AS163" s="2"/>
      <c r="AT163" s="2"/>
      <c r="AU163" s="2"/>
      <c r="AV163" s="2"/>
      <c r="AW163" s="2"/>
      <c r="AX163" s="2"/>
      <c r="AY163" s="2"/>
    </row>
    <row r="164" spans="1:51" x14ac:dyDescent="0.3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  <c r="AE164" s="2"/>
      <c r="AF164" s="2"/>
      <c r="AG164" s="2"/>
      <c r="AH164" s="2"/>
      <c r="AI164" s="2"/>
      <c r="AJ164" s="2"/>
      <c r="AK164" s="2"/>
      <c r="AL164" s="2"/>
      <c r="AM164" s="2"/>
      <c r="AN164" s="2"/>
      <c r="AO164" s="2"/>
      <c r="AP164" s="2"/>
      <c r="AQ164" s="2"/>
      <c r="AR164" s="2"/>
      <c r="AS164" s="2"/>
      <c r="AT164" s="2"/>
      <c r="AU164" s="2"/>
      <c r="AV164" s="2"/>
      <c r="AW164" s="2"/>
      <c r="AX164" s="2"/>
      <c r="AY164" s="2"/>
    </row>
    <row r="165" spans="1:51" x14ac:dyDescent="0.3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  <c r="AF165" s="2"/>
      <c r="AG165" s="2"/>
      <c r="AH165" s="2"/>
      <c r="AI165" s="2"/>
      <c r="AJ165" s="2"/>
      <c r="AK165" s="2"/>
      <c r="AL165" s="2"/>
      <c r="AM165" s="2"/>
      <c r="AN165" s="2"/>
      <c r="AO165" s="2"/>
      <c r="AP165" s="2"/>
      <c r="AQ165" s="2"/>
      <c r="AR165" s="2"/>
      <c r="AS165" s="2"/>
      <c r="AT165" s="2"/>
      <c r="AU165" s="2"/>
      <c r="AV165" s="2"/>
      <c r="AW165" s="2"/>
      <c r="AX165" s="2"/>
      <c r="AY165" s="2"/>
    </row>
    <row r="166" spans="1:51" x14ac:dyDescent="0.3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  <c r="AE166" s="2"/>
      <c r="AF166" s="2"/>
      <c r="AG166" s="2"/>
      <c r="AH166" s="2"/>
      <c r="AI166" s="2"/>
      <c r="AJ166" s="2"/>
      <c r="AK166" s="2"/>
      <c r="AL166" s="2"/>
      <c r="AM166" s="2"/>
      <c r="AN166" s="2"/>
      <c r="AO166" s="2"/>
      <c r="AP166" s="2"/>
      <c r="AQ166" s="2"/>
      <c r="AR166" s="2"/>
      <c r="AS166" s="2"/>
      <c r="AT166" s="2"/>
      <c r="AU166" s="2"/>
      <c r="AV166" s="2"/>
      <c r="AW166" s="2"/>
      <c r="AX166" s="2"/>
      <c r="AY166" s="2"/>
    </row>
    <row r="167" spans="1:51" x14ac:dyDescent="0.3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F167" s="2"/>
      <c r="AG167" s="2"/>
      <c r="AH167" s="2"/>
      <c r="AI167" s="2"/>
      <c r="AJ167" s="2"/>
      <c r="AK167" s="2"/>
      <c r="AL167" s="2"/>
      <c r="AM167" s="2"/>
      <c r="AN167" s="2"/>
      <c r="AO167" s="2"/>
      <c r="AP167" s="2"/>
      <c r="AQ167" s="2"/>
      <c r="AR167" s="2"/>
      <c r="AS167" s="2"/>
      <c r="AT167" s="2"/>
      <c r="AU167" s="2"/>
      <c r="AV167" s="2"/>
      <c r="AW167" s="2"/>
      <c r="AX167" s="2"/>
      <c r="AY167" s="2"/>
    </row>
    <row r="168" spans="1:51" x14ac:dyDescent="0.3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/>
      <c r="AF168" s="2"/>
      <c r="AG168" s="2"/>
      <c r="AH168" s="2"/>
      <c r="AI168" s="2"/>
      <c r="AJ168" s="2"/>
      <c r="AK168" s="2"/>
      <c r="AL168" s="2"/>
      <c r="AM168" s="2"/>
      <c r="AN168" s="2"/>
      <c r="AO168" s="2"/>
      <c r="AP168" s="2"/>
      <c r="AQ168" s="2"/>
      <c r="AR168" s="2"/>
      <c r="AS168" s="2"/>
      <c r="AT168" s="2"/>
      <c r="AU168" s="2"/>
      <c r="AV168" s="2"/>
      <c r="AW168" s="2"/>
      <c r="AX168" s="2"/>
      <c r="AY168" s="2"/>
    </row>
    <row r="169" spans="1:51" x14ac:dyDescent="0.3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/>
      <c r="AF169" s="2"/>
      <c r="AG169" s="2"/>
      <c r="AH169" s="2"/>
      <c r="AI169" s="2"/>
      <c r="AJ169" s="2"/>
      <c r="AK169" s="2"/>
      <c r="AL169" s="2"/>
      <c r="AM169" s="2"/>
      <c r="AN169" s="2"/>
      <c r="AO169" s="2"/>
      <c r="AP169" s="2"/>
      <c r="AQ169" s="2"/>
      <c r="AR169" s="2"/>
      <c r="AS169" s="2"/>
      <c r="AT169" s="2"/>
      <c r="AU169" s="2"/>
      <c r="AV169" s="2"/>
      <c r="AW169" s="2"/>
      <c r="AX169" s="2"/>
      <c r="AY169" s="2"/>
    </row>
    <row r="170" spans="1:51" x14ac:dyDescent="0.3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2"/>
      <c r="AF170" s="2"/>
      <c r="AG170" s="2"/>
      <c r="AH170" s="2"/>
      <c r="AI170" s="2"/>
      <c r="AJ170" s="2"/>
      <c r="AK170" s="2"/>
      <c r="AL170" s="2"/>
      <c r="AM170" s="2"/>
      <c r="AN170" s="2"/>
      <c r="AO170" s="2"/>
      <c r="AP170" s="2"/>
      <c r="AQ170" s="2"/>
      <c r="AR170" s="2"/>
      <c r="AS170" s="2"/>
      <c r="AT170" s="2"/>
      <c r="AU170" s="2"/>
      <c r="AV170" s="2"/>
      <c r="AW170" s="2"/>
      <c r="AX170" s="2"/>
      <c r="AY170" s="2"/>
    </row>
  </sheetData>
  <mergeCells count="13">
    <mergeCell ref="Z86:AA86"/>
    <mergeCell ref="AB86:AC86"/>
    <mergeCell ref="AD86:AE86"/>
    <mergeCell ref="E59:E60"/>
    <mergeCell ref="O85:R85"/>
    <mergeCell ref="S85:V85"/>
    <mergeCell ref="X85:AA85"/>
    <mergeCell ref="AB85:AE85"/>
    <mergeCell ref="O86:P86"/>
    <mergeCell ref="Q86:R86"/>
    <mergeCell ref="S86:T86"/>
    <mergeCell ref="U86:V86"/>
    <mergeCell ref="X86:Y86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F60811-0F3C-4D80-B726-F149BC0E9EC0}">
  <dimension ref="A1:AF107"/>
  <sheetViews>
    <sheetView workbookViewId="0">
      <selection activeCell="B10" sqref="B10"/>
    </sheetView>
  </sheetViews>
  <sheetFormatPr defaultRowHeight="14.4" x14ac:dyDescent="0.3"/>
  <cols>
    <col min="2" max="2" width="52.88671875" customWidth="1"/>
    <col min="3" max="3" width="25" customWidth="1"/>
    <col min="5" max="5" width="15.109375" customWidth="1"/>
    <col min="6" max="6" width="11.21875" customWidth="1"/>
    <col min="7" max="7" width="12" bestFit="1" customWidth="1"/>
    <col min="8" max="8" width="12" customWidth="1"/>
    <col min="10" max="10" width="17.33203125" customWidth="1"/>
    <col min="11" max="11" width="11.44140625" customWidth="1"/>
    <col min="12" max="14" width="9" customWidth="1"/>
  </cols>
  <sheetData>
    <row r="1" spans="1:32" ht="15" thickBot="1" x14ac:dyDescent="0.35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</row>
    <row r="2" spans="1:32" ht="15" thickBot="1" x14ac:dyDescent="0.35">
      <c r="A2" s="2"/>
      <c r="B2" s="20" t="s">
        <v>162</v>
      </c>
      <c r="C2" s="125">
        <v>0.04</v>
      </c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</row>
    <row r="3" spans="1:32" ht="15" thickBot="1" x14ac:dyDescent="0.35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</row>
    <row r="4" spans="1:32" x14ac:dyDescent="0.3">
      <c r="A4" s="2"/>
      <c r="B4" s="21" t="s">
        <v>235</v>
      </c>
      <c r="C4" s="7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</row>
    <row r="5" spans="1:32" x14ac:dyDescent="0.3">
      <c r="A5" s="2"/>
      <c r="B5" s="22" t="s">
        <v>189</v>
      </c>
      <c r="C5" s="126">
        <f>Cases!J36</f>
        <v>10668.816054577666</v>
      </c>
      <c r="D5" s="2"/>
      <c r="E5" s="2"/>
      <c r="F5" s="2"/>
      <c r="G5" s="2" t="s">
        <v>168</v>
      </c>
      <c r="H5" s="2" t="s">
        <v>169</v>
      </c>
      <c r="I5" s="2" t="s">
        <v>163</v>
      </c>
      <c r="J5" s="24">
        <f>SUM(G7:G49)/SUM(H7:H49)</f>
        <v>1.0964431854225827</v>
      </c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</row>
    <row r="6" spans="1:32" ht="15" thickBot="1" x14ac:dyDescent="0.35">
      <c r="A6" s="2"/>
      <c r="B6" s="18" t="s">
        <v>164</v>
      </c>
      <c r="C6" s="46">
        <v>20</v>
      </c>
      <c r="D6" s="2"/>
      <c r="E6" s="2"/>
      <c r="F6" s="2" t="s">
        <v>161</v>
      </c>
      <c r="G6" s="2"/>
      <c r="H6" s="2"/>
      <c r="I6" s="2" t="s">
        <v>194</v>
      </c>
      <c r="J6" s="2">
        <f>J5*SUM(H8:H27)</f>
        <v>158976.24896559998</v>
      </c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</row>
    <row r="7" spans="1:32" x14ac:dyDescent="0.3">
      <c r="A7" s="2"/>
      <c r="B7" s="28"/>
      <c r="C7" s="39"/>
      <c r="D7" s="2"/>
      <c r="E7" s="2"/>
      <c r="F7" s="2">
        <v>2050</v>
      </c>
      <c r="G7" s="27">
        <f>SUM(C22,C33,C53,K63,L63,M63,K65,L65,M65,C37)</f>
        <v>114152.92828130964</v>
      </c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</row>
    <row r="8" spans="1:32" x14ac:dyDescent="0.3">
      <c r="A8" s="2"/>
      <c r="B8" s="28"/>
      <c r="C8" s="39"/>
      <c r="D8" s="2"/>
      <c r="E8" s="2"/>
      <c r="F8" s="2">
        <v>1</v>
      </c>
      <c r="G8" s="2">
        <f>SUM(C$25,-C$9,C$54,N$67,C$38)/((1+C$2)^F8)</f>
        <v>2539.1200267306681</v>
      </c>
      <c r="H8" s="2">
        <f>C$5/((1+C$2)^F8)</f>
        <v>10258.476975555448</v>
      </c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</row>
    <row r="9" spans="1:32" x14ac:dyDescent="0.3">
      <c r="A9" s="2"/>
      <c r="B9" s="28"/>
      <c r="C9" s="36"/>
      <c r="D9" s="2"/>
      <c r="E9" s="2"/>
      <c r="F9" s="2">
        <v>2</v>
      </c>
      <c r="G9" s="2">
        <f t="shared" ref="G9:G27" si="0">SUM(C$25,-C$9,C$54,N$67,C$38)/((1+C$2)^F9)</f>
        <v>2441.4615641641035</v>
      </c>
      <c r="H9" s="2">
        <f t="shared" ref="H9:H27" si="1">C$5/((1+C$2)^F9)</f>
        <v>9863.9201688033154</v>
      </c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</row>
    <row r="10" spans="1:32" x14ac:dyDescent="0.3">
      <c r="A10" s="2"/>
      <c r="B10" s="1"/>
      <c r="C10" s="1"/>
      <c r="D10" s="2"/>
      <c r="E10" s="2"/>
      <c r="F10" s="2">
        <v>3</v>
      </c>
      <c r="G10" s="2">
        <f t="shared" si="0"/>
        <v>2347.5591963116381</v>
      </c>
      <c r="H10" s="2">
        <f t="shared" si="1"/>
        <v>9484.5386238493411</v>
      </c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</row>
    <row r="11" spans="1:32" x14ac:dyDescent="0.3">
      <c r="A11" s="2"/>
      <c r="D11" s="2"/>
      <c r="E11" s="2"/>
      <c r="F11" s="2">
        <v>4</v>
      </c>
      <c r="G11" s="2">
        <f t="shared" si="0"/>
        <v>2257.2684579919596</v>
      </c>
      <c r="H11" s="2">
        <f t="shared" si="1"/>
        <v>9119.748676778212</v>
      </c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</row>
    <row r="12" spans="1:32" x14ac:dyDescent="0.3">
      <c r="A12" s="2"/>
      <c r="B12" s="36"/>
      <c r="C12" s="36"/>
      <c r="D12" s="2"/>
      <c r="E12" s="2"/>
      <c r="F12" s="2">
        <v>5</v>
      </c>
      <c r="G12" s="2">
        <f t="shared" si="0"/>
        <v>2170.4504403768838</v>
      </c>
      <c r="H12" s="2">
        <f t="shared" si="1"/>
        <v>8768.9891122867411</v>
      </c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</row>
    <row r="13" spans="1:32" x14ac:dyDescent="0.3">
      <c r="A13" s="2"/>
      <c r="B13" s="28"/>
      <c r="C13" s="36"/>
      <c r="D13" s="2"/>
      <c r="E13" s="2"/>
      <c r="F13" s="2">
        <v>6</v>
      </c>
      <c r="G13" s="2">
        <f t="shared" si="0"/>
        <v>2086.9715772854652</v>
      </c>
      <c r="H13" s="2">
        <f t="shared" si="1"/>
        <v>8431.7203002757124</v>
      </c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</row>
    <row r="14" spans="1:32" x14ac:dyDescent="0.3">
      <c r="A14" s="2"/>
      <c r="B14" s="28"/>
      <c r="C14" s="36"/>
      <c r="D14" s="2"/>
      <c r="E14" s="2"/>
      <c r="F14" s="2">
        <v>7</v>
      </c>
      <c r="G14" s="2">
        <f t="shared" si="0"/>
        <v>2006.703439697563</v>
      </c>
      <c r="H14" s="2">
        <f t="shared" si="1"/>
        <v>8107.4233656497245</v>
      </c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</row>
    <row r="15" spans="1:32" x14ac:dyDescent="0.3">
      <c r="A15" s="2"/>
      <c r="B15" s="1"/>
      <c r="C15" s="1"/>
      <c r="D15" s="2"/>
      <c r="E15" s="2"/>
      <c r="F15" s="2">
        <v>8</v>
      </c>
      <c r="G15" s="2">
        <f t="shared" si="0"/>
        <v>1929.5225381707332</v>
      </c>
      <c r="H15" s="2">
        <f t="shared" si="1"/>
        <v>7795.5993900478106</v>
      </c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</row>
    <row r="16" spans="1:32" x14ac:dyDescent="0.3">
      <c r="A16" s="2"/>
      <c r="B16" s="2"/>
      <c r="C16" s="50"/>
      <c r="D16" s="28"/>
      <c r="E16" s="2"/>
      <c r="F16" s="2">
        <v>9</v>
      </c>
      <c r="G16" s="2">
        <f t="shared" si="0"/>
        <v>1855.3101328564742</v>
      </c>
      <c r="H16" s="2">
        <f t="shared" si="1"/>
        <v>7495.7686442767408</v>
      </c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</row>
    <row r="17" spans="1:32" ht="15" thickBot="1" x14ac:dyDescent="0.35">
      <c r="A17" s="2"/>
      <c r="B17" s="2"/>
      <c r="C17" s="50"/>
      <c r="D17" s="28"/>
      <c r="E17" s="2"/>
      <c r="F17" s="2">
        <v>10</v>
      </c>
      <c r="G17" s="2">
        <f t="shared" si="0"/>
        <v>1783.9520508235328</v>
      </c>
      <c r="H17" s="2">
        <f t="shared" si="1"/>
        <v>7207.4698502660967</v>
      </c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</row>
    <row r="18" spans="1:32" x14ac:dyDescent="0.3">
      <c r="A18" s="2"/>
      <c r="B18" s="16" t="s">
        <v>172</v>
      </c>
      <c r="C18" s="72"/>
      <c r="D18" s="28"/>
      <c r="E18" s="2"/>
      <c r="F18" s="2">
        <v>11</v>
      </c>
      <c r="G18" s="2">
        <f t="shared" si="0"/>
        <v>1715.3385104072433</v>
      </c>
      <c r="H18" s="2">
        <f t="shared" si="1"/>
        <v>6930.2594714097086</v>
      </c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</row>
    <row r="19" spans="1:32" x14ac:dyDescent="0.3">
      <c r="A19" s="2"/>
      <c r="B19" s="22" t="s">
        <v>174</v>
      </c>
      <c r="C19" s="32">
        <v>200</v>
      </c>
      <c r="D19" s="28"/>
      <c r="E19" s="2"/>
      <c r="F19" s="2">
        <v>12</v>
      </c>
      <c r="G19" s="2">
        <f t="shared" si="0"/>
        <v>1649.3639523146567</v>
      </c>
      <c r="H19" s="2">
        <f t="shared" si="1"/>
        <v>6663.7110302016417</v>
      </c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</row>
    <row r="20" spans="1:32" x14ac:dyDescent="0.3">
      <c r="A20" s="2"/>
      <c r="B20" s="22" t="s">
        <v>175</v>
      </c>
      <c r="C20" s="32">
        <f>'Electricity prod.'!N17</f>
        <v>81.384972584108169</v>
      </c>
      <c r="D20" s="28"/>
      <c r="E20" s="2"/>
      <c r="F20" s="2">
        <v>13</v>
      </c>
      <c r="G20" s="2">
        <f t="shared" si="0"/>
        <v>1585.9268772256314</v>
      </c>
      <c r="H20" s="2">
        <f t="shared" si="1"/>
        <v>6407.4144521169628</v>
      </c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</row>
    <row r="21" spans="1:32" x14ac:dyDescent="0.3">
      <c r="A21" s="2"/>
      <c r="B21" s="22" t="s">
        <v>176</v>
      </c>
      <c r="C21" s="32">
        <f>'Electricity prod.'!M17</f>
        <v>219.73942597709205</v>
      </c>
      <c r="D21" s="28"/>
      <c r="E21" s="2"/>
      <c r="F21" s="2">
        <v>14</v>
      </c>
      <c r="G21" s="2">
        <f t="shared" si="0"/>
        <v>1524.9296896400301</v>
      </c>
      <c r="H21" s="2">
        <f t="shared" si="1"/>
        <v>6160.9754347278495</v>
      </c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</row>
    <row r="22" spans="1:32" x14ac:dyDescent="0.3">
      <c r="A22" s="2"/>
      <c r="B22" s="22" t="s">
        <v>177</v>
      </c>
      <c r="C22" s="32">
        <f>C19*C20</f>
        <v>16276.994516821635</v>
      </c>
      <c r="D22" s="28"/>
      <c r="E22" s="2"/>
      <c r="F22" s="2">
        <v>15</v>
      </c>
      <c r="G22" s="2">
        <f t="shared" si="0"/>
        <v>1466.2785477307982</v>
      </c>
      <c r="H22" s="2">
        <f t="shared" si="1"/>
        <v>5924.0148410844704</v>
      </c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</row>
    <row r="23" spans="1:32" x14ac:dyDescent="0.3">
      <c r="A23" s="2"/>
      <c r="B23" s="22" t="s">
        <v>178</v>
      </c>
      <c r="C23" s="32">
        <f>C19*C21</f>
        <v>43947.885195418414</v>
      </c>
      <c r="D23" s="28"/>
      <c r="F23" s="30">
        <v>16</v>
      </c>
      <c r="G23" s="2">
        <f>SUM(C$25,-C$9,C$54,N$67,C53,C38)/((1+C$2)^F23)</f>
        <v>10345.435319256901</v>
      </c>
      <c r="H23" s="2">
        <f t="shared" si="1"/>
        <v>5696.1681164273741</v>
      </c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</row>
    <row r="24" spans="1:32" x14ac:dyDescent="0.3">
      <c r="A24" s="2"/>
      <c r="B24" s="22" t="s">
        <v>188</v>
      </c>
      <c r="C24" s="32">
        <v>0.02</v>
      </c>
      <c r="D24" s="28"/>
      <c r="E24" s="2"/>
      <c r="F24" s="2">
        <v>17</v>
      </c>
      <c r="G24" s="2">
        <f t="shared" si="0"/>
        <v>1355.6569413191548</v>
      </c>
      <c r="H24" s="2">
        <f t="shared" si="1"/>
        <v>5477.0847273340141</v>
      </c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</row>
    <row r="25" spans="1:32" x14ac:dyDescent="0.3">
      <c r="A25" s="2"/>
      <c r="B25" s="22" t="s">
        <v>238</v>
      </c>
      <c r="C25" s="32">
        <f>C24*C5</f>
        <v>213.37632109155334</v>
      </c>
      <c r="D25" s="28"/>
      <c r="E25" s="2"/>
      <c r="F25" s="2">
        <v>18</v>
      </c>
      <c r="G25" s="2">
        <f t="shared" si="0"/>
        <v>1303.5162897299565</v>
      </c>
      <c r="H25" s="2">
        <f t="shared" si="1"/>
        <v>5266.4276224365512</v>
      </c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</row>
    <row r="26" spans="1:32" x14ac:dyDescent="0.3">
      <c r="A26" s="2"/>
      <c r="B26" s="22" t="s">
        <v>237</v>
      </c>
      <c r="C26" s="26">
        <f>C24*C7</f>
        <v>0</v>
      </c>
      <c r="D26" s="28"/>
      <c r="E26" s="2"/>
      <c r="F26" s="2">
        <v>19</v>
      </c>
      <c r="G26" s="2">
        <f t="shared" si="0"/>
        <v>1253.3810478172659</v>
      </c>
      <c r="H26" s="2">
        <f t="shared" si="1"/>
        <v>5063.8727138812992</v>
      </c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</row>
    <row r="27" spans="1:32" ht="15" thickBot="1" x14ac:dyDescent="0.35">
      <c r="A27" s="2"/>
      <c r="B27" s="31" t="s">
        <v>236</v>
      </c>
      <c r="C27" s="19">
        <v>0</v>
      </c>
      <c r="D27" s="28"/>
      <c r="E27" s="2"/>
      <c r="F27" s="2">
        <v>20</v>
      </c>
      <c r="G27" s="2">
        <f t="shared" si="0"/>
        <v>1205.1740844396788</v>
      </c>
      <c r="H27" s="2">
        <f t="shared" si="1"/>
        <v>4869.1083787320185</v>
      </c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</row>
    <row r="28" spans="1:32" x14ac:dyDescent="0.3">
      <c r="A28" s="2"/>
      <c r="B28" s="28"/>
      <c r="C28" s="28"/>
      <c r="D28" s="28"/>
      <c r="E28" s="2"/>
      <c r="F28" s="2">
        <v>21</v>
      </c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</row>
    <row r="29" spans="1:32" ht="15" thickBot="1" x14ac:dyDescent="0.35">
      <c r="A29" s="2"/>
      <c r="B29" s="28"/>
      <c r="C29" s="28"/>
      <c r="D29" s="28"/>
      <c r="E29" s="2"/>
      <c r="F29" s="2">
        <v>22</v>
      </c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</row>
    <row r="30" spans="1:32" x14ac:dyDescent="0.3">
      <c r="A30" s="2"/>
      <c r="B30" s="16" t="s">
        <v>179</v>
      </c>
      <c r="C30" s="17">
        <v>200</v>
      </c>
      <c r="D30" s="28"/>
      <c r="E30" s="2"/>
      <c r="F30" s="2">
        <v>23</v>
      </c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</row>
    <row r="31" spans="1:32" x14ac:dyDescent="0.3">
      <c r="A31" s="2"/>
      <c r="B31" s="22" t="s">
        <v>180</v>
      </c>
      <c r="C31" s="32">
        <f>'Electricity prod.'!L25</f>
        <v>25.5</v>
      </c>
      <c r="D31" s="28"/>
      <c r="E31" s="2"/>
      <c r="F31" s="2">
        <v>24</v>
      </c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</row>
    <row r="32" spans="1:32" x14ac:dyDescent="0.3">
      <c r="A32" s="2"/>
      <c r="B32" s="22" t="s">
        <v>181</v>
      </c>
      <c r="C32" s="32">
        <f>'rooftopfacade area'!D22</f>
        <v>67.666666666666657</v>
      </c>
      <c r="D32" s="28"/>
      <c r="E32" s="2"/>
      <c r="F32" s="2">
        <v>25</v>
      </c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</row>
    <row r="33" spans="1:32" x14ac:dyDescent="0.3">
      <c r="A33" s="2"/>
      <c r="B33" s="22" t="s">
        <v>182</v>
      </c>
      <c r="C33" s="26">
        <f>C31*C30</f>
        <v>5100</v>
      </c>
      <c r="D33" s="28"/>
      <c r="E33" s="2"/>
      <c r="F33" s="2">
        <v>26</v>
      </c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</row>
    <row r="34" spans="1:32" ht="15" thickBot="1" x14ac:dyDescent="0.35">
      <c r="A34" s="2"/>
      <c r="B34" s="18" t="s">
        <v>183</v>
      </c>
      <c r="C34" s="19">
        <f>C30*C32</f>
        <v>13533.333333333332</v>
      </c>
      <c r="D34" s="28"/>
      <c r="E34" s="2"/>
      <c r="F34" s="2">
        <v>27</v>
      </c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</row>
    <row r="35" spans="1:32" ht="15" thickBot="1" x14ac:dyDescent="0.35">
      <c r="A35" s="2"/>
      <c r="B35" s="28"/>
      <c r="C35" s="28"/>
      <c r="D35" s="28"/>
      <c r="E35" s="2"/>
      <c r="F35" s="2">
        <v>28</v>
      </c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</row>
    <row r="36" spans="1:32" x14ac:dyDescent="0.3">
      <c r="A36" s="2"/>
      <c r="B36" s="16" t="s">
        <v>173</v>
      </c>
      <c r="C36" s="17"/>
      <c r="D36" s="28"/>
      <c r="E36" s="2"/>
      <c r="F36" s="2">
        <v>29</v>
      </c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</row>
    <row r="37" spans="1:32" x14ac:dyDescent="0.3">
      <c r="A37" s="2"/>
      <c r="B37" s="22" t="s">
        <v>213</v>
      </c>
      <c r="C37" s="26">
        <v>36000</v>
      </c>
      <c r="D37" s="28"/>
      <c r="E37" s="2"/>
      <c r="F37" s="2">
        <v>30</v>
      </c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</row>
    <row r="38" spans="1:32" x14ac:dyDescent="0.3">
      <c r="A38" s="2"/>
      <c r="B38" s="22" t="s">
        <v>211</v>
      </c>
      <c r="C38" s="26">
        <v>200</v>
      </c>
      <c r="D38" s="28"/>
      <c r="E38" s="2"/>
      <c r="F38" s="2">
        <v>31</v>
      </c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</row>
    <row r="39" spans="1:32" x14ac:dyDescent="0.3">
      <c r="A39" s="2"/>
      <c r="B39" s="22" t="s">
        <v>212</v>
      </c>
      <c r="C39" s="26">
        <f>C37*3.8</f>
        <v>136800</v>
      </c>
      <c r="D39" s="2"/>
      <c r="E39" s="2"/>
      <c r="F39" s="2">
        <v>32</v>
      </c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</row>
    <row r="40" spans="1:32" ht="15" thickBot="1" x14ac:dyDescent="0.35">
      <c r="A40" s="2"/>
      <c r="B40" s="31" t="s">
        <v>239</v>
      </c>
      <c r="C40" s="19">
        <v>20</v>
      </c>
      <c r="D40" s="2"/>
      <c r="E40" s="2"/>
      <c r="F40" s="2">
        <v>33</v>
      </c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</row>
    <row r="41" spans="1:32" x14ac:dyDescent="0.3">
      <c r="A41" s="2"/>
      <c r="B41" s="28"/>
      <c r="C41" s="28"/>
      <c r="D41" s="28"/>
      <c r="E41" s="2"/>
      <c r="F41" s="2">
        <v>34</v>
      </c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</row>
    <row r="42" spans="1:32" x14ac:dyDescent="0.3">
      <c r="A42" s="2"/>
      <c r="B42" s="28"/>
      <c r="C42" s="28"/>
      <c r="D42" s="28"/>
      <c r="E42" s="2"/>
      <c r="F42" s="2">
        <v>35</v>
      </c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</row>
    <row r="43" spans="1:32" x14ac:dyDescent="0.3">
      <c r="A43" s="2"/>
      <c r="B43" s="2"/>
      <c r="C43" s="2"/>
      <c r="D43" s="2"/>
      <c r="E43" s="2"/>
      <c r="F43" s="2">
        <v>36</v>
      </c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</row>
    <row r="44" spans="1:32" x14ac:dyDescent="0.3">
      <c r="A44" s="2"/>
      <c r="B44" s="2"/>
      <c r="C44" s="2"/>
      <c r="D44" s="2"/>
      <c r="E44" s="2"/>
      <c r="F44" s="2">
        <v>37</v>
      </c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</row>
    <row r="45" spans="1:32" x14ac:dyDescent="0.3">
      <c r="A45" s="2"/>
      <c r="B45" s="2"/>
      <c r="C45" s="2"/>
      <c r="D45" s="2"/>
      <c r="E45" s="2"/>
      <c r="F45" s="2">
        <v>38</v>
      </c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</row>
    <row r="46" spans="1:32" ht="15" thickBot="1" x14ac:dyDescent="0.35">
      <c r="A46" s="2"/>
      <c r="B46" s="33" t="s">
        <v>186</v>
      </c>
      <c r="C46" s="28"/>
      <c r="D46" s="2"/>
      <c r="E46" s="2"/>
      <c r="F46" s="2">
        <v>39</v>
      </c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</row>
    <row r="47" spans="1:32" x14ac:dyDescent="0.3">
      <c r="A47" s="2"/>
      <c r="B47" s="21" t="s">
        <v>184</v>
      </c>
      <c r="C47" s="17"/>
      <c r="D47" s="2"/>
      <c r="E47" s="2"/>
      <c r="F47" s="2">
        <v>40</v>
      </c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</row>
    <row r="48" spans="1:32" x14ac:dyDescent="0.3">
      <c r="A48" s="2"/>
      <c r="B48" s="22" t="s">
        <v>185</v>
      </c>
      <c r="C48" s="29">
        <f>Cases!J29</f>
        <v>52.852486798518051</v>
      </c>
      <c r="D48" s="2"/>
      <c r="E48" s="2"/>
      <c r="F48" s="2">
        <v>41</v>
      </c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</row>
    <row r="49" spans="1:32" x14ac:dyDescent="0.3">
      <c r="A49" s="2"/>
      <c r="B49" s="22" t="s">
        <v>187</v>
      </c>
      <c r="C49" s="26">
        <f>N79</f>
        <v>264.81481481481484</v>
      </c>
      <c r="D49" s="2"/>
      <c r="E49" s="2"/>
      <c r="F49" s="2">
        <v>42</v>
      </c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</row>
    <row r="50" spans="1:32" x14ac:dyDescent="0.3">
      <c r="A50" s="2"/>
      <c r="B50" s="22" t="s">
        <v>222</v>
      </c>
      <c r="C50" s="26">
        <f>C48*C49</f>
        <v>13996.121504052004</v>
      </c>
      <c r="D50" s="2"/>
      <c r="E50" s="2"/>
      <c r="F50" s="2">
        <v>43</v>
      </c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</row>
    <row r="51" spans="1:32" x14ac:dyDescent="0.3">
      <c r="A51" s="2"/>
      <c r="B51" s="22" t="s">
        <v>282</v>
      </c>
      <c r="C51" s="26">
        <v>2000</v>
      </c>
      <c r="D51" s="2"/>
      <c r="E51" s="2"/>
      <c r="F51" s="2">
        <v>44</v>
      </c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</row>
    <row r="52" spans="1:32" x14ac:dyDescent="0.3">
      <c r="A52" s="2"/>
      <c r="B52" s="22" t="s">
        <v>221</v>
      </c>
      <c r="C52" s="26">
        <f>N80</f>
        <v>740</v>
      </c>
      <c r="D52" s="2"/>
      <c r="E52" s="2"/>
      <c r="F52" s="2">
        <v>45</v>
      </c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</row>
    <row r="53" spans="1:32" x14ac:dyDescent="0.3">
      <c r="A53" s="2"/>
      <c r="B53" s="22" t="s">
        <v>223</v>
      </c>
      <c r="C53" s="26">
        <f>C50+C52+C51</f>
        <v>16736.121504052004</v>
      </c>
      <c r="D53" s="2"/>
      <c r="E53" s="2"/>
      <c r="F53" s="2">
        <v>46</v>
      </c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</row>
    <row r="54" spans="1:32" x14ac:dyDescent="0.3">
      <c r="A54" s="2"/>
      <c r="B54" s="22" t="s">
        <v>214</v>
      </c>
      <c r="C54" s="26">
        <f>C50*K78</f>
        <v>622.86720289874722</v>
      </c>
      <c r="D54" s="2"/>
      <c r="E54" s="2"/>
      <c r="F54" s="2">
        <v>47</v>
      </c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</row>
    <row r="55" spans="1:32" ht="15" thickBot="1" x14ac:dyDescent="0.35">
      <c r="A55" s="2"/>
      <c r="B55" s="18" t="s">
        <v>224</v>
      </c>
      <c r="C55" s="19">
        <v>15</v>
      </c>
      <c r="D55" s="2"/>
      <c r="E55" s="2"/>
      <c r="F55" s="2">
        <v>48</v>
      </c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</row>
    <row r="56" spans="1:32" ht="15" thickBot="1" x14ac:dyDescent="0.35">
      <c r="A56" s="2"/>
      <c r="B56" s="2"/>
      <c r="C56" s="2"/>
      <c r="D56" s="2"/>
      <c r="E56" s="2"/>
      <c r="F56" s="2"/>
      <c r="G56" s="2"/>
      <c r="H56" s="2"/>
      <c r="I56" s="2"/>
      <c r="J56" s="2"/>
      <c r="K56" s="2">
        <f>2/3</f>
        <v>0.66666666666666663</v>
      </c>
      <c r="L56" s="2"/>
      <c r="M56" s="2">
        <f>1/3</f>
        <v>0.33333333333333331</v>
      </c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</row>
    <row r="57" spans="1:32" x14ac:dyDescent="0.3">
      <c r="A57" s="2"/>
      <c r="B57" s="16" t="s">
        <v>207</v>
      </c>
      <c r="C57" s="34" t="s">
        <v>206</v>
      </c>
      <c r="D57" s="34"/>
      <c r="E57" s="34" t="s">
        <v>210</v>
      </c>
      <c r="F57" s="34"/>
      <c r="G57" s="35"/>
      <c r="H57" s="17" t="s">
        <v>205</v>
      </c>
      <c r="I57" s="2"/>
      <c r="J57" s="21" t="s">
        <v>234</v>
      </c>
      <c r="K57" s="34">
        <f>K56</f>
        <v>0.66666666666666663</v>
      </c>
      <c r="L57" s="34">
        <v>1</v>
      </c>
      <c r="M57" s="34">
        <f>M56</f>
        <v>0.33333333333333331</v>
      </c>
      <c r="N57" s="17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</row>
    <row r="58" spans="1:32" x14ac:dyDescent="0.3">
      <c r="A58" s="2"/>
      <c r="B58" s="22"/>
      <c r="C58" s="33" t="s">
        <v>192</v>
      </c>
      <c r="D58" s="28"/>
      <c r="E58" s="33" t="s">
        <v>208</v>
      </c>
      <c r="F58" s="28"/>
      <c r="G58" s="36"/>
      <c r="H58" s="37" t="s">
        <v>200</v>
      </c>
      <c r="I58" s="2"/>
      <c r="J58" s="22"/>
      <c r="K58" s="28" t="s">
        <v>192</v>
      </c>
      <c r="L58" s="28" t="s">
        <v>193</v>
      </c>
      <c r="M58" s="28" t="s">
        <v>200</v>
      </c>
      <c r="N58" s="26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</row>
    <row r="59" spans="1:32" x14ac:dyDescent="0.3">
      <c r="A59" s="2"/>
      <c r="B59" s="22" t="s">
        <v>228</v>
      </c>
      <c r="C59" s="28">
        <v>7632.83</v>
      </c>
      <c r="D59" s="28"/>
      <c r="E59" s="284" t="s">
        <v>279</v>
      </c>
      <c r="F59" s="38">
        <f>M92</f>
        <v>7380.0431676234903</v>
      </c>
      <c r="G59" s="36" t="s">
        <v>275</v>
      </c>
      <c r="H59" s="26">
        <v>6506</v>
      </c>
      <c r="I59" s="2"/>
      <c r="J59" s="22"/>
      <c r="K59" s="28"/>
      <c r="L59" s="28"/>
      <c r="M59" s="28"/>
      <c r="N59" s="26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</row>
    <row r="60" spans="1:32" x14ac:dyDescent="0.3">
      <c r="A60" s="2"/>
      <c r="B60" s="22" t="s">
        <v>228</v>
      </c>
      <c r="C60" s="28">
        <v>-0.2762</v>
      </c>
      <c r="D60" s="28"/>
      <c r="E60" s="284"/>
      <c r="F60" s="38"/>
      <c r="G60" s="36" t="s">
        <v>191</v>
      </c>
      <c r="H60" s="29">
        <f>6.2*(1/3)</f>
        <v>2.0666666666666664</v>
      </c>
      <c r="I60" s="2"/>
      <c r="J60" s="22"/>
      <c r="K60" s="28"/>
      <c r="L60" s="28"/>
      <c r="M60" s="28"/>
      <c r="N60" s="26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</row>
    <row r="61" spans="1:32" x14ac:dyDescent="0.3">
      <c r="A61" s="2"/>
      <c r="B61" s="22" t="s">
        <v>225</v>
      </c>
      <c r="C61" s="36">
        <v>14.5</v>
      </c>
      <c r="D61" s="28"/>
      <c r="E61" s="36" t="s">
        <v>273</v>
      </c>
      <c r="F61" s="39">
        <v>2500</v>
      </c>
      <c r="G61" s="36"/>
      <c r="H61" s="26">
        <v>-0.17699999999999999</v>
      </c>
      <c r="I61" s="2"/>
      <c r="J61" s="22"/>
      <c r="K61" s="28"/>
      <c r="L61" s="28"/>
      <c r="M61" s="28"/>
      <c r="N61" s="26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</row>
    <row r="62" spans="1:32" x14ac:dyDescent="0.3">
      <c r="A62" s="2"/>
      <c r="B62" s="22" t="s">
        <v>226</v>
      </c>
      <c r="C62" s="36">
        <f>(1/3)*C61</f>
        <v>4.833333333333333</v>
      </c>
      <c r="D62" s="28"/>
      <c r="E62" s="36"/>
      <c r="F62" s="40"/>
      <c r="G62" s="36"/>
      <c r="H62" s="26">
        <f>H59*H60^H61</f>
        <v>5721.5169910307404</v>
      </c>
      <c r="I62" s="2"/>
      <c r="J62" s="22"/>
      <c r="K62" s="28"/>
      <c r="L62" s="28"/>
      <c r="M62" s="28"/>
      <c r="N62" s="26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</row>
    <row r="63" spans="1:32" x14ac:dyDescent="0.3">
      <c r="A63" s="2"/>
      <c r="B63" s="22" t="s">
        <v>227</v>
      </c>
      <c r="C63" s="36">
        <f>(2/3)*C61</f>
        <v>9.6666666666666661</v>
      </c>
      <c r="D63" s="28"/>
      <c r="E63" s="36"/>
      <c r="F63" s="36"/>
      <c r="G63" s="36" t="s">
        <v>276</v>
      </c>
      <c r="H63" s="37">
        <f>H62*H60*C65</f>
        <v>13382.933389593754</v>
      </c>
      <c r="I63" s="2"/>
      <c r="J63" s="41" t="s">
        <v>272</v>
      </c>
      <c r="K63" s="28">
        <f>C67*$K$57</f>
        <v>18738.844582555288</v>
      </c>
      <c r="L63" s="36">
        <f>L57*F59</f>
        <v>7380.0431676234903</v>
      </c>
      <c r="M63" s="28">
        <f>H63*$M$57</f>
        <v>4460.9777965312514</v>
      </c>
      <c r="N63" s="26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</row>
    <row r="64" spans="1:32" x14ac:dyDescent="0.3">
      <c r="A64" s="2"/>
      <c r="B64" s="22"/>
      <c r="C64" s="42">
        <f>C59*C62^C60</f>
        <v>4939.6552336830173</v>
      </c>
      <c r="D64" s="28"/>
      <c r="E64" s="36"/>
      <c r="F64" s="36"/>
      <c r="G64" s="36"/>
      <c r="H64" s="26">
        <v>30</v>
      </c>
      <c r="I64" s="2"/>
      <c r="J64" s="41"/>
      <c r="K64" s="28">
        <f>C68</f>
        <v>30</v>
      </c>
      <c r="L64" s="28"/>
      <c r="M64" s="28">
        <f>H64</f>
        <v>30</v>
      </c>
      <c r="N64" s="26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</row>
    <row r="65" spans="1:32" x14ac:dyDescent="0.3">
      <c r="A65" s="2"/>
      <c r="B65" s="22" t="s">
        <v>231</v>
      </c>
      <c r="C65" s="42">
        <v>1.1317999999999999</v>
      </c>
      <c r="D65" s="28"/>
      <c r="E65" s="36"/>
      <c r="F65" s="36"/>
      <c r="G65" s="36" t="s">
        <v>273</v>
      </c>
      <c r="H65" s="37">
        <f>(H64/100)*H63</f>
        <v>4014.8800168781263</v>
      </c>
      <c r="I65" s="2"/>
      <c r="J65" s="41" t="s">
        <v>273</v>
      </c>
      <c r="K65" s="28">
        <f>(K64/100)*K63</f>
        <v>5621.6533747665862</v>
      </c>
      <c r="L65" s="43">
        <f>F61</f>
        <v>2500</v>
      </c>
      <c r="M65" s="28">
        <f>(M64/100)*M63</f>
        <v>1338.2933389593754</v>
      </c>
      <c r="N65" s="26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</row>
    <row r="66" spans="1:32" x14ac:dyDescent="0.3">
      <c r="A66" s="2"/>
      <c r="B66" s="22" t="s">
        <v>229</v>
      </c>
      <c r="C66" s="42">
        <f>C64*C62</f>
        <v>23875.000296134582</v>
      </c>
      <c r="D66" s="28"/>
      <c r="E66" s="36"/>
      <c r="F66" s="36"/>
      <c r="G66" s="36"/>
      <c r="H66" s="26">
        <v>10</v>
      </c>
      <c r="I66" s="2"/>
      <c r="J66" s="41" t="s">
        <v>277</v>
      </c>
      <c r="K66" s="28">
        <f>C70</f>
        <v>5</v>
      </c>
      <c r="L66" s="28">
        <f>F67</f>
        <v>3</v>
      </c>
      <c r="M66" s="28">
        <f>H66</f>
        <v>10</v>
      </c>
      <c r="N66" s="26" t="s">
        <v>240</v>
      </c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</row>
    <row r="67" spans="1:32" ht="15" thickBot="1" x14ac:dyDescent="0.35">
      <c r="A67" s="2"/>
      <c r="B67" s="22" t="s">
        <v>230</v>
      </c>
      <c r="C67" s="33">
        <f>G100*C65</f>
        <v>28108.266873832934</v>
      </c>
      <c r="D67" s="28"/>
      <c r="E67" s="28" t="s">
        <v>242</v>
      </c>
      <c r="F67" s="28">
        <v>3</v>
      </c>
      <c r="G67" s="36" t="s">
        <v>274</v>
      </c>
      <c r="H67" s="37">
        <f>(H66/100)*H63</f>
        <v>1338.2933389593754</v>
      </c>
      <c r="I67" s="2"/>
      <c r="J67" s="44" t="s">
        <v>274</v>
      </c>
      <c r="K67" s="45">
        <f>(K66/100)*K63</f>
        <v>936.94222912776445</v>
      </c>
      <c r="L67" s="45">
        <f>(L66/100)*L63</f>
        <v>221.40129502870471</v>
      </c>
      <c r="M67" s="45">
        <f>(M66/100)*M63</f>
        <v>446.09777965312514</v>
      </c>
      <c r="N67" s="46">
        <f>SUM(K67:M67)</f>
        <v>1604.4413038095943</v>
      </c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</row>
    <row r="68" spans="1:32" x14ac:dyDescent="0.3">
      <c r="A68" s="2"/>
      <c r="B68" s="22" t="s">
        <v>201</v>
      </c>
      <c r="C68" s="28">
        <v>30</v>
      </c>
      <c r="D68" s="28"/>
      <c r="E68" s="28"/>
      <c r="F68" s="28">
        <f>(F67/100)*F65</f>
        <v>0</v>
      </c>
      <c r="G68" s="36" t="s">
        <v>243</v>
      </c>
      <c r="H68" s="26">
        <v>22</v>
      </c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</row>
    <row r="69" spans="1:32" x14ac:dyDescent="0.3">
      <c r="A69" s="2"/>
      <c r="B69" s="22"/>
      <c r="C69" s="33">
        <f>(C68/100)*C67</f>
        <v>8432.4800621498798</v>
      </c>
      <c r="D69" s="28"/>
      <c r="E69" s="36" t="s">
        <v>241</v>
      </c>
      <c r="F69" s="28">
        <v>22</v>
      </c>
      <c r="G69" s="36"/>
      <c r="H69" s="26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</row>
    <row r="70" spans="1:32" x14ac:dyDescent="0.3">
      <c r="A70" s="2"/>
      <c r="B70" s="22" t="s">
        <v>203</v>
      </c>
      <c r="C70" s="28">
        <v>5</v>
      </c>
      <c r="D70" s="28"/>
      <c r="E70" s="2"/>
      <c r="F70" s="2"/>
      <c r="G70" s="36"/>
      <c r="H70" s="26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</row>
    <row r="71" spans="1:32" ht="15" thickBot="1" x14ac:dyDescent="0.35">
      <c r="A71" s="2"/>
      <c r="B71" s="18" t="s">
        <v>202</v>
      </c>
      <c r="C71" s="47">
        <f>(C70/100)*C67</f>
        <v>1405.4133436916468</v>
      </c>
      <c r="D71" s="45"/>
      <c r="E71" s="45"/>
      <c r="F71" s="45"/>
      <c r="G71" s="48"/>
      <c r="H71" s="19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</row>
    <row r="72" spans="1:32" x14ac:dyDescent="0.3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</row>
    <row r="73" spans="1:32" ht="15" thickBot="1" x14ac:dyDescent="0.3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</row>
    <row r="74" spans="1:32" x14ac:dyDescent="0.3">
      <c r="A74" s="2"/>
      <c r="B74" s="16" t="s">
        <v>209</v>
      </c>
      <c r="C74" s="34"/>
      <c r="D74" s="34" t="s">
        <v>192</v>
      </c>
      <c r="E74" s="34"/>
      <c r="F74" s="34" t="s">
        <v>193</v>
      </c>
      <c r="G74" s="34"/>
      <c r="H74" s="17" t="s">
        <v>197</v>
      </c>
      <c r="I74" s="2"/>
      <c r="J74" s="16" t="s">
        <v>215</v>
      </c>
      <c r="K74" s="34"/>
      <c r="L74" s="34"/>
      <c r="M74" s="34" t="s">
        <v>216</v>
      </c>
      <c r="N74" s="17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</row>
    <row r="75" spans="1:32" x14ac:dyDescent="0.3">
      <c r="A75" s="2"/>
      <c r="B75" s="22"/>
      <c r="C75" s="28"/>
      <c r="D75" s="28">
        <v>7632.83</v>
      </c>
      <c r="E75" s="28"/>
      <c r="F75" s="28">
        <v>471.67</v>
      </c>
      <c r="G75" s="28"/>
      <c r="H75" s="26">
        <v>23823</v>
      </c>
      <c r="I75" s="2"/>
      <c r="J75" s="22"/>
      <c r="K75" s="28">
        <v>322.48</v>
      </c>
      <c r="L75" s="28"/>
      <c r="M75" s="28" t="s">
        <v>217</v>
      </c>
      <c r="N75" s="26">
        <v>7150</v>
      </c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</row>
    <row r="76" spans="1:32" x14ac:dyDescent="0.3">
      <c r="A76" s="2"/>
      <c r="B76" s="22"/>
      <c r="C76" s="28" t="s">
        <v>191</v>
      </c>
      <c r="D76" s="28">
        <v>10</v>
      </c>
      <c r="E76" s="28" t="s">
        <v>204</v>
      </c>
      <c r="F76" s="28">
        <v>0.1</v>
      </c>
      <c r="G76" s="28" t="s">
        <v>191</v>
      </c>
      <c r="H76" s="26">
        <v>10</v>
      </c>
      <c r="I76" s="2"/>
      <c r="J76" s="22"/>
      <c r="K76" s="28">
        <v>141.76</v>
      </c>
      <c r="L76" s="28"/>
      <c r="M76" s="28" t="s">
        <v>169</v>
      </c>
      <c r="N76" s="26">
        <v>13.5</v>
      </c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</row>
    <row r="77" spans="1:32" x14ac:dyDescent="0.3">
      <c r="A77" s="2"/>
      <c r="B77" s="22"/>
      <c r="C77" s="28"/>
      <c r="D77" s="28">
        <v>-0.2762</v>
      </c>
      <c r="E77" s="28"/>
      <c r="F77" s="28">
        <v>-8.9599999999999999E-2</v>
      </c>
      <c r="G77" s="28"/>
      <c r="H77" s="26">
        <v>-0.41420000000000001</v>
      </c>
      <c r="I77" s="2"/>
      <c r="J77" s="22"/>
      <c r="K77" s="28">
        <v>20.66</v>
      </c>
      <c r="L77" s="28"/>
      <c r="M77" s="28" t="s">
        <v>165</v>
      </c>
      <c r="N77" s="26">
        <f>N75/N76</f>
        <v>529.62962962962968</v>
      </c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</row>
    <row r="78" spans="1:32" x14ac:dyDescent="0.3">
      <c r="A78" s="2"/>
      <c r="B78" s="22"/>
      <c r="C78" s="28" t="s">
        <v>195</v>
      </c>
      <c r="D78" s="28">
        <f>D75*D76^(D77)</f>
        <v>4040.9696605772524</v>
      </c>
      <c r="E78" s="28" t="s">
        <v>196</v>
      </c>
      <c r="F78" s="28">
        <f>F75*F76^F77</f>
        <v>579.7466587472893</v>
      </c>
      <c r="G78" s="28" t="s">
        <v>195</v>
      </c>
      <c r="H78" s="26">
        <f>H75*H76^H77</f>
        <v>9179.0228449631613</v>
      </c>
      <c r="I78" s="2"/>
      <c r="J78" s="22"/>
      <c r="K78" s="28">
        <f>K77/(K75+K76)</f>
        <v>4.450284335688437E-2</v>
      </c>
      <c r="L78" s="28"/>
      <c r="M78" s="28" t="s">
        <v>219</v>
      </c>
      <c r="N78" s="26">
        <f>O78</f>
        <v>0.5</v>
      </c>
      <c r="O78" s="2">
        <v>0.5</v>
      </c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</row>
    <row r="79" spans="1:32" x14ac:dyDescent="0.3">
      <c r="A79" s="2"/>
      <c r="B79" s="22"/>
      <c r="C79" s="28" t="s">
        <v>194</v>
      </c>
      <c r="D79" s="28">
        <f>D78*D76</f>
        <v>40409.696605772522</v>
      </c>
      <c r="E79" s="28" t="s">
        <v>194</v>
      </c>
      <c r="F79" s="28">
        <f>F76*1000*F78</f>
        <v>57974.665874728933</v>
      </c>
      <c r="G79" s="28" t="s">
        <v>194</v>
      </c>
      <c r="H79" s="26">
        <f>H78*H76</f>
        <v>91790.228449631613</v>
      </c>
      <c r="I79" s="2"/>
      <c r="J79" s="22"/>
      <c r="K79" s="28"/>
      <c r="L79" s="28"/>
      <c r="M79" s="28" t="s">
        <v>220</v>
      </c>
      <c r="N79" s="26">
        <f>N77*N78</f>
        <v>264.81481481481484</v>
      </c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</row>
    <row r="80" spans="1:32" x14ac:dyDescent="0.3">
      <c r="A80" s="2"/>
      <c r="B80" s="22"/>
      <c r="C80" s="28" t="s">
        <v>198</v>
      </c>
      <c r="D80" s="28">
        <v>4</v>
      </c>
      <c r="E80" s="28"/>
      <c r="F80" s="28">
        <v>1</v>
      </c>
      <c r="G80" s="28"/>
      <c r="H80" s="26">
        <v>4</v>
      </c>
      <c r="I80" s="2"/>
      <c r="J80" s="22"/>
      <c r="K80" s="28"/>
      <c r="L80" s="28"/>
      <c r="M80" s="28" t="s">
        <v>218</v>
      </c>
      <c r="N80" s="26">
        <v>740</v>
      </c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</row>
    <row r="81" spans="1:32" ht="15" thickBot="1" x14ac:dyDescent="0.35">
      <c r="A81" s="2"/>
      <c r="B81" s="18"/>
      <c r="C81" s="45" t="s">
        <v>199</v>
      </c>
      <c r="D81" s="45">
        <f>(D80/100)*D79</f>
        <v>1616.387864230901</v>
      </c>
      <c r="E81" s="45"/>
      <c r="F81" s="45">
        <f>(F80/100)*F79</f>
        <v>579.7466587472893</v>
      </c>
      <c r="G81" s="45"/>
      <c r="H81" s="19">
        <f t="shared" ref="H81" si="2">(H80/100)*H79</f>
        <v>3671.6091379852646</v>
      </c>
      <c r="I81" s="2"/>
      <c r="J81" s="18"/>
      <c r="K81" s="45"/>
      <c r="L81" s="45"/>
      <c r="M81" s="45"/>
      <c r="N81" s="19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</row>
    <row r="82" spans="1:32" x14ac:dyDescent="0.3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</row>
    <row r="83" spans="1:32" ht="15" thickBot="1" x14ac:dyDescent="0.3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</row>
    <row r="84" spans="1:32" ht="15" thickBot="1" x14ac:dyDescent="0.35">
      <c r="A84" s="2"/>
      <c r="B84" s="2"/>
      <c r="C84" s="16" t="s">
        <v>232</v>
      </c>
      <c r="D84" s="34"/>
      <c r="E84" s="34"/>
      <c r="F84" s="34"/>
      <c r="G84" s="34"/>
      <c r="H84" s="17"/>
      <c r="I84" s="2"/>
      <c r="J84" s="2"/>
      <c r="K84" s="16" t="s">
        <v>208</v>
      </c>
      <c r="L84" s="34"/>
      <c r="M84" s="34"/>
      <c r="N84" s="34"/>
      <c r="O84" s="34"/>
      <c r="P84" s="34"/>
      <c r="Q84" s="34"/>
      <c r="R84" s="34"/>
      <c r="S84" s="34"/>
      <c r="T84" s="34"/>
      <c r="U84" s="34"/>
      <c r="V84" s="34"/>
      <c r="W84" s="34"/>
      <c r="X84" s="34"/>
      <c r="Y84" s="34"/>
      <c r="Z84" s="34"/>
      <c r="AA84" s="34"/>
      <c r="AB84" s="34"/>
      <c r="AC84" s="34"/>
      <c r="AD84" s="34"/>
      <c r="AE84" s="34"/>
      <c r="AF84" s="17"/>
    </row>
    <row r="85" spans="1:32" ht="15" thickBot="1" x14ac:dyDescent="0.35">
      <c r="A85" s="2"/>
      <c r="B85" s="2"/>
      <c r="C85" s="22"/>
      <c r="D85" s="28"/>
      <c r="E85" s="28" t="s">
        <v>46</v>
      </c>
      <c r="F85" s="28" t="s">
        <v>233</v>
      </c>
      <c r="G85" s="28" t="s">
        <v>134</v>
      </c>
      <c r="H85" s="26" t="s">
        <v>135</v>
      </c>
      <c r="I85" s="2"/>
      <c r="J85" s="2"/>
      <c r="K85" s="22"/>
      <c r="L85" s="28" t="s">
        <v>46</v>
      </c>
      <c r="M85" s="28"/>
      <c r="N85" s="28"/>
      <c r="O85" s="264" t="s">
        <v>86</v>
      </c>
      <c r="P85" s="265"/>
      <c r="Q85" s="265"/>
      <c r="R85" s="266"/>
      <c r="S85" s="264" t="s">
        <v>87</v>
      </c>
      <c r="T85" s="265"/>
      <c r="U85" s="265"/>
      <c r="V85" s="266"/>
      <c r="W85" s="127"/>
      <c r="X85" s="264" t="s">
        <v>86</v>
      </c>
      <c r="Y85" s="265"/>
      <c r="Z85" s="265"/>
      <c r="AA85" s="266"/>
      <c r="AB85" s="264" t="s">
        <v>87</v>
      </c>
      <c r="AC85" s="265"/>
      <c r="AD85" s="265"/>
      <c r="AE85" s="266"/>
      <c r="AF85" s="26"/>
    </row>
    <row r="86" spans="1:32" ht="15" thickBot="1" x14ac:dyDescent="0.35">
      <c r="A86" s="2"/>
      <c r="B86" s="2"/>
      <c r="C86" s="22"/>
      <c r="D86" s="28"/>
      <c r="E86" s="28">
        <v>100</v>
      </c>
      <c r="F86" s="28">
        <v>22.8</v>
      </c>
      <c r="G86" s="28"/>
      <c r="H86" s="26"/>
      <c r="I86" s="2"/>
      <c r="J86" s="2"/>
      <c r="K86" s="22"/>
      <c r="L86" s="2">
        <v>880</v>
      </c>
      <c r="M86" s="28">
        <f>'Storage eff.'!C10</f>
        <v>0.7360000000000001</v>
      </c>
      <c r="N86" s="28"/>
      <c r="O86" s="264" t="s">
        <v>88</v>
      </c>
      <c r="P86" s="266"/>
      <c r="Q86" s="264" t="s">
        <v>89</v>
      </c>
      <c r="R86" s="266"/>
      <c r="S86" s="264" t="s">
        <v>88</v>
      </c>
      <c r="T86" s="266"/>
      <c r="U86" s="264" t="s">
        <v>89</v>
      </c>
      <c r="V86" s="266"/>
      <c r="W86" s="127"/>
      <c r="X86" s="264" t="s">
        <v>88</v>
      </c>
      <c r="Y86" s="266"/>
      <c r="Z86" s="264" t="s">
        <v>89</v>
      </c>
      <c r="AA86" s="266"/>
      <c r="AB86" s="264" t="s">
        <v>88</v>
      </c>
      <c r="AC86" s="266"/>
      <c r="AD86" s="264" t="s">
        <v>89</v>
      </c>
      <c r="AE86" s="266"/>
      <c r="AF86" s="26"/>
    </row>
    <row r="87" spans="1:32" ht="15" thickBot="1" x14ac:dyDescent="0.35">
      <c r="A87" s="2"/>
      <c r="B87" s="2"/>
      <c r="C87" s="22">
        <v>2005</v>
      </c>
      <c r="D87" s="28">
        <v>2.2000000000000002</v>
      </c>
      <c r="E87" s="28">
        <f>D87/E86</f>
        <v>2.2000000000000002E-2</v>
      </c>
      <c r="F87" s="28">
        <f>F86+F86*E87</f>
        <v>23.301600000000001</v>
      </c>
      <c r="G87" s="28"/>
      <c r="H87" s="26"/>
      <c r="I87" s="2"/>
      <c r="J87" s="2"/>
      <c r="K87" s="128"/>
      <c r="L87" s="129">
        <v>600</v>
      </c>
      <c r="M87" s="130" t="s">
        <v>271</v>
      </c>
      <c r="N87" s="28"/>
      <c r="O87" s="99" t="s">
        <v>90</v>
      </c>
      <c r="P87" s="99" t="s">
        <v>61</v>
      </c>
      <c r="Q87" s="99" t="s">
        <v>90</v>
      </c>
      <c r="R87" s="99" t="s">
        <v>61</v>
      </c>
      <c r="S87" s="99" t="s">
        <v>90</v>
      </c>
      <c r="T87" s="99" t="s">
        <v>61</v>
      </c>
      <c r="U87" s="99" t="s">
        <v>90</v>
      </c>
      <c r="V87" s="99" t="s">
        <v>61</v>
      </c>
      <c r="W87" s="127"/>
      <c r="X87" s="99" t="s">
        <v>90</v>
      </c>
      <c r="Y87" s="99" t="s">
        <v>61</v>
      </c>
      <c r="Z87" s="99" t="s">
        <v>90</v>
      </c>
      <c r="AA87" s="99" t="s">
        <v>61</v>
      </c>
      <c r="AB87" s="99" t="s">
        <v>90</v>
      </c>
      <c r="AC87" s="99" t="s">
        <v>61</v>
      </c>
      <c r="AD87" s="99" t="s">
        <v>90</v>
      </c>
      <c r="AE87" s="99" t="s">
        <v>61</v>
      </c>
      <c r="AF87" s="26"/>
    </row>
    <row r="88" spans="1:32" x14ac:dyDescent="0.3">
      <c r="A88" s="2"/>
      <c r="B88" s="2"/>
      <c r="C88" s="22">
        <v>2006</v>
      </c>
      <c r="D88" s="28">
        <v>2.21</v>
      </c>
      <c r="E88" s="28">
        <f t="shared" ref="E88:E100" si="3">D88/$E$86</f>
        <v>2.2099999999999998E-2</v>
      </c>
      <c r="F88" s="28">
        <f>F87+F87*E88</f>
        <v>23.816565360000002</v>
      </c>
      <c r="G88" s="28"/>
      <c r="H88" s="26"/>
      <c r="I88" s="2"/>
      <c r="J88" s="2"/>
      <c r="K88" s="55"/>
      <c r="L88" s="63"/>
      <c r="M88" s="54"/>
      <c r="N88" s="28"/>
      <c r="O88" s="43">
        <f>Cases!C27</f>
        <v>7051.0054360068807</v>
      </c>
      <c r="P88" s="43">
        <f>Cases!D27</f>
        <v>8366.5938129901624</v>
      </c>
      <c r="Q88" s="43">
        <f>Cases!E27</f>
        <v>8190.68943600688</v>
      </c>
      <c r="R88" s="43">
        <f>Cases!F27</f>
        <v>9506.2778129901599</v>
      </c>
      <c r="S88" s="43">
        <f>Cases!G27</f>
        <v>7190.3064637462649</v>
      </c>
      <c r="T88" s="43">
        <f>Cases!H27</f>
        <v>8505.8948407295466</v>
      </c>
      <c r="U88" s="43">
        <f>Cases!I27</f>
        <v>8329.9904637462623</v>
      </c>
      <c r="V88" s="43">
        <f>Cases!J27</f>
        <v>9645.578840729544</v>
      </c>
      <c r="W88" s="43"/>
      <c r="X88" s="43">
        <f>Cases!L27</f>
        <v>29652.351978281837</v>
      </c>
      <c r="Y88" s="43">
        <f>Cases!M27</f>
        <v>35025.658232149348</v>
      </c>
      <c r="Z88" s="43">
        <f>Cases!N27</f>
        <v>33871.374478281839</v>
      </c>
      <c r="AA88" s="43">
        <f>Cases!O27</f>
        <v>39244.680732149354</v>
      </c>
      <c r="AB88" s="43">
        <f>Cases!P27</f>
        <v>30025.183650718991</v>
      </c>
      <c r="AC88" s="43">
        <f>Cases!Q27</f>
        <v>35398.489904586502</v>
      </c>
      <c r="AD88" s="43">
        <f>Cases!R27</f>
        <v>34244.206150718994</v>
      </c>
      <c r="AE88" s="43">
        <f>Cases!S27</f>
        <v>39617.512404586509</v>
      </c>
      <c r="AF88" s="26"/>
    </row>
    <row r="89" spans="1:32" x14ac:dyDescent="0.3">
      <c r="A89" s="2"/>
      <c r="B89" s="2"/>
      <c r="C89" s="22">
        <v>2007</v>
      </c>
      <c r="D89" s="28">
        <v>2.16</v>
      </c>
      <c r="E89" s="28">
        <f t="shared" si="3"/>
        <v>2.1600000000000001E-2</v>
      </c>
      <c r="F89" s="28">
        <f t="shared" ref="F89:F100" si="4">F88+F88*E89</f>
        <v>24.331003171776</v>
      </c>
      <c r="G89" s="28"/>
      <c r="H89" s="26"/>
      <c r="I89" s="2"/>
      <c r="J89" s="2"/>
      <c r="K89" s="55" t="s">
        <v>270</v>
      </c>
      <c r="L89" s="131">
        <f>V88</f>
        <v>9645.578840729544</v>
      </c>
      <c r="M89" s="54" t="s">
        <v>169</v>
      </c>
      <c r="N89" s="28"/>
      <c r="O89" s="28">
        <f>O88/$M86</f>
        <v>9580.1704293571729</v>
      </c>
      <c r="P89" s="28">
        <f t="shared" ref="P89:AE89" si="5">P88/$M86</f>
        <v>11367.654637214893</v>
      </c>
      <c r="Q89" s="28">
        <f t="shared" si="5"/>
        <v>11128.654125009347</v>
      </c>
      <c r="R89" s="28">
        <f t="shared" si="5"/>
        <v>12916.138332867064</v>
      </c>
      <c r="S89" s="28">
        <f t="shared" si="5"/>
        <v>9769.4381300900332</v>
      </c>
      <c r="T89" s="28">
        <f t="shared" si="5"/>
        <v>11556.922337947752</v>
      </c>
      <c r="U89" s="28">
        <f t="shared" si="5"/>
        <v>11317.921825742204</v>
      </c>
      <c r="V89" s="28">
        <f t="shared" si="5"/>
        <v>13105.406033599922</v>
      </c>
      <c r="W89" s="28"/>
      <c r="X89" s="28">
        <f t="shared" si="5"/>
        <v>40288.521709622059</v>
      </c>
      <c r="Y89" s="28">
        <f t="shared" si="5"/>
        <v>47589.20955455074</v>
      </c>
      <c r="Z89" s="28">
        <f t="shared" si="5"/>
        <v>46020.889236795971</v>
      </c>
      <c r="AA89" s="28">
        <f t="shared" si="5"/>
        <v>53321.577081724659</v>
      </c>
      <c r="AB89" s="28">
        <f t="shared" si="5"/>
        <v>40795.086481955143</v>
      </c>
      <c r="AC89" s="28">
        <f t="shared" si="5"/>
        <v>48095.774326883831</v>
      </c>
      <c r="AD89" s="28">
        <f t="shared" si="5"/>
        <v>46527.454009129062</v>
      </c>
      <c r="AE89" s="28">
        <f t="shared" si="5"/>
        <v>53828.141854057751</v>
      </c>
      <c r="AF89" s="26"/>
    </row>
    <row r="90" spans="1:32" x14ac:dyDescent="0.3">
      <c r="A90" s="2"/>
      <c r="B90" s="2"/>
      <c r="C90" s="22">
        <v>2008</v>
      </c>
      <c r="D90" s="28">
        <v>3.35</v>
      </c>
      <c r="E90" s="28">
        <f t="shared" si="3"/>
        <v>3.3500000000000002E-2</v>
      </c>
      <c r="F90" s="28">
        <f t="shared" si="4"/>
        <v>25.146091778030495</v>
      </c>
      <c r="G90" s="28"/>
      <c r="H90" s="26"/>
      <c r="I90" s="2"/>
      <c r="J90" s="2"/>
      <c r="K90" s="55"/>
      <c r="L90" s="63">
        <f>L89/L93</f>
        <v>289.65702224413047</v>
      </c>
      <c r="M90" s="54" t="s">
        <v>267</v>
      </c>
      <c r="N90" s="28"/>
      <c r="O90" s="28"/>
      <c r="P90" s="28"/>
      <c r="Q90" s="28"/>
      <c r="R90" s="28"/>
      <c r="S90" s="28"/>
      <c r="T90" s="28"/>
      <c r="U90" s="28"/>
      <c r="V90" s="28"/>
      <c r="W90" s="28"/>
      <c r="X90" s="28"/>
      <c r="Y90" s="28"/>
      <c r="Z90" s="28"/>
      <c r="AA90" s="28"/>
      <c r="AB90" s="28"/>
      <c r="AC90" s="28"/>
      <c r="AD90" s="28"/>
      <c r="AE90" s="28"/>
      <c r="AF90" s="26"/>
    </row>
    <row r="91" spans="1:32" x14ac:dyDescent="0.3">
      <c r="A91" s="2"/>
      <c r="B91" s="2"/>
      <c r="C91" s="22">
        <v>2009</v>
      </c>
      <c r="D91" s="28">
        <v>0.32</v>
      </c>
      <c r="E91" s="28">
        <f t="shared" si="3"/>
        <v>3.2000000000000002E-3</v>
      </c>
      <c r="F91" s="28">
        <f t="shared" si="4"/>
        <v>25.226559271720191</v>
      </c>
      <c r="G91" s="28"/>
      <c r="H91" s="26"/>
      <c r="I91" s="2"/>
      <c r="J91" s="2"/>
      <c r="K91" s="55"/>
      <c r="L91" s="63" t="s">
        <v>269</v>
      </c>
      <c r="M91" s="54">
        <f>T100</f>
        <v>12.30007194603915</v>
      </c>
      <c r="N91" s="28"/>
      <c r="O91" s="28"/>
      <c r="P91" s="28"/>
      <c r="Q91" s="28"/>
      <c r="R91" s="28"/>
      <c r="S91" s="28"/>
      <c r="T91" s="28"/>
      <c r="U91" s="28"/>
      <c r="V91" s="28"/>
      <c r="W91" s="28"/>
      <c r="X91" s="28"/>
      <c r="Y91" s="28"/>
      <c r="Z91" s="28"/>
      <c r="AA91" s="28"/>
      <c r="AB91" s="28"/>
      <c r="AC91" s="28"/>
      <c r="AD91" s="28"/>
      <c r="AE91" s="28"/>
      <c r="AF91" s="26"/>
    </row>
    <row r="92" spans="1:32" ht="15" thickBot="1" x14ac:dyDescent="0.35">
      <c r="A92" s="2"/>
      <c r="B92" s="2"/>
      <c r="C92" s="22">
        <v>2010</v>
      </c>
      <c r="D92" s="28">
        <v>1.61</v>
      </c>
      <c r="E92" s="28">
        <f t="shared" si="3"/>
        <v>1.61E-2</v>
      </c>
      <c r="F92" s="28">
        <f t="shared" si="4"/>
        <v>25.632706875994888</v>
      </c>
      <c r="G92" s="28"/>
      <c r="H92" s="26"/>
      <c r="I92" s="2"/>
      <c r="J92" s="2"/>
      <c r="K92" s="58"/>
      <c r="L92" s="67" t="s">
        <v>262</v>
      </c>
      <c r="M92" s="75">
        <f>M91*L87</f>
        <v>7380.0431676234903</v>
      </c>
      <c r="N92" s="28"/>
      <c r="O92" s="28"/>
      <c r="P92" s="28"/>
      <c r="Q92" s="28"/>
      <c r="R92" s="28"/>
      <c r="S92" s="28"/>
      <c r="T92" s="28"/>
      <c r="U92" s="28"/>
      <c r="V92" s="28"/>
      <c r="W92" s="28"/>
      <c r="X92" s="28"/>
      <c r="Y92" s="28"/>
      <c r="Z92" s="28"/>
      <c r="AA92" s="28"/>
      <c r="AB92" s="28"/>
      <c r="AC92" s="28"/>
      <c r="AD92" s="28"/>
      <c r="AE92" s="28"/>
      <c r="AF92" s="26"/>
    </row>
    <row r="93" spans="1:32" x14ac:dyDescent="0.3">
      <c r="A93" s="2"/>
      <c r="B93" s="2"/>
      <c r="C93" s="22">
        <v>2011</v>
      </c>
      <c r="D93" s="28">
        <v>2.72</v>
      </c>
      <c r="E93" s="28">
        <f t="shared" si="3"/>
        <v>2.7200000000000002E-2</v>
      </c>
      <c r="F93" s="28">
        <f t="shared" si="4"/>
        <v>26.329916503021948</v>
      </c>
      <c r="G93" s="28"/>
      <c r="H93" s="26"/>
      <c r="I93" s="2"/>
      <c r="J93" s="2"/>
      <c r="K93" s="22" t="s">
        <v>268</v>
      </c>
      <c r="L93" s="28">
        <v>33.299999999999997</v>
      </c>
      <c r="M93" s="28"/>
      <c r="N93" s="28"/>
      <c r="O93" s="28"/>
      <c r="P93" s="28"/>
      <c r="Q93" s="28"/>
      <c r="R93" s="28"/>
      <c r="S93" s="28"/>
      <c r="T93" s="28"/>
      <c r="U93" s="28"/>
      <c r="V93" s="28"/>
      <c r="W93" s="28"/>
      <c r="X93" s="28"/>
      <c r="Y93" s="28"/>
      <c r="Z93" s="28"/>
      <c r="AA93" s="28"/>
      <c r="AB93" s="28"/>
      <c r="AC93" s="28"/>
      <c r="AD93" s="28"/>
      <c r="AE93" s="28"/>
      <c r="AF93" s="26"/>
    </row>
    <row r="94" spans="1:32" ht="15" thickBot="1" x14ac:dyDescent="0.35">
      <c r="A94" s="2"/>
      <c r="B94" s="2"/>
      <c r="C94" s="22">
        <v>2012</v>
      </c>
      <c r="D94" s="28">
        <v>2.5</v>
      </c>
      <c r="E94" s="28">
        <f t="shared" si="3"/>
        <v>2.5000000000000001E-2</v>
      </c>
      <c r="F94" s="28">
        <f t="shared" si="4"/>
        <v>26.988164415597495</v>
      </c>
      <c r="G94" s="28"/>
      <c r="H94" s="26"/>
      <c r="I94" s="2"/>
      <c r="J94" s="2"/>
      <c r="K94" s="22"/>
      <c r="L94" s="28"/>
      <c r="M94" s="28"/>
      <c r="N94" s="28"/>
      <c r="O94" s="28"/>
      <c r="P94" s="28"/>
      <c r="Q94" s="28"/>
      <c r="R94" s="28"/>
      <c r="S94" s="28"/>
      <c r="T94" s="28"/>
      <c r="U94" s="28"/>
      <c r="V94" s="28"/>
      <c r="W94" s="28"/>
      <c r="X94" s="28"/>
      <c r="Y94" s="28"/>
      <c r="Z94" s="28"/>
      <c r="AA94" s="28"/>
      <c r="AB94" s="28"/>
      <c r="AC94" s="28"/>
      <c r="AD94" s="28"/>
      <c r="AE94" s="28"/>
      <c r="AF94" s="26"/>
    </row>
    <row r="95" spans="1:32" x14ac:dyDescent="0.3">
      <c r="A95" s="2"/>
      <c r="B95" s="2"/>
      <c r="C95" s="22">
        <v>2013</v>
      </c>
      <c r="D95" s="28">
        <v>1.35</v>
      </c>
      <c r="E95" s="28">
        <f t="shared" si="3"/>
        <v>1.3500000000000002E-2</v>
      </c>
      <c r="F95" s="28">
        <f>F94+F94*E95</f>
        <v>27.35250463520806</v>
      </c>
      <c r="G95" s="28">
        <f>C66</f>
        <v>23875.000296134582</v>
      </c>
      <c r="H95" s="26"/>
      <c r="I95" s="2"/>
      <c r="J95" s="2"/>
      <c r="K95" s="22"/>
      <c r="L95" s="28"/>
      <c r="M95" s="28"/>
      <c r="N95" s="28"/>
      <c r="O95" s="28"/>
      <c r="P95" s="16" t="s">
        <v>266</v>
      </c>
      <c r="Q95" s="34">
        <v>94103</v>
      </c>
      <c r="R95" s="34"/>
      <c r="S95" s="34" t="s">
        <v>265</v>
      </c>
      <c r="T95" s="17">
        <v>27500000</v>
      </c>
      <c r="U95" s="28"/>
      <c r="V95" s="28"/>
      <c r="W95" s="28"/>
      <c r="X95" s="28"/>
      <c r="Y95" s="28"/>
      <c r="Z95" s="28"/>
      <c r="AA95" s="28"/>
      <c r="AB95" s="28"/>
      <c r="AC95" s="28"/>
      <c r="AD95" s="28"/>
      <c r="AE95" s="28"/>
      <c r="AF95" s="26"/>
    </row>
    <row r="96" spans="1:32" x14ac:dyDescent="0.3">
      <c r="A96" s="2"/>
      <c r="B96" s="2"/>
      <c r="C96" s="22">
        <v>2014</v>
      </c>
      <c r="D96" s="28">
        <v>0.43</v>
      </c>
      <c r="E96" s="28">
        <f t="shared" si="3"/>
        <v>4.3E-3</v>
      </c>
      <c r="F96" s="28">
        <f t="shared" si="4"/>
        <v>27.470120405139454</v>
      </c>
      <c r="G96" s="28">
        <f>G95+G95*E96</f>
        <v>23977.66279740796</v>
      </c>
      <c r="H96" s="26"/>
      <c r="I96" s="2"/>
      <c r="J96" s="2"/>
      <c r="K96" s="22"/>
      <c r="L96" s="28"/>
      <c r="M96" s="28"/>
      <c r="N96" s="28"/>
      <c r="O96" s="28"/>
      <c r="P96" s="22" t="s">
        <v>264</v>
      </c>
      <c r="Q96" s="28" t="e">
        <f>Q95/W77</f>
        <v>#DIV/0!</v>
      </c>
      <c r="R96" s="28"/>
      <c r="S96" s="28" t="s">
        <v>263</v>
      </c>
      <c r="T96" s="26">
        <f>L90</f>
        <v>289.65702224413047</v>
      </c>
      <c r="U96" s="28"/>
      <c r="V96" s="28"/>
      <c r="W96" s="28"/>
      <c r="X96" s="28"/>
      <c r="Y96" s="28"/>
      <c r="Z96" s="28"/>
      <c r="AA96" s="28"/>
      <c r="AB96" s="28"/>
      <c r="AC96" s="28"/>
      <c r="AD96" s="28"/>
      <c r="AE96" s="28"/>
      <c r="AF96" s="26"/>
    </row>
    <row r="97" spans="1:32" x14ac:dyDescent="0.3">
      <c r="A97" s="2"/>
      <c r="B97" s="2"/>
      <c r="C97" s="22">
        <v>2015</v>
      </c>
      <c r="D97" s="28">
        <v>0.03</v>
      </c>
      <c r="E97" s="28">
        <f t="shared" si="3"/>
        <v>2.9999999999999997E-4</v>
      </c>
      <c r="F97" s="28">
        <f t="shared" si="4"/>
        <v>27.478361441260997</v>
      </c>
      <c r="G97" s="28">
        <f t="shared" ref="G97:G99" si="6">G96+G96*E97</f>
        <v>23984.856096247182</v>
      </c>
      <c r="H97" s="26"/>
      <c r="I97" s="2"/>
      <c r="J97" s="2"/>
      <c r="K97" s="22"/>
      <c r="L97" s="28"/>
      <c r="M97" s="28"/>
      <c r="N97" s="28"/>
      <c r="O97" s="28"/>
      <c r="P97" s="22" t="s">
        <v>261</v>
      </c>
      <c r="Q97" s="28" t="e">
        <f>Q96/Y77</f>
        <v>#DIV/0!</v>
      </c>
      <c r="R97" s="28"/>
      <c r="S97" s="28" t="s">
        <v>260</v>
      </c>
      <c r="T97" s="26">
        <v>4124.2</v>
      </c>
      <c r="U97" s="28"/>
      <c r="V97" s="28"/>
      <c r="W97" s="28"/>
      <c r="X97" s="28"/>
      <c r="Y97" s="28"/>
      <c r="Z97" s="28"/>
      <c r="AA97" s="28"/>
      <c r="AB97" s="28"/>
      <c r="AC97" s="28"/>
      <c r="AD97" s="28"/>
      <c r="AE97" s="28"/>
      <c r="AF97" s="26"/>
    </row>
    <row r="98" spans="1:32" x14ac:dyDescent="0.3">
      <c r="A98" s="2"/>
      <c r="B98" s="2"/>
      <c r="C98" s="22">
        <v>2016</v>
      </c>
      <c r="D98" s="28">
        <v>0.24</v>
      </c>
      <c r="E98" s="28">
        <f t="shared" si="3"/>
        <v>2.3999999999999998E-3</v>
      </c>
      <c r="F98" s="28">
        <f t="shared" si="4"/>
        <v>27.544309508720023</v>
      </c>
      <c r="G98" s="28">
        <f t="shared" si="6"/>
        <v>24042.419750878176</v>
      </c>
      <c r="H98" s="26"/>
      <c r="I98" s="2"/>
      <c r="J98" s="2"/>
      <c r="K98" s="22"/>
      <c r="L98" s="28"/>
      <c r="M98" s="28"/>
      <c r="N98" s="28"/>
      <c r="O98" s="28"/>
      <c r="P98" s="22"/>
      <c r="Q98" s="28"/>
      <c r="R98" s="28"/>
      <c r="S98" s="28" t="s">
        <v>259</v>
      </c>
      <c r="T98" s="26">
        <v>283.14999999999998</v>
      </c>
      <c r="U98" s="28"/>
      <c r="V98" s="28"/>
      <c r="W98" s="28"/>
      <c r="X98" s="28"/>
      <c r="Y98" s="28"/>
      <c r="Z98" s="28"/>
      <c r="AA98" s="28"/>
      <c r="AB98" s="28"/>
      <c r="AC98" s="28"/>
      <c r="AD98" s="28"/>
      <c r="AE98" s="28"/>
      <c r="AF98" s="26"/>
    </row>
    <row r="99" spans="1:32" x14ac:dyDescent="0.3">
      <c r="A99" s="2"/>
      <c r="B99" s="2"/>
      <c r="C99" s="22">
        <v>2017</v>
      </c>
      <c r="D99" s="28">
        <v>1.54</v>
      </c>
      <c r="E99" s="28">
        <f t="shared" si="3"/>
        <v>1.54E-2</v>
      </c>
      <c r="F99" s="28">
        <f t="shared" si="4"/>
        <v>27.96849187515431</v>
      </c>
      <c r="G99" s="28">
        <f t="shared" si="6"/>
        <v>24412.673015041699</v>
      </c>
      <c r="H99" s="26"/>
      <c r="I99" s="2"/>
      <c r="J99" s="2"/>
      <c r="K99" s="22"/>
      <c r="L99" s="28"/>
      <c r="M99" s="28"/>
      <c r="N99" s="28"/>
      <c r="O99" s="28"/>
      <c r="P99" s="22"/>
      <c r="Q99" s="28"/>
      <c r="R99" s="28"/>
      <c r="S99" s="28"/>
      <c r="T99" s="26"/>
      <c r="U99" s="28"/>
      <c r="V99" s="28"/>
      <c r="W99" s="28"/>
      <c r="X99" s="28"/>
      <c r="Y99" s="28"/>
      <c r="Z99" s="28"/>
      <c r="AA99" s="28"/>
      <c r="AB99" s="28"/>
      <c r="AC99" s="28"/>
      <c r="AD99" s="28"/>
      <c r="AE99" s="28"/>
      <c r="AF99" s="26"/>
    </row>
    <row r="100" spans="1:32" ht="15" thickBot="1" x14ac:dyDescent="0.35">
      <c r="A100" s="2"/>
      <c r="B100" s="2"/>
      <c r="C100" s="18">
        <v>2018</v>
      </c>
      <c r="D100" s="45">
        <v>1.73</v>
      </c>
      <c r="E100" s="45">
        <f t="shared" si="3"/>
        <v>1.7299999999999999E-2</v>
      </c>
      <c r="F100" s="45">
        <f t="shared" si="4"/>
        <v>28.452346784594479</v>
      </c>
      <c r="G100" s="45">
        <f>G99+G99*E100</f>
        <v>24835.012258201921</v>
      </c>
      <c r="H100" s="19"/>
      <c r="I100" s="2"/>
      <c r="J100" s="2"/>
      <c r="K100" s="18"/>
      <c r="L100" s="45"/>
      <c r="M100" s="45"/>
      <c r="N100" s="45"/>
      <c r="O100" s="45"/>
      <c r="P100" s="18"/>
      <c r="Q100" s="45"/>
      <c r="R100" s="45"/>
      <c r="S100" s="45" t="s">
        <v>258</v>
      </c>
      <c r="T100" s="19">
        <f>(T96*T97*T98)/T95</f>
        <v>12.30007194603915</v>
      </c>
      <c r="U100" s="45"/>
      <c r="V100" s="45"/>
      <c r="W100" s="45"/>
      <c r="X100" s="45"/>
      <c r="Y100" s="45"/>
      <c r="Z100" s="45"/>
      <c r="AA100" s="45"/>
      <c r="AB100" s="45"/>
      <c r="AC100" s="45"/>
      <c r="AD100" s="45"/>
      <c r="AE100" s="45"/>
      <c r="AF100" s="19"/>
    </row>
    <row r="101" spans="1:32" x14ac:dyDescent="0.3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</row>
    <row r="102" spans="1:32" x14ac:dyDescent="0.3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</row>
    <row r="103" spans="1:32" x14ac:dyDescent="0.3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</row>
    <row r="104" spans="1:32" x14ac:dyDescent="0.3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</row>
    <row r="105" spans="1:32" x14ac:dyDescent="0.3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</row>
    <row r="106" spans="1:32" x14ac:dyDescent="0.3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</row>
    <row r="107" spans="1:32" x14ac:dyDescent="0.3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</row>
  </sheetData>
  <mergeCells count="13">
    <mergeCell ref="Z86:AA86"/>
    <mergeCell ref="AB86:AC86"/>
    <mergeCell ref="AD86:AE86"/>
    <mergeCell ref="E59:E60"/>
    <mergeCell ref="O85:R85"/>
    <mergeCell ref="S85:V85"/>
    <mergeCell ref="X85:AA85"/>
    <mergeCell ref="AB85:AE85"/>
    <mergeCell ref="O86:P86"/>
    <mergeCell ref="Q86:R86"/>
    <mergeCell ref="S86:T86"/>
    <mergeCell ref="U86:V86"/>
    <mergeCell ref="X86:Y86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7287D6-1FA7-4DAF-9FC2-9100BC59010A}">
  <dimension ref="A1:AH126"/>
  <sheetViews>
    <sheetView workbookViewId="0">
      <selection activeCell="B9" sqref="B9"/>
    </sheetView>
  </sheetViews>
  <sheetFormatPr defaultRowHeight="14.4" x14ac:dyDescent="0.3"/>
  <cols>
    <col min="2" max="2" width="52.88671875" customWidth="1"/>
    <col min="3" max="3" width="25" customWidth="1"/>
    <col min="5" max="5" width="15.109375" customWidth="1"/>
    <col min="6" max="6" width="11.21875" customWidth="1"/>
    <col min="7" max="7" width="12" bestFit="1" customWidth="1"/>
    <col min="8" max="8" width="12" customWidth="1"/>
    <col min="10" max="10" width="17.33203125" customWidth="1"/>
    <col min="11" max="11" width="11.44140625" customWidth="1"/>
    <col min="12" max="14" width="9" customWidth="1"/>
  </cols>
  <sheetData>
    <row r="1" spans="1:34" ht="15" thickBot="1" x14ac:dyDescent="0.35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</row>
    <row r="2" spans="1:34" ht="15" thickBot="1" x14ac:dyDescent="0.35">
      <c r="A2" s="2"/>
      <c r="B2" s="20" t="s">
        <v>162</v>
      </c>
      <c r="C2" s="125">
        <v>0.04</v>
      </c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</row>
    <row r="3" spans="1:34" ht="15" thickBot="1" x14ac:dyDescent="0.35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</row>
    <row r="4" spans="1:34" x14ac:dyDescent="0.3">
      <c r="A4" s="2"/>
      <c r="B4" s="21" t="s">
        <v>235</v>
      </c>
      <c r="C4" s="7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</row>
    <row r="5" spans="1:34" x14ac:dyDescent="0.3">
      <c r="A5" s="2"/>
      <c r="B5" s="22" t="s">
        <v>190</v>
      </c>
      <c r="C5" s="23">
        <f>'Electricity prod.'!E16</f>
        <v>51176.149816544421</v>
      </c>
      <c r="D5" s="2"/>
      <c r="E5" s="2"/>
      <c r="F5" s="2"/>
      <c r="G5" s="2" t="s">
        <v>168</v>
      </c>
      <c r="H5" s="2" t="s">
        <v>169</v>
      </c>
      <c r="I5" s="2" t="s">
        <v>163</v>
      </c>
      <c r="J5" s="24">
        <f>SUM(G7:G49)/SUM(H7:H49)</f>
        <v>0.6093711234737057</v>
      </c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</row>
    <row r="6" spans="1:34" ht="15" thickBot="1" x14ac:dyDescent="0.35">
      <c r="A6" s="2"/>
      <c r="B6" s="18" t="s">
        <v>164</v>
      </c>
      <c r="C6" s="19">
        <v>20</v>
      </c>
      <c r="D6" s="2"/>
      <c r="E6" s="2"/>
      <c r="F6" s="2" t="s">
        <v>161</v>
      </c>
      <c r="G6" s="2"/>
      <c r="H6" s="2"/>
      <c r="I6" s="2" t="s">
        <v>194</v>
      </c>
      <c r="J6" s="2">
        <f>J5*SUM(H8:H27)</f>
        <v>423817.96803538245</v>
      </c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</row>
    <row r="7" spans="1:34" x14ac:dyDescent="0.3">
      <c r="A7" s="2"/>
      <c r="D7" s="2"/>
      <c r="E7" s="2"/>
      <c r="F7" s="2">
        <v>2050</v>
      </c>
      <c r="G7" s="27">
        <f>SUM(C23,C34,C53,K63,L63,M63,K65,L65,M65,C39)</f>
        <v>315727.01652014331</v>
      </c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</row>
    <row r="8" spans="1:34" x14ac:dyDescent="0.3">
      <c r="A8" s="2"/>
      <c r="D8" s="2"/>
      <c r="E8" s="2"/>
      <c r="F8" s="2">
        <v>1</v>
      </c>
      <c r="G8" s="2">
        <f>SUM(C$26,-C$9,C$54,N$67,C$38)/((1+C$2)^F8)</f>
        <v>5918.7821953388329</v>
      </c>
      <c r="H8" s="2">
        <f>C$5/((1+C$2)^F8)</f>
        <v>49207.836362061942</v>
      </c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</row>
    <row r="9" spans="1:34" x14ac:dyDescent="0.3">
      <c r="A9" s="2"/>
      <c r="B9" s="28"/>
      <c r="C9" s="28"/>
      <c r="D9" s="2"/>
      <c r="E9" s="2"/>
      <c r="F9" s="2">
        <v>2</v>
      </c>
      <c r="G9" s="2">
        <f t="shared" ref="G9:G27" si="0">SUM(C$26,-C$9,C$54,N$67,C$38)/((1+C$2)^F9)</f>
        <v>5691.1367262873382</v>
      </c>
      <c r="H9" s="2">
        <f>C$5/((1+C$2)^F9)</f>
        <v>47315.2272712134</v>
      </c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</row>
    <row r="10" spans="1:34" x14ac:dyDescent="0.3">
      <c r="A10" s="2"/>
      <c r="B10" s="1"/>
      <c r="C10" s="1"/>
      <c r="D10" s="2"/>
      <c r="E10" s="2"/>
      <c r="F10" s="2">
        <v>3</v>
      </c>
      <c r="G10" s="2">
        <f t="shared" si="0"/>
        <v>5472.2468521993642</v>
      </c>
      <c r="H10" s="2">
        <f>C$5/((1+C$2)^F10)</f>
        <v>45495.410837705196</v>
      </c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</row>
    <row r="11" spans="1:34" x14ac:dyDescent="0.3">
      <c r="A11" s="2"/>
      <c r="D11" s="2"/>
      <c r="E11" s="2"/>
      <c r="F11" s="2">
        <v>4</v>
      </c>
      <c r="G11" s="2">
        <f t="shared" si="0"/>
        <v>5261.7758194224652</v>
      </c>
      <c r="H11" s="2">
        <f>C$5/((1+C$2)^F11)</f>
        <v>43745.5873439473</v>
      </c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</row>
    <row r="12" spans="1:34" x14ac:dyDescent="0.3">
      <c r="A12" s="2"/>
      <c r="B12" s="36"/>
      <c r="C12" s="28"/>
      <c r="D12" s="2"/>
      <c r="E12" s="2"/>
      <c r="F12" s="2">
        <v>5</v>
      </c>
      <c r="G12" s="2">
        <f t="shared" si="0"/>
        <v>5059.399826367754</v>
      </c>
      <c r="H12" s="2">
        <f>C$5/((1+C$2)^F12)</f>
        <v>42063.064753795472</v>
      </c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</row>
    <row r="13" spans="1:34" x14ac:dyDescent="0.3">
      <c r="A13" s="2"/>
      <c r="B13" s="28"/>
      <c r="C13" s="28"/>
      <c r="D13" s="2"/>
      <c r="E13" s="2"/>
      <c r="F13" s="2">
        <v>6</v>
      </c>
      <c r="G13" s="2">
        <f t="shared" si="0"/>
        <v>4864.8075253536099</v>
      </c>
      <c r="H13" s="2">
        <f>C$5/((1+C$2)^F13)</f>
        <v>40445.254570957186</v>
      </c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</row>
    <row r="14" spans="1:34" x14ac:dyDescent="0.3">
      <c r="A14" s="2"/>
      <c r="B14" s="28"/>
      <c r="C14" s="28"/>
      <c r="D14" s="2"/>
      <c r="E14" s="2"/>
      <c r="F14" s="2">
        <v>7</v>
      </c>
      <c r="G14" s="2">
        <f t="shared" si="0"/>
        <v>4677.6995436092402</v>
      </c>
      <c r="H14" s="2">
        <f>C$5/((1+C$2)^F14)</f>
        <v>38889.667856689608</v>
      </c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</row>
    <row r="15" spans="1:34" x14ac:dyDescent="0.3">
      <c r="A15" s="2"/>
      <c r="D15" s="2"/>
      <c r="E15" s="2"/>
      <c r="F15" s="2">
        <v>8</v>
      </c>
      <c r="G15" s="2">
        <f t="shared" si="0"/>
        <v>4497.7880227011919</v>
      </c>
      <c r="H15" s="2">
        <f>C$5/((1+C$2)^F15)</f>
        <v>37393.911400663077</v>
      </c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</row>
    <row r="16" spans="1:34" x14ac:dyDescent="0.3">
      <c r="A16" s="2"/>
      <c r="B16" s="2"/>
      <c r="C16" s="2"/>
      <c r="D16" s="28"/>
      <c r="E16" s="2"/>
      <c r="F16" s="2">
        <v>9</v>
      </c>
      <c r="G16" s="2">
        <f t="shared" si="0"/>
        <v>4324.7961756742225</v>
      </c>
      <c r="H16" s="2">
        <f>C$5/((1+C$2)^F16)</f>
        <v>35955.684039099113</v>
      </c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</row>
    <row r="17" spans="1:34" ht="15" thickBot="1" x14ac:dyDescent="0.35">
      <c r="A17" s="2"/>
      <c r="B17" s="2"/>
      <c r="C17" s="2"/>
      <c r="D17" s="28"/>
      <c r="E17" s="2"/>
      <c r="F17" s="2">
        <v>10</v>
      </c>
      <c r="G17" s="2">
        <f t="shared" si="0"/>
        <v>4158.4578612252144</v>
      </c>
      <c r="H17" s="2">
        <f>C$5/((1+C$2)^F17)</f>
        <v>34572.773114518372</v>
      </c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</row>
    <row r="18" spans="1:34" x14ac:dyDescent="0.3">
      <c r="A18" s="2"/>
      <c r="B18" s="16" t="s">
        <v>172</v>
      </c>
      <c r="C18" s="17"/>
      <c r="D18" s="28"/>
      <c r="E18" s="2"/>
      <c r="F18" s="2">
        <v>11</v>
      </c>
      <c r="G18" s="2">
        <f t="shared" si="0"/>
        <v>3998.5171742550142</v>
      </c>
      <c r="H18" s="2">
        <f>C$5/((1+C$2)^F18)</f>
        <v>33243.051071652284</v>
      </c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</row>
    <row r="19" spans="1:34" x14ac:dyDescent="0.3">
      <c r="A19" s="2"/>
      <c r="B19" s="22" t="s">
        <v>174</v>
      </c>
      <c r="C19" s="26">
        <v>200</v>
      </c>
      <c r="D19" s="28"/>
      <c r="E19" s="2"/>
      <c r="F19" s="2">
        <v>12</v>
      </c>
      <c r="G19" s="2">
        <f t="shared" si="0"/>
        <v>3844.7280521682819</v>
      </c>
      <c r="H19" s="2">
        <f>C$5/((1+C$2)^F19)</f>
        <v>31964.472184281036</v>
      </c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</row>
    <row r="20" spans="1:34" x14ac:dyDescent="0.3">
      <c r="A20" s="2"/>
      <c r="B20" s="22" t="s">
        <v>175</v>
      </c>
      <c r="C20" s="32">
        <f>'Electricity prod.'!L17</f>
        <v>81.384972584108169</v>
      </c>
      <c r="D20" s="28"/>
      <c r="E20" s="2"/>
      <c r="F20" s="2">
        <v>13</v>
      </c>
      <c r="G20" s="2">
        <f t="shared" si="0"/>
        <v>3696.8538963156557</v>
      </c>
      <c r="H20" s="2">
        <f>C$5/((1+C$2)^F20)</f>
        <v>30735.069407962535</v>
      </c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</row>
    <row r="21" spans="1:34" x14ac:dyDescent="0.3">
      <c r="A21" s="2"/>
      <c r="B21" s="22" t="s">
        <v>176</v>
      </c>
      <c r="C21" s="29">
        <f>'Electricity prod.'!M17</f>
        <v>219.73942597709205</v>
      </c>
      <c r="D21" s="28"/>
      <c r="E21" s="2"/>
      <c r="F21" s="2">
        <v>14</v>
      </c>
      <c r="G21" s="2">
        <f t="shared" si="0"/>
        <v>3554.6672079958225</v>
      </c>
      <c r="H21" s="2">
        <f>C$5/((1+C$2)^F21)</f>
        <v>29552.951353810131</v>
      </c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</row>
    <row r="22" spans="1:34" x14ac:dyDescent="0.3">
      <c r="A22" s="2"/>
      <c r="B22" s="22" t="s">
        <v>177</v>
      </c>
      <c r="C22" s="26">
        <f>C19*C20</f>
        <v>16276.994516821635</v>
      </c>
      <c r="D22" s="28"/>
      <c r="E22" s="2"/>
      <c r="F22" s="2">
        <v>15</v>
      </c>
      <c r="G22" s="2">
        <f t="shared" si="0"/>
        <v>3417.9492384575219</v>
      </c>
      <c r="H22" s="2">
        <f>C$5/((1+C$2)^F22)</f>
        <v>28416.299378663589</v>
      </c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</row>
    <row r="23" spans="1:34" x14ac:dyDescent="0.3">
      <c r="A23" s="2"/>
      <c r="B23" s="22" t="s">
        <v>178</v>
      </c>
      <c r="C23" s="26">
        <f>C19*C21</f>
        <v>43947.885195418414</v>
      </c>
      <c r="D23" s="28"/>
      <c r="F23" s="30">
        <v>16</v>
      </c>
      <c r="G23" s="2">
        <f>SUM(C$26,-C$9,C$54,N$67,C53,C38)/((1+C$2)^F23)</f>
        <v>27721.732304185658</v>
      </c>
      <c r="H23" s="2">
        <f>C$5/((1+C$2)^F23)</f>
        <v>27323.364787176521</v>
      </c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</row>
    <row r="24" spans="1:34" x14ac:dyDescent="0.3">
      <c r="A24" s="2"/>
      <c r="B24" s="22" t="s">
        <v>188</v>
      </c>
      <c r="C24" s="26">
        <v>0.02</v>
      </c>
      <c r="D24" s="28"/>
      <c r="E24" s="2"/>
      <c r="F24" s="2">
        <v>17</v>
      </c>
      <c r="G24" s="2">
        <f t="shared" si="0"/>
        <v>3160.0862041951937</v>
      </c>
      <c r="H24" s="2">
        <f>C$5/((1+C$2)^F24)</f>
        <v>26272.466141515884</v>
      </c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</row>
    <row r="25" spans="1:34" x14ac:dyDescent="0.3">
      <c r="A25" s="2"/>
      <c r="B25" s="22"/>
      <c r="C25" s="26"/>
      <c r="D25" s="28"/>
      <c r="E25" s="2"/>
      <c r="F25" s="2">
        <v>18</v>
      </c>
      <c r="G25" s="2">
        <f t="shared" si="0"/>
        <v>3038.5444271107626</v>
      </c>
      <c r="H25" s="2">
        <f>C$5/((1+C$2)^F25)</f>
        <v>25261.986674534503</v>
      </c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</row>
    <row r="26" spans="1:34" x14ac:dyDescent="0.3">
      <c r="A26" s="2"/>
      <c r="B26" s="22" t="s">
        <v>237</v>
      </c>
      <c r="C26" s="26">
        <f>C24*C5</f>
        <v>1023.5229963308884</v>
      </c>
      <c r="D26" s="28"/>
      <c r="E26" s="2"/>
      <c r="F26" s="2">
        <v>19</v>
      </c>
      <c r="G26" s="2">
        <f t="shared" si="0"/>
        <v>2921.6773337603486</v>
      </c>
      <c r="H26" s="2">
        <f>C$5/((1+C$2)^F26)</f>
        <v>24290.371802437021</v>
      </c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</row>
    <row r="27" spans="1:34" ht="15" thickBot="1" x14ac:dyDescent="0.35">
      <c r="A27" s="2"/>
      <c r="B27" s="31" t="s">
        <v>236</v>
      </c>
      <c r="C27" s="19">
        <v>25</v>
      </c>
      <c r="D27" s="28"/>
      <c r="E27" s="2"/>
      <c r="F27" s="2">
        <v>20</v>
      </c>
      <c r="G27" s="2">
        <f t="shared" si="0"/>
        <v>2809.3051286157202</v>
      </c>
      <c r="H27" s="2">
        <f>C$5/((1+C$2)^F27)</f>
        <v>23356.12673311252</v>
      </c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</row>
    <row r="28" spans="1:34" x14ac:dyDescent="0.3">
      <c r="A28" s="2"/>
      <c r="B28" s="28"/>
      <c r="C28" s="28"/>
      <c r="D28" s="28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</row>
    <row r="29" spans="1:34" ht="15" thickBot="1" x14ac:dyDescent="0.35">
      <c r="A29" s="2"/>
      <c r="B29" s="28"/>
      <c r="C29" s="28"/>
      <c r="D29" s="28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</row>
    <row r="30" spans="1:34" x14ac:dyDescent="0.3">
      <c r="A30" s="2"/>
      <c r="B30" s="16" t="s">
        <v>179</v>
      </c>
      <c r="C30" s="17">
        <v>200</v>
      </c>
      <c r="D30" s="28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</row>
    <row r="31" spans="1:34" x14ac:dyDescent="0.3">
      <c r="A31" s="2"/>
      <c r="B31" s="22" t="s">
        <v>180</v>
      </c>
      <c r="C31" s="32">
        <f>'rooftopfacade area'!F22</f>
        <v>25.5</v>
      </c>
      <c r="D31" s="28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</row>
    <row r="32" spans="1:34" x14ac:dyDescent="0.3">
      <c r="A32" s="2"/>
      <c r="B32" s="22" t="s">
        <v>181</v>
      </c>
      <c r="C32" s="32">
        <f>'Electricity prod.'!M25</f>
        <v>67.666666666666657</v>
      </c>
      <c r="D32" s="28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</row>
    <row r="33" spans="1:34" x14ac:dyDescent="0.3">
      <c r="A33" s="2"/>
      <c r="B33" s="22" t="s">
        <v>182</v>
      </c>
      <c r="C33" s="26">
        <f>C31*C30</f>
        <v>5100</v>
      </c>
      <c r="D33" s="28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</row>
    <row r="34" spans="1:34" ht="15" thickBot="1" x14ac:dyDescent="0.35">
      <c r="A34" s="2"/>
      <c r="B34" s="18" t="s">
        <v>183</v>
      </c>
      <c r="C34" s="19">
        <f>C30*C32</f>
        <v>13533.333333333332</v>
      </c>
      <c r="D34" s="28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</row>
    <row r="35" spans="1:34" ht="15" thickBot="1" x14ac:dyDescent="0.35">
      <c r="A35" s="2"/>
      <c r="B35" s="28"/>
      <c r="C35" s="28"/>
      <c r="D35" s="28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</row>
    <row r="36" spans="1:34" x14ac:dyDescent="0.3">
      <c r="A36" s="2"/>
      <c r="B36" s="16" t="s">
        <v>173</v>
      </c>
      <c r="C36" s="17"/>
      <c r="D36" s="28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</row>
    <row r="37" spans="1:34" x14ac:dyDescent="0.3">
      <c r="A37" s="2"/>
      <c r="B37" s="22" t="s">
        <v>213</v>
      </c>
      <c r="C37" s="26">
        <v>36000</v>
      </c>
      <c r="D37" s="28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</row>
    <row r="38" spans="1:34" x14ac:dyDescent="0.3">
      <c r="A38" s="2"/>
      <c r="B38" s="22" t="s">
        <v>211</v>
      </c>
      <c r="C38" s="26">
        <v>200</v>
      </c>
      <c r="D38" s="28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</row>
    <row r="39" spans="1:34" x14ac:dyDescent="0.3">
      <c r="A39" s="2"/>
      <c r="B39" s="22" t="s">
        <v>212</v>
      </c>
      <c r="C39" s="26">
        <f>C37*3.8</f>
        <v>136800</v>
      </c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</row>
    <row r="40" spans="1:34" ht="15" thickBot="1" x14ac:dyDescent="0.35">
      <c r="A40" s="2"/>
      <c r="B40" s="31" t="s">
        <v>239</v>
      </c>
      <c r="C40" s="19">
        <v>20</v>
      </c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</row>
    <row r="41" spans="1:34" x14ac:dyDescent="0.3">
      <c r="A41" s="2"/>
      <c r="B41" s="28"/>
      <c r="C41" s="28"/>
      <c r="D41" s="28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</row>
    <row r="42" spans="1:34" x14ac:dyDescent="0.3">
      <c r="A42" s="2"/>
      <c r="B42" s="28"/>
      <c r="C42" s="28"/>
      <c r="D42" s="28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</row>
    <row r="43" spans="1:34" x14ac:dyDescent="0.3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</row>
    <row r="44" spans="1:34" x14ac:dyDescent="0.3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</row>
    <row r="45" spans="1:34" x14ac:dyDescent="0.3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</row>
    <row r="46" spans="1:34" ht="15" thickBot="1" x14ac:dyDescent="0.35">
      <c r="A46" s="2"/>
      <c r="B46" s="33" t="s">
        <v>186</v>
      </c>
      <c r="C46" s="28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</row>
    <row r="47" spans="1:34" x14ac:dyDescent="0.3">
      <c r="A47" s="2"/>
      <c r="B47" s="21" t="s">
        <v>184</v>
      </c>
      <c r="C47" s="17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</row>
    <row r="48" spans="1:34" x14ac:dyDescent="0.3">
      <c r="A48" s="2"/>
      <c r="B48" s="22" t="s">
        <v>185</v>
      </c>
      <c r="C48" s="29">
        <f>Cases!L29</f>
        <v>162.47864097688677</v>
      </c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</row>
    <row r="49" spans="1:34" x14ac:dyDescent="0.3">
      <c r="A49" s="2"/>
      <c r="B49" s="22" t="s">
        <v>187</v>
      </c>
      <c r="C49" s="26">
        <f>N79</f>
        <v>264.81481481481484</v>
      </c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</row>
    <row r="50" spans="1:34" x14ac:dyDescent="0.3">
      <c r="A50" s="2"/>
      <c r="B50" s="22" t="s">
        <v>222</v>
      </c>
      <c r="C50" s="26">
        <f>C48*C49</f>
        <v>43026.751221657054</v>
      </c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</row>
    <row r="51" spans="1:34" x14ac:dyDescent="0.3">
      <c r="A51" s="2"/>
      <c r="B51" s="22" t="s">
        <v>282</v>
      </c>
      <c r="C51" s="26">
        <v>2000</v>
      </c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</row>
    <row r="52" spans="1:34" x14ac:dyDescent="0.3">
      <c r="A52" s="2"/>
      <c r="B52" s="22" t="s">
        <v>221</v>
      </c>
      <c r="C52" s="26">
        <f>N80</f>
        <v>740</v>
      </c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</row>
    <row r="53" spans="1:34" x14ac:dyDescent="0.3">
      <c r="A53" s="2"/>
      <c r="B53" s="22" t="s">
        <v>223</v>
      </c>
      <c r="C53" s="26">
        <f>C50+C52+2000</f>
        <v>45766.751221657054</v>
      </c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</row>
    <row r="54" spans="1:34" x14ac:dyDescent="0.3">
      <c r="A54" s="2"/>
      <c r="B54" s="22" t="s">
        <v>214</v>
      </c>
      <c r="C54" s="26">
        <f>C50*K78</f>
        <v>1914.812769773037</v>
      </c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</row>
    <row r="55" spans="1:34" ht="15" thickBot="1" x14ac:dyDescent="0.35">
      <c r="A55" s="2"/>
      <c r="B55" s="18" t="s">
        <v>224</v>
      </c>
      <c r="C55" s="19">
        <v>15</v>
      </c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</row>
    <row r="56" spans="1:34" ht="15" thickBot="1" x14ac:dyDescent="0.35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</row>
    <row r="57" spans="1:34" x14ac:dyDescent="0.3">
      <c r="A57" s="2"/>
      <c r="B57" s="16" t="s">
        <v>207</v>
      </c>
      <c r="C57" s="34" t="s">
        <v>206</v>
      </c>
      <c r="D57" s="34"/>
      <c r="E57" s="34" t="s">
        <v>210</v>
      </c>
      <c r="F57" s="34"/>
      <c r="G57" s="35"/>
      <c r="H57" s="17" t="s">
        <v>205</v>
      </c>
      <c r="I57" s="2"/>
      <c r="J57" s="21" t="s">
        <v>234</v>
      </c>
      <c r="K57" s="34">
        <f>2/3</f>
        <v>0.66666666666666663</v>
      </c>
      <c r="L57" s="34">
        <v>1</v>
      </c>
      <c r="M57" s="34">
        <f>1/3</f>
        <v>0.33333333333333331</v>
      </c>
      <c r="N57" s="17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</row>
    <row r="58" spans="1:34" x14ac:dyDescent="0.3">
      <c r="A58" s="2"/>
      <c r="B58" s="22"/>
      <c r="C58" s="33" t="s">
        <v>192</v>
      </c>
      <c r="D58" s="28"/>
      <c r="E58" s="33" t="s">
        <v>208</v>
      </c>
      <c r="F58" s="28"/>
      <c r="G58" s="36"/>
      <c r="H58" s="37" t="s">
        <v>200</v>
      </c>
      <c r="I58" s="2"/>
      <c r="J58" s="22"/>
      <c r="K58" s="28" t="s">
        <v>192</v>
      </c>
      <c r="L58" s="28" t="s">
        <v>193</v>
      </c>
      <c r="M58" s="28" t="s">
        <v>200</v>
      </c>
      <c r="N58" s="26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</row>
    <row r="59" spans="1:34" x14ac:dyDescent="0.3">
      <c r="A59" s="2"/>
      <c r="B59" s="22" t="s">
        <v>228</v>
      </c>
      <c r="C59" s="28">
        <v>7632.83</v>
      </c>
      <c r="D59" s="28"/>
      <c r="E59" s="284" t="s">
        <v>279</v>
      </c>
      <c r="F59" s="38">
        <f>M92</f>
        <v>22687.662527543456</v>
      </c>
      <c r="G59" s="36" t="s">
        <v>275</v>
      </c>
      <c r="H59" s="26">
        <v>6506</v>
      </c>
      <c r="I59" s="2"/>
      <c r="J59" s="22"/>
      <c r="K59" s="28"/>
      <c r="L59" s="28"/>
      <c r="M59" s="28"/>
      <c r="N59" s="26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</row>
    <row r="60" spans="1:34" x14ac:dyDescent="0.3">
      <c r="A60" s="2"/>
      <c r="B60" s="22" t="s">
        <v>228</v>
      </c>
      <c r="C60" s="28">
        <v>-0.2762</v>
      </c>
      <c r="D60" s="28"/>
      <c r="E60" s="284"/>
      <c r="F60" s="38"/>
      <c r="G60" s="36" t="s">
        <v>191</v>
      </c>
      <c r="H60" s="29">
        <f>6.2*(2/3)</f>
        <v>4.1333333333333329</v>
      </c>
      <c r="I60" s="2"/>
      <c r="J60" s="22"/>
      <c r="K60" s="28"/>
      <c r="L60" s="28"/>
      <c r="M60" s="28"/>
      <c r="N60" s="26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</row>
    <row r="61" spans="1:34" x14ac:dyDescent="0.3">
      <c r="A61" s="2"/>
      <c r="B61" s="22" t="s">
        <v>225</v>
      </c>
      <c r="C61" s="36">
        <v>14.5</v>
      </c>
      <c r="D61" s="28"/>
      <c r="E61" s="36" t="s">
        <v>273</v>
      </c>
      <c r="F61" s="39">
        <v>2500</v>
      </c>
      <c r="G61" s="36"/>
      <c r="H61" s="26">
        <v>-0.17699999999999999</v>
      </c>
      <c r="I61" s="2"/>
      <c r="J61" s="22"/>
      <c r="K61" s="28"/>
      <c r="L61" s="28"/>
      <c r="M61" s="28"/>
      <c r="N61" s="26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</row>
    <row r="62" spans="1:34" x14ac:dyDescent="0.3">
      <c r="A62" s="2"/>
      <c r="B62" s="22" t="s">
        <v>226</v>
      </c>
      <c r="C62" s="36">
        <f>(1/3)*C61</f>
        <v>4.833333333333333</v>
      </c>
      <c r="D62" s="28"/>
      <c r="E62" s="36"/>
      <c r="F62" s="40"/>
      <c r="G62" s="36"/>
      <c r="H62" s="26">
        <f>H59*H60^H61</f>
        <v>5060.9131300031377</v>
      </c>
      <c r="I62" s="2"/>
      <c r="J62" s="22"/>
      <c r="K62" s="28"/>
      <c r="L62" s="28"/>
      <c r="M62" s="28"/>
      <c r="N62" s="26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</row>
    <row r="63" spans="1:34" x14ac:dyDescent="0.3">
      <c r="A63" s="2"/>
      <c r="B63" s="22" t="s">
        <v>227</v>
      </c>
      <c r="C63" s="36">
        <f>(2/3)*C61</f>
        <v>9.6666666666666661</v>
      </c>
      <c r="D63" s="28"/>
      <c r="E63" s="36"/>
      <c r="F63" s="36"/>
      <c r="G63" s="36" t="s">
        <v>276</v>
      </c>
      <c r="H63" s="37">
        <f>H62*H60*C65</f>
        <v>23675.491452888538</v>
      </c>
      <c r="I63" s="2"/>
      <c r="J63" s="41" t="s">
        <v>272</v>
      </c>
      <c r="K63" s="28">
        <f>C67*$K$57</f>
        <v>30947.695855850779</v>
      </c>
      <c r="L63" s="36">
        <f>L57*F59</f>
        <v>22687.662527543456</v>
      </c>
      <c r="M63" s="28">
        <f>H63*$M$57</f>
        <v>7891.8304842961788</v>
      </c>
      <c r="N63" s="26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</row>
    <row r="64" spans="1:34" x14ac:dyDescent="0.3">
      <c r="A64" s="2"/>
      <c r="B64" s="22"/>
      <c r="C64" s="42">
        <f>C59*C63^C60</f>
        <v>4078.9854233354645</v>
      </c>
      <c r="D64" s="28"/>
      <c r="E64" s="36"/>
      <c r="F64" s="36"/>
      <c r="G64" s="36"/>
      <c r="H64" s="26">
        <v>30</v>
      </c>
      <c r="I64" s="2"/>
      <c r="J64" s="41"/>
      <c r="K64" s="28">
        <f>C68</f>
        <v>30</v>
      </c>
      <c r="L64" s="28"/>
      <c r="M64" s="28">
        <f>H64</f>
        <v>30</v>
      </c>
      <c r="N64" s="26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</row>
    <row r="65" spans="1:34" x14ac:dyDescent="0.3">
      <c r="A65" s="2"/>
      <c r="B65" s="22" t="s">
        <v>231</v>
      </c>
      <c r="C65" s="42">
        <v>1.1317999999999999</v>
      </c>
      <c r="D65" s="28"/>
      <c r="E65" s="36"/>
      <c r="F65" s="36"/>
      <c r="G65" s="36" t="s">
        <v>273</v>
      </c>
      <c r="H65" s="37">
        <f>(H64/100)*H63</f>
        <v>7102.647435866561</v>
      </c>
      <c r="I65" s="2"/>
      <c r="J65" s="41" t="s">
        <v>273</v>
      </c>
      <c r="K65" s="28">
        <f>(K64/100)*K63</f>
        <v>9284.3087567552338</v>
      </c>
      <c r="L65" s="43">
        <f>F61</f>
        <v>2500</v>
      </c>
      <c r="M65" s="28">
        <f>(M64/100)*M63</f>
        <v>2367.5491452888537</v>
      </c>
      <c r="N65" s="26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</row>
    <row r="66" spans="1:34" x14ac:dyDescent="0.3">
      <c r="A66" s="2"/>
      <c r="B66" s="22" t="s">
        <v>229</v>
      </c>
      <c r="C66" s="42">
        <f>C64*C63</f>
        <v>39430.192425576155</v>
      </c>
      <c r="D66" s="28"/>
      <c r="E66" s="36"/>
      <c r="F66" s="36"/>
      <c r="G66" s="36"/>
      <c r="H66" s="26">
        <v>10</v>
      </c>
      <c r="I66" s="2"/>
      <c r="J66" s="41" t="s">
        <v>277</v>
      </c>
      <c r="K66" s="28">
        <f>C70</f>
        <v>5</v>
      </c>
      <c r="L66" s="28">
        <f>F67</f>
        <v>3</v>
      </c>
      <c r="M66" s="28">
        <f>H66</f>
        <v>10</v>
      </c>
      <c r="N66" s="26" t="s">
        <v>240</v>
      </c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</row>
    <row r="67" spans="1:34" ht="15" thickBot="1" x14ac:dyDescent="0.35">
      <c r="A67" s="2"/>
      <c r="B67" s="22" t="s">
        <v>230</v>
      </c>
      <c r="C67" s="33">
        <f>G100*C65</f>
        <v>46421.543783776171</v>
      </c>
      <c r="D67" s="28"/>
      <c r="E67" s="28" t="s">
        <v>242</v>
      </c>
      <c r="F67" s="28">
        <v>3</v>
      </c>
      <c r="G67" s="36" t="s">
        <v>274</v>
      </c>
      <c r="H67" s="37">
        <f>(H66/100)*H63</f>
        <v>2367.5491452888541</v>
      </c>
      <c r="I67" s="2"/>
      <c r="J67" s="44" t="s">
        <v>274</v>
      </c>
      <c r="K67" s="45">
        <f>(K66/100)*K63</f>
        <v>1547.384792792539</v>
      </c>
      <c r="L67" s="45">
        <f>(L66/100)*L63</f>
        <v>680.62987582630365</v>
      </c>
      <c r="M67" s="45">
        <f>(M66/100)*M63</f>
        <v>789.18304842961788</v>
      </c>
      <c r="N67" s="46">
        <f>SUM(K67:M67)</f>
        <v>3017.1977170484606</v>
      </c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</row>
    <row r="68" spans="1:34" x14ac:dyDescent="0.3">
      <c r="A68" s="2"/>
      <c r="B68" s="22" t="s">
        <v>201</v>
      </c>
      <c r="C68" s="28">
        <v>30</v>
      </c>
      <c r="D68" s="28"/>
      <c r="E68" s="28"/>
      <c r="F68" s="28">
        <f>(F67/100)*F65</f>
        <v>0</v>
      </c>
      <c r="G68" s="36" t="s">
        <v>243</v>
      </c>
      <c r="H68" s="26">
        <v>22</v>
      </c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</row>
    <row r="69" spans="1:34" x14ac:dyDescent="0.3">
      <c r="A69" s="2"/>
      <c r="B69" s="22"/>
      <c r="C69" s="33">
        <f>(C68/100)*C67</f>
        <v>13926.463135132852</v>
      </c>
      <c r="D69" s="28"/>
      <c r="E69" s="36" t="s">
        <v>241</v>
      </c>
      <c r="F69" s="28">
        <v>22</v>
      </c>
      <c r="G69" s="36"/>
      <c r="H69" s="26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</row>
    <row r="70" spans="1:34" x14ac:dyDescent="0.3">
      <c r="A70" s="2"/>
      <c r="B70" s="22" t="s">
        <v>203</v>
      </c>
      <c r="C70" s="28">
        <v>5</v>
      </c>
      <c r="D70" s="28"/>
      <c r="E70" s="2"/>
      <c r="F70" s="2"/>
      <c r="G70" s="36"/>
      <c r="H70" s="26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</row>
    <row r="71" spans="1:34" ht="15" thickBot="1" x14ac:dyDescent="0.35">
      <c r="A71" s="2"/>
      <c r="B71" s="18" t="s">
        <v>202</v>
      </c>
      <c r="C71" s="47">
        <f>(C70/100)*C67</f>
        <v>2321.0771891888085</v>
      </c>
      <c r="D71" s="45"/>
      <c r="E71" s="45"/>
      <c r="F71" s="45"/>
      <c r="G71" s="48"/>
      <c r="H71" s="19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</row>
    <row r="72" spans="1:34" x14ac:dyDescent="0.3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</row>
    <row r="73" spans="1:34" ht="15" thickBot="1" x14ac:dyDescent="0.3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</row>
    <row r="74" spans="1:34" x14ac:dyDescent="0.3">
      <c r="A74" s="2"/>
      <c r="B74" s="16" t="s">
        <v>209</v>
      </c>
      <c r="C74" s="34"/>
      <c r="D74" s="34" t="s">
        <v>192</v>
      </c>
      <c r="E74" s="34"/>
      <c r="F74" s="34" t="s">
        <v>193</v>
      </c>
      <c r="G74" s="34"/>
      <c r="H74" s="17" t="s">
        <v>197</v>
      </c>
      <c r="I74" s="2"/>
      <c r="J74" s="16" t="s">
        <v>215</v>
      </c>
      <c r="K74" s="34"/>
      <c r="L74" s="34"/>
      <c r="M74" s="34" t="s">
        <v>216</v>
      </c>
      <c r="N74" s="17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</row>
    <row r="75" spans="1:34" x14ac:dyDescent="0.3">
      <c r="A75" s="2"/>
      <c r="B75" s="22"/>
      <c r="C75" s="28"/>
      <c r="D75" s="28">
        <v>7632.83</v>
      </c>
      <c r="E75" s="28"/>
      <c r="F75" s="28">
        <v>471.67</v>
      </c>
      <c r="G75" s="28"/>
      <c r="H75" s="26">
        <v>23823</v>
      </c>
      <c r="I75" s="2"/>
      <c r="J75" s="22"/>
      <c r="K75" s="28">
        <v>322.48</v>
      </c>
      <c r="L75" s="28"/>
      <c r="M75" s="28" t="s">
        <v>217</v>
      </c>
      <c r="N75" s="26">
        <v>7150</v>
      </c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</row>
    <row r="76" spans="1:34" x14ac:dyDescent="0.3">
      <c r="A76" s="2"/>
      <c r="B76" s="22"/>
      <c r="C76" s="28" t="s">
        <v>191</v>
      </c>
      <c r="D76" s="28">
        <v>10</v>
      </c>
      <c r="E76" s="28" t="s">
        <v>204</v>
      </c>
      <c r="F76" s="28">
        <v>0.1</v>
      </c>
      <c r="G76" s="28" t="s">
        <v>191</v>
      </c>
      <c r="H76" s="26">
        <v>10</v>
      </c>
      <c r="I76" s="2"/>
      <c r="J76" s="22"/>
      <c r="K76" s="28">
        <v>141.76</v>
      </c>
      <c r="L76" s="28"/>
      <c r="M76" s="28" t="s">
        <v>169</v>
      </c>
      <c r="N76" s="26">
        <v>13.5</v>
      </c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</row>
    <row r="77" spans="1:34" x14ac:dyDescent="0.3">
      <c r="A77" s="2"/>
      <c r="B77" s="22"/>
      <c r="C77" s="28"/>
      <c r="D77" s="28">
        <v>-0.2762</v>
      </c>
      <c r="E77" s="28"/>
      <c r="F77" s="28">
        <v>-8.9599999999999999E-2</v>
      </c>
      <c r="G77" s="28"/>
      <c r="H77" s="26">
        <v>-0.41420000000000001</v>
      </c>
      <c r="I77" s="2"/>
      <c r="J77" s="22"/>
      <c r="K77" s="28">
        <v>20.66</v>
      </c>
      <c r="L77" s="28"/>
      <c r="M77" s="28" t="s">
        <v>165</v>
      </c>
      <c r="N77" s="26">
        <f>N75/N76</f>
        <v>529.62962962962968</v>
      </c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</row>
    <row r="78" spans="1:34" x14ac:dyDescent="0.3">
      <c r="A78" s="2"/>
      <c r="B78" s="22"/>
      <c r="C78" s="28" t="s">
        <v>195</v>
      </c>
      <c r="D78" s="28">
        <f>D75*D76^(D77)</f>
        <v>4040.9696605772524</v>
      </c>
      <c r="E78" s="28" t="s">
        <v>196</v>
      </c>
      <c r="F78" s="28">
        <f>F75*F76^F77</f>
        <v>579.7466587472893</v>
      </c>
      <c r="G78" s="28" t="s">
        <v>195</v>
      </c>
      <c r="H78" s="26">
        <f>H75*H76^H77</f>
        <v>9179.0228449631613</v>
      </c>
      <c r="I78" s="2"/>
      <c r="J78" s="22"/>
      <c r="K78" s="28">
        <f>K77/(K75+K76)</f>
        <v>4.450284335688437E-2</v>
      </c>
      <c r="L78" s="28"/>
      <c r="M78" s="28" t="s">
        <v>219</v>
      </c>
      <c r="N78" s="26">
        <v>0.5</v>
      </c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</row>
    <row r="79" spans="1:34" x14ac:dyDescent="0.3">
      <c r="A79" s="2"/>
      <c r="B79" s="22"/>
      <c r="C79" s="28" t="s">
        <v>194</v>
      </c>
      <c r="D79" s="28">
        <f>D78*D76</f>
        <v>40409.696605772522</v>
      </c>
      <c r="E79" s="28" t="s">
        <v>194</v>
      </c>
      <c r="F79" s="28">
        <f>F76*1000*F78</f>
        <v>57974.665874728933</v>
      </c>
      <c r="G79" s="28" t="s">
        <v>194</v>
      </c>
      <c r="H79" s="26">
        <f>H78*H76</f>
        <v>91790.228449631613</v>
      </c>
      <c r="I79" s="2"/>
      <c r="J79" s="22"/>
      <c r="K79" s="28"/>
      <c r="L79" s="28"/>
      <c r="M79" s="28" t="s">
        <v>220</v>
      </c>
      <c r="N79" s="26">
        <f>N77*N78</f>
        <v>264.81481481481484</v>
      </c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</row>
    <row r="80" spans="1:34" x14ac:dyDescent="0.3">
      <c r="A80" s="2"/>
      <c r="B80" s="22"/>
      <c r="C80" s="28" t="s">
        <v>198</v>
      </c>
      <c r="D80" s="28">
        <v>4</v>
      </c>
      <c r="E80" s="28"/>
      <c r="F80" s="28">
        <v>1</v>
      </c>
      <c r="G80" s="28"/>
      <c r="H80" s="26">
        <v>4</v>
      </c>
      <c r="I80" s="2"/>
      <c r="J80" s="22"/>
      <c r="K80" s="28"/>
      <c r="L80" s="28"/>
      <c r="M80" s="28" t="s">
        <v>218</v>
      </c>
      <c r="N80" s="26">
        <v>740</v>
      </c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</row>
    <row r="81" spans="1:34" ht="15" thickBot="1" x14ac:dyDescent="0.35">
      <c r="A81" s="2"/>
      <c r="B81" s="18"/>
      <c r="C81" s="45" t="s">
        <v>199</v>
      </c>
      <c r="D81" s="45">
        <f>(D80/100)*D79</f>
        <v>1616.387864230901</v>
      </c>
      <c r="E81" s="45"/>
      <c r="F81" s="45">
        <f>(F80/100)*F79</f>
        <v>579.7466587472893</v>
      </c>
      <c r="G81" s="45"/>
      <c r="H81" s="19">
        <f t="shared" ref="H81" si="1">(H80/100)*H79</f>
        <v>3671.6091379852646</v>
      </c>
      <c r="I81" s="2"/>
      <c r="J81" s="18"/>
      <c r="K81" s="45"/>
      <c r="L81" s="45"/>
      <c r="M81" s="45"/>
      <c r="N81" s="19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</row>
    <row r="82" spans="1:34" x14ac:dyDescent="0.3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</row>
    <row r="83" spans="1:34" ht="15" thickBot="1" x14ac:dyDescent="0.3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</row>
    <row r="84" spans="1:34" ht="15" thickBot="1" x14ac:dyDescent="0.35">
      <c r="A84" s="2"/>
      <c r="B84" s="2"/>
      <c r="C84" s="16" t="s">
        <v>232</v>
      </c>
      <c r="D84" s="34"/>
      <c r="E84" s="34"/>
      <c r="F84" s="34"/>
      <c r="G84" s="34"/>
      <c r="H84" s="17"/>
      <c r="I84" s="2"/>
      <c r="J84" s="2"/>
      <c r="K84" s="16" t="s">
        <v>208</v>
      </c>
      <c r="L84" s="34"/>
      <c r="M84" s="34"/>
      <c r="N84" s="34"/>
      <c r="O84" s="34"/>
      <c r="P84" s="34"/>
      <c r="Q84" s="34"/>
      <c r="R84" s="34"/>
      <c r="S84" s="34"/>
      <c r="T84" s="34"/>
      <c r="U84" s="34"/>
      <c r="V84" s="34"/>
      <c r="W84" s="34"/>
      <c r="X84" s="34"/>
      <c r="Y84" s="34"/>
      <c r="Z84" s="34"/>
      <c r="AA84" s="34"/>
      <c r="AB84" s="34"/>
      <c r="AC84" s="34"/>
      <c r="AD84" s="34"/>
      <c r="AE84" s="34"/>
      <c r="AF84" s="2"/>
      <c r="AG84" s="2"/>
      <c r="AH84" s="2"/>
    </row>
    <row r="85" spans="1:34" ht="15" thickBot="1" x14ac:dyDescent="0.35">
      <c r="A85" s="2"/>
      <c r="B85" s="2"/>
      <c r="C85" s="22"/>
      <c r="D85" s="28"/>
      <c r="E85" s="28" t="s">
        <v>46</v>
      </c>
      <c r="F85" s="28" t="s">
        <v>233</v>
      </c>
      <c r="G85" s="28" t="s">
        <v>134</v>
      </c>
      <c r="H85" s="26" t="s">
        <v>135</v>
      </c>
      <c r="I85" s="2"/>
      <c r="J85" s="2"/>
      <c r="K85" s="22"/>
      <c r="L85" s="28"/>
      <c r="M85" s="28"/>
      <c r="N85" s="28"/>
      <c r="O85" s="264" t="s">
        <v>86</v>
      </c>
      <c r="P85" s="265"/>
      <c r="Q85" s="265"/>
      <c r="R85" s="266"/>
      <c r="S85" s="264" t="s">
        <v>87</v>
      </c>
      <c r="T85" s="265"/>
      <c r="U85" s="265"/>
      <c r="V85" s="266"/>
      <c r="W85" s="127"/>
      <c r="X85" s="264" t="s">
        <v>86</v>
      </c>
      <c r="Y85" s="265"/>
      <c r="Z85" s="265"/>
      <c r="AA85" s="266"/>
      <c r="AB85" s="264" t="s">
        <v>87</v>
      </c>
      <c r="AC85" s="265"/>
      <c r="AD85" s="265"/>
      <c r="AE85" s="266"/>
      <c r="AF85" s="2"/>
      <c r="AG85" s="2"/>
      <c r="AH85" s="2"/>
    </row>
    <row r="86" spans="1:34" ht="15" thickBot="1" x14ac:dyDescent="0.35">
      <c r="A86" s="2"/>
      <c r="B86" s="2"/>
      <c r="C86" s="22"/>
      <c r="D86" s="28"/>
      <c r="E86" s="28">
        <v>100</v>
      </c>
      <c r="F86" s="28">
        <v>22.8</v>
      </c>
      <c r="G86" s="28"/>
      <c r="H86" s="26"/>
      <c r="I86" s="2"/>
      <c r="J86" s="2"/>
      <c r="K86" s="22"/>
      <c r="L86" s="28" t="s">
        <v>46</v>
      </c>
      <c r="M86" s="28">
        <f>'Storage eff.'!C10</f>
        <v>0.7360000000000001</v>
      </c>
      <c r="N86" s="28"/>
      <c r="O86" s="264" t="s">
        <v>88</v>
      </c>
      <c r="P86" s="266"/>
      <c r="Q86" s="264" t="s">
        <v>89</v>
      </c>
      <c r="R86" s="266"/>
      <c r="S86" s="264" t="s">
        <v>88</v>
      </c>
      <c r="T86" s="266"/>
      <c r="U86" s="264" t="s">
        <v>89</v>
      </c>
      <c r="V86" s="266"/>
      <c r="W86" s="127"/>
      <c r="X86" s="264" t="s">
        <v>88</v>
      </c>
      <c r="Y86" s="266"/>
      <c r="Z86" s="264" t="s">
        <v>89</v>
      </c>
      <c r="AA86" s="266"/>
      <c r="AB86" s="264" t="s">
        <v>88</v>
      </c>
      <c r="AC86" s="266"/>
      <c r="AD86" s="264" t="s">
        <v>89</v>
      </c>
      <c r="AE86" s="266"/>
      <c r="AF86" s="2"/>
      <c r="AG86" s="2"/>
      <c r="AH86" s="2"/>
    </row>
    <row r="87" spans="1:34" ht="15" thickBot="1" x14ac:dyDescent="0.35">
      <c r="A87" s="2"/>
      <c r="B87" s="2"/>
      <c r="C87" s="22">
        <v>2005</v>
      </c>
      <c r="D87" s="28">
        <v>2.2000000000000002</v>
      </c>
      <c r="E87" s="28">
        <f>D87/E86</f>
        <v>2.2000000000000002E-2</v>
      </c>
      <c r="F87" s="28">
        <f>F86+F86*E87</f>
        <v>23.301600000000001</v>
      </c>
      <c r="G87" s="28"/>
      <c r="H87" s="26"/>
      <c r="I87" s="2"/>
      <c r="J87" s="2"/>
      <c r="K87" s="128"/>
      <c r="L87" s="129">
        <v>600</v>
      </c>
      <c r="M87" s="130" t="s">
        <v>271</v>
      </c>
      <c r="N87" s="28"/>
      <c r="O87" s="99" t="s">
        <v>90</v>
      </c>
      <c r="P87" s="99" t="s">
        <v>61</v>
      </c>
      <c r="Q87" s="99" t="s">
        <v>90</v>
      </c>
      <c r="R87" s="99" t="s">
        <v>61</v>
      </c>
      <c r="S87" s="99" t="s">
        <v>90</v>
      </c>
      <c r="T87" s="99" t="s">
        <v>61</v>
      </c>
      <c r="U87" s="99" t="s">
        <v>90</v>
      </c>
      <c r="V87" s="99" t="s">
        <v>61</v>
      </c>
      <c r="W87" s="127"/>
      <c r="X87" s="99" t="s">
        <v>90</v>
      </c>
      <c r="Y87" s="99" t="s">
        <v>61</v>
      </c>
      <c r="Z87" s="99" t="s">
        <v>90</v>
      </c>
      <c r="AA87" s="99" t="s">
        <v>61</v>
      </c>
      <c r="AB87" s="99" t="s">
        <v>90</v>
      </c>
      <c r="AC87" s="99" t="s">
        <v>61</v>
      </c>
      <c r="AD87" s="99" t="s">
        <v>90</v>
      </c>
      <c r="AE87" s="99" t="s">
        <v>61</v>
      </c>
      <c r="AF87" s="2"/>
      <c r="AG87" s="2"/>
      <c r="AH87" s="2"/>
    </row>
    <row r="88" spans="1:34" x14ac:dyDescent="0.3">
      <c r="A88" s="2"/>
      <c r="B88" s="2"/>
      <c r="C88" s="22">
        <v>2006</v>
      </c>
      <c r="D88" s="28">
        <v>2.21</v>
      </c>
      <c r="E88" s="28">
        <f t="shared" ref="E88:E100" si="2">D88/$E$86</f>
        <v>2.2099999999999998E-2</v>
      </c>
      <c r="F88" s="28">
        <f>F87+F87*E88</f>
        <v>23.816565360000002</v>
      </c>
      <c r="G88" s="28"/>
      <c r="H88" s="26"/>
      <c r="I88" s="2"/>
      <c r="J88" s="2"/>
      <c r="K88" s="55"/>
      <c r="L88" s="63"/>
      <c r="M88" s="54"/>
      <c r="N88" s="28"/>
      <c r="O88" s="43">
        <f>Cases!C27</f>
        <v>7051.0054360068807</v>
      </c>
      <c r="P88" s="43">
        <f>Cases!D27</f>
        <v>8366.5938129901624</v>
      </c>
      <c r="Q88" s="43">
        <f>Cases!E27</f>
        <v>8190.68943600688</v>
      </c>
      <c r="R88" s="43">
        <f>Cases!F27</f>
        <v>9506.2778129901599</v>
      </c>
      <c r="S88" s="43">
        <f>Cases!G27</f>
        <v>7190.3064637462649</v>
      </c>
      <c r="T88" s="43">
        <f>Cases!H27</f>
        <v>8505.8948407295466</v>
      </c>
      <c r="U88" s="43">
        <f>Cases!I27</f>
        <v>8329.9904637462623</v>
      </c>
      <c r="V88" s="43">
        <f>Cases!J27</f>
        <v>9645.578840729544</v>
      </c>
      <c r="W88" s="43"/>
      <c r="X88" s="43">
        <f>Cases!L27</f>
        <v>29652.351978281837</v>
      </c>
      <c r="Y88" s="43">
        <f>Cases!M27</f>
        <v>35025.658232149348</v>
      </c>
      <c r="Z88" s="43">
        <f>Cases!N27</f>
        <v>33871.374478281839</v>
      </c>
      <c r="AA88" s="43">
        <f>Cases!O27</f>
        <v>39244.680732149354</v>
      </c>
      <c r="AB88" s="43">
        <f>Cases!P27</f>
        <v>30025.183650718991</v>
      </c>
      <c r="AC88" s="43">
        <f>Cases!Q27</f>
        <v>35398.489904586502</v>
      </c>
      <c r="AD88" s="43">
        <f>Cases!R27</f>
        <v>34244.206150718994</v>
      </c>
      <c r="AE88" s="43">
        <f>Cases!S27</f>
        <v>39617.512404586509</v>
      </c>
      <c r="AF88" s="2"/>
      <c r="AG88" s="2"/>
      <c r="AH88" s="2"/>
    </row>
    <row r="89" spans="1:34" x14ac:dyDescent="0.3">
      <c r="A89" s="2"/>
      <c r="B89" s="2"/>
      <c r="C89" s="22">
        <v>2007</v>
      </c>
      <c r="D89" s="28">
        <v>2.16</v>
      </c>
      <c r="E89" s="28">
        <f t="shared" si="2"/>
        <v>2.1600000000000001E-2</v>
      </c>
      <c r="F89" s="28">
        <f t="shared" ref="F89:F100" si="3">F88+F88*E89</f>
        <v>24.331003171776</v>
      </c>
      <c r="G89" s="28"/>
      <c r="H89" s="26"/>
      <c r="I89" s="2"/>
      <c r="J89" s="2"/>
      <c r="K89" s="55" t="s">
        <v>270</v>
      </c>
      <c r="L89" s="131">
        <f>X88</f>
        <v>29652.351978281837</v>
      </c>
      <c r="M89" s="54" t="s">
        <v>169</v>
      </c>
      <c r="N89" s="28"/>
      <c r="O89" s="28">
        <f>O88/$M86</f>
        <v>9580.1704293571729</v>
      </c>
      <c r="P89" s="28">
        <f t="shared" ref="P89:AE89" si="4">P88/$M86</f>
        <v>11367.654637214893</v>
      </c>
      <c r="Q89" s="28">
        <f t="shared" si="4"/>
        <v>11128.654125009347</v>
      </c>
      <c r="R89" s="28">
        <f t="shared" si="4"/>
        <v>12916.138332867064</v>
      </c>
      <c r="S89" s="28">
        <f t="shared" si="4"/>
        <v>9769.4381300900332</v>
      </c>
      <c r="T89" s="28">
        <f t="shared" si="4"/>
        <v>11556.922337947752</v>
      </c>
      <c r="U89" s="28">
        <f t="shared" si="4"/>
        <v>11317.921825742204</v>
      </c>
      <c r="V89" s="28">
        <f t="shared" si="4"/>
        <v>13105.406033599922</v>
      </c>
      <c r="W89" s="28"/>
      <c r="X89" s="28">
        <f t="shared" si="4"/>
        <v>40288.521709622059</v>
      </c>
      <c r="Y89" s="28">
        <f t="shared" si="4"/>
        <v>47589.20955455074</v>
      </c>
      <c r="Z89" s="28">
        <f t="shared" si="4"/>
        <v>46020.889236795971</v>
      </c>
      <c r="AA89" s="28">
        <f t="shared" si="4"/>
        <v>53321.577081724659</v>
      </c>
      <c r="AB89" s="28">
        <f t="shared" si="4"/>
        <v>40795.086481955143</v>
      </c>
      <c r="AC89" s="28">
        <f t="shared" si="4"/>
        <v>48095.774326883831</v>
      </c>
      <c r="AD89" s="28">
        <f t="shared" si="4"/>
        <v>46527.454009129062</v>
      </c>
      <c r="AE89" s="28">
        <f t="shared" si="4"/>
        <v>53828.141854057751</v>
      </c>
      <c r="AF89" s="2"/>
      <c r="AG89" s="2"/>
      <c r="AH89" s="2"/>
    </row>
    <row r="90" spans="1:34" x14ac:dyDescent="0.3">
      <c r="A90" s="2"/>
      <c r="B90" s="2"/>
      <c r="C90" s="22">
        <v>2008</v>
      </c>
      <c r="D90" s="28">
        <v>3.35</v>
      </c>
      <c r="E90" s="28">
        <f t="shared" si="2"/>
        <v>3.3500000000000002E-2</v>
      </c>
      <c r="F90" s="28">
        <f t="shared" si="3"/>
        <v>25.146091778030495</v>
      </c>
      <c r="G90" s="28"/>
      <c r="H90" s="26"/>
      <c r="I90" s="2"/>
      <c r="J90" s="2"/>
      <c r="K90" s="55"/>
      <c r="L90" s="63">
        <f>L89/L93</f>
        <v>890.46102036882405</v>
      </c>
      <c r="M90" s="54" t="s">
        <v>267</v>
      </c>
      <c r="N90" s="28"/>
      <c r="O90" s="28"/>
      <c r="P90" s="28"/>
      <c r="Q90" s="28"/>
      <c r="R90" s="28"/>
      <c r="S90" s="28"/>
      <c r="T90" s="28"/>
      <c r="U90" s="28"/>
      <c r="V90" s="28"/>
      <c r="W90" s="28"/>
      <c r="X90" s="28"/>
      <c r="Y90" s="28"/>
      <c r="Z90" s="28"/>
      <c r="AA90" s="28"/>
      <c r="AB90" s="28"/>
      <c r="AC90" s="28"/>
      <c r="AD90" s="28"/>
      <c r="AE90" s="28"/>
      <c r="AF90" s="2"/>
      <c r="AG90" s="2"/>
      <c r="AH90" s="2"/>
    </row>
    <row r="91" spans="1:34" x14ac:dyDescent="0.3">
      <c r="A91" s="2"/>
      <c r="B91" s="2"/>
      <c r="C91" s="22">
        <v>2009</v>
      </c>
      <c r="D91" s="28">
        <v>0.32</v>
      </c>
      <c r="E91" s="28">
        <f t="shared" si="2"/>
        <v>3.2000000000000002E-3</v>
      </c>
      <c r="F91" s="28">
        <f t="shared" si="3"/>
        <v>25.226559271720191</v>
      </c>
      <c r="G91" s="28"/>
      <c r="H91" s="26"/>
      <c r="I91" s="2"/>
      <c r="J91" s="2"/>
      <c r="K91" s="55"/>
      <c r="L91" s="63" t="s">
        <v>269</v>
      </c>
      <c r="M91" s="54">
        <f>T100</f>
        <v>37.812770879239096</v>
      </c>
      <c r="N91" s="28"/>
      <c r="O91" s="28"/>
      <c r="P91" s="28"/>
      <c r="Q91" s="28"/>
      <c r="R91" s="28"/>
      <c r="S91" s="28"/>
      <c r="T91" s="28"/>
      <c r="U91" s="28"/>
      <c r="V91" s="28"/>
      <c r="W91" s="28"/>
      <c r="X91" s="28"/>
      <c r="Y91" s="28"/>
      <c r="Z91" s="28"/>
      <c r="AA91" s="28"/>
      <c r="AB91" s="28"/>
      <c r="AC91" s="28"/>
      <c r="AD91" s="28"/>
      <c r="AE91" s="28"/>
      <c r="AF91" s="2"/>
      <c r="AG91" s="2"/>
      <c r="AH91" s="2"/>
    </row>
    <row r="92" spans="1:34" ht="15" thickBot="1" x14ac:dyDescent="0.35">
      <c r="A92" s="2"/>
      <c r="B92" s="2"/>
      <c r="C92" s="22">
        <v>2010</v>
      </c>
      <c r="D92" s="28">
        <v>1.61</v>
      </c>
      <c r="E92" s="28">
        <f t="shared" si="2"/>
        <v>1.61E-2</v>
      </c>
      <c r="F92" s="28">
        <f t="shared" si="3"/>
        <v>25.632706875994888</v>
      </c>
      <c r="G92" s="28"/>
      <c r="H92" s="26"/>
      <c r="I92" s="2"/>
      <c r="J92" s="2"/>
      <c r="K92" s="58"/>
      <c r="L92" s="67" t="s">
        <v>262</v>
      </c>
      <c r="M92" s="75">
        <f>M91*L87</f>
        <v>22687.662527543456</v>
      </c>
      <c r="N92" s="28"/>
      <c r="O92" s="28"/>
      <c r="P92" s="28"/>
      <c r="Q92" s="28"/>
      <c r="R92" s="28"/>
      <c r="S92" s="28"/>
      <c r="T92" s="28"/>
      <c r="U92" s="28"/>
      <c r="V92" s="28"/>
      <c r="W92" s="28"/>
      <c r="X92" s="28"/>
      <c r="Y92" s="28"/>
      <c r="Z92" s="28"/>
      <c r="AA92" s="28"/>
      <c r="AB92" s="28"/>
      <c r="AC92" s="28"/>
      <c r="AD92" s="28"/>
      <c r="AE92" s="28"/>
      <c r="AF92" s="2"/>
      <c r="AG92" s="2"/>
      <c r="AH92" s="2"/>
    </row>
    <row r="93" spans="1:34" x14ac:dyDescent="0.3">
      <c r="A93" s="2"/>
      <c r="B93" s="2"/>
      <c r="C93" s="22">
        <v>2011</v>
      </c>
      <c r="D93" s="28">
        <v>2.72</v>
      </c>
      <c r="E93" s="28">
        <f t="shared" si="2"/>
        <v>2.7200000000000002E-2</v>
      </c>
      <c r="F93" s="28">
        <f t="shared" si="3"/>
        <v>26.329916503021948</v>
      </c>
      <c r="G93" s="28"/>
      <c r="H93" s="26"/>
      <c r="I93" s="2"/>
      <c r="J93" s="2"/>
      <c r="K93" s="22" t="s">
        <v>268</v>
      </c>
      <c r="L93" s="28">
        <v>33.299999999999997</v>
      </c>
      <c r="M93" s="28"/>
      <c r="N93" s="28"/>
      <c r="O93" s="28"/>
      <c r="P93" s="28"/>
      <c r="Q93" s="28"/>
      <c r="R93" s="28"/>
      <c r="S93" s="28"/>
      <c r="T93" s="28"/>
      <c r="U93" s="28"/>
      <c r="V93" s="28"/>
      <c r="W93" s="28"/>
      <c r="X93" s="28"/>
      <c r="Y93" s="28"/>
      <c r="Z93" s="28"/>
      <c r="AA93" s="28"/>
      <c r="AB93" s="28"/>
      <c r="AC93" s="28"/>
      <c r="AD93" s="28"/>
      <c r="AE93" s="28"/>
      <c r="AF93" s="2"/>
      <c r="AG93" s="2"/>
      <c r="AH93" s="2"/>
    </row>
    <row r="94" spans="1:34" ht="15" thickBot="1" x14ac:dyDescent="0.35">
      <c r="A94" s="2"/>
      <c r="B94" s="2"/>
      <c r="C94" s="22">
        <v>2012</v>
      </c>
      <c r="D94" s="28">
        <v>2.5</v>
      </c>
      <c r="E94" s="28">
        <f t="shared" si="2"/>
        <v>2.5000000000000001E-2</v>
      </c>
      <c r="F94" s="28">
        <f t="shared" si="3"/>
        <v>26.988164415597495</v>
      </c>
      <c r="G94" s="28"/>
      <c r="H94" s="26"/>
      <c r="I94" s="2"/>
      <c r="J94" s="2"/>
      <c r="K94" s="22"/>
      <c r="L94" s="28"/>
      <c r="M94" s="28"/>
      <c r="N94" s="28"/>
      <c r="O94" s="28"/>
      <c r="P94" s="28"/>
      <c r="Q94" s="28"/>
      <c r="R94" s="28"/>
      <c r="S94" s="28"/>
      <c r="T94" s="28"/>
      <c r="U94" s="28"/>
      <c r="V94" s="28"/>
      <c r="W94" s="28"/>
      <c r="X94" s="28"/>
      <c r="Y94" s="28"/>
      <c r="Z94" s="28"/>
      <c r="AA94" s="28"/>
      <c r="AB94" s="28"/>
      <c r="AC94" s="28"/>
      <c r="AD94" s="28"/>
      <c r="AE94" s="28"/>
      <c r="AF94" s="2"/>
      <c r="AG94" s="2"/>
      <c r="AH94" s="2"/>
    </row>
    <row r="95" spans="1:34" x14ac:dyDescent="0.3">
      <c r="A95" s="2"/>
      <c r="B95" s="2"/>
      <c r="C95" s="22">
        <v>2013</v>
      </c>
      <c r="D95" s="28">
        <v>1.35</v>
      </c>
      <c r="E95" s="28">
        <f t="shared" si="2"/>
        <v>1.3500000000000002E-2</v>
      </c>
      <c r="F95" s="28">
        <f>F94+F94*E95</f>
        <v>27.35250463520806</v>
      </c>
      <c r="G95" s="28">
        <f>C66</f>
        <v>39430.192425576155</v>
      </c>
      <c r="H95" s="26"/>
      <c r="I95" s="2"/>
      <c r="J95" s="2"/>
      <c r="K95" s="22"/>
      <c r="L95" s="28"/>
      <c r="M95" s="28"/>
      <c r="N95" s="28"/>
      <c r="O95" s="28"/>
      <c r="P95" s="16" t="s">
        <v>266</v>
      </c>
      <c r="Q95" s="34">
        <v>94103</v>
      </c>
      <c r="R95" s="34"/>
      <c r="S95" s="34" t="s">
        <v>265</v>
      </c>
      <c r="T95" s="17">
        <v>27500000</v>
      </c>
      <c r="U95" s="28"/>
      <c r="V95" s="28"/>
      <c r="W95" s="28"/>
      <c r="X95" s="28"/>
      <c r="Y95" s="28"/>
      <c r="Z95" s="28"/>
      <c r="AA95" s="28"/>
      <c r="AB95" s="28"/>
      <c r="AC95" s="28"/>
      <c r="AD95" s="28"/>
      <c r="AE95" s="28"/>
      <c r="AF95" s="2"/>
      <c r="AG95" s="2"/>
      <c r="AH95" s="2"/>
    </row>
    <row r="96" spans="1:34" x14ac:dyDescent="0.3">
      <c r="A96" s="2"/>
      <c r="B96" s="2"/>
      <c r="C96" s="22">
        <v>2014</v>
      </c>
      <c r="D96" s="28">
        <v>0.43</v>
      </c>
      <c r="E96" s="28">
        <f t="shared" si="2"/>
        <v>4.3E-3</v>
      </c>
      <c r="F96" s="28">
        <f t="shared" si="3"/>
        <v>27.470120405139454</v>
      </c>
      <c r="G96" s="28">
        <f>G95+G95*E96</f>
        <v>39599.74225300613</v>
      </c>
      <c r="H96" s="26"/>
      <c r="I96" s="2"/>
      <c r="J96" s="2"/>
      <c r="K96" s="22"/>
      <c r="L96" s="28"/>
      <c r="M96" s="28"/>
      <c r="N96" s="28"/>
      <c r="O96" s="28"/>
      <c r="P96" s="22" t="s">
        <v>264</v>
      </c>
      <c r="Q96" s="28" t="e">
        <f>Q95/W77</f>
        <v>#DIV/0!</v>
      </c>
      <c r="R96" s="28"/>
      <c r="S96" s="28" t="s">
        <v>263</v>
      </c>
      <c r="T96" s="26">
        <f>L90</f>
        <v>890.46102036882405</v>
      </c>
      <c r="U96" s="28"/>
      <c r="V96" s="28"/>
      <c r="W96" s="28"/>
      <c r="X96" s="28"/>
      <c r="Y96" s="28"/>
      <c r="Z96" s="28"/>
      <c r="AA96" s="28"/>
      <c r="AB96" s="28"/>
      <c r="AC96" s="28"/>
      <c r="AD96" s="28"/>
      <c r="AE96" s="28"/>
      <c r="AF96" s="2"/>
      <c r="AG96" s="2"/>
      <c r="AH96" s="2"/>
    </row>
    <row r="97" spans="1:34" x14ac:dyDescent="0.3">
      <c r="A97" s="2"/>
      <c r="B97" s="2"/>
      <c r="C97" s="22">
        <v>2015</v>
      </c>
      <c r="D97" s="28">
        <v>0.03</v>
      </c>
      <c r="E97" s="28">
        <f t="shared" si="2"/>
        <v>2.9999999999999997E-4</v>
      </c>
      <c r="F97" s="28">
        <f t="shared" si="3"/>
        <v>27.478361441260997</v>
      </c>
      <c r="G97" s="28">
        <f t="shared" ref="G97:G99" si="5">G96+G96*E97</f>
        <v>39611.622175682031</v>
      </c>
      <c r="H97" s="26"/>
      <c r="I97" s="2"/>
      <c r="J97" s="2"/>
      <c r="K97" s="22"/>
      <c r="L97" s="28"/>
      <c r="M97" s="28"/>
      <c r="N97" s="28"/>
      <c r="O97" s="28"/>
      <c r="P97" s="22" t="s">
        <v>261</v>
      </c>
      <c r="Q97" s="28" t="e">
        <f>Q96/Y77</f>
        <v>#DIV/0!</v>
      </c>
      <c r="R97" s="28"/>
      <c r="S97" s="28" t="s">
        <v>260</v>
      </c>
      <c r="T97" s="26">
        <v>4124.2</v>
      </c>
      <c r="U97" s="28"/>
      <c r="V97" s="28"/>
      <c r="W97" s="28"/>
      <c r="X97" s="28"/>
      <c r="Y97" s="28"/>
      <c r="Z97" s="28"/>
      <c r="AA97" s="28"/>
      <c r="AB97" s="28"/>
      <c r="AC97" s="28"/>
      <c r="AD97" s="28"/>
      <c r="AE97" s="28"/>
      <c r="AF97" s="2"/>
      <c r="AG97" s="2"/>
      <c r="AH97" s="2"/>
    </row>
    <row r="98" spans="1:34" x14ac:dyDescent="0.3">
      <c r="A98" s="2"/>
      <c r="B98" s="2"/>
      <c r="C98" s="22">
        <v>2016</v>
      </c>
      <c r="D98" s="28">
        <v>0.24</v>
      </c>
      <c r="E98" s="28">
        <f t="shared" si="2"/>
        <v>2.3999999999999998E-3</v>
      </c>
      <c r="F98" s="28">
        <f t="shared" si="3"/>
        <v>27.544309508720023</v>
      </c>
      <c r="G98" s="28">
        <f t="shared" si="5"/>
        <v>39706.69006890367</v>
      </c>
      <c r="H98" s="26"/>
      <c r="I98" s="2"/>
      <c r="J98" s="2"/>
      <c r="K98" s="22"/>
      <c r="L98" s="28"/>
      <c r="M98" s="28"/>
      <c r="N98" s="28"/>
      <c r="O98" s="28"/>
      <c r="P98" s="22"/>
      <c r="Q98" s="28"/>
      <c r="R98" s="28"/>
      <c r="S98" s="28" t="s">
        <v>259</v>
      </c>
      <c r="T98" s="26">
        <v>283.14999999999998</v>
      </c>
      <c r="U98" s="28"/>
      <c r="V98" s="28"/>
      <c r="W98" s="28"/>
      <c r="X98" s="28"/>
      <c r="Y98" s="28"/>
      <c r="Z98" s="28"/>
      <c r="AA98" s="28"/>
      <c r="AB98" s="28"/>
      <c r="AC98" s="28"/>
      <c r="AD98" s="28"/>
      <c r="AE98" s="28"/>
      <c r="AF98" s="2"/>
      <c r="AG98" s="2"/>
      <c r="AH98" s="2"/>
    </row>
    <row r="99" spans="1:34" x14ac:dyDescent="0.3">
      <c r="A99" s="2"/>
      <c r="B99" s="2"/>
      <c r="C99" s="22">
        <v>2017</v>
      </c>
      <c r="D99" s="28">
        <v>1.54</v>
      </c>
      <c r="E99" s="28">
        <f t="shared" si="2"/>
        <v>1.54E-2</v>
      </c>
      <c r="F99" s="28">
        <f t="shared" si="3"/>
        <v>27.96849187515431</v>
      </c>
      <c r="G99" s="28">
        <f t="shared" si="5"/>
        <v>40318.17309596479</v>
      </c>
      <c r="H99" s="26"/>
      <c r="I99" s="2"/>
      <c r="J99" s="2"/>
      <c r="K99" s="22"/>
      <c r="L99" s="28"/>
      <c r="M99" s="28"/>
      <c r="N99" s="28"/>
      <c r="O99" s="28"/>
      <c r="P99" s="22"/>
      <c r="Q99" s="28"/>
      <c r="R99" s="28"/>
      <c r="S99" s="28"/>
      <c r="T99" s="26"/>
      <c r="U99" s="28"/>
      <c r="V99" s="28"/>
      <c r="W99" s="28"/>
      <c r="X99" s="28"/>
      <c r="Y99" s="28"/>
      <c r="Z99" s="28"/>
      <c r="AA99" s="28"/>
      <c r="AB99" s="28"/>
      <c r="AC99" s="28"/>
      <c r="AD99" s="28"/>
      <c r="AE99" s="28"/>
      <c r="AF99" s="2"/>
      <c r="AG99" s="2"/>
      <c r="AH99" s="2"/>
    </row>
    <row r="100" spans="1:34" ht="15" thickBot="1" x14ac:dyDescent="0.35">
      <c r="A100" s="2"/>
      <c r="B100" s="2"/>
      <c r="C100" s="18">
        <v>2018</v>
      </c>
      <c r="D100" s="45">
        <v>1.73</v>
      </c>
      <c r="E100" s="45">
        <f t="shared" si="2"/>
        <v>1.7299999999999999E-2</v>
      </c>
      <c r="F100" s="45">
        <f t="shared" si="3"/>
        <v>28.452346784594479</v>
      </c>
      <c r="G100" s="45">
        <f>G99+G99*E100</f>
        <v>41015.677490524984</v>
      </c>
      <c r="H100" s="19"/>
      <c r="I100" s="2"/>
      <c r="J100" s="2"/>
      <c r="K100" s="18"/>
      <c r="L100" s="45"/>
      <c r="M100" s="45"/>
      <c r="N100" s="45"/>
      <c r="O100" s="45"/>
      <c r="P100" s="18"/>
      <c r="Q100" s="45"/>
      <c r="R100" s="45"/>
      <c r="S100" s="45" t="s">
        <v>258</v>
      </c>
      <c r="T100" s="19">
        <f>(T96*T97*T98)/T95</f>
        <v>37.812770879239096</v>
      </c>
      <c r="U100" s="45"/>
      <c r="V100" s="45"/>
      <c r="W100" s="45"/>
      <c r="X100" s="45"/>
      <c r="Y100" s="45"/>
      <c r="Z100" s="45"/>
      <c r="AA100" s="45"/>
      <c r="AB100" s="45"/>
      <c r="AC100" s="45"/>
      <c r="AD100" s="45"/>
      <c r="AE100" s="45"/>
      <c r="AF100" s="2"/>
      <c r="AG100" s="2"/>
      <c r="AH100" s="2"/>
    </row>
    <row r="101" spans="1:34" x14ac:dyDescent="0.3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</row>
    <row r="102" spans="1:34" x14ac:dyDescent="0.3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</row>
    <row r="103" spans="1:34" x14ac:dyDescent="0.3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</row>
    <row r="104" spans="1:34" x14ac:dyDescent="0.3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</row>
    <row r="105" spans="1:34" x14ac:dyDescent="0.3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</row>
    <row r="106" spans="1:34" x14ac:dyDescent="0.3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</row>
    <row r="107" spans="1:34" x14ac:dyDescent="0.3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</row>
    <row r="108" spans="1:34" x14ac:dyDescent="0.3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</row>
    <row r="109" spans="1:34" x14ac:dyDescent="0.3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</row>
    <row r="110" spans="1:34" x14ac:dyDescent="0.3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  <c r="AH110" s="2"/>
    </row>
    <row r="111" spans="1:34" x14ac:dyDescent="0.3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  <c r="AH111" s="2"/>
    </row>
    <row r="112" spans="1:34" x14ac:dyDescent="0.3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  <c r="AH112" s="2"/>
    </row>
    <row r="113" spans="1:34" x14ac:dyDescent="0.3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  <c r="AH113" s="2"/>
    </row>
    <row r="114" spans="1:34" x14ac:dyDescent="0.3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  <c r="AH114" s="2"/>
    </row>
    <row r="115" spans="1:34" x14ac:dyDescent="0.3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</row>
    <row r="116" spans="1:34" x14ac:dyDescent="0.3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  <c r="AH116" s="2"/>
    </row>
    <row r="117" spans="1:34" x14ac:dyDescent="0.3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  <c r="AH117" s="2"/>
    </row>
    <row r="118" spans="1:34" x14ac:dyDescent="0.3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  <c r="AH118" s="2"/>
    </row>
    <row r="119" spans="1:34" x14ac:dyDescent="0.3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  <c r="AH119" s="2"/>
    </row>
    <row r="120" spans="1:34" x14ac:dyDescent="0.3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  <c r="AH120" s="2"/>
    </row>
    <row r="121" spans="1:34" x14ac:dyDescent="0.3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  <c r="AH121" s="2"/>
    </row>
    <row r="122" spans="1:34" x14ac:dyDescent="0.3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  <c r="AH122" s="2"/>
    </row>
    <row r="123" spans="1:34" x14ac:dyDescent="0.3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 s="2"/>
      <c r="AH123" s="2"/>
    </row>
    <row r="124" spans="1:34" x14ac:dyDescent="0.3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  <c r="AH124" s="2"/>
    </row>
    <row r="125" spans="1:34" x14ac:dyDescent="0.3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  <c r="AH125" s="2"/>
    </row>
    <row r="126" spans="1:34" x14ac:dyDescent="0.3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 s="2"/>
      <c r="AH126" s="2"/>
    </row>
  </sheetData>
  <mergeCells count="13">
    <mergeCell ref="Z86:AA86"/>
    <mergeCell ref="AB86:AC86"/>
    <mergeCell ref="AD86:AE86"/>
    <mergeCell ref="E59:E60"/>
    <mergeCell ref="O85:R85"/>
    <mergeCell ref="S85:V85"/>
    <mergeCell ref="X85:AA85"/>
    <mergeCell ref="AB85:AE85"/>
    <mergeCell ref="O86:P86"/>
    <mergeCell ref="Q86:R86"/>
    <mergeCell ref="S86:T86"/>
    <mergeCell ref="U86:V86"/>
    <mergeCell ref="X86:Y8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683ABB-73A2-4F93-B995-45650D3F5D69}">
  <dimension ref="A1:AO37"/>
  <sheetViews>
    <sheetView workbookViewId="0">
      <selection activeCell="C6" sqref="C6"/>
    </sheetView>
  </sheetViews>
  <sheetFormatPr defaultRowHeight="14.4" x14ac:dyDescent="0.3"/>
  <cols>
    <col min="1" max="4" width="8.88671875" style="14"/>
    <col min="5" max="5" width="9.5546875" style="14" bestFit="1" customWidth="1"/>
    <col min="6" max="41" width="8.88671875" style="14"/>
  </cols>
  <sheetData>
    <row r="1" spans="1:16" ht="15" thickBot="1" x14ac:dyDescent="0.35">
      <c r="A1" s="50"/>
      <c r="B1" s="50"/>
      <c r="C1" s="50"/>
      <c r="D1" s="50"/>
      <c r="E1" s="50"/>
      <c r="F1" s="50"/>
      <c r="G1" s="50"/>
      <c r="H1" s="50"/>
      <c r="I1" s="50"/>
      <c r="J1" s="50"/>
      <c r="K1" s="50"/>
      <c r="L1" s="50"/>
      <c r="M1" s="50"/>
      <c r="N1" s="50"/>
      <c r="O1" s="50"/>
    </row>
    <row r="2" spans="1:16" x14ac:dyDescent="0.3">
      <c r="A2" s="50"/>
      <c r="B2" s="158">
        <v>16</v>
      </c>
      <c r="C2" s="150">
        <v>22.5</v>
      </c>
      <c r="D2" s="150"/>
      <c r="E2" s="150"/>
      <c r="F2" s="151"/>
      <c r="G2" s="35"/>
      <c r="H2" s="158" t="s">
        <v>54</v>
      </c>
      <c r="I2" s="150"/>
      <c r="J2" s="150" t="s">
        <v>148</v>
      </c>
      <c r="K2" s="150"/>
      <c r="L2" s="150"/>
      <c r="M2" s="150"/>
      <c r="N2" s="150" t="s">
        <v>292</v>
      </c>
      <c r="O2" s="151">
        <v>100</v>
      </c>
    </row>
    <row r="3" spans="1:16" ht="15" thickBot="1" x14ac:dyDescent="0.35">
      <c r="A3" s="50"/>
      <c r="B3" s="157">
        <v>0.53</v>
      </c>
      <c r="C3" s="144">
        <v>0.56000000000000005</v>
      </c>
      <c r="D3" s="144"/>
      <c r="E3" s="144"/>
      <c r="F3" s="147"/>
      <c r="G3" s="36"/>
      <c r="H3" s="159">
        <v>4.8179999999999996</v>
      </c>
      <c r="I3" s="152"/>
      <c r="J3" s="152">
        <f>H3-H3*0.09</f>
        <v>4.3843799999999993</v>
      </c>
      <c r="K3" s="152"/>
      <c r="L3" s="152"/>
      <c r="M3" s="152"/>
      <c r="N3" s="152"/>
      <c r="O3" s="153"/>
    </row>
    <row r="4" spans="1:16" x14ac:dyDescent="0.3">
      <c r="A4" s="50"/>
      <c r="B4" s="157">
        <f>B2-B2*B3</f>
        <v>7.52</v>
      </c>
      <c r="C4" s="207">
        <f>C2-C2*C3</f>
        <v>9.8999999999999986</v>
      </c>
      <c r="D4" s="144"/>
      <c r="E4" s="144"/>
      <c r="F4" s="147"/>
      <c r="G4" s="36"/>
      <c r="H4" s="36"/>
      <c r="I4" s="36"/>
      <c r="J4" s="36"/>
      <c r="K4" s="36"/>
      <c r="L4" s="36"/>
      <c r="M4" s="36"/>
      <c r="N4" s="36"/>
      <c r="O4" s="32"/>
    </row>
    <row r="5" spans="1:16" x14ac:dyDescent="0.3">
      <c r="A5" s="50"/>
      <c r="B5" s="157"/>
      <c r="C5" s="144"/>
      <c r="D5" s="144"/>
      <c r="E5" s="144">
        <f>B4*200</f>
        <v>1504</v>
      </c>
      <c r="F5" s="147">
        <f>C4*200</f>
        <v>1979.9999999999998</v>
      </c>
      <c r="G5" s="36"/>
      <c r="H5" s="36"/>
      <c r="I5" s="36"/>
      <c r="J5" s="36"/>
      <c r="K5" s="36"/>
      <c r="L5" s="36"/>
      <c r="M5" s="36"/>
      <c r="N5" s="36"/>
      <c r="O5" s="32"/>
    </row>
    <row r="6" spans="1:16" x14ac:dyDescent="0.3">
      <c r="A6" s="50"/>
      <c r="B6" s="157">
        <v>18.2</v>
      </c>
      <c r="C6" s="144">
        <v>20.9</v>
      </c>
      <c r="D6" s="144"/>
      <c r="E6" s="144"/>
      <c r="F6" s="147"/>
      <c r="G6" s="36"/>
      <c r="H6" s="36"/>
      <c r="I6" s="36"/>
      <c r="J6" s="36"/>
      <c r="K6" s="36"/>
      <c r="L6" s="36"/>
      <c r="M6" s="36"/>
      <c r="N6" s="36"/>
      <c r="O6" s="32"/>
    </row>
    <row r="7" spans="1:16" x14ac:dyDescent="0.3">
      <c r="A7" s="50"/>
      <c r="B7" s="157">
        <v>0.34</v>
      </c>
      <c r="C7" s="144">
        <v>0.39</v>
      </c>
      <c r="D7" s="144"/>
      <c r="E7" s="144"/>
      <c r="F7" s="147"/>
      <c r="G7" s="36"/>
      <c r="H7" s="36"/>
      <c r="I7" s="36"/>
      <c r="J7" s="36"/>
      <c r="K7" s="36"/>
      <c r="L7" s="36"/>
      <c r="M7" s="36"/>
      <c r="N7" s="36"/>
      <c r="O7" s="32"/>
    </row>
    <row r="8" spans="1:16" x14ac:dyDescent="0.3">
      <c r="A8" s="50"/>
      <c r="B8" s="157">
        <f>B6-B7*B6</f>
        <v>12.011999999999999</v>
      </c>
      <c r="C8" s="144">
        <f>C6-C7*C6</f>
        <v>12.748999999999999</v>
      </c>
      <c r="D8" s="144"/>
      <c r="E8" s="144"/>
      <c r="F8" s="147"/>
      <c r="G8" s="36"/>
      <c r="H8" s="36"/>
      <c r="I8" s="36"/>
      <c r="J8" s="36"/>
      <c r="K8" s="36"/>
      <c r="L8" s="36"/>
      <c r="M8" s="36"/>
      <c r="N8" s="36"/>
      <c r="O8" s="32"/>
    </row>
    <row r="9" spans="1:16" ht="15" thickBot="1" x14ac:dyDescent="0.35">
      <c r="A9" s="50"/>
      <c r="B9" s="159"/>
      <c r="C9" s="152"/>
      <c r="D9" s="152"/>
      <c r="E9" s="152">
        <f>B8*900</f>
        <v>10810.8</v>
      </c>
      <c r="F9" s="153">
        <f>C8*900</f>
        <v>11474.099999999999</v>
      </c>
      <c r="G9" s="36"/>
      <c r="H9" s="36"/>
      <c r="I9" s="36"/>
      <c r="J9" s="36"/>
      <c r="K9" s="36"/>
      <c r="L9" s="36"/>
      <c r="M9" s="36"/>
      <c r="N9" s="36"/>
      <c r="O9" s="32"/>
    </row>
    <row r="10" spans="1:16" ht="15" thickBot="1" x14ac:dyDescent="0.35">
      <c r="A10" s="50"/>
      <c r="B10" s="25"/>
      <c r="C10" s="36"/>
      <c r="D10" s="36"/>
      <c r="E10" s="36"/>
      <c r="F10" s="36"/>
      <c r="G10" s="36"/>
      <c r="H10" s="36"/>
      <c r="I10" s="36"/>
      <c r="J10" s="36"/>
      <c r="K10" s="36"/>
      <c r="L10" s="36"/>
      <c r="M10" s="36"/>
      <c r="N10" s="36"/>
      <c r="O10" s="32"/>
    </row>
    <row r="11" spans="1:16" x14ac:dyDescent="0.3">
      <c r="A11" s="50"/>
      <c r="B11" s="237" t="s">
        <v>99</v>
      </c>
      <c r="C11" s="238"/>
      <c r="D11" s="238"/>
      <c r="E11" s="238"/>
      <c r="F11" s="238"/>
      <c r="G11" s="238"/>
      <c r="H11" s="239"/>
      <c r="I11" s="36"/>
      <c r="J11" s="158"/>
      <c r="K11" s="150" t="s">
        <v>167</v>
      </c>
      <c r="L11" s="150"/>
      <c r="M11" s="150"/>
      <c r="N11" s="151"/>
      <c r="O11" s="32"/>
    </row>
    <row r="12" spans="1:16" x14ac:dyDescent="0.3">
      <c r="A12" s="50"/>
      <c r="B12" s="55"/>
      <c r="C12" s="63" t="s">
        <v>12</v>
      </c>
      <c r="D12" s="63"/>
      <c r="E12" s="63" t="s">
        <v>13</v>
      </c>
      <c r="F12" s="63" t="s">
        <v>14</v>
      </c>
      <c r="G12" s="63" t="s">
        <v>15</v>
      </c>
      <c r="H12" s="54" t="s">
        <v>16</v>
      </c>
      <c r="I12" s="36"/>
      <c r="J12" s="157"/>
      <c r="K12" s="144" t="s">
        <v>13</v>
      </c>
      <c r="L12" s="144" t="s">
        <v>14</v>
      </c>
      <c r="M12" s="144" t="s">
        <v>15</v>
      </c>
      <c r="N12" s="147" t="s">
        <v>16</v>
      </c>
      <c r="O12" s="32"/>
    </row>
    <row r="13" spans="1:16" x14ac:dyDescent="0.3">
      <c r="A13" s="50"/>
      <c r="B13" s="55" t="s">
        <v>0</v>
      </c>
      <c r="C13" s="64">
        <v>19.8</v>
      </c>
      <c r="D13" s="65">
        <f t="shared" ref="D13:D24" si="0">C13/$O$2</f>
        <v>0.19800000000000001</v>
      </c>
      <c r="E13" s="64">
        <f>(E$5*$D13)/$H$3</f>
        <v>61.808219178082204</v>
      </c>
      <c r="F13" s="64">
        <f t="shared" ref="F13:F24" si="1">(F$5*$D13)/$J$3</f>
        <v>89.417431883185316</v>
      </c>
      <c r="G13" s="64">
        <f t="shared" ref="G13:G24" si="2">(E$9*$D13)/$H$3</f>
        <v>444.27945205479455</v>
      </c>
      <c r="H13" s="66">
        <f t="shared" ref="H13:H24" si="3">(F$9*$D13)/$J$3</f>
        <v>518.17401776305894</v>
      </c>
      <c r="I13" s="36"/>
      <c r="J13" s="157" t="s">
        <v>0</v>
      </c>
      <c r="K13" s="144">
        <f t="shared" ref="K13:K24" si="4">E$5*$D13</f>
        <v>297.79200000000003</v>
      </c>
      <c r="L13" s="144">
        <f t="shared" ref="L13:L24" si="5">F$5*$D13</f>
        <v>392.03999999999996</v>
      </c>
      <c r="M13" s="144">
        <f t="shared" ref="M13:M24" si="6">E$9*$D13</f>
        <v>2140.5383999999999</v>
      </c>
      <c r="N13" s="147">
        <f t="shared" ref="N13:N24" si="7">F$9*$D13</f>
        <v>2271.8717999999999</v>
      </c>
      <c r="O13" s="32"/>
    </row>
    <row r="14" spans="1:16" x14ac:dyDescent="0.3">
      <c r="A14" s="50"/>
      <c r="B14" s="55" t="s">
        <v>1</v>
      </c>
      <c r="C14" s="64">
        <v>16.5</v>
      </c>
      <c r="D14" s="65">
        <f t="shared" si="0"/>
        <v>0.16500000000000001</v>
      </c>
      <c r="E14" s="64">
        <f t="shared" ref="E14:E24" si="8">(E$5*D14)/H$3</f>
        <v>51.5068493150685</v>
      </c>
      <c r="F14" s="64">
        <f t="shared" si="1"/>
        <v>74.514526569321106</v>
      </c>
      <c r="G14" s="64">
        <f t="shared" si="2"/>
        <v>370.23287671232879</v>
      </c>
      <c r="H14" s="66">
        <f t="shared" si="3"/>
        <v>431.81168146921573</v>
      </c>
      <c r="I14" s="36"/>
      <c r="J14" s="157" t="s">
        <v>1</v>
      </c>
      <c r="K14" s="144">
        <f t="shared" si="4"/>
        <v>248.16000000000003</v>
      </c>
      <c r="L14" s="144">
        <f t="shared" si="5"/>
        <v>326.7</v>
      </c>
      <c r="M14" s="144">
        <f t="shared" si="6"/>
        <v>1783.7819999999999</v>
      </c>
      <c r="N14" s="147">
        <f t="shared" si="7"/>
        <v>1893.2264999999998</v>
      </c>
      <c r="O14" s="32"/>
    </row>
    <row r="15" spans="1:16" x14ac:dyDescent="0.3">
      <c r="A15" s="50"/>
      <c r="B15" s="55" t="s">
        <v>2</v>
      </c>
      <c r="C15" s="64">
        <v>14.2</v>
      </c>
      <c r="D15" s="65">
        <f t="shared" si="0"/>
        <v>0.14199999999999999</v>
      </c>
      <c r="E15" s="64">
        <f t="shared" si="8"/>
        <v>44.327106683271069</v>
      </c>
      <c r="F15" s="64">
        <f t="shared" si="1"/>
        <v>64.127653168749063</v>
      </c>
      <c r="G15" s="64">
        <f t="shared" si="2"/>
        <v>318.62465753424652</v>
      </c>
      <c r="H15" s="66">
        <f t="shared" si="3"/>
        <v>371.61975011290076</v>
      </c>
      <c r="I15" s="36"/>
      <c r="J15" s="157" t="s">
        <v>2</v>
      </c>
      <c r="K15" s="144">
        <f t="shared" si="4"/>
        <v>213.56799999999998</v>
      </c>
      <c r="L15" s="144">
        <f t="shared" si="5"/>
        <v>281.15999999999997</v>
      </c>
      <c r="M15" s="144">
        <f t="shared" si="6"/>
        <v>1535.1335999999997</v>
      </c>
      <c r="N15" s="147">
        <f t="shared" si="7"/>
        <v>1629.3221999999996</v>
      </c>
      <c r="O15" s="32"/>
      <c r="P15" s="203"/>
    </row>
    <row r="16" spans="1:16" x14ac:dyDescent="0.3">
      <c r="A16" s="50"/>
      <c r="B16" s="55" t="s">
        <v>3</v>
      </c>
      <c r="C16" s="64">
        <v>3.2</v>
      </c>
      <c r="D16" s="65">
        <f t="shared" si="0"/>
        <v>3.2000000000000001E-2</v>
      </c>
      <c r="E16" s="64">
        <f t="shared" si="8"/>
        <v>9.9892071398920717</v>
      </c>
      <c r="F16" s="64">
        <f t="shared" si="1"/>
        <v>14.451302122534999</v>
      </c>
      <c r="G16" s="64">
        <f t="shared" si="2"/>
        <v>71.802739726027397</v>
      </c>
      <c r="H16" s="66">
        <f t="shared" si="3"/>
        <v>83.745295800090318</v>
      </c>
      <c r="I16" s="36"/>
      <c r="J16" s="157" t="s">
        <v>3</v>
      </c>
      <c r="K16" s="144">
        <f t="shared" si="4"/>
        <v>48.128</v>
      </c>
      <c r="L16" s="144">
        <f t="shared" si="5"/>
        <v>63.359999999999992</v>
      </c>
      <c r="M16" s="144">
        <f t="shared" si="6"/>
        <v>345.94559999999996</v>
      </c>
      <c r="N16" s="147">
        <f t="shared" si="7"/>
        <v>367.17119999999994</v>
      </c>
      <c r="O16" s="32"/>
      <c r="P16" s="204"/>
    </row>
    <row r="17" spans="1:17" x14ac:dyDescent="0.3">
      <c r="A17" s="50"/>
      <c r="B17" s="55" t="s">
        <v>4</v>
      </c>
      <c r="C17" s="64">
        <v>0</v>
      </c>
      <c r="D17" s="65">
        <f t="shared" si="0"/>
        <v>0</v>
      </c>
      <c r="E17" s="64">
        <f t="shared" si="8"/>
        <v>0</v>
      </c>
      <c r="F17" s="64">
        <f t="shared" si="1"/>
        <v>0</v>
      </c>
      <c r="G17" s="64">
        <f t="shared" si="2"/>
        <v>0</v>
      </c>
      <c r="H17" s="66">
        <f t="shared" si="3"/>
        <v>0</v>
      </c>
      <c r="I17" s="36"/>
      <c r="J17" s="157" t="s">
        <v>4</v>
      </c>
      <c r="K17" s="144">
        <f t="shared" si="4"/>
        <v>0</v>
      </c>
      <c r="L17" s="144">
        <f t="shared" si="5"/>
        <v>0</v>
      </c>
      <c r="M17" s="144">
        <f t="shared" si="6"/>
        <v>0</v>
      </c>
      <c r="N17" s="147">
        <f t="shared" si="7"/>
        <v>0</v>
      </c>
      <c r="O17" s="32"/>
      <c r="P17" s="205"/>
    </row>
    <row r="18" spans="1:17" x14ac:dyDescent="0.3">
      <c r="A18" s="50"/>
      <c r="B18" s="55" t="s">
        <v>5</v>
      </c>
      <c r="C18" s="64">
        <v>0</v>
      </c>
      <c r="D18" s="65">
        <f t="shared" si="0"/>
        <v>0</v>
      </c>
      <c r="E18" s="64">
        <f t="shared" si="8"/>
        <v>0</v>
      </c>
      <c r="F18" s="64">
        <f t="shared" si="1"/>
        <v>0</v>
      </c>
      <c r="G18" s="64">
        <f t="shared" si="2"/>
        <v>0</v>
      </c>
      <c r="H18" s="66">
        <f t="shared" si="3"/>
        <v>0</v>
      </c>
      <c r="I18" s="36"/>
      <c r="J18" s="157" t="s">
        <v>5</v>
      </c>
      <c r="K18" s="144">
        <f t="shared" si="4"/>
        <v>0</v>
      </c>
      <c r="L18" s="144">
        <f t="shared" si="5"/>
        <v>0</v>
      </c>
      <c r="M18" s="144">
        <f t="shared" si="6"/>
        <v>0</v>
      </c>
      <c r="N18" s="147">
        <f t="shared" si="7"/>
        <v>0</v>
      </c>
      <c r="O18" s="32"/>
    </row>
    <row r="19" spans="1:17" x14ac:dyDescent="0.3">
      <c r="A19" s="50"/>
      <c r="B19" s="55" t="s">
        <v>6</v>
      </c>
      <c r="C19" s="64">
        <v>0</v>
      </c>
      <c r="D19" s="65">
        <f t="shared" si="0"/>
        <v>0</v>
      </c>
      <c r="E19" s="64">
        <f t="shared" si="8"/>
        <v>0</v>
      </c>
      <c r="F19" s="64">
        <f t="shared" si="1"/>
        <v>0</v>
      </c>
      <c r="G19" s="64">
        <f t="shared" si="2"/>
        <v>0</v>
      </c>
      <c r="H19" s="66">
        <f t="shared" si="3"/>
        <v>0</v>
      </c>
      <c r="I19" s="36"/>
      <c r="J19" s="157" t="s">
        <v>6</v>
      </c>
      <c r="K19" s="144">
        <f t="shared" si="4"/>
        <v>0</v>
      </c>
      <c r="L19" s="144">
        <f t="shared" si="5"/>
        <v>0</v>
      </c>
      <c r="M19" s="144">
        <f t="shared" si="6"/>
        <v>0</v>
      </c>
      <c r="N19" s="147">
        <f t="shared" si="7"/>
        <v>0</v>
      </c>
      <c r="O19" s="32"/>
    </row>
    <row r="20" spans="1:17" x14ac:dyDescent="0.3">
      <c r="A20" s="50"/>
      <c r="B20" s="55" t="s">
        <v>7</v>
      </c>
      <c r="C20" s="64">
        <v>0</v>
      </c>
      <c r="D20" s="65">
        <f t="shared" si="0"/>
        <v>0</v>
      </c>
      <c r="E20" s="64">
        <f t="shared" si="8"/>
        <v>0</v>
      </c>
      <c r="F20" s="64">
        <f t="shared" si="1"/>
        <v>0</v>
      </c>
      <c r="G20" s="64">
        <f t="shared" si="2"/>
        <v>0</v>
      </c>
      <c r="H20" s="66">
        <f t="shared" si="3"/>
        <v>0</v>
      </c>
      <c r="I20" s="36"/>
      <c r="J20" s="157" t="s">
        <v>7</v>
      </c>
      <c r="K20" s="144">
        <f t="shared" si="4"/>
        <v>0</v>
      </c>
      <c r="L20" s="144">
        <f t="shared" si="5"/>
        <v>0</v>
      </c>
      <c r="M20" s="144">
        <f t="shared" si="6"/>
        <v>0</v>
      </c>
      <c r="N20" s="147">
        <f t="shared" si="7"/>
        <v>0</v>
      </c>
      <c r="O20" s="32"/>
    </row>
    <row r="21" spans="1:17" x14ac:dyDescent="0.3">
      <c r="A21" s="50"/>
      <c r="B21" s="55" t="s">
        <v>8</v>
      </c>
      <c r="C21" s="64">
        <v>1.5</v>
      </c>
      <c r="D21" s="65">
        <f t="shared" si="0"/>
        <v>1.4999999999999999E-2</v>
      </c>
      <c r="E21" s="64">
        <f t="shared" si="8"/>
        <v>4.6824408468244085</v>
      </c>
      <c r="F21" s="64">
        <f t="shared" si="1"/>
        <v>6.7740478699382809</v>
      </c>
      <c r="G21" s="64">
        <f t="shared" si="2"/>
        <v>33.657534246575338</v>
      </c>
      <c r="H21" s="66">
        <f t="shared" si="3"/>
        <v>39.255607406292341</v>
      </c>
      <c r="I21" s="36"/>
      <c r="J21" s="157" t="s">
        <v>8</v>
      </c>
      <c r="K21" s="144">
        <f t="shared" si="4"/>
        <v>22.56</v>
      </c>
      <c r="L21" s="144">
        <f t="shared" si="5"/>
        <v>29.699999999999996</v>
      </c>
      <c r="M21" s="144">
        <f t="shared" si="6"/>
        <v>162.16199999999998</v>
      </c>
      <c r="N21" s="147">
        <f t="shared" si="7"/>
        <v>172.11149999999998</v>
      </c>
      <c r="O21" s="32"/>
    </row>
    <row r="22" spans="1:17" x14ac:dyDescent="0.3">
      <c r="A22" s="50"/>
      <c r="B22" s="55" t="s">
        <v>9</v>
      </c>
      <c r="C22" s="64">
        <v>9</v>
      </c>
      <c r="D22" s="65">
        <f t="shared" si="0"/>
        <v>0.09</v>
      </c>
      <c r="E22" s="64">
        <f t="shared" si="8"/>
        <v>28.094645080946449</v>
      </c>
      <c r="F22" s="64">
        <f t="shared" si="1"/>
        <v>40.644287219629682</v>
      </c>
      <c r="G22" s="64">
        <f t="shared" si="2"/>
        <v>201.94520547945206</v>
      </c>
      <c r="H22" s="66">
        <f t="shared" si="3"/>
        <v>235.53364443775405</v>
      </c>
      <c r="I22" s="36"/>
      <c r="J22" s="157" t="s">
        <v>9</v>
      </c>
      <c r="K22" s="144">
        <f t="shared" si="4"/>
        <v>135.35999999999999</v>
      </c>
      <c r="L22" s="144">
        <f t="shared" si="5"/>
        <v>178.19999999999996</v>
      </c>
      <c r="M22" s="144">
        <f t="shared" si="6"/>
        <v>972.97199999999987</v>
      </c>
      <c r="N22" s="147">
        <f t="shared" si="7"/>
        <v>1032.6689999999999</v>
      </c>
      <c r="O22" s="32"/>
    </row>
    <row r="23" spans="1:17" x14ac:dyDescent="0.3">
      <c r="A23" s="50"/>
      <c r="B23" s="55" t="s">
        <v>10</v>
      </c>
      <c r="C23" s="64">
        <v>13.8</v>
      </c>
      <c r="D23" s="65">
        <f t="shared" si="0"/>
        <v>0.13800000000000001</v>
      </c>
      <c r="E23" s="64">
        <f t="shared" si="8"/>
        <v>43.078455790784567</v>
      </c>
      <c r="F23" s="64">
        <f t="shared" si="1"/>
        <v>62.321240403432199</v>
      </c>
      <c r="G23" s="64">
        <f t="shared" si="2"/>
        <v>309.64931506849319</v>
      </c>
      <c r="H23" s="66">
        <f t="shared" si="3"/>
        <v>361.15158813788958</v>
      </c>
      <c r="I23" s="36"/>
      <c r="J23" s="157" t="s">
        <v>10</v>
      </c>
      <c r="K23" s="144">
        <f t="shared" si="4"/>
        <v>207.55200000000002</v>
      </c>
      <c r="L23" s="144">
        <f t="shared" si="5"/>
        <v>273.24</v>
      </c>
      <c r="M23" s="144">
        <f t="shared" si="6"/>
        <v>1491.8904</v>
      </c>
      <c r="N23" s="147">
        <f t="shared" si="7"/>
        <v>1583.4258</v>
      </c>
      <c r="O23" s="32"/>
      <c r="P23" s="203"/>
    </row>
    <row r="24" spans="1:17" x14ac:dyDescent="0.3">
      <c r="A24" s="50"/>
      <c r="B24" s="55" t="s">
        <v>11</v>
      </c>
      <c r="C24" s="64">
        <v>21.9</v>
      </c>
      <c r="D24" s="65">
        <f t="shared" si="0"/>
        <v>0.21899999999999997</v>
      </c>
      <c r="E24" s="64">
        <f t="shared" si="8"/>
        <v>68.36363636363636</v>
      </c>
      <c r="F24" s="64">
        <f t="shared" si="1"/>
        <v>98.901098901098891</v>
      </c>
      <c r="G24" s="64">
        <f t="shared" si="2"/>
        <v>491.39999999999992</v>
      </c>
      <c r="H24" s="66">
        <f t="shared" si="3"/>
        <v>573.13186813186803</v>
      </c>
      <c r="I24" s="36"/>
      <c r="J24" s="157" t="s">
        <v>11</v>
      </c>
      <c r="K24" s="144">
        <f t="shared" si="4"/>
        <v>329.37599999999998</v>
      </c>
      <c r="L24" s="144">
        <f t="shared" si="5"/>
        <v>433.61999999999989</v>
      </c>
      <c r="M24" s="144">
        <f t="shared" si="6"/>
        <v>2367.5651999999995</v>
      </c>
      <c r="N24" s="147">
        <f t="shared" si="7"/>
        <v>2512.8278999999993</v>
      </c>
      <c r="O24" s="32"/>
      <c r="P24" s="204"/>
    </row>
    <row r="25" spans="1:17" ht="15" thickBot="1" x14ac:dyDescent="0.35">
      <c r="A25" s="50"/>
      <c r="B25" s="58"/>
      <c r="C25" s="67"/>
      <c r="D25" s="67"/>
      <c r="E25" s="68">
        <f>SUM(E13:E24)</f>
        <v>311.85056039850565</v>
      </c>
      <c r="F25" s="68">
        <f>SUM(F13:F24)</f>
        <v>451.15158813788946</v>
      </c>
      <c r="G25" s="68">
        <f>SUM(G13:G24)</f>
        <v>2241.5917808219178</v>
      </c>
      <c r="H25" s="69">
        <f>SUM(H13:H24)</f>
        <v>2614.4234532590699</v>
      </c>
      <c r="I25" s="48"/>
      <c r="J25" s="159"/>
      <c r="K25" s="152">
        <f>SUM(K13:K24)</f>
        <v>1502.4959999999999</v>
      </c>
      <c r="L25" s="152">
        <f t="shared" ref="L25:N25" si="9">SUM(L13:L24)</f>
        <v>1978.02</v>
      </c>
      <c r="M25" s="152">
        <f t="shared" si="9"/>
        <v>10799.989199999998</v>
      </c>
      <c r="N25" s="153">
        <f t="shared" si="9"/>
        <v>11462.625899999999</v>
      </c>
      <c r="O25" s="46"/>
      <c r="P25" s="192"/>
      <c r="Q25" s="192"/>
    </row>
    <row r="26" spans="1:17" x14ac:dyDescent="0.3">
      <c r="A26" s="50"/>
      <c r="B26" s="50"/>
      <c r="C26" s="50"/>
      <c r="D26" s="50"/>
      <c r="E26" s="206"/>
      <c r="F26" s="206"/>
      <c r="G26" s="206"/>
      <c r="H26" s="206"/>
      <c r="I26" s="206"/>
      <c r="J26" s="206"/>
      <c r="K26" s="206"/>
      <c r="L26" s="206"/>
      <c r="M26" s="206"/>
      <c r="N26" s="206"/>
      <c r="O26" s="206"/>
      <c r="P26" s="192"/>
      <c r="Q26" s="192"/>
    </row>
    <row r="27" spans="1:17" x14ac:dyDescent="0.3">
      <c r="A27" s="50"/>
      <c r="B27" s="50"/>
      <c r="C27" s="50"/>
      <c r="D27" s="36"/>
      <c r="E27" s="39"/>
      <c r="F27" s="39"/>
      <c r="G27" s="39"/>
      <c r="H27" s="39"/>
      <c r="I27" s="206"/>
      <c r="J27" s="206"/>
      <c r="K27" s="206"/>
      <c r="L27" s="206"/>
      <c r="M27" s="206"/>
      <c r="N27" s="206"/>
      <c r="O27" s="206"/>
      <c r="P27" s="192"/>
      <c r="Q27" s="192"/>
    </row>
    <row r="28" spans="1:17" x14ac:dyDescent="0.3">
      <c r="A28" s="50"/>
      <c r="B28" s="50"/>
      <c r="C28" s="50"/>
      <c r="D28" s="36"/>
      <c r="E28" s="39"/>
      <c r="F28" s="39"/>
      <c r="G28" s="39"/>
      <c r="H28" s="39"/>
      <c r="I28" s="206"/>
      <c r="J28" s="206"/>
      <c r="K28" s="206"/>
      <c r="L28" s="206"/>
      <c r="M28" s="206"/>
      <c r="N28" s="206"/>
      <c r="O28" s="206"/>
      <c r="P28" s="192"/>
      <c r="Q28" s="192"/>
    </row>
    <row r="29" spans="1:17" x14ac:dyDescent="0.3">
      <c r="D29" s="13"/>
      <c r="E29" s="61"/>
      <c r="F29" s="61"/>
      <c r="G29" s="62"/>
      <c r="H29" s="62"/>
    </row>
    <row r="30" spans="1:17" x14ac:dyDescent="0.3">
      <c r="D30" s="13"/>
      <c r="E30" s="61"/>
      <c r="F30" s="61"/>
      <c r="G30" s="62"/>
      <c r="H30" s="62"/>
    </row>
    <row r="31" spans="1:17" x14ac:dyDescent="0.3">
      <c r="D31" s="13"/>
      <c r="E31" s="61"/>
      <c r="F31" s="61"/>
      <c r="G31" s="62"/>
      <c r="H31" s="62"/>
    </row>
    <row r="32" spans="1:17" x14ac:dyDescent="0.3">
      <c r="D32" s="13"/>
      <c r="E32" s="61"/>
      <c r="F32" s="61"/>
      <c r="G32" s="62"/>
      <c r="H32" s="62"/>
    </row>
    <row r="33" spans="4:8" x14ac:dyDescent="0.3">
      <c r="D33" s="13"/>
      <c r="E33" s="61"/>
      <c r="F33" s="61"/>
      <c r="G33" s="62"/>
      <c r="H33" s="62"/>
    </row>
    <row r="34" spans="4:8" x14ac:dyDescent="0.3">
      <c r="D34" s="13"/>
      <c r="E34" s="61"/>
      <c r="F34" s="61"/>
      <c r="G34" s="61"/>
      <c r="H34" s="61"/>
    </row>
    <row r="35" spans="4:8" x14ac:dyDescent="0.3">
      <c r="D35" s="13"/>
      <c r="E35" s="13"/>
      <c r="F35" s="13"/>
      <c r="G35" s="13"/>
      <c r="H35" s="13"/>
    </row>
    <row r="36" spans="4:8" x14ac:dyDescent="0.3">
      <c r="D36" s="13"/>
      <c r="E36" s="13"/>
      <c r="F36" s="13"/>
      <c r="G36" s="13"/>
      <c r="H36" s="13"/>
    </row>
    <row r="37" spans="4:8" x14ac:dyDescent="0.3">
      <c r="D37" s="13"/>
      <c r="E37" s="13"/>
      <c r="F37" s="13"/>
      <c r="G37" s="13"/>
      <c r="H37" s="13"/>
    </row>
  </sheetData>
  <mergeCells count="1">
    <mergeCell ref="B11:H1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3BEB29-29A3-4524-B046-5613C15C8938}">
  <dimension ref="A1:AF101"/>
  <sheetViews>
    <sheetView workbookViewId="0">
      <selection activeCell="B8" sqref="B8"/>
    </sheetView>
  </sheetViews>
  <sheetFormatPr defaultRowHeight="14.4" x14ac:dyDescent="0.3"/>
  <cols>
    <col min="2" max="2" width="52.88671875" customWidth="1"/>
    <col min="3" max="3" width="25" customWidth="1"/>
    <col min="5" max="5" width="15.109375" customWidth="1"/>
    <col min="6" max="6" width="11.21875" customWidth="1"/>
    <col min="7" max="7" width="12" bestFit="1" customWidth="1"/>
    <col min="8" max="8" width="12" customWidth="1"/>
    <col min="10" max="10" width="17.33203125" customWidth="1"/>
    <col min="11" max="11" width="11.44140625" customWidth="1"/>
    <col min="12" max="14" width="9" customWidth="1"/>
  </cols>
  <sheetData>
    <row r="1" spans="1:32" ht="15" thickBot="1" x14ac:dyDescent="0.35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</row>
    <row r="2" spans="1:32" ht="15" thickBot="1" x14ac:dyDescent="0.35">
      <c r="A2" s="2"/>
      <c r="B2" s="20" t="s">
        <v>162</v>
      </c>
      <c r="C2" s="125">
        <v>0.04</v>
      </c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</row>
    <row r="3" spans="1:32" ht="15" thickBot="1" x14ac:dyDescent="0.35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</row>
    <row r="4" spans="1:32" x14ac:dyDescent="0.3">
      <c r="A4" s="2"/>
      <c r="B4" s="21" t="s">
        <v>235</v>
      </c>
      <c r="C4" s="7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</row>
    <row r="5" spans="1:32" x14ac:dyDescent="0.3">
      <c r="A5" s="2"/>
      <c r="B5" s="22" t="s">
        <v>190</v>
      </c>
      <c r="C5" s="23">
        <f>Cases!M36</f>
        <v>42459.46119614716</v>
      </c>
      <c r="D5" s="2"/>
      <c r="E5" s="2"/>
      <c r="F5" s="2"/>
      <c r="G5" s="2" t="s">
        <v>168</v>
      </c>
      <c r="H5" s="2" t="s">
        <v>169</v>
      </c>
      <c r="I5" s="2" t="s">
        <v>163</v>
      </c>
      <c r="J5" s="24">
        <f>SUM(G7:G49)/SUM(H7:H49)</f>
        <v>0.7692933755155964</v>
      </c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</row>
    <row r="6" spans="1:32" ht="15" thickBot="1" x14ac:dyDescent="0.35">
      <c r="A6" s="2"/>
      <c r="B6" s="18" t="s">
        <v>164</v>
      </c>
      <c r="C6" s="19">
        <v>20</v>
      </c>
      <c r="D6" s="2"/>
      <c r="E6" s="2"/>
      <c r="F6" s="2" t="s">
        <v>161</v>
      </c>
      <c r="G6" s="2"/>
      <c r="H6" s="2"/>
      <c r="I6" s="2" t="s">
        <v>194</v>
      </c>
      <c r="J6" s="2">
        <f>J5*SUM(H8:H27)</f>
        <v>443911.46011443582</v>
      </c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</row>
    <row r="7" spans="1:32" x14ac:dyDescent="0.3">
      <c r="A7" s="2"/>
      <c r="D7" s="2"/>
      <c r="E7" s="2"/>
      <c r="F7" s="2">
        <v>2050</v>
      </c>
      <c r="G7" s="27">
        <f>SUM(C23,C34,C53,K63,L63,M63,K65,L65,M65,C39)</f>
        <v>327635.13330718398</v>
      </c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</row>
    <row r="8" spans="1:32" x14ac:dyDescent="0.3">
      <c r="A8" s="2"/>
      <c r="B8" s="1"/>
      <c r="C8" s="1"/>
      <c r="D8" s="2"/>
      <c r="E8" s="2"/>
      <c r="F8" s="2">
        <v>1</v>
      </c>
      <c r="G8" s="2">
        <f>SUM(C$26,-C$9,C$54,N$67,C$38)/((1+C$2)^F8)</f>
        <v>6203.3847917754811</v>
      </c>
      <c r="H8" s="2">
        <f>C$5/((1+C$2)^F8)</f>
        <v>40826.404996295343</v>
      </c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</row>
    <row r="9" spans="1:32" x14ac:dyDescent="0.3">
      <c r="A9" s="2"/>
      <c r="B9" s="28"/>
      <c r="C9" s="28"/>
      <c r="D9" s="2"/>
      <c r="E9" s="2"/>
      <c r="F9" s="2">
        <v>2</v>
      </c>
      <c r="G9" s="2">
        <f t="shared" ref="G9:G27" si="0">SUM(C$26,-C$9,C$54,N$67,C$38)/((1+C$2)^F9)</f>
        <v>5964.7930690148851</v>
      </c>
      <c r="H9" s="2">
        <f>C$5/((1+C$2)^F9)</f>
        <v>39256.158650283985</v>
      </c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</row>
    <row r="10" spans="1:32" x14ac:dyDescent="0.3">
      <c r="A10" s="2"/>
      <c r="B10" s="1"/>
      <c r="C10" s="1"/>
      <c r="D10" s="2"/>
      <c r="E10" s="2"/>
      <c r="F10" s="2">
        <v>3</v>
      </c>
      <c r="G10" s="2">
        <f t="shared" si="0"/>
        <v>5735.3779509758515</v>
      </c>
      <c r="H10" s="2">
        <f>C$5/((1+C$2)^F10)</f>
        <v>37746.30639450383</v>
      </c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</row>
    <row r="11" spans="1:32" x14ac:dyDescent="0.3">
      <c r="A11" s="2"/>
      <c r="D11" s="2"/>
      <c r="E11" s="2"/>
      <c r="F11" s="2">
        <v>4</v>
      </c>
      <c r="G11" s="2">
        <f t="shared" si="0"/>
        <v>5514.7864913229332</v>
      </c>
      <c r="H11" s="2">
        <f>C$5/((1+C$2)^F11)</f>
        <v>36294.525379330604</v>
      </c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</row>
    <row r="12" spans="1:32" x14ac:dyDescent="0.3">
      <c r="A12" s="2"/>
      <c r="B12" s="36"/>
      <c r="C12" s="28"/>
      <c r="D12" s="2"/>
      <c r="E12" s="2"/>
      <c r="F12" s="2">
        <v>5</v>
      </c>
      <c r="G12" s="2">
        <f t="shared" si="0"/>
        <v>5302.6793185797433</v>
      </c>
      <c r="H12" s="2">
        <f>C$5/((1+C$2)^F12)</f>
        <v>34898.582095510188</v>
      </c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</row>
    <row r="13" spans="1:32" x14ac:dyDescent="0.3">
      <c r="A13" s="2"/>
      <c r="B13" s="28"/>
      <c r="C13" s="28"/>
      <c r="D13" s="2"/>
      <c r="E13" s="2"/>
      <c r="F13" s="2">
        <v>6</v>
      </c>
      <c r="G13" s="2">
        <f t="shared" si="0"/>
        <v>5098.7301140189838</v>
      </c>
      <c r="H13" s="2">
        <f>C$5/((1+C$2)^F13)</f>
        <v>33556.328937990569</v>
      </c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</row>
    <row r="14" spans="1:32" x14ac:dyDescent="0.3">
      <c r="A14" s="2"/>
      <c r="B14" s="28"/>
      <c r="C14" s="28"/>
      <c r="D14" s="2"/>
      <c r="E14" s="2"/>
      <c r="F14" s="2">
        <v>7</v>
      </c>
      <c r="G14" s="2">
        <f t="shared" si="0"/>
        <v>4902.6251096336391</v>
      </c>
      <c r="H14" s="2">
        <f>C$5/((1+C$2)^F14)</f>
        <v>32265.70090191401</v>
      </c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</row>
    <row r="15" spans="1:32" x14ac:dyDescent="0.3">
      <c r="A15" s="2"/>
      <c r="D15" s="2"/>
      <c r="E15" s="2"/>
      <c r="F15" s="2">
        <v>8</v>
      </c>
      <c r="G15" s="2">
        <f t="shared" si="0"/>
        <v>4714.0626054169597</v>
      </c>
      <c r="H15" s="2">
        <f>C$5/((1+C$2)^F15)</f>
        <v>31024.712405686543</v>
      </c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</row>
    <row r="16" spans="1:32" x14ac:dyDescent="0.3">
      <c r="A16" s="2"/>
      <c r="B16" s="2"/>
      <c r="C16" s="2"/>
      <c r="D16" s="28"/>
      <c r="E16" s="2"/>
      <c r="F16" s="2">
        <v>9</v>
      </c>
      <c r="G16" s="2">
        <f t="shared" si="0"/>
        <v>4532.7525052086148</v>
      </c>
      <c r="H16" s="2">
        <f>C$5/((1+C$2)^F16)</f>
        <v>29831.454236237059</v>
      </c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</row>
    <row r="17" spans="1:32" ht="15" thickBot="1" x14ac:dyDescent="0.35">
      <c r="A17" s="2"/>
      <c r="B17" s="2"/>
      <c r="C17" s="2"/>
      <c r="D17" s="28"/>
      <c r="E17" s="2"/>
      <c r="F17" s="2">
        <v>10</v>
      </c>
      <c r="G17" s="2">
        <f t="shared" si="0"/>
        <v>4358.4158703928988</v>
      </c>
      <c r="H17" s="2">
        <f>C$5/((1+C$2)^F17)</f>
        <v>28684.090611766402</v>
      </c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</row>
    <row r="18" spans="1:32" x14ac:dyDescent="0.3">
      <c r="A18" s="2"/>
      <c r="B18" s="16" t="s">
        <v>172</v>
      </c>
      <c r="C18" s="17"/>
      <c r="D18" s="28"/>
      <c r="E18" s="2"/>
      <c r="F18" s="2">
        <v>11</v>
      </c>
      <c r="G18" s="2">
        <f t="shared" si="0"/>
        <v>4190.784490762403</v>
      </c>
      <c r="H18" s="2">
        <f>C$5/((1+C$2)^F18)</f>
        <v>27580.856357467695</v>
      </c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</row>
    <row r="19" spans="1:32" x14ac:dyDescent="0.3">
      <c r="A19" s="2"/>
      <c r="B19" s="22" t="s">
        <v>174</v>
      </c>
      <c r="C19" s="26">
        <v>200</v>
      </c>
      <c r="D19" s="28"/>
      <c r="E19" s="2"/>
      <c r="F19" s="2">
        <v>12</v>
      </c>
      <c r="G19" s="2">
        <f t="shared" si="0"/>
        <v>4029.6004718869249</v>
      </c>
      <c r="H19" s="2">
        <f>C$5/((1+C$2)^F19)</f>
        <v>26520.054189872779</v>
      </c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</row>
    <row r="20" spans="1:32" x14ac:dyDescent="0.3">
      <c r="A20" s="2"/>
      <c r="B20" s="22" t="s">
        <v>175</v>
      </c>
      <c r="C20" s="32">
        <f>'Electricity prod.'!L17</f>
        <v>81.384972584108169</v>
      </c>
      <c r="D20" s="28"/>
      <c r="E20" s="2"/>
      <c r="F20" s="2">
        <v>13</v>
      </c>
      <c r="G20" s="2">
        <f t="shared" si="0"/>
        <v>3874.6158383528123</v>
      </c>
      <c r="H20" s="2">
        <f>C$5/((1+C$2)^F20)</f>
        <v>25500.052105646904</v>
      </c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</row>
    <row r="21" spans="1:32" x14ac:dyDescent="0.3">
      <c r="A21" s="2"/>
      <c r="B21" s="22" t="s">
        <v>176</v>
      </c>
      <c r="C21" s="29">
        <f>'Electricity prod.'!M17</f>
        <v>219.73942597709205</v>
      </c>
      <c r="D21" s="28"/>
      <c r="E21" s="2"/>
      <c r="F21" s="2">
        <v>14</v>
      </c>
      <c r="G21" s="2">
        <f t="shared" si="0"/>
        <v>3725.5921522623194</v>
      </c>
      <c r="H21" s="2">
        <f>C$5/((1+C$2)^F21)</f>
        <v>24519.280870814331</v>
      </c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</row>
    <row r="22" spans="1:32" x14ac:dyDescent="0.3">
      <c r="A22" s="2"/>
      <c r="B22" s="22" t="s">
        <v>177</v>
      </c>
      <c r="C22" s="26">
        <f>C19*C20</f>
        <v>16276.994516821635</v>
      </c>
      <c r="D22" s="28"/>
      <c r="E22" s="2"/>
      <c r="F22" s="2">
        <v>15</v>
      </c>
      <c r="G22" s="2">
        <f t="shared" si="0"/>
        <v>3582.3001464060767</v>
      </c>
      <c r="H22" s="2">
        <f>C$5/((1+C$2)^F22)</f>
        <v>23576.231606552243</v>
      </c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</row>
    <row r="23" spans="1:32" x14ac:dyDescent="0.3">
      <c r="A23" s="2"/>
      <c r="B23" s="22" t="s">
        <v>178</v>
      </c>
      <c r="C23" s="26">
        <f>C19*C21</f>
        <v>43947.885195418414</v>
      </c>
      <c r="D23" s="28"/>
      <c r="F23" s="30">
        <v>16</v>
      </c>
      <c r="G23" s="2">
        <f>SUM(C$26,-C$9,C$54,N$67,C53,C38)/((1+C$2)^F23)</f>
        <v>32042.581464612344</v>
      </c>
      <c r="H23" s="2">
        <f>C$5/((1+C$2)^F23)</f>
        <v>22669.453467838688</v>
      </c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</row>
    <row r="24" spans="1:32" x14ac:dyDescent="0.3">
      <c r="A24" s="2"/>
      <c r="B24" s="22" t="s">
        <v>188</v>
      </c>
      <c r="C24" s="26">
        <v>0.02</v>
      </c>
      <c r="D24" s="28"/>
      <c r="E24" s="2"/>
      <c r="F24" s="2">
        <v>17</v>
      </c>
      <c r="G24" s="2">
        <f t="shared" si="0"/>
        <v>3312.0378572541381</v>
      </c>
      <c r="H24" s="2">
        <f>C$5/((1+C$2)^F24)</f>
        <v>21797.551411383356</v>
      </c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</row>
    <row r="25" spans="1:32" x14ac:dyDescent="0.3">
      <c r="A25" s="2"/>
      <c r="B25" s="22"/>
      <c r="C25" s="26"/>
      <c r="D25" s="28"/>
      <c r="E25" s="2"/>
      <c r="F25" s="2">
        <v>18</v>
      </c>
      <c r="G25" s="2">
        <f t="shared" si="0"/>
        <v>3184.6517858212865</v>
      </c>
      <c r="H25" s="2">
        <f>C$5/((1+C$2)^F25)</f>
        <v>20959.184049407068</v>
      </c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</row>
    <row r="26" spans="1:32" x14ac:dyDescent="0.3">
      <c r="A26" s="2"/>
      <c r="B26" s="22" t="s">
        <v>237</v>
      </c>
      <c r="C26" s="26">
        <f>C24*C5</f>
        <v>849.18922392294326</v>
      </c>
      <c r="D26" s="28"/>
      <c r="E26" s="2"/>
      <c r="F26" s="2">
        <v>19</v>
      </c>
      <c r="G26" s="2">
        <f t="shared" si="0"/>
        <v>3062.1651786743141</v>
      </c>
      <c r="H26" s="2">
        <f>C$5/((1+C$2)^F26)</f>
        <v>20153.061585968335</v>
      </c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</row>
    <row r="27" spans="1:32" ht="15" thickBot="1" x14ac:dyDescent="0.35">
      <c r="A27" s="2"/>
      <c r="B27" s="31" t="s">
        <v>236</v>
      </c>
      <c r="C27" s="19">
        <v>25</v>
      </c>
      <c r="D27" s="28"/>
      <c r="E27" s="2"/>
      <c r="F27" s="2">
        <v>20</v>
      </c>
      <c r="G27" s="2">
        <f t="shared" si="0"/>
        <v>2944.3895948791478</v>
      </c>
      <c r="H27" s="2">
        <f>C$5/((1+C$2)^F27)</f>
        <v>19377.943832661862</v>
      </c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</row>
    <row r="28" spans="1:32" x14ac:dyDescent="0.3">
      <c r="A28" s="2"/>
      <c r="B28" s="28"/>
      <c r="C28" s="28"/>
      <c r="D28" s="28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</row>
    <row r="29" spans="1:32" ht="15" thickBot="1" x14ac:dyDescent="0.35">
      <c r="A29" s="2"/>
      <c r="B29" s="28"/>
      <c r="C29" s="28"/>
      <c r="D29" s="28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</row>
    <row r="30" spans="1:32" x14ac:dyDescent="0.3">
      <c r="A30" s="2"/>
      <c r="B30" s="16" t="s">
        <v>179</v>
      </c>
      <c r="C30" s="17">
        <v>200</v>
      </c>
      <c r="D30" s="28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</row>
    <row r="31" spans="1:32" x14ac:dyDescent="0.3">
      <c r="A31" s="2"/>
      <c r="B31" s="22" t="s">
        <v>180</v>
      </c>
      <c r="C31" s="32">
        <f>'rooftopfacade area'!F22</f>
        <v>25.5</v>
      </c>
      <c r="D31" s="28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</row>
    <row r="32" spans="1:32" x14ac:dyDescent="0.3">
      <c r="A32" s="2"/>
      <c r="B32" s="22" t="s">
        <v>181</v>
      </c>
      <c r="C32" s="32">
        <f>'Electricity prod.'!M25</f>
        <v>67.666666666666657</v>
      </c>
      <c r="D32" s="28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</row>
    <row r="33" spans="1:32" x14ac:dyDescent="0.3">
      <c r="A33" s="2"/>
      <c r="B33" s="22" t="s">
        <v>182</v>
      </c>
      <c r="C33" s="26">
        <f>C31*C30</f>
        <v>5100</v>
      </c>
      <c r="D33" s="28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</row>
    <row r="34" spans="1:32" ht="15" thickBot="1" x14ac:dyDescent="0.35">
      <c r="A34" s="2"/>
      <c r="B34" s="18" t="s">
        <v>183</v>
      </c>
      <c r="C34" s="19">
        <f>C30*C32</f>
        <v>13533.333333333332</v>
      </c>
      <c r="D34" s="28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</row>
    <row r="35" spans="1:32" ht="15" thickBot="1" x14ac:dyDescent="0.35">
      <c r="A35" s="2"/>
      <c r="B35" s="28"/>
      <c r="C35" s="28"/>
      <c r="D35" s="28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</row>
    <row r="36" spans="1:32" x14ac:dyDescent="0.3">
      <c r="A36" s="2"/>
      <c r="B36" s="16" t="s">
        <v>173</v>
      </c>
      <c r="C36" s="17"/>
      <c r="D36" s="28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</row>
    <row r="37" spans="1:32" x14ac:dyDescent="0.3">
      <c r="A37" s="2"/>
      <c r="B37" s="22" t="s">
        <v>213</v>
      </c>
      <c r="C37" s="26">
        <v>36000</v>
      </c>
      <c r="D37" s="28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</row>
    <row r="38" spans="1:32" x14ac:dyDescent="0.3">
      <c r="A38" s="2"/>
      <c r="B38" s="22" t="s">
        <v>211</v>
      </c>
      <c r="C38" s="26">
        <v>200</v>
      </c>
      <c r="D38" s="28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</row>
    <row r="39" spans="1:32" x14ac:dyDescent="0.3">
      <c r="A39" s="2"/>
      <c r="B39" s="22" t="s">
        <v>212</v>
      </c>
      <c r="C39" s="26">
        <f>C37*3.8</f>
        <v>136800</v>
      </c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</row>
    <row r="40" spans="1:32" ht="15" thickBot="1" x14ac:dyDescent="0.35">
      <c r="A40" s="2"/>
      <c r="B40" s="31" t="s">
        <v>239</v>
      </c>
      <c r="C40" s="19">
        <v>20</v>
      </c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</row>
    <row r="41" spans="1:32" x14ac:dyDescent="0.3">
      <c r="A41" s="2"/>
      <c r="B41" s="28"/>
      <c r="C41" s="28"/>
      <c r="D41" s="28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</row>
    <row r="42" spans="1:32" x14ac:dyDescent="0.3">
      <c r="A42" s="2"/>
      <c r="B42" s="28"/>
      <c r="C42" s="28"/>
      <c r="D42" s="28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</row>
    <row r="43" spans="1:32" x14ac:dyDescent="0.3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</row>
    <row r="44" spans="1:32" x14ac:dyDescent="0.3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</row>
    <row r="45" spans="1:32" x14ac:dyDescent="0.3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</row>
    <row r="46" spans="1:32" ht="15" thickBot="1" x14ac:dyDescent="0.35">
      <c r="A46" s="2"/>
      <c r="B46" s="33" t="s">
        <v>186</v>
      </c>
      <c r="C46" s="28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</row>
    <row r="47" spans="1:32" x14ac:dyDescent="0.3">
      <c r="A47" s="2"/>
      <c r="B47" s="21" t="s">
        <v>184</v>
      </c>
      <c r="C47" s="17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</row>
    <row r="48" spans="1:32" x14ac:dyDescent="0.3">
      <c r="A48" s="2"/>
      <c r="B48" s="22" t="s">
        <v>185</v>
      </c>
      <c r="C48" s="29">
        <f>Cases!M29</f>
        <v>191.92141497068135</v>
      </c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</row>
    <row r="49" spans="1:32" x14ac:dyDescent="0.3">
      <c r="A49" s="2"/>
      <c r="B49" s="22" t="s">
        <v>187</v>
      </c>
      <c r="C49" s="26">
        <f>N79</f>
        <v>264.81481481481484</v>
      </c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</row>
    <row r="50" spans="1:32" x14ac:dyDescent="0.3">
      <c r="A50" s="2"/>
      <c r="B50" s="22" t="s">
        <v>222</v>
      </c>
      <c r="C50" s="26">
        <f>C48*C49</f>
        <v>50823.633964458219</v>
      </c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</row>
    <row r="51" spans="1:32" x14ac:dyDescent="0.3">
      <c r="A51" s="2"/>
      <c r="B51" s="22" t="s">
        <v>282</v>
      </c>
      <c r="C51" s="26">
        <v>2000</v>
      </c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</row>
    <row r="52" spans="1:32" x14ac:dyDescent="0.3">
      <c r="A52" s="2"/>
      <c r="B52" s="22" t="s">
        <v>221</v>
      </c>
      <c r="C52" s="26">
        <f>N80</f>
        <v>740</v>
      </c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</row>
    <row r="53" spans="1:32" x14ac:dyDescent="0.3">
      <c r="A53" s="2"/>
      <c r="B53" s="22" t="s">
        <v>223</v>
      </c>
      <c r="C53" s="26">
        <f>C50+C52+C51</f>
        <v>53563.633964458219</v>
      </c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</row>
    <row r="54" spans="1:32" x14ac:dyDescent="0.3">
      <c r="A54" s="2"/>
      <c r="B54" s="22" t="s">
        <v>214</v>
      </c>
      <c r="C54" s="26">
        <f>C50*K78</f>
        <v>2261.7962211479121</v>
      </c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</row>
    <row r="55" spans="1:32" ht="15" thickBot="1" x14ac:dyDescent="0.35">
      <c r="A55" s="2"/>
      <c r="B55" s="18" t="s">
        <v>224</v>
      </c>
      <c r="C55" s="19">
        <v>15</v>
      </c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</row>
    <row r="56" spans="1:32" ht="15" thickBot="1" x14ac:dyDescent="0.35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</row>
    <row r="57" spans="1:32" x14ac:dyDescent="0.3">
      <c r="A57" s="2"/>
      <c r="B57" s="16" t="s">
        <v>207</v>
      </c>
      <c r="C57" s="34" t="s">
        <v>206</v>
      </c>
      <c r="D57" s="34"/>
      <c r="E57" s="34" t="s">
        <v>210</v>
      </c>
      <c r="F57" s="34"/>
      <c r="G57" s="35"/>
      <c r="H57" s="17" t="s">
        <v>205</v>
      </c>
      <c r="I57" s="2"/>
      <c r="J57" s="21" t="s">
        <v>234</v>
      </c>
      <c r="K57" s="34">
        <f>2/3</f>
        <v>0.66666666666666663</v>
      </c>
      <c r="L57" s="34">
        <v>1</v>
      </c>
      <c r="M57" s="34">
        <f>1/3</f>
        <v>0.33333333333333331</v>
      </c>
      <c r="N57" s="17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</row>
    <row r="58" spans="1:32" x14ac:dyDescent="0.3">
      <c r="A58" s="2"/>
      <c r="B58" s="22"/>
      <c r="C58" s="33" t="s">
        <v>192</v>
      </c>
      <c r="D58" s="28"/>
      <c r="E58" s="33" t="s">
        <v>208</v>
      </c>
      <c r="F58" s="28"/>
      <c r="G58" s="36"/>
      <c r="H58" s="37" t="s">
        <v>200</v>
      </c>
      <c r="I58" s="2"/>
      <c r="J58" s="22"/>
      <c r="K58" s="28" t="s">
        <v>192</v>
      </c>
      <c r="L58" s="28" t="s">
        <v>193</v>
      </c>
      <c r="M58" s="28" t="s">
        <v>200</v>
      </c>
      <c r="N58" s="26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</row>
    <row r="59" spans="1:32" x14ac:dyDescent="0.3">
      <c r="A59" s="2"/>
      <c r="B59" s="22" t="s">
        <v>228</v>
      </c>
      <c r="C59" s="28">
        <v>7632.83</v>
      </c>
      <c r="D59" s="28"/>
      <c r="E59" s="284" t="s">
        <v>279</v>
      </c>
      <c r="F59" s="38">
        <f>M92</f>
        <v>26798.89657178296</v>
      </c>
      <c r="G59" s="36" t="s">
        <v>275</v>
      </c>
      <c r="H59" s="26">
        <v>6506</v>
      </c>
      <c r="I59" s="2"/>
      <c r="J59" s="22"/>
      <c r="K59" s="28"/>
      <c r="L59" s="28"/>
      <c r="M59" s="28"/>
      <c r="N59" s="26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</row>
    <row r="60" spans="1:32" x14ac:dyDescent="0.3">
      <c r="A60" s="2"/>
      <c r="B60" s="22" t="s">
        <v>228</v>
      </c>
      <c r="C60" s="28">
        <v>-0.2762</v>
      </c>
      <c r="D60" s="28"/>
      <c r="E60" s="284"/>
      <c r="F60" s="38"/>
      <c r="G60" s="36" t="s">
        <v>191</v>
      </c>
      <c r="H60" s="29">
        <f>6.2*(2/3)</f>
        <v>4.1333333333333329</v>
      </c>
      <c r="I60" s="2"/>
      <c r="J60" s="22"/>
      <c r="K60" s="28"/>
      <c r="L60" s="28"/>
      <c r="M60" s="28"/>
      <c r="N60" s="26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</row>
    <row r="61" spans="1:32" x14ac:dyDescent="0.3">
      <c r="A61" s="2"/>
      <c r="B61" s="22" t="s">
        <v>225</v>
      </c>
      <c r="C61" s="36">
        <v>14.5</v>
      </c>
      <c r="D61" s="28"/>
      <c r="E61" s="36" t="s">
        <v>273</v>
      </c>
      <c r="F61" s="39">
        <v>2500</v>
      </c>
      <c r="G61" s="36"/>
      <c r="H61" s="26">
        <v>-0.17699999999999999</v>
      </c>
      <c r="I61" s="2"/>
      <c r="J61" s="22"/>
      <c r="K61" s="28"/>
      <c r="L61" s="28"/>
      <c r="M61" s="28"/>
      <c r="N61" s="26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</row>
    <row r="62" spans="1:32" x14ac:dyDescent="0.3">
      <c r="A62" s="2"/>
      <c r="B62" s="22" t="s">
        <v>226</v>
      </c>
      <c r="C62" s="36">
        <f>(1/3)*C61</f>
        <v>4.833333333333333</v>
      </c>
      <c r="D62" s="28"/>
      <c r="E62" s="36"/>
      <c r="F62" s="40"/>
      <c r="G62" s="36"/>
      <c r="H62" s="26">
        <f>H59*H60^H61</f>
        <v>5060.9131300031377</v>
      </c>
      <c r="I62" s="2"/>
      <c r="J62" s="22"/>
      <c r="K62" s="28"/>
      <c r="L62" s="28"/>
      <c r="M62" s="28"/>
      <c r="N62" s="26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</row>
    <row r="63" spans="1:32" x14ac:dyDescent="0.3">
      <c r="A63" s="2"/>
      <c r="B63" s="22" t="s">
        <v>227</v>
      </c>
      <c r="C63" s="36">
        <f>(2/3)*C61</f>
        <v>9.6666666666666661</v>
      </c>
      <c r="D63" s="28"/>
      <c r="E63" s="36"/>
      <c r="F63" s="36"/>
      <c r="G63" s="36" t="s">
        <v>276</v>
      </c>
      <c r="H63" s="37">
        <f>H62*H60*C65</f>
        <v>23675.491452888538</v>
      </c>
      <c r="I63" s="2"/>
      <c r="J63" s="41" t="s">
        <v>272</v>
      </c>
      <c r="K63" s="28">
        <f>C67*$K$57</f>
        <v>30947.695855850779</v>
      </c>
      <c r="L63" s="36">
        <f>L57*F59</f>
        <v>26798.89657178296</v>
      </c>
      <c r="M63" s="28">
        <f>H63*$M$57</f>
        <v>7891.8304842961788</v>
      </c>
      <c r="N63" s="26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</row>
    <row r="64" spans="1:32" x14ac:dyDescent="0.3">
      <c r="A64" s="2"/>
      <c r="B64" s="22"/>
      <c r="C64" s="42">
        <f>C59*C63^C60</f>
        <v>4078.9854233354645</v>
      </c>
      <c r="D64" s="28"/>
      <c r="E64" s="36"/>
      <c r="F64" s="36"/>
      <c r="G64" s="36"/>
      <c r="H64" s="26">
        <v>30</v>
      </c>
      <c r="I64" s="2"/>
      <c r="J64" s="41"/>
      <c r="K64" s="28">
        <f>C68</f>
        <v>30</v>
      </c>
      <c r="L64" s="28"/>
      <c r="M64" s="28">
        <f>H64</f>
        <v>30</v>
      </c>
      <c r="N64" s="26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</row>
    <row r="65" spans="1:32" x14ac:dyDescent="0.3">
      <c r="A65" s="2"/>
      <c r="B65" s="22" t="s">
        <v>231</v>
      </c>
      <c r="C65" s="42">
        <v>1.1317999999999999</v>
      </c>
      <c r="D65" s="28"/>
      <c r="E65" s="36"/>
      <c r="F65" s="36"/>
      <c r="G65" s="36" t="s">
        <v>273</v>
      </c>
      <c r="H65" s="37">
        <f>(H64/100)*H63</f>
        <v>7102.647435866561</v>
      </c>
      <c r="I65" s="2"/>
      <c r="J65" s="41" t="s">
        <v>273</v>
      </c>
      <c r="K65" s="28">
        <f>(K64/100)*K63</f>
        <v>9284.3087567552338</v>
      </c>
      <c r="L65" s="43">
        <f>F61</f>
        <v>2500</v>
      </c>
      <c r="M65" s="28">
        <f>(M64/100)*M63</f>
        <v>2367.5491452888537</v>
      </c>
      <c r="N65" s="26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</row>
    <row r="66" spans="1:32" x14ac:dyDescent="0.3">
      <c r="A66" s="2"/>
      <c r="B66" s="22" t="s">
        <v>229</v>
      </c>
      <c r="C66" s="42">
        <f>C64*C63</f>
        <v>39430.192425576155</v>
      </c>
      <c r="D66" s="28"/>
      <c r="E66" s="36"/>
      <c r="F66" s="36"/>
      <c r="G66" s="36"/>
      <c r="H66" s="26">
        <v>10</v>
      </c>
      <c r="I66" s="2"/>
      <c r="J66" s="41" t="s">
        <v>277</v>
      </c>
      <c r="K66" s="28">
        <f>C70</f>
        <v>5</v>
      </c>
      <c r="L66" s="28">
        <f>F67</f>
        <v>3</v>
      </c>
      <c r="M66" s="28">
        <f>H66</f>
        <v>10</v>
      </c>
      <c r="N66" s="26" t="s">
        <v>240</v>
      </c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</row>
    <row r="67" spans="1:32" ht="15" thickBot="1" x14ac:dyDescent="0.35">
      <c r="A67" s="2"/>
      <c r="B67" s="22" t="s">
        <v>230</v>
      </c>
      <c r="C67" s="33">
        <f>G100*C65</f>
        <v>46421.543783776171</v>
      </c>
      <c r="D67" s="28"/>
      <c r="E67" s="28" t="s">
        <v>242</v>
      </c>
      <c r="F67" s="28">
        <v>3</v>
      </c>
      <c r="G67" s="36" t="s">
        <v>274</v>
      </c>
      <c r="H67" s="37">
        <f>(H66/100)*H63</f>
        <v>2367.5491452888541</v>
      </c>
      <c r="I67" s="2"/>
      <c r="J67" s="44" t="s">
        <v>274</v>
      </c>
      <c r="K67" s="45">
        <f>(K66/100)*K63</f>
        <v>1547.384792792539</v>
      </c>
      <c r="L67" s="45">
        <f>(L66/100)*L63</f>
        <v>803.96689715348873</v>
      </c>
      <c r="M67" s="45">
        <f>(M66/100)*M63</f>
        <v>789.18304842961788</v>
      </c>
      <c r="N67" s="46">
        <f>SUM(K67:M67)</f>
        <v>3140.5347383756457</v>
      </c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</row>
    <row r="68" spans="1:32" x14ac:dyDescent="0.3">
      <c r="A68" s="2"/>
      <c r="B68" s="22" t="s">
        <v>201</v>
      </c>
      <c r="C68" s="28">
        <v>30</v>
      </c>
      <c r="D68" s="28"/>
      <c r="E68" s="28"/>
      <c r="F68" s="28">
        <f>(F67/100)*F65</f>
        <v>0</v>
      </c>
      <c r="G68" s="36" t="s">
        <v>243</v>
      </c>
      <c r="H68" s="26">
        <v>22</v>
      </c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</row>
    <row r="69" spans="1:32" x14ac:dyDescent="0.3">
      <c r="A69" s="2"/>
      <c r="B69" s="22"/>
      <c r="C69" s="33">
        <f>(C68/100)*C67</f>
        <v>13926.463135132852</v>
      </c>
      <c r="D69" s="28"/>
      <c r="E69" s="36" t="s">
        <v>241</v>
      </c>
      <c r="F69" s="28">
        <v>22</v>
      </c>
      <c r="G69" s="36"/>
      <c r="H69" s="26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</row>
    <row r="70" spans="1:32" x14ac:dyDescent="0.3">
      <c r="A70" s="2"/>
      <c r="B70" s="22" t="s">
        <v>203</v>
      </c>
      <c r="C70" s="28">
        <v>5</v>
      </c>
      <c r="D70" s="28"/>
      <c r="E70" s="2"/>
      <c r="F70" s="2"/>
      <c r="G70" s="36"/>
      <c r="H70" s="26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</row>
    <row r="71" spans="1:32" ht="15" thickBot="1" x14ac:dyDescent="0.35">
      <c r="A71" s="2"/>
      <c r="B71" s="18" t="s">
        <v>202</v>
      </c>
      <c r="C71" s="47">
        <f>(C70/100)*C67</f>
        <v>2321.0771891888085</v>
      </c>
      <c r="D71" s="45"/>
      <c r="E71" s="45"/>
      <c r="F71" s="45"/>
      <c r="G71" s="48"/>
      <c r="H71" s="19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</row>
    <row r="72" spans="1:32" x14ac:dyDescent="0.3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</row>
    <row r="73" spans="1:32" ht="15" thickBot="1" x14ac:dyDescent="0.3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</row>
    <row r="74" spans="1:32" x14ac:dyDescent="0.3">
      <c r="A74" s="2"/>
      <c r="B74" s="16" t="s">
        <v>209</v>
      </c>
      <c r="C74" s="34"/>
      <c r="D74" s="34" t="s">
        <v>192</v>
      </c>
      <c r="E74" s="34"/>
      <c r="F74" s="34" t="s">
        <v>193</v>
      </c>
      <c r="G74" s="34"/>
      <c r="H74" s="17" t="s">
        <v>197</v>
      </c>
      <c r="I74" s="2"/>
      <c r="J74" s="16" t="s">
        <v>215</v>
      </c>
      <c r="K74" s="34"/>
      <c r="L74" s="34"/>
      <c r="M74" s="34" t="s">
        <v>216</v>
      </c>
      <c r="N74" s="17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</row>
    <row r="75" spans="1:32" x14ac:dyDescent="0.3">
      <c r="A75" s="2"/>
      <c r="B75" s="22"/>
      <c r="C75" s="28"/>
      <c r="D75" s="28">
        <v>7632.83</v>
      </c>
      <c r="E75" s="28"/>
      <c r="F75" s="28">
        <v>471.67</v>
      </c>
      <c r="G75" s="28"/>
      <c r="H75" s="26">
        <v>23823</v>
      </c>
      <c r="I75" s="2"/>
      <c r="J75" s="22"/>
      <c r="K75" s="28">
        <v>322.48</v>
      </c>
      <c r="L75" s="28"/>
      <c r="M75" s="28" t="s">
        <v>217</v>
      </c>
      <c r="N75" s="26">
        <v>7150</v>
      </c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</row>
    <row r="76" spans="1:32" x14ac:dyDescent="0.3">
      <c r="A76" s="2"/>
      <c r="B76" s="22"/>
      <c r="C76" s="28" t="s">
        <v>191</v>
      </c>
      <c r="D76" s="28">
        <v>10</v>
      </c>
      <c r="E76" s="28" t="s">
        <v>204</v>
      </c>
      <c r="F76" s="28">
        <v>0.1</v>
      </c>
      <c r="G76" s="28" t="s">
        <v>191</v>
      </c>
      <c r="H76" s="26">
        <v>10</v>
      </c>
      <c r="I76" s="2"/>
      <c r="J76" s="22"/>
      <c r="K76" s="28">
        <v>141.76</v>
      </c>
      <c r="L76" s="28"/>
      <c r="M76" s="28" t="s">
        <v>169</v>
      </c>
      <c r="N76" s="26">
        <v>13.5</v>
      </c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</row>
    <row r="77" spans="1:32" x14ac:dyDescent="0.3">
      <c r="A77" s="2"/>
      <c r="B77" s="22"/>
      <c r="C77" s="28"/>
      <c r="D77" s="28">
        <v>-0.2762</v>
      </c>
      <c r="E77" s="28"/>
      <c r="F77" s="28">
        <v>-8.9599999999999999E-2</v>
      </c>
      <c r="G77" s="28"/>
      <c r="H77" s="26">
        <v>-0.41420000000000001</v>
      </c>
      <c r="I77" s="2"/>
      <c r="J77" s="22"/>
      <c r="K77" s="28">
        <v>20.66</v>
      </c>
      <c r="L77" s="28"/>
      <c r="M77" s="28" t="s">
        <v>165</v>
      </c>
      <c r="N77" s="26">
        <f>N75/N76</f>
        <v>529.62962962962968</v>
      </c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</row>
    <row r="78" spans="1:32" x14ac:dyDescent="0.3">
      <c r="A78" s="2"/>
      <c r="B78" s="22"/>
      <c r="C78" s="28" t="s">
        <v>195</v>
      </c>
      <c r="D78" s="28">
        <f>D75*D76^(D77)</f>
        <v>4040.9696605772524</v>
      </c>
      <c r="E78" s="28" t="s">
        <v>196</v>
      </c>
      <c r="F78" s="28">
        <f>F75*F76^F77</f>
        <v>579.7466587472893</v>
      </c>
      <c r="G78" s="28" t="s">
        <v>195</v>
      </c>
      <c r="H78" s="26">
        <f>H75*H76^H77</f>
        <v>9179.0228449631613</v>
      </c>
      <c r="I78" s="2"/>
      <c r="J78" s="22"/>
      <c r="K78" s="28">
        <f>K77/(K75+K76)</f>
        <v>4.450284335688437E-2</v>
      </c>
      <c r="L78" s="28"/>
      <c r="M78" s="28" t="s">
        <v>219</v>
      </c>
      <c r="N78" s="26">
        <v>0.5</v>
      </c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</row>
    <row r="79" spans="1:32" x14ac:dyDescent="0.3">
      <c r="A79" s="2"/>
      <c r="B79" s="22"/>
      <c r="C79" s="28" t="s">
        <v>194</v>
      </c>
      <c r="D79" s="28">
        <f>D78*D76</f>
        <v>40409.696605772522</v>
      </c>
      <c r="E79" s="28" t="s">
        <v>194</v>
      </c>
      <c r="F79" s="28">
        <f>F76*1000*F78</f>
        <v>57974.665874728933</v>
      </c>
      <c r="G79" s="28" t="s">
        <v>194</v>
      </c>
      <c r="H79" s="26">
        <f>H78*H76</f>
        <v>91790.228449631613</v>
      </c>
      <c r="I79" s="2"/>
      <c r="J79" s="22"/>
      <c r="K79" s="28"/>
      <c r="L79" s="28"/>
      <c r="M79" s="28" t="s">
        <v>220</v>
      </c>
      <c r="N79" s="26">
        <f>N77*N78</f>
        <v>264.81481481481484</v>
      </c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</row>
    <row r="80" spans="1:32" x14ac:dyDescent="0.3">
      <c r="A80" s="2"/>
      <c r="B80" s="22"/>
      <c r="C80" s="28" t="s">
        <v>198</v>
      </c>
      <c r="D80" s="28">
        <v>4</v>
      </c>
      <c r="E80" s="28"/>
      <c r="F80" s="28">
        <v>1</v>
      </c>
      <c r="G80" s="28"/>
      <c r="H80" s="26">
        <v>4</v>
      </c>
      <c r="I80" s="2"/>
      <c r="J80" s="22"/>
      <c r="K80" s="28"/>
      <c r="L80" s="28"/>
      <c r="M80" s="28" t="s">
        <v>218</v>
      </c>
      <c r="N80" s="26">
        <v>740</v>
      </c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</row>
    <row r="81" spans="1:32" ht="15" thickBot="1" x14ac:dyDescent="0.35">
      <c r="A81" s="2"/>
      <c r="B81" s="18"/>
      <c r="C81" s="45" t="s">
        <v>199</v>
      </c>
      <c r="D81" s="45">
        <f>(D80/100)*D79</f>
        <v>1616.387864230901</v>
      </c>
      <c r="E81" s="45"/>
      <c r="F81" s="45">
        <f>(F80/100)*F79</f>
        <v>579.7466587472893</v>
      </c>
      <c r="G81" s="45"/>
      <c r="H81" s="19">
        <f t="shared" ref="H81" si="1">(H80/100)*H79</f>
        <v>3671.6091379852646</v>
      </c>
      <c r="I81" s="2"/>
      <c r="J81" s="18"/>
      <c r="K81" s="45"/>
      <c r="L81" s="45"/>
      <c r="M81" s="45"/>
      <c r="N81" s="19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</row>
    <row r="82" spans="1:32" x14ac:dyDescent="0.3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</row>
    <row r="83" spans="1:32" ht="15" thickBot="1" x14ac:dyDescent="0.3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</row>
    <row r="84" spans="1:32" ht="15" thickBot="1" x14ac:dyDescent="0.35">
      <c r="A84" s="2"/>
      <c r="B84" s="2"/>
      <c r="C84" s="16" t="s">
        <v>232</v>
      </c>
      <c r="D84" s="34"/>
      <c r="E84" s="34"/>
      <c r="F84" s="34"/>
      <c r="G84" s="34"/>
      <c r="H84" s="17"/>
      <c r="I84" s="2"/>
      <c r="J84" s="2"/>
      <c r="K84" s="16" t="s">
        <v>208</v>
      </c>
      <c r="L84" s="34"/>
      <c r="M84" s="34"/>
      <c r="N84" s="34"/>
      <c r="O84" s="34"/>
      <c r="P84" s="34"/>
      <c r="Q84" s="34"/>
      <c r="R84" s="34"/>
      <c r="S84" s="34"/>
      <c r="T84" s="34"/>
      <c r="U84" s="34"/>
      <c r="V84" s="34"/>
      <c r="W84" s="34"/>
      <c r="X84" s="34"/>
      <c r="Y84" s="34"/>
      <c r="Z84" s="34"/>
      <c r="AA84" s="34"/>
      <c r="AB84" s="34"/>
      <c r="AC84" s="34"/>
      <c r="AD84" s="34"/>
      <c r="AE84" s="34"/>
      <c r="AF84" s="2"/>
    </row>
    <row r="85" spans="1:32" ht="15" thickBot="1" x14ac:dyDescent="0.35">
      <c r="A85" s="2"/>
      <c r="B85" s="2"/>
      <c r="C85" s="22"/>
      <c r="D85" s="28"/>
      <c r="E85" s="28" t="s">
        <v>46</v>
      </c>
      <c r="F85" s="28" t="s">
        <v>233</v>
      </c>
      <c r="G85" s="28" t="s">
        <v>134</v>
      </c>
      <c r="H85" s="26" t="s">
        <v>135</v>
      </c>
      <c r="I85" s="2"/>
      <c r="J85" s="2"/>
      <c r="K85" s="22"/>
      <c r="L85" s="28"/>
      <c r="M85" s="28"/>
      <c r="N85" s="28"/>
      <c r="O85" s="264" t="s">
        <v>86</v>
      </c>
      <c r="P85" s="265"/>
      <c r="Q85" s="265"/>
      <c r="R85" s="266"/>
      <c r="S85" s="264" t="s">
        <v>87</v>
      </c>
      <c r="T85" s="265"/>
      <c r="U85" s="265"/>
      <c r="V85" s="266"/>
      <c r="W85" s="127"/>
      <c r="X85" s="264" t="s">
        <v>86</v>
      </c>
      <c r="Y85" s="265"/>
      <c r="Z85" s="265"/>
      <c r="AA85" s="266"/>
      <c r="AB85" s="264" t="s">
        <v>87</v>
      </c>
      <c r="AC85" s="265"/>
      <c r="AD85" s="265"/>
      <c r="AE85" s="266"/>
      <c r="AF85" s="2"/>
    </row>
    <row r="86" spans="1:32" ht="15" thickBot="1" x14ac:dyDescent="0.35">
      <c r="A86" s="2"/>
      <c r="B86" s="2"/>
      <c r="C86" s="22"/>
      <c r="D86" s="28"/>
      <c r="E86" s="28">
        <v>100</v>
      </c>
      <c r="F86" s="28">
        <v>22.8</v>
      </c>
      <c r="G86" s="28"/>
      <c r="H86" s="26"/>
      <c r="I86" s="2"/>
      <c r="J86" s="2"/>
      <c r="K86" s="22"/>
      <c r="L86" s="28" t="s">
        <v>46</v>
      </c>
      <c r="M86" s="28">
        <f>'Storage eff.'!C10</f>
        <v>0.7360000000000001</v>
      </c>
      <c r="N86" s="28"/>
      <c r="O86" s="264" t="s">
        <v>88</v>
      </c>
      <c r="P86" s="266"/>
      <c r="Q86" s="264" t="s">
        <v>89</v>
      </c>
      <c r="R86" s="266"/>
      <c r="S86" s="264" t="s">
        <v>88</v>
      </c>
      <c r="T86" s="266"/>
      <c r="U86" s="264" t="s">
        <v>89</v>
      </c>
      <c r="V86" s="266"/>
      <c r="W86" s="127"/>
      <c r="X86" s="264" t="s">
        <v>88</v>
      </c>
      <c r="Y86" s="266"/>
      <c r="Z86" s="264" t="s">
        <v>89</v>
      </c>
      <c r="AA86" s="266"/>
      <c r="AB86" s="264" t="s">
        <v>88</v>
      </c>
      <c r="AC86" s="266"/>
      <c r="AD86" s="264" t="s">
        <v>89</v>
      </c>
      <c r="AE86" s="266"/>
      <c r="AF86" s="2"/>
    </row>
    <row r="87" spans="1:32" ht="15" thickBot="1" x14ac:dyDescent="0.35">
      <c r="A87" s="2"/>
      <c r="B87" s="2"/>
      <c r="C87" s="22">
        <v>2005</v>
      </c>
      <c r="D87" s="28">
        <v>2.2000000000000002</v>
      </c>
      <c r="E87" s="28">
        <f>D87/E86</f>
        <v>2.2000000000000002E-2</v>
      </c>
      <c r="F87" s="28">
        <f>F86+F86*E87</f>
        <v>23.301600000000001</v>
      </c>
      <c r="G87" s="28"/>
      <c r="H87" s="26"/>
      <c r="I87" s="2"/>
      <c r="J87" s="2"/>
      <c r="K87" s="128"/>
      <c r="L87" s="129">
        <v>600</v>
      </c>
      <c r="M87" s="130" t="s">
        <v>271</v>
      </c>
      <c r="N87" s="28"/>
      <c r="O87" s="99" t="s">
        <v>90</v>
      </c>
      <c r="P87" s="99" t="s">
        <v>61</v>
      </c>
      <c r="Q87" s="99" t="s">
        <v>90</v>
      </c>
      <c r="R87" s="99" t="s">
        <v>61</v>
      </c>
      <c r="S87" s="99" t="s">
        <v>90</v>
      </c>
      <c r="T87" s="99" t="s">
        <v>61</v>
      </c>
      <c r="U87" s="99" t="s">
        <v>90</v>
      </c>
      <c r="V87" s="99" t="s">
        <v>61</v>
      </c>
      <c r="W87" s="127"/>
      <c r="X87" s="99" t="s">
        <v>90</v>
      </c>
      <c r="Y87" s="99" t="s">
        <v>61</v>
      </c>
      <c r="Z87" s="99" t="s">
        <v>90</v>
      </c>
      <c r="AA87" s="99" t="s">
        <v>61</v>
      </c>
      <c r="AB87" s="99" t="s">
        <v>90</v>
      </c>
      <c r="AC87" s="99" t="s">
        <v>61</v>
      </c>
      <c r="AD87" s="99" t="s">
        <v>90</v>
      </c>
      <c r="AE87" s="99" t="s">
        <v>61</v>
      </c>
      <c r="AF87" s="2"/>
    </row>
    <row r="88" spans="1:32" x14ac:dyDescent="0.3">
      <c r="A88" s="2"/>
      <c r="B88" s="2"/>
      <c r="C88" s="22">
        <v>2006</v>
      </c>
      <c r="D88" s="28">
        <v>2.21</v>
      </c>
      <c r="E88" s="28">
        <f t="shared" ref="E88:E100" si="2">D88/$E$86</f>
        <v>2.2099999999999998E-2</v>
      </c>
      <c r="F88" s="28">
        <f>F87+F87*E88</f>
        <v>23.816565360000002</v>
      </c>
      <c r="G88" s="28"/>
      <c r="H88" s="26"/>
      <c r="I88" s="2"/>
      <c r="J88" s="2"/>
      <c r="K88" s="55"/>
      <c r="L88" s="63"/>
      <c r="M88" s="54"/>
      <c r="N88" s="28"/>
      <c r="O88" s="43">
        <f>Cases!C27</f>
        <v>7051.0054360068807</v>
      </c>
      <c r="P88" s="43">
        <f>Cases!D27</f>
        <v>8366.5938129901624</v>
      </c>
      <c r="Q88" s="43">
        <f>Cases!E27</f>
        <v>8190.68943600688</v>
      </c>
      <c r="R88" s="43">
        <f>Cases!F27</f>
        <v>9506.2778129901599</v>
      </c>
      <c r="S88" s="43">
        <f>Cases!G27</f>
        <v>7190.3064637462649</v>
      </c>
      <c r="T88" s="43">
        <f>Cases!H27</f>
        <v>8505.8948407295466</v>
      </c>
      <c r="U88" s="43">
        <f>Cases!I27</f>
        <v>8329.9904637462623</v>
      </c>
      <c r="V88" s="43">
        <f>Cases!J27</f>
        <v>9645.578840729544</v>
      </c>
      <c r="W88" s="43"/>
      <c r="X88" s="43">
        <f>Cases!L27</f>
        <v>29652.351978281837</v>
      </c>
      <c r="Y88" s="43">
        <f>Cases!M27</f>
        <v>35025.658232149348</v>
      </c>
      <c r="Z88" s="43">
        <f>Cases!N27</f>
        <v>33871.374478281839</v>
      </c>
      <c r="AA88" s="43">
        <f>Cases!O27</f>
        <v>39244.680732149354</v>
      </c>
      <c r="AB88" s="43">
        <f>Cases!P27</f>
        <v>30025.183650718991</v>
      </c>
      <c r="AC88" s="43">
        <f>Cases!Q27</f>
        <v>35398.489904586502</v>
      </c>
      <c r="AD88" s="43">
        <f>Cases!R27</f>
        <v>34244.206150718994</v>
      </c>
      <c r="AE88" s="43">
        <f>Cases!S27</f>
        <v>39617.512404586509</v>
      </c>
      <c r="AF88" s="2"/>
    </row>
    <row r="89" spans="1:32" x14ac:dyDescent="0.3">
      <c r="A89" s="2"/>
      <c r="B89" s="2"/>
      <c r="C89" s="22">
        <v>2007</v>
      </c>
      <c r="D89" s="28">
        <v>2.16</v>
      </c>
      <c r="E89" s="28">
        <f t="shared" si="2"/>
        <v>2.1600000000000001E-2</v>
      </c>
      <c r="F89" s="28">
        <f t="shared" ref="F89:F100" si="3">F88+F88*E89</f>
        <v>24.331003171776</v>
      </c>
      <c r="G89" s="28"/>
      <c r="H89" s="26"/>
      <c r="I89" s="2"/>
      <c r="J89" s="2"/>
      <c r="K89" s="55" t="s">
        <v>270</v>
      </c>
      <c r="L89" s="131">
        <f>Y88</f>
        <v>35025.658232149348</v>
      </c>
      <c r="M89" s="54" t="s">
        <v>169</v>
      </c>
      <c r="N89" s="28"/>
      <c r="O89" s="28">
        <f>O88/$M86</f>
        <v>9580.1704293571729</v>
      </c>
      <c r="P89" s="28">
        <f t="shared" ref="P89:AE89" si="4">P88/$M86</f>
        <v>11367.654637214893</v>
      </c>
      <c r="Q89" s="28">
        <f t="shared" si="4"/>
        <v>11128.654125009347</v>
      </c>
      <c r="R89" s="28">
        <f t="shared" si="4"/>
        <v>12916.138332867064</v>
      </c>
      <c r="S89" s="28">
        <f t="shared" si="4"/>
        <v>9769.4381300900332</v>
      </c>
      <c r="T89" s="28">
        <f t="shared" si="4"/>
        <v>11556.922337947752</v>
      </c>
      <c r="U89" s="28">
        <f t="shared" si="4"/>
        <v>11317.921825742204</v>
      </c>
      <c r="V89" s="28">
        <f t="shared" si="4"/>
        <v>13105.406033599922</v>
      </c>
      <c r="W89" s="28"/>
      <c r="X89" s="28">
        <f t="shared" si="4"/>
        <v>40288.521709622059</v>
      </c>
      <c r="Y89" s="28">
        <f t="shared" si="4"/>
        <v>47589.20955455074</v>
      </c>
      <c r="Z89" s="28">
        <f t="shared" si="4"/>
        <v>46020.889236795971</v>
      </c>
      <c r="AA89" s="28">
        <f t="shared" si="4"/>
        <v>53321.577081724659</v>
      </c>
      <c r="AB89" s="28">
        <f t="shared" si="4"/>
        <v>40795.086481955143</v>
      </c>
      <c r="AC89" s="28">
        <f t="shared" si="4"/>
        <v>48095.774326883831</v>
      </c>
      <c r="AD89" s="28">
        <f t="shared" si="4"/>
        <v>46527.454009129062</v>
      </c>
      <c r="AE89" s="28">
        <f t="shared" si="4"/>
        <v>53828.141854057751</v>
      </c>
      <c r="AF89" s="2"/>
    </row>
    <row r="90" spans="1:32" x14ac:dyDescent="0.3">
      <c r="A90" s="2"/>
      <c r="B90" s="2"/>
      <c r="C90" s="22">
        <v>2008</v>
      </c>
      <c r="D90" s="28">
        <v>3.35</v>
      </c>
      <c r="E90" s="28">
        <f t="shared" si="2"/>
        <v>3.3500000000000002E-2</v>
      </c>
      <c r="F90" s="28">
        <f t="shared" si="3"/>
        <v>25.146091778030495</v>
      </c>
      <c r="G90" s="28"/>
      <c r="H90" s="26"/>
      <c r="I90" s="2"/>
      <c r="J90" s="2"/>
      <c r="K90" s="55"/>
      <c r="L90" s="63">
        <f>L89/L93</f>
        <v>1051.8215685330135</v>
      </c>
      <c r="M90" s="54" t="s">
        <v>267</v>
      </c>
      <c r="N90" s="28"/>
      <c r="O90" s="28"/>
      <c r="P90" s="28"/>
      <c r="Q90" s="28"/>
      <c r="R90" s="28"/>
      <c r="S90" s="28"/>
      <c r="T90" s="28"/>
      <c r="U90" s="28"/>
      <c r="V90" s="28"/>
      <c r="W90" s="28"/>
      <c r="X90" s="28"/>
      <c r="Y90" s="28"/>
      <c r="Z90" s="28"/>
      <c r="AA90" s="28"/>
      <c r="AB90" s="28"/>
      <c r="AC90" s="28"/>
      <c r="AD90" s="28"/>
      <c r="AE90" s="28"/>
      <c r="AF90" s="2"/>
    </row>
    <row r="91" spans="1:32" x14ac:dyDescent="0.3">
      <c r="A91" s="2"/>
      <c r="B91" s="2"/>
      <c r="C91" s="22">
        <v>2009</v>
      </c>
      <c r="D91" s="28">
        <v>0.32</v>
      </c>
      <c r="E91" s="28">
        <f t="shared" si="2"/>
        <v>3.2000000000000002E-3</v>
      </c>
      <c r="F91" s="28">
        <f t="shared" si="3"/>
        <v>25.226559271720191</v>
      </c>
      <c r="G91" s="28"/>
      <c r="H91" s="26"/>
      <c r="I91" s="2"/>
      <c r="J91" s="2"/>
      <c r="K91" s="55"/>
      <c r="L91" s="63" t="s">
        <v>269</v>
      </c>
      <c r="M91" s="54">
        <f>T100</f>
        <v>44.664827619638267</v>
      </c>
      <c r="N91" s="28"/>
      <c r="O91" s="28"/>
      <c r="P91" s="28"/>
      <c r="Q91" s="28"/>
      <c r="R91" s="28"/>
      <c r="S91" s="28"/>
      <c r="T91" s="28"/>
      <c r="U91" s="28"/>
      <c r="V91" s="28"/>
      <c r="W91" s="28"/>
      <c r="X91" s="28"/>
      <c r="Y91" s="28"/>
      <c r="Z91" s="28"/>
      <c r="AA91" s="28"/>
      <c r="AB91" s="28"/>
      <c r="AC91" s="28"/>
      <c r="AD91" s="28"/>
      <c r="AE91" s="28"/>
      <c r="AF91" s="2"/>
    </row>
    <row r="92" spans="1:32" ht="15" thickBot="1" x14ac:dyDescent="0.35">
      <c r="A92" s="2"/>
      <c r="B92" s="2"/>
      <c r="C92" s="22">
        <v>2010</v>
      </c>
      <c r="D92" s="28">
        <v>1.61</v>
      </c>
      <c r="E92" s="28">
        <f t="shared" si="2"/>
        <v>1.61E-2</v>
      </c>
      <c r="F92" s="28">
        <f t="shared" si="3"/>
        <v>25.632706875994888</v>
      </c>
      <c r="G92" s="28"/>
      <c r="H92" s="26"/>
      <c r="I92" s="2"/>
      <c r="J92" s="2"/>
      <c r="K92" s="58"/>
      <c r="L92" s="67" t="s">
        <v>262</v>
      </c>
      <c r="M92" s="75">
        <f>M91*L87</f>
        <v>26798.89657178296</v>
      </c>
      <c r="N92" s="28"/>
      <c r="O92" s="28"/>
      <c r="P92" s="28"/>
      <c r="Q92" s="28"/>
      <c r="R92" s="28"/>
      <c r="S92" s="28"/>
      <c r="T92" s="28"/>
      <c r="U92" s="28"/>
      <c r="V92" s="28"/>
      <c r="W92" s="28"/>
      <c r="X92" s="28"/>
      <c r="Y92" s="28"/>
      <c r="Z92" s="28"/>
      <c r="AA92" s="28"/>
      <c r="AB92" s="28"/>
      <c r="AC92" s="28"/>
      <c r="AD92" s="28"/>
      <c r="AE92" s="28"/>
      <c r="AF92" s="2"/>
    </row>
    <row r="93" spans="1:32" x14ac:dyDescent="0.3">
      <c r="A93" s="2"/>
      <c r="B93" s="2"/>
      <c r="C93" s="22">
        <v>2011</v>
      </c>
      <c r="D93" s="28">
        <v>2.72</v>
      </c>
      <c r="E93" s="28">
        <f t="shared" si="2"/>
        <v>2.7200000000000002E-2</v>
      </c>
      <c r="F93" s="28">
        <f t="shared" si="3"/>
        <v>26.329916503021948</v>
      </c>
      <c r="G93" s="28"/>
      <c r="H93" s="26"/>
      <c r="I93" s="2"/>
      <c r="J93" s="2"/>
      <c r="K93" s="22" t="s">
        <v>268</v>
      </c>
      <c r="L93" s="28">
        <v>33.299999999999997</v>
      </c>
      <c r="M93" s="28"/>
      <c r="N93" s="28"/>
      <c r="O93" s="28"/>
      <c r="P93" s="28"/>
      <c r="Q93" s="28"/>
      <c r="R93" s="28"/>
      <c r="S93" s="28"/>
      <c r="T93" s="28"/>
      <c r="U93" s="28"/>
      <c r="V93" s="28"/>
      <c r="W93" s="28"/>
      <c r="X93" s="28"/>
      <c r="Y93" s="28"/>
      <c r="Z93" s="28"/>
      <c r="AA93" s="28"/>
      <c r="AB93" s="28"/>
      <c r="AC93" s="28"/>
      <c r="AD93" s="28"/>
      <c r="AE93" s="28"/>
      <c r="AF93" s="2"/>
    </row>
    <row r="94" spans="1:32" ht="15" thickBot="1" x14ac:dyDescent="0.35">
      <c r="A94" s="2"/>
      <c r="B94" s="2"/>
      <c r="C94" s="22">
        <v>2012</v>
      </c>
      <c r="D94" s="28">
        <v>2.5</v>
      </c>
      <c r="E94" s="28">
        <f t="shared" si="2"/>
        <v>2.5000000000000001E-2</v>
      </c>
      <c r="F94" s="28">
        <f t="shared" si="3"/>
        <v>26.988164415597495</v>
      </c>
      <c r="G94" s="28"/>
      <c r="H94" s="26"/>
      <c r="I94" s="2"/>
      <c r="J94" s="2"/>
      <c r="K94" s="22"/>
      <c r="L94" s="28"/>
      <c r="M94" s="28"/>
      <c r="N94" s="28"/>
      <c r="O94" s="28"/>
      <c r="P94" s="28"/>
      <c r="Q94" s="28"/>
      <c r="R94" s="28"/>
      <c r="S94" s="28"/>
      <c r="T94" s="28"/>
      <c r="U94" s="28"/>
      <c r="V94" s="28"/>
      <c r="W94" s="28"/>
      <c r="X94" s="28"/>
      <c r="Y94" s="28"/>
      <c r="Z94" s="28"/>
      <c r="AA94" s="28"/>
      <c r="AB94" s="28"/>
      <c r="AC94" s="28"/>
      <c r="AD94" s="28"/>
      <c r="AE94" s="28"/>
      <c r="AF94" s="2"/>
    </row>
    <row r="95" spans="1:32" x14ac:dyDescent="0.3">
      <c r="A95" s="2"/>
      <c r="B95" s="2"/>
      <c r="C95" s="22">
        <v>2013</v>
      </c>
      <c r="D95" s="28">
        <v>1.35</v>
      </c>
      <c r="E95" s="28">
        <f t="shared" si="2"/>
        <v>1.3500000000000002E-2</v>
      </c>
      <c r="F95" s="28">
        <f>F94+F94*E95</f>
        <v>27.35250463520806</v>
      </c>
      <c r="G95" s="28">
        <f>C66</f>
        <v>39430.192425576155</v>
      </c>
      <c r="H95" s="26"/>
      <c r="I95" s="2"/>
      <c r="J95" s="2"/>
      <c r="K95" s="22"/>
      <c r="L95" s="28"/>
      <c r="M95" s="28"/>
      <c r="N95" s="28"/>
      <c r="O95" s="28"/>
      <c r="P95" s="16" t="s">
        <v>266</v>
      </c>
      <c r="Q95" s="34">
        <v>94103</v>
      </c>
      <c r="R95" s="34"/>
      <c r="S95" s="34" t="s">
        <v>265</v>
      </c>
      <c r="T95" s="17">
        <v>27500000</v>
      </c>
      <c r="U95" s="28"/>
      <c r="V95" s="28"/>
      <c r="W95" s="28"/>
      <c r="X95" s="28"/>
      <c r="Y95" s="28"/>
      <c r="Z95" s="28"/>
      <c r="AA95" s="28"/>
      <c r="AB95" s="28"/>
      <c r="AC95" s="28"/>
      <c r="AD95" s="28"/>
      <c r="AE95" s="28"/>
      <c r="AF95" s="2"/>
    </row>
    <row r="96" spans="1:32" x14ac:dyDescent="0.3">
      <c r="A96" s="2"/>
      <c r="B96" s="2"/>
      <c r="C96" s="22">
        <v>2014</v>
      </c>
      <c r="D96" s="28">
        <v>0.43</v>
      </c>
      <c r="E96" s="28">
        <f t="shared" si="2"/>
        <v>4.3E-3</v>
      </c>
      <c r="F96" s="28">
        <f t="shared" si="3"/>
        <v>27.470120405139454</v>
      </c>
      <c r="G96" s="28">
        <f>G95+G95*E96</f>
        <v>39599.74225300613</v>
      </c>
      <c r="H96" s="26"/>
      <c r="I96" s="2"/>
      <c r="J96" s="2"/>
      <c r="K96" s="22"/>
      <c r="L96" s="28"/>
      <c r="M96" s="28"/>
      <c r="N96" s="28"/>
      <c r="O96" s="28"/>
      <c r="P96" s="22" t="s">
        <v>264</v>
      </c>
      <c r="Q96" s="28" t="e">
        <f>Q95/W77</f>
        <v>#DIV/0!</v>
      </c>
      <c r="R96" s="28"/>
      <c r="S96" s="28" t="s">
        <v>263</v>
      </c>
      <c r="T96" s="26">
        <f>L90</f>
        <v>1051.8215685330135</v>
      </c>
      <c r="U96" s="28"/>
      <c r="V96" s="28"/>
      <c r="W96" s="28"/>
      <c r="X96" s="28"/>
      <c r="Y96" s="28"/>
      <c r="Z96" s="28"/>
      <c r="AA96" s="28"/>
      <c r="AB96" s="28"/>
      <c r="AC96" s="28"/>
      <c r="AD96" s="28"/>
      <c r="AE96" s="28"/>
      <c r="AF96" s="2"/>
    </row>
    <row r="97" spans="1:32" x14ac:dyDescent="0.3">
      <c r="A97" s="2"/>
      <c r="B97" s="2"/>
      <c r="C97" s="22">
        <v>2015</v>
      </c>
      <c r="D97" s="28">
        <v>0.03</v>
      </c>
      <c r="E97" s="28">
        <f t="shared" si="2"/>
        <v>2.9999999999999997E-4</v>
      </c>
      <c r="F97" s="28">
        <f t="shared" si="3"/>
        <v>27.478361441260997</v>
      </c>
      <c r="G97" s="28">
        <f t="shared" ref="G97:G99" si="5">G96+G96*E97</f>
        <v>39611.622175682031</v>
      </c>
      <c r="H97" s="26"/>
      <c r="I97" s="2"/>
      <c r="J97" s="2"/>
      <c r="K97" s="22"/>
      <c r="L97" s="28"/>
      <c r="M97" s="28"/>
      <c r="N97" s="28"/>
      <c r="O97" s="28"/>
      <c r="P97" s="22" t="s">
        <v>261</v>
      </c>
      <c r="Q97" s="28" t="e">
        <f>Q96/Y77</f>
        <v>#DIV/0!</v>
      </c>
      <c r="R97" s="28"/>
      <c r="S97" s="28" t="s">
        <v>260</v>
      </c>
      <c r="T97" s="26">
        <v>4124.2</v>
      </c>
      <c r="U97" s="28"/>
      <c r="V97" s="28"/>
      <c r="W97" s="28"/>
      <c r="X97" s="28"/>
      <c r="Y97" s="28"/>
      <c r="Z97" s="28"/>
      <c r="AA97" s="28"/>
      <c r="AB97" s="28"/>
      <c r="AC97" s="28"/>
      <c r="AD97" s="28"/>
      <c r="AE97" s="28"/>
      <c r="AF97" s="2"/>
    </row>
    <row r="98" spans="1:32" x14ac:dyDescent="0.3">
      <c r="A98" s="2"/>
      <c r="B98" s="2"/>
      <c r="C98" s="22">
        <v>2016</v>
      </c>
      <c r="D98" s="28">
        <v>0.24</v>
      </c>
      <c r="E98" s="28">
        <f t="shared" si="2"/>
        <v>2.3999999999999998E-3</v>
      </c>
      <c r="F98" s="28">
        <f t="shared" si="3"/>
        <v>27.544309508720023</v>
      </c>
      <c r="G98" s="28">
        <f t="shared" si="5"/>
        <v>39706.69006890367</v>
      </c>
      <c r="H98" s="26"/>
      <c r="I98" s="2"/>
      <c r="J98" s="2"/>
      <c r="K98" s="22"/>
      <c r="L98" s="28"/>
      <c r="M98" s="28"/>
      <c r="N98" s="28"/>
      <c r="O98" s="28"/>
      <c r="P98" s="22"/>
      <c r="Q98" s="28"/>
      <c r="R98" s="28"/>
      <c r="S98" s="28" t="s">
        <v>259</v>
      </c>
      <c r="T98" s="26">
        <v>283.14999999999998</v>
      </c>
      <c r="U98" s="28"/>
      <c r="V98" s="28"/>
      <c r="W98" s="28"/>
      <c r="X98" s="28"/>
      <c r="Y98" s="28"/>
      <c r="Z98" s="28"/>
      <c r="AA98" s="28"/>
      <c r="AB98" s="28"/>
      <c r="AC98" s="28"/>
      <c r="AD98" s="28"/>
      <c r="AE98" s="28"/>
      <c r="AF98" s="2"/>
    </row>
    <row r="99" spans="1:32" x14ac:dyDescent="0.3">
      <c r="A99" s="2"/>
      <c r="B99" s="2"/>
      <c r="C99" s="22">
        <v>2017</v>
      </c>
      <c r="D99" s="28">
        <v>1.54</v>
      </c>
      <c r="E99" s="28">
        <f t="shared" si="2"/>
        <v>1.54E-2</v>
      </c>
      <c r="F99" s="28">
        <f t="shared" si="3"/>
        <v>27.96849187515431</v>
      </c>
      <c r="G99" s="28">
        <f t="shared" si="5"/>
        <v>40318.17309596479</v>
      </c>
      <c r="H99" s="26"/>
      <c r="I99" s="2"/>
      <c r="J99" s="2"/>
      <c r="K99" s="22"/>
      <c r="L99" s="28"/>
      <c r="M99" s="28"/>
      <c r="N99" s="28"/>
      <c r="O99" s="28"/>
      <c r="P99" s="22"/>
      <c r="Q99" s="28"/>
      <c r="R99" s="28"/>
      <c r="S99" s="28"/>
      <c r="T99" s="26"/>
      <c r="U99" s="28"/>
      <c r="V99" s="28"/>
      <c r="W99" s="28"/>
      <c r="X99" s="28"/>
      <c r="Y99" s="28"/>
      <c r="Z99" s="28"/>
      <c r="AA99" s="28"/>
      <c r="AB99" s="28"/>
      <c r="AC99" s="28"/>
      <c r="AD99" s="28"/>
      <c r="AE99" s="28"/>
      <c r="AF99" s="2"/>
    </row>
    <row r="100" spans="1:32" ht="15" thickBot="1" x14ac:dyDescent="0.35">
      <c r="A100" s="2"/>
      <c r="B100" s="2"/>
      <c r="C100" s="18">
        <v>2018</v>
      </c>
      <c r="D100" s="45">
        <v>1.73</v>
      </c>
      <c r="E100" s="45">
        <f t="shared" si="2"/>
        <v>1.7299999999999999E-2</v>
      </c>
      <c r="F100" s="45">
        <f t="shared" si="3"/>
        <v>28.452346784594479</v>
      </c>
      <c r="G100" s="45">
        <f>G99+G99*E100</f>
        <v>41015.677490524984</v>
      </c>
      <c r="H100" s="19"/>
      <c r="I100" s="2"/>
      <c r="J100" s="2"/>
      <c r="K100" s="18"/>
      <c r="L100" s="45"/>
      <c r="M100" s="45"/>
      <c r="N100" s="45"/>
      <c r="O100" s="45"/>
      <c r="P100" s="18"/>
      <c r="Q100" s="45"/>
      <c r="R100" s="45"/>
      <c r="S100" s="45" t="s">
        <v>258</v>
      </c>
      <c r="T100" s="19">
        <f>(T96*T97*T98)/T95</f>
        <v>44.664827619638267</v>
      </c>
      <c r="U100" s="45"/>
      <c r="V100" s="45"/>
      <c r="W100" s="45"/>
      <c r="X100" s="45"/>
      <c r="Y100" s="45"/>
      <c r="Z100" s="45"/>
      <c r="AA100" s="45"/>
      <c r="AB100" s="45"/>
      <c r="AC100" s="45"/>
      <c r="AD100" s="45"/>
      <c r="AE100" s="45"/>
      <c r="AF100" s="2"/>
    </row>
    <row r="101" spans="1:32" x14ac:dyDescent="0.3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</row>
  </sheetData>
  <mergeCells count="13">
    <mergeCell ref="Z86:AA86"/>
    <mergeCell ref="AB86:AC86"/>
    <mergeCell ref="AD86:AE86"/>
    <mergeCell ref="E59:E60"/>
    <mergeCell ref="O85:R85"/>
    <mergeCell ref="S85:V85"/>
    <mergeCell ref="X85:AA85"/>
    <mergeCell ref="AB85:AE85"/>
    <mergeCell ref="O86:P86"/>
    <mergeCell ref="Q86:R86"/>
    <mergeCell ref="S86:T86"/>
    <mergeCell ref="U86:V86"/>
    <mergeCell ref="X86:Y86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8A7DF2-FEC1-4A3E-8FEA-91592416C64E}">
  <dimension ref="A1:AL117"/>
  <sheetViews>
    <sheetView workbookViewId="0">
      <selection activeCell="B10" sqref="B10"/>
    </sheetView>
  </sheetViews>
  <sheetFormatPr defaultRowHeight="14.4" x14ac:dyDescent="0.3"/>
  <cols>
    <col min="2" max="2" width="52.88671875" customWidth="1"/>
    <col min="3" max="3" width="25" customWidth="1"/>
    <col min="5" max="5" width="15.109375" customWidth="1"/>
    <col min="6" max="6" width="11.21875" customWidth="1"/>
    <col min="7" max="7" width="12" bestFit="1" customWidth="1"/>
    <col min="8" max="8" width="12" customWidth="1"/>
    <col min="10" max="10" width="17.33203125" customWidth="1"/>
    <col min="11" max="11" width="11.44140625" customWidth="1"/>
    <col min="12" max="14" width="9" customWidth="1"/>
  </cols>
  <sheetData>
    <row r="1" spans="1:38" ht="15" thickBot="1" x14ac:dyDescent="0.35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</row>
    <row r="2" spans="1:38" ht="15" thickBot="1" x14ac:dyDescent="0.35">
      <c r="A2" s="2"/>
      <c r="B2" s="20" t="s">
        <v>162</v>
      </c>
      <c r="C2" s="125">
        <v>0.04</v>
      </c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</row>
    <row r="3" spans="1:38" ht="15" thickBot="1" x14ac:dyDescent="0.35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</row>
    <row r="4" spans="1:38" x14ac:dyDescent="0.3">
      <c r="A4" s="2"/>
      <c r="B4" s="21" t="s">
        <v>235</v>
      </c>
      <c r="C4" s="7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</row>
    <row r="5" spans="1:38" x14ac:dyDescent="0.3">
      <c r="A5" s="2"/>
      <c r="B5" s="22" t="s">
        <v>190</v>
      </c>
      <c r="C5" s="23">
        <f>Cases!N36</f>
        <v>40818.771976964614</v>
      </c>
      <c r="D5" s="2"/>
      <c r="E5" s="2"/>
      <c r="F5" s="2"/>
      <c r="G5" s="2" t="s">
        <v>168</v>
      </c>
      <c r="H5" s="2" t="s">
        <v>169</v>
      </c>
      <c r="I5" s="2" t="s">
        <v>163</v>
      </c>
      <c r="J5" s="24">
        <f>SUM(G7:G49)/SUM(H7:H49)</f>
        <v>0.79071233885369463</v>
      </c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</row>
    <row r="6" spans="1:38" ht="15" thickBot="1" x14ac:dyDescent="0.35">
      <c r="A6" s="2"/>
      <c r="B6" s="18" t="s">
        <v>164</v>
      </c>
      <c r="C6" s="19">
        <v>20</v>
      </c>
      <c r="D6" s="2"/>
      <c r="E6" s="2"/>
      <c r="F6" s="2" t="s">
        <v>161</v>
      </c>
      <c r="G6" s="2"/>
      <c r="H6" s="2"/>
      <c r="I6" s="2" t="s">
        <v>194</v>
      </c>
      <c r="J6" s="2">
        <f>J5*SUM(H8:H27)</f>
        <v>438640.10457608738</v>
      </c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</row>
    <row r="7" spans="1:38" x14ac:dyDescent="0.3">
      <c r="A7" s="2"/>
      <c r="D7" s="2"/>
      <c r="E7" s="2"/>
      <c r="F7" s="2">
        <v>2050</v>
      </c>
      <c r="G7" s="27">
        <f>SUM(C23,C34,C53,K63,L63,M63,K65,L65,M65,C39)</f>
        <v>325077.05358921806</v>
      </c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</row>
    <row r="8" spans="1:38" x14ac:dyDescent="0.3">
      <c r="A8" s="2"/>
      <c r="D8" s="2"/>
      <c r="E8" s="2"/>
      <c r="F8" s="2">
        <v>1</v>
      </c>
      <c r="G8" s="2">
        <f>SUM(C$26,-C$9,C$54,N$67,C$38)/((1+C$2)^F8)</f>
        <v>6074.685597373641</v>
      </c>
      <c r="H8" s="2">
        <f>C$5/((1+C$2)^F8)</f>
        <v>39248.819208619818</v>
      </c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</row>
    <row r="9" spans="1:38" x14ac:dyDescent="0.3">
      <c r="A9" s="2"/>
      <c r="B9" s="28"/>
      <c r="C9" s="28"/>
      <c r="D9" s="2"/>
      <c r="E9" s="2"/>
      <c r="F9" s="2">
        <v>2</v>
      </c>
      <c r="G9" s="2">
        <f t="shared" ref="G9:G27" si="0">SUM(C$26,-C$9,C$54,N$67,C$38)/((1+C$2)^F9)</f>
        <v>5841.0438436285003</v>
      </c>
      <c r="H9" s="2">
        <f>C$5/((1+C$2)^F9)</f>
        <v>37739.249239057513</v>
      </c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</row>
    <row r="10" spans="1:38" x14ac:dyDescent="0.3">
      <c r="A10" s="2"/>
      <c r="D10" s="2"/>
      <c r="E10" s="2"/>
      <c r="F10" s="2">
        <v>3</v>
      </c>
      <c r="G10" s="2">
        <f t="shared" si="0"/>
        <v>5616.3883111812511</v>
      </c>
      <c r="H10" s="2">
        <f>C$5/((1+C$2)^F10)</f>
        <v>36287.739652939919</v>
      </c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</row>
    <row r="11" spans="1:38" x14ac:dyDescent="0.3">
      <c r="A11" s="2"/>
      <c r="D11" s="2"/>
      <c r="E11" s="2"/>
      <c r="F11" s="2">
        <v>4</v>
      </c>
      <c r="G11" s="2">
        <f t="shared" si="0"/>
        <v>5400.3733761358171</v>
      </c>
      <c r="H11" s="2">
        <f>C$5/((1+C$2)^F11)</f>
        <v>34892.057358596074</v>
      </c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</row>
    <row r="12" spans="1:38" x14ac:dyDescent="0.3">
      <c r="A12" s="2"/>
      <c r="B12" s="36"/>
      <c r="C12" s="28"/>
      <c r="D12" s="2"/>
      <c r="E12" s="2"/>
      <c r="F12" s="2">
        <v>5</v>
      </c>
      <c r="G12" s="2">
        <f t="shared" si="0"/>
        <v>5192.6667078229011</v>
      </c>
      <c r="H12" s="2">
        <f>C$5/((1+C$2)^F12)</f>
        <v>33550.055152496221</v>
      </c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</row>
    <row r="13" spans="1:38" x14ac:dyDescent="0.3">
      <c r="A13" s="2"/>
      <c r="B13" s="28"/>
      <c r="C13" s="28"/>
      <c r="D13" s="2"/>
      <c r="E13" s="2"/>
      <c r="F13" s="2">
        <v>6</v>
      </c>
      <c r="G13" s="2">
        <f t="shared" si="0"/>
        <v>4992.9487575220201</v>
      </c>
      <c r="H13" s="2">
        <f>C$5/((1+C$2)^F13)</f>
        <v>32259.66841586175</v>
      </c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</row>
    <row r="14" spans="1:38" x14ac:dyDescent="0.3">
      <c r="A14" s="2"/>
      <c r="B14" s="28"/>
      <c r="C14" s="28"/>
      <c r="D14" s="2"/>
      <c r="E14" s="2"/>
      <c r="F14" s="2">
        <v>7</v>
      </c>
      <c r="G14" s="2">
        <f t="shared" si="0"/>
        <v>4800.9122668480968</v>
      </c>
      <c r="H14" s="2">
        <f>C$5/((1+C$2)^F14)</f>
        <v>31018.911938328609</v>
      </c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</row>
    <row r="15" spans="1:38" x14ac:dyDescent="0.3">
      <c r="A15" s="2"/>
      <c r="D15" s="2"/>
      <c r="E15" s="2"/>
      <c r="F15" s="2">
        <v>8</v>
      </c>
      <c r="G15" s="2">
        <f t="shared" si="0"/>
        <v>4616.2617950462463</v>
      </c>
      <c r="H15" s="2">
        <f>C$5/((1+C$2)^F15)</f>
        <v>29825.876863777503</v>
      </c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</row>
    <row r="16" spans="1:38" x14ac:dyDescent="0.3">
      <c r="A16" s="2"/>
      <c r="B16" s="2"/>
      <c r="C16" s="2"/>
      <c r="D16" s="28"/>
      <c r="E16" s="2"/>
      <c r="F16" s="2">
        <v>9</v>
      </c>
      <c r="G16" s="2">
        <f t="shared" si="0"/>
        <v>4438.7132644675439</v>
      </c>
      <c r="H16" s="2">
        <f>C$5/((1+C$2)^F16)</f>
        <v>28678.727753632214</v>
      </c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</row>
    <row r="17" spans="1:38" ht="15" thickBot="1" x14ac:dyDescent="0.35">
      <c r="A17" s="2"/>
      <c r="B17" s="2"/>
      <c r="C17" s="2"/>
      <c r="D17" s="28"/>
      <c r="E17" s="2"/>
      <c r="F17" s="2">
        <v>10</v>
      </c>
      <c r="G17" s="2">
        <f t="shared" si="0"/>
        <v>4267.9935235264848</v>
      </c>
      <c r="H17" s="2">
        <f>C$5/((1+C$2)^F17)</f>
        <v>27575.699763107896</v>
      </c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</row>
    <row r="18" spans="1:38" x14ac:dyDescent="0.3">
      <c r="A18" s="2"/>
      <c r="B18" s="16" t="s">
        <v>172</v>
      </c>
      <c r="C18" s="17"/>
      <c r="D18" s="28"/>
      <c r="E18" s="2"/>
      <c r="F18" s="2">
        <v>11</v>
      </c>
      <c r="G18" s="2">
        <f t="shared" si="0"/>
        <v>4103.8399264677737</v>
      </c>
      <c r="H18" s="2">
        <f>C$5/((1+C$2)^F18)</f>
        <v>26515.095926065289</v>
      </c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</row>
    <row r="19" spans="1:38" x14ac:dyDescent="0.3">
      <c r="A19" s="2"/>
      <c r="B19" s="22" t="s">
        <v>174</v>
      </c>
      <c r="C19" s="26">
        <v>200</v>
      </c>
      <c r="D19" s="28"/>
      <c r="E19" s="2"/>
      <c r="F19" s="2">
        <v>12</v>
      </c>
      <c r="G19" s="2">
        <f t="shared" si="0"/>
        <v>3945.9999292959355</v>
      </c>
      <c r="H19" s="2">
        <f>C$5/((1+C$2)^F19)</f>
        <v>25495.28454429354</v>
      </c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</row>
    <row r="20" spans="1:38" x14ac:dyDescent="0.3">
      <c r="A20" s="2"/>
      <c r="B20" s="22" t="s">
        <v>175</v>
      </c>
      <c r="C20" s="32">
        <f>'Electricity prod.'!L17</f>
        <v>81.384972584108169</v>
      </c>
      <c r="D20" s="28"/>
      <c r="E20" s="2"/>
      <c r="F20" s="2">
        <v>13</v>
      </c>
      <c r="G20" s="2">
        <f t="shared" si="0"/>
        <v>3794.2307012460919</v>
      </c>
      <c r="H20" s="2">
        <f>C$5/((1+C$2)^F20)</f>
        <v>24514.696677205327</v>
      </c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</row>
    <row r="21" spans="1:38" x14ac:dyDescent="0.3">
      <c r="A21" s="2"/>
      <c r="B21" s="22" t="s">
        <v>176</v>
      </c>
      <c r="C21" s="29">
        <f>'Electricity prod.'!M17</f>
        <v>219.73942597709205</v>
      </c>
      <c r="D21" s="28"/>
      <c r="E21" s="2"/>
      <c r="F21" s="2">
        <v>14</v>
      </c>
      <c r="G21" s="2">
        <f t="shared" si="0"/>
        <v>3648.2987511981651</v>
      </c>
      <c r="H21" s="2">
        <f>C$5/((1+C$2)^F21)</f>
        <v>23571.823728082047</v>
      </c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</row>
    <row r="22" spans="1:38" x14ac:dyDescent="0.3">
      <c r="A22" s="2"/>
      <c r="B22" s="22" t="s">
        <v>177</v>
      </c>
      <c r="C22" s="26">
        <f>C19*C20</f>
        <v>16276.994516821635</v>
      </c>
      <c r="D22" s="28"/>
      <c r="E22" s="2"/>
      <c r="F22" s="2">
        <v>15</v>
      </c>
      <c r="G22" s="2">
        <f t="shared" si="0"/>
        <v>3507.9795684597743</v>
      </c>
      <c r="H22" s="2">
        <f>C$5/((1+C$2)^F22)</f>
        <v>22665.215123155813</v>
      </c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</row>
    <row r="23" spans="1:38" x14ac:dyDescent="0.3">
      <c r="A23" s="2"/>
      <c r="B23" s="22" t="s">
        <v>178</v>
      </c>
      <c r="C23" s="26">
        <f>C19*C21</f>
        <v>43947.885195418414</v>
      </c>
      <c r="D23" s="28"/>
      <c r="F23" s="30">
        <v>16</v>
      </c>
      <c r="G23" s="2">
        <f>SUM(C$26,-C$9,C$54,N$67,C53,C38)/((1+C$2)^F23)</f>
        <v>31076.870164396452</v>
      </c>
      <c r="H23" s="2">
        <f>C$5/((1+C$2)^F23)</f>
        <v>21793.476079957509</v>
      </c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</row>
    <row r="24" spans="1:38" x14ac:dyDescent="0.3">
      <c r="A24" s="2"/>
      <c r="B24" s="22" t="s">
        <v>188</v>
      </c>
      <c r="C24" s="26">
        <v>0.02</v>
      </c>
      <c r="D24" s="28"/>
      <c r="E24" s="2"/>
      <c r="F24" s="2">
        <v>17</v>
      </c>
      <c r="G24" s="2">
        <f t="shared" si="0"/>
        <v>3243.3243051588142</v>
      </c>
      <c r="H24" s="2">
        <f>C$5/((1+C$2)^F24)</f>
        <v>20955.265461497605</v>
      </c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</row>
    <row r="25" spans="1:38" x14ac:dyDescent="0.3">
      <c r="A25" s="2"/>
      <c r="B25" s="22"/>
      <c r="C25" s="26"/>
      <c r="D25" s="28"/>
      <c r="E25" s="2"/>
      <c r="F25" s="2">
        <v>18</v>
      </c>
      <c r="G25" s="2">
        <f t="shared" si="0"/>
        <v>3118.5810626527059</v>
      </c>
      <c r="H25" s="2">
        <f>C$5/((1+C$2)^F25)</f>
        <v>20149.293712978462</v>
      </c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</row>
    <row r="26" spans="1:38" x14ac:dyDescent="0.3">
      <c r="A26" s="2"/>
      <c r="B26" s="22" t="s">
        <v>237</v>
      </c>
      <c r="C26" s="26">
        <f>C24*C5</f>
        <v>816.3754395392923</v>
      </c>
      <c r="D26" s="28"/>
      <c r="E26" s="2"/>
      <c r="F26" s="2">
        <v>19</v>
      </c>
      <c r="G26" s="2">
        <f t="shared" si="0"/>
        <v>2998.6356371660636</v>
      </c>
      <c r="H26" s="2">
        <f>C$5/((1+C$2)^F26)</f>
        <v>19374.320877863909</v>
      </c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</row>
    <row r="27" spans="1:38" ht="15" thickBot="1" x14ac:dyDescent="0.35">
      <c r="A27" s="2"/>
      <c r="B27" s="31" t="s">
        <v>236</v>
      </c>
      <c r="C27" s="19">
        <v>25</v>
      </c>
      <c r="D27" s="28"/>
      <c r="E27" s="2"/>
      <c r="F27" s="2">
        <v>20</v>
      </c>
      <c r="G27" s="2">
        <f t="shared" si="0"/>
        <v>2883.3034972750611</v>
      </c>
      <c r="H27" s="2">
        <f>C$5/((1+C$2)^F27)</f>
        <v>18629.154690253756</v>
      </c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</row>
    <row r="28" spans="1:38" x14ac:dyDescent="0.3">
      <c r="A28" s="2"/>
      <c r="B28" s="28"/>
      <c r="C28" s="28"/>
      <c r="D28" s="28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</row>
    <row r="29" spans="1:38" ht="15" thickBot="1" x14ac:dyDescent="0.35">
      <c r="A29" s="2"/>
      <c r="B29" s="28"/>
      <c r="C29" s="28"/>
      <c r="D29" s="28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</row>
    <row r="30" spans="1:38" x14ac:dyDescent="0.3">
      <c r="A30" s="2"/>
      <c r="B30" s="16" t="s">
        <v>179</v>
      </c>
      <c r="C30" s="17">
        <v>200</v>
      </c>
      <c r="D30" s="28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</row>
    <row r="31" spans="1:38" x14ac:dyDescent="0.3">
      <c r="A31" s="2"/>
      <c r="B31" s="22" t="s">
        <v>180</v>
      </c>
      <c r="C31" s="32">
        <f>'rooftopfacade area'!F22</f>
        <v>25.5</v>
      </c>
      <c r="D31" s="28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</row>
    <row r="32" spans="1:38" x14ac:dyDescent="0.3">
      <c r="A32" s="2"/>
      <c r="B32" s="22" t="s">
        <v>181</v>
      </c>
      <c r="C32" s="32">
        <f>'Electricity prod.'!M25</f>
        <v>67.666666666666657</v>
      </c>
      <c r="D32" s="28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</row>
    <row r="33" spans="1:38" x14ac:dyDescent="0.3">
      <c r="A33" s="2"/>
      <c r="B33" s="22" t="s">
        <v>182</v>
      </c>
      <c r="C33" s="26">
        <f>C31*C30</f>
        <v>5100</v>
      </c>
      <c r="D33" s="28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</row>
    <row r="34" spans="1:38" ht="15" thickBot="1" x14ac:dyDescent="0.35">
      <c r="A34" s="2"/>
      <c r="B34" s="18" t="s">
        <v>183</v>
      </c>
      <c r="C34" s="19">
        <f>C30*C32</f>
        <v>13533.333333333332</v>
      </c>
      <c r="D34" s="28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</row>
    <row r="35" spans="1:38" ht="15" thickBot="1" x14ac:dyDescent="0.35">
      <c r="A35" s="2"/>
      <c r="B35" s="28"/>
      <c r="C35" s="28"/>
      <c r="D35" s="28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</row>
    <row r="36" spans="1:38" x14ac:dyDescent="0.3">
      <c r="A36" s="2"/>
      <c r="B36" s="16" t="s">
        <v>173</v>
      </c>
      <c r="C36" s="17"/>
      <c r="D36" s="28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</row>
    <row r="37" spans="1:38" x14ac:dyDescent="0.3">
      <c r="A37" s="2"/>
      <c r="B37" s="22" t="s">
        <v>213</v>
      </c>
      <c r="C37" s="26">
        <v>36000</v>
      </c>
      <c r="D37" s="28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</row>
    <row r="38" spans="1:38" x14ac:dyDescent="0.3">
      <c r="A38" s="2"/>
      <c r="B38" s="22" t="s">
        <v>211</v>
      </c>
      <c r="C38" s="26">
        <v>200</v>
      </c>
      <c r="D38" s="28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</row>
    <row r="39" spans="1:38" x14ac:dyDescent="0.3">
      <c r="A39" s="2"/>
      <c r="B39" s="22" t="s">
        <v>212</v>
      </c>
      <c r="C39" s="26">
        <f>C37*3.8</f>
        <v>136800</v>
      </c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</row>
    <row r="40" spans="1:38" ht="15" thickBot="1" x14ac:dyDescent="0.35">
      <c r="A40" s="2"/>
      <c r="B40" s="31" t="s">
        <v>239</v>
      </c>
      <c r="C40" s="19">
        <v>20</v>
      </c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</row>
    <row r="41" spans="1:38" x14ac:dyDescent="0.3">
      <c r="A41" s="2"/>
      <c r="B41" s="28"/>
      <c r="C41" s="28"/>
      <c r="D41" s="28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</row>
    <row r="42" spans="1:38" x14ac:dyDescent="0.3">
      <c r="A42" s="2"/>
      <c r="B42" s="28"/>
      <c r="C42" s="28"/>
      <c r="D42" s="28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</row>
    <row r="43" spans="1:38" x14ac:dyDescent="0.3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</row>
    <row r="44" spans="1:38" x14ac:dyDescent="0.3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</row>
    <row r="45" spans="1:38" x14ac:dyDescent="0.3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</row>
    <row r="46" spans="1:38" ht="15" thickBot="1" x14ac:dyDescent="0.35">
      <c r="A46" s="2"/>
      <c r="B46" s="33" t="s">
        <v>186</v>
      </c>
      <c r="C46" s="28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</row>
    <row r="47" spans="1:38" x14ac:dyDescent="0.3">
      <c r="A47" s="2"/>
      <c r="B47" s="21" t="s">
        <v>184</v>
      </c>
      <c r="C47" s="17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</row>
    <row r="48" spans="1:38" x14ac:dyDescent="0.3">
      <c r="A48" s="2"/>
      <c r="B48" s="22" t="s">
        <v>185</v>
      </c>
      <c r="C48" s="29">
        <f>Cases!N29</f>
        <v>185.59657248373611</v>
      </c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</row>
    <row r="49" spans="1:38" x14ac:dyDescent="0.3">
      <c r="A49" s="2"/>
      <c r="B49" s="22" t="s">
        <v>187</v>
      </c>
      <c r="C49" s="26">
        <f>N79</f>
        <v>264.81481481481484</v>
      </c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</row>
    <row r="50" spans="1:38" x14ac:dyDescent="0.3">
      <c r="A50" s="2"/>
      <c r="B50" s="22" t="s">
        <v>222</v>
      </c>
      <c r="C50" s="26">
        <f>C48*C49</f>
        <v>49148.721972544939</v>
      </c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</row>
    <row r="51" spans="1:38" x14ac:dyDescent="0.3">
      <c r="A51" s="2"/>
      <c r="B51" s="22" t="s">
        <v>282</v>
      </c>
      <c r="C51" s="26">
        <v>2000</v>
      </c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</row>
    <row r="52" spans="1:38" x14ac:dyDescent="0.3">
      <c r="A52" s="2"/>
      <c r="B52" s="22" t="s">
        <v>221</v>
      </c>
      <c r="C52" s="26">
        <f>N80</f>
        <v>740</v>
      </c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</row>
    <row r="53" spans="1:38" x14ac:dyDescent="0.3">
      <c r="A53" s="2"/>
      <c r="B53" s="22" t="s">
        <v>223</v>
      </c>
      <c r="C53" s="26">
        <f>C50+C52+C51</f>
        <v>51888.721972544939</v>
      </c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</row>
    <row r="54" spans="1:38" x14ac:dyDescent="0.3">
      <c r="A54" s="2"/>
      <c r="B54" s="22" t="s">
        <v>214</v>
      </c>
      <c r="C54" s="26">
        <f>C50*K78</f>
        <v>2187.2578751352285</v>
      </c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</row>
    <row r="55" spans="1:38" ht="15" thickBot="1" x14ac:dyDescent="0.35">
      <c r="A55" s="2"/>
      <c r="B55" s="18" t="s">
        <v>224</v>
      </c>
      <c r="C55" s="19">
        <v>15</v>
      </c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</row>
    <row r="56" spans="1:38" ht="15" thickBot="1" x14ac:dyDescent="0.35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</row>
    <row r="57" spans="1:38" x14ac:dyDescent="0.3">
      <c r="A57" s="2"/>
      <c r="B57" s="16" t="s">
        <v>207</v>
      </c>
      <c r="C57" s="34" t="s">
        <v>206</v>
      </c>
      <c r="D57" s="34"/>
      <c r="E57" s="34" t="s">
        <v>210</v>
      </c>
      <c r="F57" s="34"/>
      <c r="G57" s="35"/>
      <c r="H57" s="17" t="s">
        <v>205</v>
      </c>
      <c r="I57" s="2"/>
      <c r="J57" s="21" t="s">
        <v>234</v>
      </c>
      <c r="K57" s="34">
        <f>2/3</f>
        <v>0.66666666666666663</v>
      </c>
      <c r="L57" s="34">
        <v>1</v>
      </c>
      <c r="M57" s="34">
        <f>1/3</f>
        <v>0.33333333333333331</v>
      </c>
      <c r="N57" s="17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</row>
    <row r="58" spans="1:38" x14ac:dyDescent="0.3">
      <c r="A58" s="2"/>
      <c r="B58" s="22"/>
      <c r="C58" s="33" t="s">
        <v>192</v>
      </c>
      <c r="D58" s="28"/>
      <c r="E58" s="33" t="s">
        <v>208</v>
      </c>
      <c r="F58" s="28"/>
      <c r="G58" s="36"/>
      <c r="H58" s="37" t="s">
        <v>200</v>
      </c>
      <c r="I58" s="2"/>
      <c r="J58" s="22"/>
      <c r="K58" s="28" t="s">
        <v>192</v>
      </c>
      <c r="L58" s="28" t="s">
        <v>193</v>
      </c>
      <c r="M58" s="28" t="s">
        <v>200</v>
      </c>
      <c r="N58" s="26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</row>
    <row r="59" spans="1:38" x14ac:dyDescent="0.3">
      <c r="A59" s="2"/>
      <c r="B59" s="22" t="s">
        <v>228</v>
      </c>
      <c r="C59" s="28">
        <v>7632.83</v>
      </c>
      <c r="D59" s="28"/>
      <c r="E59" s="284" t="s">
        <v>279</v>
      </c>
      <c r="F59" s="38">
        <f>M92</f>
        <v>25915.728845730304</v>
      </c>
      <c r="G59" s="36" t="s">
        <v>275</v>
      </c>
      <c r="H59" s="26">
        <v>6506</v>
      </c>
      <c r="I59" s="2"/>
      <c r="J59" s="22"/>
      <c r="K59" s="28"/>
      <c r="L59" s="28"/>
      <c r="M59" s="28"/>
      <c r="N59" s="26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</row>
    <row r="60" spans="1:38" x14ac:dyDescent="0.3">
      <c r="A60" s="2"/>
      <c r="B60" s="22" t="s">
        <v>228</v>
      </c>
      <c r="C60" s="28">
        <v>-0.2762</v>
      </c>
      <c r="D60" s="28"/>
      <c r="E60" s="284"/>
      <c r="F60" s="38"/>
      <c r="G60" s="36" t="s">
        <v>191</v>
      </c>
      <c r="H60" s="29">
        <f>6.2*(2/3)</f>
        <v>4.1333333333333329</v>
      </c>
      <c r="I60" s="2"/>
      <c r="J60" s="22"/>
      <c r="K60" s="28"/>
      <c r="L60" s="28"/>
      <c r="M60" s="28"/>
      <c r="N60" s="26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</row>
    <row r="61" spans="1:38" x14ac:dyDescent="0.3">
      <c r="A61" s="2"/>
      <c r="B61" s="22" t="s">
        <v>225</v>
      </c>
      <c r="C61" s="36">
        <v>14.5</v>
      </c>
      <c r="D61" s="28"/>
      <c r="E61" s="36" t="s">
        <v>273</v>
      </c>
      <c r="F61" s="39">
        <v>2500</v>
      </c>
      <c r="G61" s="36"/>
      <c r="H61" s="26">
        <v>-0.17699999999999999</v>
      </c>
      <c r="I61" s="2"/>
      <c r="J61" s="22"/>
      <c r="K61" s="28"/>
      <c r="L61" s="28"/>
      <c r="M61" s="28"/>
      <c r="N61" s="26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</row>
    <row r="62" spans="1:38" x14ac:dyDescent="0.3">
      <c r="A62" s="2"/>
      <c r="B62" s="22" t="s">
        <v>226</v>
      </c>
      <c r="C62" s="36">
        <f>(1/3)*C61</f>
        <v>4.833333333333333</v>
      </c>
      <c r="D62" s="28"/>
      <c r="E62" s="36"/>
      <c r="F62" s="40"/>
      <c r="G62" s="36"/>
      <c r="H62" s="26">
        <f>H59*H60^H61</f>
        <v>5060.9131300031377</v>
      </c>
      <c r="I62" s="2"/>
      <c r="J62" s="22"/>
      <c r="K62" s="28"/>
      <c r="L62" s="28"/>
      <c r="M62" s="28"/>
      <c r="N62" s="26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</row>
    <row r="63" spans="1:38" x14ac:dyDescent="0.3">
      <c r="A63" s="2"/>
      <c r="B63" s="22" t="s">
        <v>227</v>
      </c>
      <c r="C63" s="36">
        <f>(2/3)*C61</f>
        <v>9.6666666666666661</v>
      </c>
      <c r="D63" s="28"/>
      <c r="E63" s="36"/>
      <c r="F63" s="36"/>
      <c r="G63" s="36" t="s">
        <v>276</v>
      </c>
      <c r="H63" s="37">
        <f>H62*H60*C65</f>
        <v>23675.491452888538</v>
      </c>
      <c r="I63" s="2"/>
      <c r="J63" s="41" t="s">
        <v>272</v>
      </c>
      <c r="K63" s="28">
        <f>C67*$K$57</f>
        <v>30947.695855850779</v>
      </c>
      <c r="L63" s="36">
        <f>L57*F59</f>
        <v>25915.728845730304</v>
      </c>
      <c r="M63" s="28">
        <f>H63*$M$57</f>
        <v>7891.8304842961788</v>
      </c>
      <c r="N63" s="26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</row>
    <row r="64" spans="1:38" x14ac:dyDescent="0.3">
      <c r="A64" s="2"/>
      <c r="B64" s="22"/>
      <c r="C64" s="42">
        <f>C59*C63^C60</f>
        <v>4078.9854233354645</v>
      </c>
      <c r="D64" s="28"/>
      <c r="E64" s="36"/>
      <c r="F64" s="36"/>
      <c r="G64" s="36"/>
      <c r="H64" s="26">
        <v>30</v>
      </c>
      <c r="I64" s="2"/>
      <c r="J64" s="41"/>
      <c r="K64" s="28">
        <f>C68</f>
        <v>30</v>
      </c>
      <c r="L64" s="28"/>
      <c r="M64" s="28">
        <f>H64</f>
        <v>30</v>
      </c>
      <c r="N64" s="26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</row>
    <row r="65" spans="1:38" x14ac:dyDescent="0.3">
      <c r="A65" s="2"/>
      <c r="B65" s="22" t="s">
        <v>231</v>
      </c>
      <c r="C65" s="42">
        <v>1.1317999999999999</v>
      </c>
      <c r="D65" s="28"/>
      <c r="E65" s="36"/>
      <c r="F65" s="36"/>
      <c r="G65" s="36" t="s">
        <v>273</v>
      </c>
      <c r="H65" s="37">
        <f>(H64/100)*H63</f>
        <v>7102.647435866561</v>
      </c>
      <c r="I65" s="2"/>
      <c r="J65" s="41" t="s">
        <v>273</v>
      </c>
      <c r="K65" s="28">
        <f>(K64/100)*K63</f>
        <v>9284.3087567552338</v>
      </c>
      <c r="L65" s="43">
        <f>F61</f>
        <v>2500</v>
      </c>
      <c r="M65" s="28">
        <f>(M64/100)*M63</f>
        <v>2367.5491452888537</v>
      </c>
      <c r="N65" s="26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</row>
    <row r="66" spans="1:38" x14ac:dyDescent="0.3">
      <c r="A66" s="2"/>
      <c r="B66" s="22" t="s">
        <v>229</v>
      </c>
      <c r="C66" s="42">
        <f>C64*C63</f>
        <v>39430.192425576155</v>
      </c>
      <c r="D66" s="28"/>
      <c r="E66" s="36"/>
      <c r="F66" s="36"/>
      <c r="G66" s="36"/>
      <c r="H66" s="26">
        <v>10</v>
      </c>
      <c r="I66" s="2"/>
      <c r="J66" s="41" t="s">
        <v>277</v>
      </c>
      <c r="K66" s="28">
        <f>C70</f>
        <v>5</v>
      </c>
      <c r="L66" s="28">
        <f>F67</f>
        <v>3</v>
      </c>
      <c r="M66" s="28">
        <f>H66</f>
        <v>10</v>
      </c>
      <c r="N66" s="26" t="s">
        <v>240</v>
      </c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</row>
    <row r="67" spans="1:38" ht="15" thickBot="1" x14ac:dyDescent="0.35">
      <c r="A67" s="2"/>
      <c r="B67" s="22" t="s">
        <v>230</v>
      </c>
      <c r="C67" s="33">
        <f>G100*C65</f>
        <v>46421.543783776171</v>
      </c>
      <c r="D67" s="28"/>
      <c r="E67" s="28" t="s">
        <v>242</v>
      </c>
      <c r="F67" s="28">
        <v>3</v>
      </c>
      <c r="G67" s="36" t="s">
        <v>274</v>
      </c>
      <c r="H67" s="37">
        <f>(H66/100)*H63</f>
        <v>2367.5491452888541</v>
      </c>
      <c r="I67" s="2"/>
      <c r="J67" s="44" t="s">
        <v>274</v>
      </c>
      <c r="K67" s="45">
        <f>(K66/100)*K63</f>
        <v>1547.384792792539</v>
      </c>
      <c r="L67" s="45">
        <f>(L66/100)*L63</f>
        <v>777.47186537190908</v>
      </c>
      <c r="M67" s="45">
        <f>(M66/100)*M63</f>
        <v>789.18304842961788</v>
      </c>
      <c r="N67" s="46">
        <f>SUM(K67:M67)</f>
        <v>3114.039706594066</v>
      </c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</row>
    <row r="68" spans="1:38" x14ac:dyDescent="0.3">
      <c r="A68" s="2"/>
      <c r="B68" s="22" t="s">
        <v>201</v>
      </c>
      <c r="C68" s="28">
        <v>30</v>
      </c>
      <c r="D68" s="28"/>
      <c r="E68" s="28"/>
      <c r="F68" s="28">
        <f>(F67/100)*F65</f>
        <v>0</v>
      </c>
      <c r="G68" s="36" t="s">
        <v>243</v>
      </c>
      <c r="H68" s="26">
        <v>22</v>
      </c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</row>
    <row r="69" spans="1:38" x14ac:dyDescent="0.3">
      <c r="A69" s="2"/>
      <c r="B69" s="22"/>
      <c r="C69" s="33">
        <f>(C68/100)*C67</f>
        <v>13926.463135132852</v>
      </c>
      <c r="D69" s="28"/>
      <c r="E69" s="36" t="s">
        <v>241</v>
      </c>
      <c r="F69" s="28">
        <v>22</v>
      </c>
      <c r="G69" s="36"/>
      <c r="H69" s="26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</row>
    <row r="70" spans="1:38" x14ac:dyDescent="0.3">
      <c r="A70" s="2"/>
      <c r="B70" s="22" t="s">
        <v>203</v>
      </c>
      <c r="C70" s="28">
        <v>5</v>
      </c>
      <c r="D70" s="28"/>
      <c r="E70" s="2"/>
      <c r="F70" s="2"/>
      <c r="G70" s="36"/>
      <c r="H70" s="26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  <c r="AL70" s="2"/>
    </row>
    <row r="71" spans="1:38" ht="15" thickBot="1" x14ac:dyDescent="0.35">
      <c r="A71" s="2"/>
      <c r="B71" s="18" t="s">
        <v>202</v>
      </c>
      <c r="C71" s="47">
        <f>(C70/100)*C67</f>
        <v>2321.0771891888085</v>
      </c>
      <c r="D71" s="45"/>
      <c r="E71" s="45"/>
      <c r="F71" s="45"/>
      <c r="G71" s="48"/>
      <c r="H71" s="19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  <c r="AK71" s="2"/>
      <c r="AL71" s="2"/>
    </row>
    <row r="72" spans="1:38" x14ac:dyDescent="0.3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2"/>
      <c r="AL72" s="2"/>
    </row>
    <row r="73" spans="1:38" ht="15" thickBot="1" x14ac:dyDescent="0.3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</row>
    <row r="74" spans="1:38" x14ac:dyDescent="0.3">
      <c r="A74" s="2"/>
      <c r="B74" s="16" t="s">
        <v>209</v>
      </c>
      <c r="C74" s="34"/>
      <c r="D74" s="34" t="s">
        <v>192</v>
      </c>
      <c r="E74" s="34"/>
      <c r="F74" s="34" t="s">
        <v>193</v>
      </c>
      <c r="G74" s="34"/>
      <c r="H74" s="17" t="s">
        <v>197</v>
      </c>
      <c r="I74" s="2"/>
      <c r="J74" s="16" t="s">
        <v>215</v>
      </c>
      <c r="K74" s="34"/>
      <c r="L74" s="34"/>
      <c r="M74" s="34" t="s">
        <v>216</v>
      </c>
      <c r="N74" s="17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/>
    </row>
    <row r="75" spans="1:38" x14ac:dyDescent="0.3">
      <c r="A75" s="2"/>
      <c r="B75" s="22"/>
      <c r="C75" s="28"/>
      <c r="D75" s="28">
        <v>7632.83</v>
      </c>
      <c r="E75" s="28"/>
      <c r="F75" s="28">
        <v>471.67</v>
      </c>
      <c r="G75" s="28"/>
      <c r="H75" s="26">
        <v>23823</v>
      </c>
      <c r="I75" s="2"/>
      <c r="J75" s="22"/>
      <c r="K75" s="28">
        <v>322.48</v>
      </c>
      <c r="L75" s="28"/>
      <c r="M75" s="28" t="s">
        <v>217</v>
      </c>
      <c r="N75" s="26">
        <v>7150</v>
      </c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</row>
    <row r="76" spans="1:38" x14ac:dyDescent="0.3">
      <c r="A76" s="2"/>
      <c r="B76" s="22"/>
      <c r="C76" s="28" t="s">
        <v>191</v>
      </c>
      <c r="D76" s="28">
        <v>10</v>
      </c>
      <c r="E76" s="28" t="s">
        <v>204</v>
      </c>
      <c r="F76" s="28">
        <v>0.1</v>
      </c>
      <c r="G76" s="28" t="s">
        <v>191</v>
      </c>
      <c r="H76" s="26">
        <v>10</v>
      </c>
      <c r="I76" s="2"/>
      <c r="J76" s="22"/>
      <c r="K76" s="28">
        <v>141.76</v>
      </c>
      <c r="L76" s="28"/>
      <c r="M76" s="28" t="s">
        <v>169</v>
      </c>
      <c r="N76" s="26">
        <v>13.5</v>
      </c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2"/>
    </row>
    <row r="77" spans="1:38" x14ac:dyDescent="0.3">
      <c r="A77" s="2"/>
      <c r="B77" s="22"/>
      <c r="C77" s="28"/>
      <c r="D77" s="28">
        <v>-0.2762</v>
      </c>
      <c r="E77" s="28"/>
      <c r="F77" s="28">
        <v>-8.9599999999999999E-2</v>
      </c>
      <c r="G77" s="28"/>
      <c r="H77" s="26">
        <v>-0.41420000000000001</v>
      </c>
      <c r="I77" s="2"/>
      <c r="J77" s="22"/>
      <c r="K77" s="28">
        <v>20.66</v>
      </c>
      <c r="L77" s="28"/>
      <c r="M77" s="28" t="s">
        <v>165</v>
      </c>
      <c r="N77" s="26">
        <f>N75/N76</f>
        <v>529.62962962962968</v>
      </c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</row>
    <row r="78" spans="1:38" x14ac:dyDescent="0.3">
      <c r="A78" s="2"/>
      <c r="B78" s="22"/>
      <c r="C78" s="28" t="s">
        <v>195</v>
      </c>
      <c r="D78" s="28">
        <f>D75*D76^(D77)</f>
        <v>4040.9696605772524</v>
      </c>
      <c r="E78" s="28" t="s">
        <v>196</v>
      </c>
      <c r="F78" s="28">
        <f>F75*F76^F77</f>
        <v>579.7466587472893</v>
      </c>
      <c r="G78" s="28" t="s">
        <v>195</v>
      </c>
      <c r="H78" s="26">
        <f>H75*H76^H77</f>
        <v>9179.0228449631613</v>
      </c>
      <c r="I78" s="2"/>
      <c r="J78" s="22"/>
      <c r="K78" s="28">
        <f>K77/(K75+K76)</f>
        <v>4.450284335688437E-2</v>
      </c>
      <c r="L78" s="28"/>
      <c r="M78" s="28" t="s">
        <v>219</v>
      </c>
      <c r="N78" s="26">
        <v>0.5</v>
      </c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</row>
    <row r="79" spans="1:38" x14ac:dyDescent="0.3">
      <c r="A79" s="2"/>
      <c r="B79" s="22"/>
      <c r="C79" s="28" t="s">
        <v>194</v>
      </c>
      <c r="D79" s="28">
        <f>D78*D76</f>
        <v>40409.696605772522</v>
      </c>
      <c r="E79" s="28" t="s">
        <v>194</v>
      </c>
      <c r="F79" s="28">
        <f>F76*1000*F78</f>
        <v>57974.665874728933</v>
      </c>
      <c r="G79" s="28" t="s">
        <v>194</v>
      </c>
      <c r="H79" s="26">
        <f>H78*H76</f>
        <v>91790.228449631613</v>
      </c>
      <c r="I79" s="2"/>
      <c r="J79" s="22"/>
      <c r="K79" s="28"/>
      <c r="L79" s="28"/>
      <c r="M79" s="28" t="s">
        <v>220</v>
      </c>
      <c r="N79" s="26">
        <f>N77*N78</f>
        <v>264.81481481481484</v>
      </c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</row>
    <row r="80" spans="1:38" x14ac:dyDescent="0.3">
      <c r="A80" s="2"/>
      <c r="B80" s="22"/>
      <c r="C80" s="28" t="s">
        <v>198</v>
      </c>
      <c r="D80" s="28">
        <v>4</v>
      </c>
      <c r="E80" s="28"/>
      <c r="F80" s="28">
        <v>1</v>
      </c>
      <c r="G80" s="28"/>
      <c r="H80" s="26">
        <v>4</v>
      </c>
      <c r="I80" s="2"/>
      <c r="J80" s="22"/>
      <c r="K80" s="28"/>
      <c r="L80" s="28"/>
      <c r="M80" s="28" t="s">
        <v>218</v>
      </c>
      <c r="N80" s="26">
        <v>740</v>
      </c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</row>
    <row r="81" spans="1:38" ht="15" thickBot="1" x14ac:dyDescent="0.35">
      <c r="A81" s="2"/>
      <c r="B81" s="18"/>
      <c r="C81" s="45" t="s">
        <v>199</v>
      </c>
      <c r="D81" s="45">
        <f>(D80/100)*D79</f>
        <v>1616.387864230901</v>
      </c>
      <c r="E81" s="45"/>
      <c r="F81" s="45">
        <f>(F80/100)*F79</f>
        <v>579.7466587472893</v>
      </c>
      <c r="G81" s="45"/>
      <c r="H81" s="19">
        <f t="shared" ref="H81" si="1">(H80/100)*H79</f>
        <v>3671.6091379852646</v>
      </c>
      <c r="I81" s="2"/>
      <c r="J81" s="18"/>
      <c r="K81" s="45"/>
      <c r="L81" s="45"/>
      <c r="M81" s="45"/>
      <c r="N81" s="19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</row>
    <row r="82" spans="1:38" x14ac:dyDescent="0.3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2"/>
      <c r="AK82" s="2"/>
      <c r="AL82" s="2"/>
    </row>
    <row r="83" spans="1:38" ht="15" thickBot="1" x14ac:dyDescent="0.3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2"/>
    </row>
    <row r="84" spans="1:38" ht="15" thickBot="1" x14ac:dyDescent="0.35">
      <c r="A84" s="2"/>
      <c r="B84" s="2"/>
      <c r="C84" s="16" t="s">
        <v>232</v>
      </c>
      <c r="D84" s="34"/>
      <c r="E84" s="34"/>
      <c r="F84" s="34"/>
      <c r="G84" s="34"/>
      <c r="H84" s="17"/>
      <c r="I84" s="2"/>
      <c r="J84" s="2"/>
      <c r="K84" s="16" t="s">
        <v>208</v>
      </c>
      <c r="L84" s="34"/>
      <c r="M84" s="34"/>
      <c r="N84" s="34"/>
      <c r="O84" s="34"/>
      <c r="P84" s="34"/>
      <c r="Q84" s="34"/>
      <c r="R84" s="34"/>
      <c r="S84" s="34"/>
      <c r="T84" s="34"/>
      <c r="U84" s="34"/>
      <c r="V84" s="34"/>
      <c r="W84" s="34"/>
      <c r="X84" s="34"/>
      <c r="Y84" s="34"/>
      <c r="Z84" s="34"/>
      <c r="AA84" s="34"/>
      <c r="AB84" s="34"/>
      <c r="AC84" s="34"/>
      <c r="AD84" s="34"/>
      <c r="AE84" s="34"/>
      <c r="AF84" s="2"/>
      <c r="AG84" s="2"/>
      <c r="AH84" s="2"/>
      <c r="AI84" s="2"/>
      <c r="AJ84" s="2"/>
      <c r="AK84" s="2"/>
      <c r="AL84" s="2"/>
    </row>
    <row r="85" spans="1:38" ht="15" thickBot="1" x14ac:dyDescent="0.35">
      <c r="A85" s="2"/>
      <c r="B85" s="2"/>
      <c r="C85" s="22"/>
      <c r="D85" s="28"/>
      <c r="E85" s="28" t="s">
        <v>46</v>
      </c>
      <c r="F85" s="28" t="s">
        <v>233</v>
      </c>
      <c r="G85" s="28" t="s">
        <v>134</v>
      </c>
      <c r="H85" s="26" t="s">
        <v>135</v>
      </c>
      <c r="I85" s="2"/>
      <c r="J85" s="2"/>
      <c r="K85" s="22"/>
      <c r="L85" s="28"/>
      <c r="M85" s="28"/>
      <c r="N85" s="28"/>
      <c r="O85" s="264" t="s">
        <v>86</v>
      </c>
      <c r="P85" s="265"/>
      <c r="Q85" s="265"/>
      <c r="R85" s="266"/>
      <c r="S85" s="264" t="s">
        <v>87</v>
      </c>
      <c r="T85" s="265"/>
      <c r="U85" s="265"/>
      <c r="V85" s="266"/>
      <c r="W85" s="127"/>
      <c r="X85" s="264" t="s">
        <v>86</v>
      </c>
      <c r="Y85" s="265"/>
      <c r="Z85" s="265"/>
      <c r="AA85" s="266"/>
      <c r="AB85" s="264" t="s">
        <v>87</v>
      </c>
      <c r="AC85" s="265"/>
      <c r="AD85" s="265"/>
      <c r="AE85" s="266"/>
      <c r="AF85" s="2"/>
      <c r="AG85" s="2"/>
      <c r="AH85" s="2"/>
      <c r="AI85" s="2"/>
      <c r="AJ85" s="2"/>
      <c r="AK85" s="2"/>
      <c r="AL85" s="2"/>
    </row>
    <row r="86" spans="1:38" ht="15" thickBot="1" x14ac:dyDescent="0.35">
      <c r="A86" s="2"/>
      <c r="B86" s="2"/>
      <c r="C86" s="22"/>
      <c r="D86" s="28"/>
      <c r="E86" s="28">
        <v>100</v>
      </c>
      <c r="F86" s="28">
        <v>22.8</v>
      </c>
      <c r="G86" s="28"/>
      <c r="H86" s="26"/>
      <c r="I86" s="2"/>
      <c r="J86" s="2"/>
      <c r="K86" s="22"/>
      <c r="L86" s="28" t="s">
        <v>46</v>
      </c>
      <c r="M86" s="28">
        <f>'Storage eff.'!C10</f>
        <v>0.7360000000000001</v>
      </c>
      <c r="N86" s="28"/>
      <c r="O86" s="264" t="s">
        <v>88</v>
      </c>
      <c r="P86" s="266"/>
      <c r="Q86" s="264" t="s">
        <v>89</v>
      </c>
      <c r="R86" s="266"/>
      <c r="S86" s="264" t="s">
        <v>88</v>
      </c>
      <c r="T86" s="266"/>
      <c r="U86" s="264" t="s">
        <v>89</v>
      </c>
      <c r="V86" s="266"/>
      <c r="W86" s="127"/>
      <c r="X86" s="264" t="s">
        <v>88</v>
      </c>
      <c r="Y86" s="266"/>
      <c r="Z86" s="264" t="s">
        <v>89</v>
      </c>
      <c r="AA86" s="266"/>
      <c r="AB86" s="264" t="s">
        <v>88</v>
      </c>
      <c r="AC86" s="266"/>
      <c r="AD86" s="264" t="s">
        <v>89</v>
      </c>
      <c r="AE86" s="266"/>
      <c r="AF86" s="2"/>
      <c r="AG86" s="2"/>
      <c r="AH86" s="2"/>
      <c r="AI86" s="2"/>
      <c r="AJ86" s="2"/>
      <c r="AK86" s="2"/>
      <c r="AL86" s="2"/>
    </row>
    <row r="87" spans="1:38" ht="15" thickBot="1" x14ac:dyDescent="0.35">
      <c r="A87" s="2"/>
      <c r="B87" s="2"/>
      <c r="C87" s="22">
        <v>2005</v>
      </c>
      <c r="D87" s="28">
        <v>2.2000000000000002</v>
      </c>
      <c r="E87" s="28">
        <f>D87/E86</f>
        <v>2.2000000000000002E-2</v>
      </c>
      <c r="F87" s="28">
        <f>F86+F86*E87</f>
        <v>23.301600000000001</v>
      </c>
      <c r="G87" s="28"/>
      <c r="H87" s="26"/>
      <c r="I87" s="2"/>
      <c r="J87" s="2"/>
      <c r="K87" s="128"/>
      <c r="L87" s="129">
        <v>600</v>
      </c>
      <c r="M87" s="130" t="s">
        <v>271</v>
      </c>
      <c r="N87" s="28"/>
      <c r="O87" s="99" t="s">
        <v>90</v>
      </c>
      <c r="P87" s="99" t="s">
        <v>61</v>
      </c>
      <c r="Q87" s="99" t="s">
        <v>90</v>
      </c>
      <c r="R87" s="99" t="s">
        <v>61</v>
      </c>
      <c r="S87" s="99" t="s">
        <v>90</v>
      </c>
      <c r="T87" s="99" t="s">
        <v>61</v>
      </c>
      <c r="U87" s="99" t="s">
        <v>90</v>
      </c>
      <c r="V87" s="99" t="s">
        <v>61</v>
      </c>
      <c r="W87" s="127"/>
      <c r="X87" s="99" t="s">
        <v>90</v>
      </c>
      <c r="Y87" s="99" t="s">
        <v>61</v>
      </c>
      <c r="Z87" s="99" t="s">
        <v>90</v>
      </c>
      <c r="AA87" s="99" t="s">
        <v>61</v>
      </c>
      <c r="AB87" s="99" t="s">
        <v>90</v>
      </c>
      <c r="AC87" s="99" t="s">
        <v>61</v>
      </c>
      <c r="AD87" s="99" t="s">
        <v>90</v>
      </c>
      <c r="AE87" s="99" t="s">
        <v>61</v>
      </c>
      <c r="AF87" s="2"/>
      <c r="AG87" s="2"/>
      <c r="AH87" s="2"/>
      <c r="AI87" s="2"/>
      <c r="AJ87" s="2"/>
      <c r="AK87" s="2"/>
      <c r="AL87" s="2"/>
    </row>
    <row r="88" spans="1:38" x14ac:dyDescent="0.3">
      <c r="A88" s="2"/>
      <c r="B88" s="2"/>
      <c r="C88" s="22">
        <v>2006</v>
      </c>
      <c r="D88" s="28">
        <v>2.21</v>
      </c>
      <c r="E88" s="28">
        <f t="shared" ref="E88:E100" si="2">D88/$E$86</f>
        <v>2.2099999999999998E-2</v>
      </c>
      <c r="F88" s="28">
        <f>F87+F87*E88</f>
        <v>23.816565360000002</v>
      </c>
      <c r="G88" s="28"/>
      <c r="H88" s="26"/>
      <c r="I88" s="2"/>
      <c r="J88" s="2"/>
      <c r="K88" s="55"/>
      <c r="L88" s="63"/>
      <c r="M88" s="54"/>
      <c r="N88" s="28"/>
      <c r="O88" s="43">
        <f>Cases!C27</f>
        <v>7051.0054360068807</v>
      </c>
      <c r="P88" s="43">
        <f>Cases!D27</f>
        <v>8366.5938129901624</v>
      </c>
      <c r="Q88" s="43">
        <f>Cases!E27</f>
        <v>8190.68943600688</v>
      </c>
      <c r="R88" s="43">
        <f>Cases!F27</f>
        <v>9506.2778129901599</v>
      </c>
      <c r="S88" s="43">
        <f>Cases!G27</f>
        <v>7190.3064637462649</v>
      </c>
      <c r="T88" s="43">
        <f>Cases!H27</f>
        <v>8505.8948407295466</v>
      </c>
      <c r="U88" s="43">
        <f>Cases!I27</f>
        <v>8329.9904637462623</v>
      </c>
      <c r="V88" s="43">
        <f>Cases!J27</f>
        <v>9645.578840729544</v>
      </c>
      <c r="W88" s="43"/>
      <c r="X88" s="43">
        <f>Cases!L27</f>
        <v>29652.351978281837</v>
      </c>
      <c r="Y88" s="43">
        <f>Cases!M27</f>
        <v>35025.658232149348</v>
      </c>
      <c r="Z88" s="43">
        <f>Cases!N27</f>
        <v>33871.374478281839</v>
      </c>
      <c r="AA88" s="43">
        <f>Cases!O27</f>
        <v>39244.680732149354</v>
      </c>
      <c r="AB88" s="43">
        <f>Cases!P27</f>
        <v>30025.183650718991</v>
      </c>
      <c r="AC88" s="43">
        <f>Cases!Q27</f>
        <v>35398.489904586502</v>
      </c>
      <c r="AD88" s="43">
        <f>Cases!R27</f>
        <v>34244.206150718994</v>
      </c>
      <c r="AE88" s="43">
        <f>Cases!S27</f>
        <v>39617.512404586509</v>
      </c>
      <c r="AF88" s="2"/>
      <c r="AG88" s="2"/>
      <c r="AH88" s="2"/>
      <c r="AI88" s="2"/>
      <c r="AJ88" s="2"/>
      <c r="AK88" s="2"/>
      <c r="AL88" s="2"/>
    </row>
    <row r="89" spans="1:38" x14ac:dyDescent="0.3">
      <c r="A89" s="2"/>
      <c r="B89" s="2"/>
      <c r="C89" s="22">
        <v>2007</v>
      </c>
      <c r="D89" s="28">
        <v>2.16</v>
      </c>
      <c r="E89" s="28">
        <f t="shared" si="2"/>
        <v>2.1600000000000001E-2</v>
      </c>
      <c r="F89" s="28">
        <f t="shared" ref="F89:F100" si="3">F88+F88*E89</f>
        <v>24.331003171776</v>
      </c>
      <c r="G89" s="28"/>
      <c r="H89" s="26"/>
      <c r="I89" s="2"/>
      <c r="J89" s="2"/>
      <c r="K89" s="55" t="s">
        <v>270</v>
      </c>
      <c r="L89" s="131">
        <f>Z88</f>
        <v>33871.374478281839</v>
      </c>
      <c r="M89" s="54" t="s">
        <v>169</v>
      </c>
      <c r="N89" s="28"/>
      <c r="O89" s="28">
        <f>O88/$M86</f>
        <v>9580.1704293571729</v>
      </c>
      <c r="P89" s="28">
        <f t="shared" ref="P89:AE89" si="4">P88/$M86</f>
        <v>11367.654637214893</v>
      </c>
      <c r="Q89" s="28">
        <f t="shared" si="4"/>
        <v>11128.654125009347</v>
      </c>
      <c r="R89" s="28">
        <f t="shared" si="4"/>
        <v>12916.138332867064</v>
      </c>
      <c r="S89" s="28">
        <f t="shared" si="4"/>
        <v>9769.4381300900332</v>
      </c>
      <c r="T89" s="28">
        <f t="shared" si="4"/>
        <v>11556.922337947752</v>
      </c>
      <c r="U89" s="28">
        <f t="shared" si="4"/>
        <v>11317.921825742204</v>
      </c>
      <c r="V89" s="28">
        <f t="shared" si="4"/>
        <v>13105.406033599922</v>
      </c>
      <c r="W89" s="28"/>
      <c r="X89" s="28">
        <f t="shared" si="4"/>
        <v>40288.521709622059</v>
      </c>
      <c r="Y89" s="28">
        <f t="shared" si="4"/>
        <v>47589.20955455074</v>
      </c>
      <c r="Z89" s="28">
        <f t="shared" si="4"/>
        <v>46020.889236795971</v>
      </c>
      <c r="AA89" s="28">
        <f t="shared" si="4"/>
        <v>53321.577081724659</v>
      </c>
      <c r="AB89" s="28">
        <f t="shared" si="4"/>
        <v>40795.086481955143</v>
      </c>
      <c r="AC89" s="28">
        <f t="shared" si="4"/>
        <v>48095.774326883831</v>
      </c>
      <c r="AD89" s="28">
        <f t="shared" si="4"/>
        <v>46527.454009129062</v>
      </c>
      <c r="AE89" s="28">
        <f t="shared" si="4"/>
        <v>53828.141854057751</v>
      </c>
      <c r="AF89" s="2"/>
      <c r="AG89" s="2"/>
      <c r="AH89" s="2"/>
      <c r="AI89" s="2"/>
      <c r="AJ89" s="2"/>
      <c r="AK89" s="2"/>
      <c r="AL89" s="2"/>
    </row>
    <row r="90" spans="1:38" x14ac:dyDescent="0.3">
      <c r="A90" s="2"/>
      <c r="B90" s="2"/>
      <c r="C90" s="22">
        <v>2008</v>
      </c>
      <c r="D90" s="28">
        <v>3.35</v>
      </c>
      <c r="E90" s="28">
        <f t="shared" si="2"/>
        <v>3.3500000000000002E-2</v>
      </c>
      <c r="F90" s="28">
        <f t="shared" si="3"/>
        <v>25.146091778030495</v>
      </c>
      <c r="G90" s="28"/>
      <c r="H90" s="26"/>
      <c r="I90" s="2"/>
      <c r="J90" s="2"/>
      <c r="K90" s="55"/>
      <c r="L90" s="63">
        <f>L89/L93</f>
        <v>1017.1583927411965</v>
      </c>
      <c r="M90" s="54" t="s">
        <v>267</v>
      </c>
      <c r="N90" s="28"/>
      <c r="O90" s="28"/>
      <c r="P90" s="28"/>
      <c r="Q90" s="28"/>
      <c r="R90" s="28"/>
      <c r="S90" s="28"/>
      <c r="T90" s="28"/>
      <c r="U90" s="28"/>
      <c r="V90" s="28"/>
      <c r="W90" s="28"/>
      <c r="X90" s="28"/>
      <c r="Y90" s="28"/>
      <c r="Z90" s="28"/>
      <c r="AA90" s="28"/>
      <c r="AB90" s="28"/>
      <c r="AC90" s="28"/>
      <c r="AD90" s="28"/>
      <c r="AE90" s="28"/>
      <c r="AF90" s="2"/>
      <c r="AG90" s="2"/>
      <c r="AH90" s="2"/>
      <c r="AI90" s="2"/>
      <c r="AJ90" s="2"/>
      <c r="AK90" s="2"/>
      <c r="AL90" s="2"/>
    </row>
    <row r="91" spans="1:38" x14ac:dyDescent="0.3">
      <c r="A91" s="2"/>
      <c r="B91" s="2"/>
      <c r="C91" s="22">
        <v>2009</v>
      </c>
      <c r="D91" s="28">
        <v>0.32</v>
      </c>
      <c r="E91" s="28">
        <f t="shared" si="2"/>
        <v>3.2000000000000002E-3</v>
      </c>
      <c r="F91" s="28">
        <f t="shared" si="3"/>
        <v>25.226559271720191</v>
      </c>
      <c r="G91" s="28"/>
      <c r="H91" s="26"/>
      <c r="I91" s="2"/>
      <c r="J91" s="2"/>
      <c r="K91" s="55"/>
      <c r="L91" s="63" t="s">
        <v>269</v>
      </c>
      <c r="M91" s="54">
        <f>T100</f>
        <v>43.192881409550509</v>
      </c>
      <c r="N91" s="28"/>
      <c r="O91" s="28"/>
      <c r="P91" s="28"/>
      <c r="Q91" s="28"/>
      <c r="R91" s="28"/>
      <c r="S91" s="28"/>
      <c r="T91" s="28"/>
      <c r="U91" s="28"/>
      <c r="V91" s="28"/>
      <c r="W91" s="28"/>
      <c r="X91" s="28"/>
      <c r="Y91" s="28"/>
      <c r="Z91" s="28"/>
      <c r="AA91" s="28"/>
      <c r="AB91" s="28"/>
      <c r="AC91" s="28"/>
      <c r="AD91" s="28"/>
      <c r="AE91" s="28"/>
      <c r="AF91" s="2"/>
      <c r="AG91" s="2"/>
      <c r="AH91" s="2"/>
      <c r="AI91" s="2"/>
      <c r="AJ91" s="2"/>
      <c r="AK91" s="2"/>
      <c r="AL91" s="2"/>
    </row>
    <row r="92" spans="1:38" ht="15" thickBot="1" x14ac:dyDescent="0.35">
      <c r="A92" s="2"/>
      <c r="B92" s="2"/>
      <c r="C92" s="22">
        <v>2010</v>
      </c>
      <c r="D92" s="28">
        <v>1.61</v>
      </c>
      <c r="E92" s="28">
        <f t="shared" si="2"/>
        <v>1.61E-2</v>
      </c>
      <c r="F92" s="28">
        <f t="shared" si="3"/>
        <v>25.632706875994888</v>
      </c>
      <c r="G92" s="28"/>
      <c r="H92" s="26"/>
      <c r="I92" s="2"/>
      <c r="J92" s="2"/>
      <c r="K92" s="58"/>
      <c r="L92" s="67" t="s">
        <v>262</v>
      </c>
      <c r="M92" s="75">
        <f>M91*L87</f>
        <v>25915.728845730304</v>
      </c>
      <c r="N92" s="28"/>
      <c r="O92" s="28"/>
      <c r="P92" s="28"/>
      <c r="Q92" s="28"/>
      <c r="R92" s="28"/>
      <c r="S92" s="28"/>
      <c r="T92" s="28"/>
      <c r="U92" s="28"/>
      <c r="V92" s="28"/>
      <c r="W92" s="28"/>
      <c r="X92" s="28"/>
      <c r="Y92" s="28"/>
      <c r="Z92" s="28"/>
      <c r="AA92" s="28"/>
      <c r="AB92" s="28"/>
      <c r="AC92" s="28"/>
      <c r="AD92" s="28"/>
      <c r="AE92" s="28"/>
      <c r="AF92" s="2"/>
      <c r="AG92" s="2"/>
      <c r="AH92" s="2"/>
      <c r="AI92" s="2"/>
      <c r="AJ92" s="2"/>
      <c r="AK92" s="2"/>
      <c r="AL92" s="2"/>
    </row>
    <row r="93" spans="1:38" x14ac:dyDescent="0.3">
      <c r="A93" s="2"/>
      <c r="B93" s="2"/>
      <c r="C93" s="22">
        <v>2011</v>
      </c>
      <c r="D93" s="28">
        <v>2.72</v>
      </c>
      <c r="E93" s="28">
        <f t="shared" si="2"/>
        <v>2.7200000000000002E-2</v>
      </c>
      <c r="F93" s="28">
        <f t="shared" si="3"/>
        <v>26.329916503021948</v>
      </c>
      <c r="G93" s="28"/>
      <c r="H93" s="26"/>
      <c r="I93" s="2"/>
      <c r="J93" s="2"/>
      <c r="K93" s="22" t="s">
        <v>268</v>
      </c>
      <c r="L93" s="28">
        <v>33.299999999999997</v>
      </c>
      <c r="M93" s="28"/>
      <c r="N93" s="28"/>
      <c r="O93" s="28"/>
      <c r="P93" s="28"/>
      <c r="Q93" s="28"/>
      <c r="R93" s="28"/>
      <c r="S93" s="28"/>
      <c r="T93" s="28"/>
      <c r="U93" s="28"/>
      <c r="V93" s="28"/>
      <c r="W93" s="28"/>
      <c r="X93" s="28"/>
      <c r="Y93" s="28"/>
      <c r="Z93" s="28"/>
      <c r="AA93" s="28"/>
      <c r="AB93" s="28"/>
      <c r="AC93" s="28"/>
      <c r="AD93" s="28"/>
      <c r="AE93" s="28"/>
      <c r="AF93" s="2"/>
      <c r="AG93" s="2"/>
      <c r="AH93" s="2"/>
      <c r="AI93" s="2"/>
      <c r="AJ93" s="2"/>
      <c r="AK93" s="2"/>
      <c r="AL93" s="2"/>
    </row>
    <row r="94" spans="1:38" ht="15" thickBot="1" x14ac:dyDescent="0.35">
      <c r="A94" s="2"/>
      <c r="B94" s="2"/>
      <c r="C94" s="22">
        <v>2012</v>
      </c>
      <c r="D94" s="28">
        <v>2.5</v>
      </c>
      <c r="E94" s="28">
        <f t="shared" si="2"/>
        <v>2.5000000000000001E-2</v>
      </c>
      <c r="F94" s="28">
        <f t="shared" si="3"/>
        <v>26.988164415597495</v>
      </c>
      <c r="G94" s="28"/>
      <c r="H94" s="26"/>
      <c r="I94" s="2"/>
      <c r="J94" s="2"/>
      <c r="K94" s="22"/>
      <c r="L94" s="28"/>
      <c r="M94" s="28"/>
      <c r="N94" s="28"/>
      <c r="O94" s="28"/>
      <c r="P94" s="28"/>
      <c r="Q94" s="28"/>
      <c r="R94" s="28"/>
      <c r="S94" s="28"/>
      <c r="T94" s="28"/>
      <c r="U94" s="28"/>
      <c r="V94" s="28"/>
      <c r="W94" s="28"/>
      <c r="X94" s="28"/>
      <c r="Y94" s="28"/>
      <c r="Z94" s="28"/>
      <c r="AA94" s="28"/>
      <c r="AB94" s="28"/>
      <c r="AC94" s="28"/>
      <c r="AD94" s="28"/>
      <c r="AE94" s="28"/>
      <c r="AF94" s="2"/>
      <c r="AG94" s="2"/>
      <c r="AH94" s="2"/>
      <c r="AI94" s="2"/>
      <c r="AJ94" s="2"/>
      <c r="AK94" s="2"/>
      <c r="AL94" s="2"/>
    </row>
    <row r="95" spans="1:38" x14ac:dyDescent="0.3">
      <c r="A95" s="2"/>
      <c r="B95" s="2"/>
      <c r="C95" s="22">
        <v>2013</v>
      </c>
      <c r="D95" s="28">
        <v>1.35</v>
      </c>
      <c r="E95" s="28">
        <f t="shared" si="2"/>
        <v>1.3500000000000002E-2</v>
      </c>
      <c r="F95" s="28">
        <f>F94+F94*E95</f>
        <v>27.35250463520806</v>
      </c>
      <c r="G95" s="28">
        <f>C66</f>
        <v>39430.192425576155</v>
      </c>
      <c r="H95" s="26"/>
      <c r="I95" s="2"/>
      <c r="J95" s="2"/>
      <c r="K95" s="22"/>
      <c r="L95" s="28"/>
      <c r="M95" s="28"/>
      <c r="N95" s="28"/>
      <c r="O95" s="28"/>
      <c r="P95" s="16" t="s">
        <v>266</v>
      </c>
      <c r="Q95" s="34">
        <v>94103</v>
      </c>
      <c r="R95" s="34"/>
      <c r="S95" s="34" t="s">
        <v>265</v>
      </c>
      <c r="T95" s="17">
        <v>27500000</v>
      </c>
      <c r="U95" s="28"/>
      <c r="V95" s="28"/>
      <c r="W95" s="28"/>
      <c r="X95" s="28"/>
      <c r="Y95" s="28"/>
      <c r="Z95" s="28"/>
      <c r="AA95" s="28"/>
      <c r="AB95" s="28"/>
      <c r="AC95" s="28"/>
      <c r="AD95" s="28"/>
      <c r="AE95" s="28"/>
      <c r="AF95" s="2"/>
      <c r="AG95" s="2"/>
      <c r="AH95" s="2"/>
      <c r="AI95" s="2"/>
      <c r="AJ95" s="2"/>
      <c r="AK95" s="2"/>
      <c r="AL95" s="2"/>
    </row>
    <row r="96" spans="1:38" x14ac:dyDescent="0.3">
      <c r="A96" s="2"/>
      <c r="B96" s="2"/>
      <c r="C96" s="22">
        <v>2014</v>
      </c>
      <c r="D96" s="28">
        <v>0.43</v>
      </c>
      <c r="E96" s="28">
        <f t="shared" si="2"/>
        <v>4.3E-3</v>
      </c>
      <c r="F96" s="28">
        <f t="shared" si="3"/>
        <v>27.470120405139454</v>
      </c>
      <c r="G96" s="28">
        <f>G95+G95*E96</f>
        <v>39599.74225300613</v>
      </c>
      <c r="H96" s="26"/>
      <c r="I96" s="2"/>
      <c r="J96" s="2"/>
      <c r="K96" s="22"/>
      <c r="L96" s="28"/>
      <c r="M96" s="28"/>
      <c r="N96" s="28"/>
      <c r="O96" s="28"/>
      <c r="P96" s="22" t="s">
        <v>264</v>
      </c>
      <c r="Q96" s="28" t="e">
        <f>Q95/W77</f>
        <v>#DIV/0!</v>
      </c>
      <c r="R96" s="28"/>
      <c r="S96" s="28" t="s">
        <v>263</v>
      </c>
      <c r="T96" s="26">
        <f>L90</f>
        <v>1017.1583927411965</v>
      </c>
      <c r="U96" s="28"/>
      <c r="V96" s="28"/>
      <c r="W96" s="28"/>
      <c r="X96" s="28"/>
      <c r="Y96" s="28"/>
      <c r="Z96" s="28"/>
      <c r="AA96" s="28"/>
      <c r="AB96" s="28"/>
      <c r="AC96" s="28"/>
      <c r="AD96" s="28"/>
      <c r="AE96" s="28"/>
      <c r="AF96" s="2"/>
      <c r="AG96" s="2"/>
      <c r="AH96" s="2"/>
      <c r="AI96" s="2"/>
      <c r="AJ96" s="2"/>
      <c r="AK96" s="2"/>
      <c r="AL96" s="2"/>
    </row>
    <row r="97" spans="1:38" x14ac:dyDescent="0.3">
      <c r="A97" s="2"/>
      <c r="B97" s="2"/>
      <c r="C97" s="22">
        <v>2015</v>
      </c>
      <c r="D97" s="28">
        <v>0.03</v>
      </c>
      <c r="E97" s="28">
        <f t="shared" si="2"/>
        <v>2.9999999999999997E-4</v>
      </c>
      <c r="F97" s="28">
        <f t="shared" si="3"/>
        <v>27.478361441260997</v>
      </c>
      <c r="G97" s="28">
        <f t="shared" ref="G97:G99" si="5">G96+G96*E97</f>
        <v>39611.622175682031</v>
      </c>
      <c r="H97" s="26"/>
      <c r="I97" s="2"/>
      <c r="J97" s="2"/>
      <c r="K97" s="22"/>
      <c r="L97" s="28"/>
      <c r="M97" s="28"/>
      <c r="N97" s="28"/>
      <c r="O97" s="28"/>
      <c r="P97" s="22" t="s">
        <v>261</v>
      </c>
      <c r="Q97" s="28" t="e">
        <f>Q96/Y77</f>
        <v>#DIV/0!</v>
      </c>
      <c r="R97" s="28"/>
      <c r="S97" s="28" t="s">
        <v>260</v>
      </c>
      <c r="T97" s="26">
        <v>4124.2</v>
      </c>
      <c r="U97" s="28"/>
      <c r="V97" s="28"/>
      <c r="W97" s="28"/>
      <c r="X97" s="28"/>
      <c r="Y97" s="28"/>
      <c r="Z97" s="28"/>
      <c r="AA97" s="28"/>
      <c r="AB97" s="28"/>
      <c r="AC97" s="28"/>
      <c r="AD97" s="28"/>
      <c r="AE97" s="28"/>
      <c r="AF97" s="2"/>
      <c r="AG97" s="2"/>
      <c r="AH97" s="2"/>
      <c r="AI97" s="2"/>
      <c r="AJ97" s="2"/>
      <c r="AK97" s="2"/>
      <c r="AL97" s="2"/>
    </row>
    <row r="98" spans="1:38" x14ac:dyDescent="0.3">
      <c r="A98" s="2"/>
      <c r="B98" s="2"/>
      <c r="C98" s="22">
        <v>2016</v>
      </c>
      <c r="D98" s="28">
        <v>0.24</v>
      </c>
      <c r="E98" s="28">
        <f t="shared" si="2"/>
        <v>2.3999999999999998E-3</v>
      </c>
      <c r="F98" s="28">
        <f t="shared" si="3"/>
        <v>27.544309508720023</v>
      </c>
      <c r="G98" s="28">
        <f t="shared" si="5"/>
        <v>39706.69006890367</v>
      </c>
      <c r="H98" s="26"/>
      <c r="I98" s="2"/>
      <c r="J98" s="2"/>
      <c r="K98" s="22"/>
      <c r="L98" s="28"/>
      <c r="M98" s="28"/>
      <c r="N98" s="28"/>
      <c r="O98" s="28"/>
      <c r="P98" s="22"/>
      <c r="Q98" s="28"/>
      <c r="R98" s="28"/>
      <c r="S98" s="28" t="s">
        <v>259</v>
      </c>
      <c r="T98" s="26">
        <v>283.14999999999998</v>
      </c>
      <c r="U98" s="28"/>
      <c r="V98" s="28"/>
      <c r="W98" s="28"/>
      <c r="X98" s="28"/>
      <c r="Y98" s="28"/>
      <c r="Z98" s="28"/>
      <c r="AA98" s="28"/>
      <c r="AB98" s="28"/>
      <c r="AC98" s="28"/>
      <c r="AD98" s="28"/>
      <c r="AE98" s="28"/>
      <c r="AF98" s="2"/>
      <c r="AG98" s="2"/>
      <c r="AH98" s="2"/>
      <c r="AI98" s="2"/>
      <c r="AJ98" s="2"/>
      <c r="AK98" s="2"/>
      <c r="AL98" s="2"/>
    </row>
    <row r="99" spans="1:38" x14ac:dyDescent="0.3">
      <c r="A99" s="2"/>
      <c r="B99" s="2"/>
      <c r="C99" s="22">
        <v>2017</v>
      </c>
      <c r="D99" s="28">
        <v>1.54</v>
      </c>
      <c r="E99" s="28">
        <f t="shared" si="2"/>
        <v>1.54E-2</v>
      </c>
      <c r="F99" s="28">
        <f t="shared" si="3"/>
        <v>27.96849187515431</v>
      </c>
      <c r="G99" s="28">
        <f t="shared" si="5"/>
        <v>40318.17309596479</v>
      </c>
      <c r="H99" s="26"/>
      <c r="I99" s="2"/>
      <c r="J99" s="2"/>
      <c r="K99" s="22"/>
      <c r="L99" s="28"/>
      <c r="M99" s="28"/>
      <c r="N99" s="28"/>
      <c r="O99" s="28"/>
      <c r="P99" s="22"/>
      <c r="Q99" s="28"/>
      <c r="R99" s="28"/>
      <c r="S99" s="28"/>
      <c r="T99" s="26"/>
      <c r="U99" s="28"/>
      <c r="V99" s="28"/>
      <c r="W99" s="28"/>
      <c r="X99" s="28"/>
      <c r="Y99" s="28"/>
      <c r="Z99" s="28"/>
      <c r="AA99" s="28"/>
      <c r="AB99" s="28"/>
      <c r="AC99" s="28"/>
      <c r="AD99" s="28"/>
      <c r="AE99" s="28"/>
      <c r="AF99" s="2"/>
      <c r="AG99" s="2"/>
      <c r="AH99" s="2"/>
      <c r="AI99" s="2"/>
      <c r="AJ99" s="2"/>
      <c r="AK99" s="2"/>
      <c r="AL99" s="2"/>
    </row>
    <row r="100" spans="1:38" ht="15" thickBot="1" x14ac:dyDescent="0.35">
      <c r="A100" s="2"/>
      <c r="B100" s="2"/>
      <c r="C100" s="18">
        <v>2018</v>
      </c>
      <c r="D100" s="45">
        <v>1.73</v>
      </c>
      <c r="E100" s="45">
        <f t="shared" si="2"/>
        <v>1.7299999999999999E-2</v>
      </c>
      <c r="F100" s="45">
        <f t="shared" si="3"/>
        <v>28.452346784594479</v>
      </c>
      <c r="G100" s="45">
        <f>G99+G99*E100</f>
        <v>41015.677490524984</v>
      </c>
      <c r="H100" s="19"/>
      <c r="I100" s="2"/>
      <c r="J100" s="2"/>
      <c r="K100" s="18"/>
      <c r="L100" s="45"/>
      <c r="M100" s="45"/>
      <c r="N100" s="45"/>
      <c r="O100" s="45"/>
      <c r="P100" s="18"/>
      <c r="Q100" s="45"/>
      <c r="R100" s="45"/>
      <c r="S100" s="45" t="s">
        <v>258</v>
      </c>
      <c r="T100" s="19">
        <f>(T96*T97*T98)/T95</f>
        <v>43.192881409550509</v>
      </c>
      <c r="U100" s="45"/>
      <c r="V100" s="45"/>
      <c r="W100" s="45"/>
      <c r="X100" s="45"/>
      <c r="Y100" s="45"/>
      <c r="Z100" s="45"/>
      <c r="AA100" s="45"/>
      <c r="AB100" s="45"/>
      <c r="AC100" s="45"/>
      <c r="AD100" s="45"/>
      <c r="AE100" s="45"/>
      <c r="AF100" s="2"/>
      <c r="AG100" s="2"/>
      <c r="AH100" s="2"/>
      <c r="AI100" s="2"/>
      <c r="AJ100" s="2"/>
      <c r="AK100" s="2"/>
      <c r="AL100" s="2"/>
    </row>
    <row r="101" spans="1:38" x14ac:dyDescent="0.3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  <c r="AI101" s="2"/>
      <c r="AJ101" s="2"/>
      <c r="AK101" s="2"/>
      <c r="AL101" s="2"/>
    </row>
    <row r="102" spans="1:38" x14ac:dyDescent="0.3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  <c r="AI102" s="2"/>
      <c r="AJ102" s="2"/>
      <c r="AK102" s="2"/>
      <c r="AL102" s="2"/>
    </row>
    <row r="103" spans="1:38" x14ac:dyDescent="0.3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  <c r="AI103" s="2"/>
      <c r="AJ103" s="2"/>
      <c r="AK103" s="2"/>
      <c r="AL103" s="2"/>
    </row>
    <row r="104" spans="1:38" x14ac:dyDescent="0.3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  <c r="AJ104" s="2"/>
      <c r="AK104" s="2"/>
      <c r="AL104" s="2"/>
    </row>
    <row r="105" spans="1:38" x14ac:dyDescent="0.3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  <c r="AK105" s="2"/>
      <c r="AL105" s="2"/>
    </row>
    <row r="106" spans="1:38" x14ac:dyDescent="0.3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2"/>
      <c r="AJ106" s="2"/>
      <c r="AK106" s="2"/>
      <c r="AL106" s="2"/>
    </row>
    <row r="107" spans="1:38" x14ac:dyDescent="0.3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  <c r="AJ107" s="2"/>
      <c r="AK107" s="2"/>
      <c r="AL107" s="2"/>
    </row>
    <row r="108" spans="1:38" x14ac:dyDescent="0.3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  <c r="AI108" s="2"/>
      <c r="AJ108" s="2"/>
      <c r="AK108" s="2"/>
      <c r="AL108" s="2"/>
    </row>
    <row r="109" spans="1:38" x14ac:dyDescent="0.3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  <c r="AJ109" s="2"/>
      <c r="AK109" s="2"/>
      <c r="AL109" s="2"/>
    </row>
    <row r="110" spans="1:38" x14ac:dyDescent="0.3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  <c r="AH110" s="2"/>
      <c r="AI110" s="2"/>
      <c r="AJ110" s="2"/>
      <c r="AK110" s="2"/>
      <c r="AL110" s="2"/>
    </row>
    <row r="111" spans="1:38" x14ac:dyDescent="0.3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  <c r="AH111" s="2"/>
      <c r="AI111" s="2"/>
      <c r="AJ111" s="2"/>
      <c r="AK111" s="2"/>
      <c r="AL111" s="2"/>
    </row>
    <row r="112" spans="1:38" x14ac:dyDescent="0.3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  <c r="AH112" s="2"/>
      <c r="AI112" s="2"/>
      <c r="AJ112" s="2"/>
      <c r="AK112" s="2"/>
      <c r="AL112" s="2"/>
    </row>
    <row r="113" spans="1:38" x14ac:dyDescent="0.3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  <c r="AH113" s="2"/>
      <c r="AI113" s="2"/>
      <c r="AJ113" s="2"/>
      <c r="AK113" s="2"/>
      <c r="AL113" s="2"/>
    </row>
    <row r="114" spans="1:38" x14ac:dyDescent="0.3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  <c r="AH114" s="2"/>
      <c r="AI114" s="2"/>
      <c r="AJ114" s="2"/>
      <c r="AK114" s="2"/>
      <c r="AL114" s="2"/>
    </row>
    <row r="115" spans="1:38" x14ac:dyDescent="0.3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2"/>
      <c r="AJ115" s="2"/>
      <c r="AK115" s="2"/>
      <c r="AL115" s="2"/>
    </row>
    <row r="116" spans="1:38" x14ac:dyDescent="0.3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  <c r="AH116" s="2"/>
      <c r="AI116" s="2"/>
      <c r="AJ116" s="2"/>
      <c r="AK116" s="2"/>
      <c r="AL116" s="2"/>
    </row>
    <row r="117" spans="1:38" x14ac:dyDescent="0.3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  <c r="AH117" s="2"/>
      <c r="AI117" s="2"/>
      <c r="AJ117" s="2"/>
      <c r="AK117" s="2"/>
      <c r="AL117" s="2"/>
    </row>
  </sheetData>
  <mergeCells count="13">
    <mergeCell ref="Z86:AA86"/>
    <mergeCell ref="AB86:AC86"/>
    <mergeCell ref="AD86:AE86"/>
    <mergeCell ref="E59:E60"/>
    <mergeCell ref="O85:R85"/>
    <mergeCell ref="S85:V85"/>
    <mergeCell ref="X85:AA85"/>
    <mergeCell ref="AB85:AE85"/>
    <mergeCell ref="O86:P86"/>
    <mergeCell ref="Q86:R86"/>
    <mergeCell ref="S86:T86"/>
    <mergeCell ref="U86:V86"/>
    <mergeCell ref="X86:Y86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A77679-DC84-4178-A18B-5A7E10446791}">
  <dimension ref="A1:AJ164"/>
  <sheetViews>
    <sheetView workbookViewId="0">
      <selection activeCell="B10" sqref="B10"/>
    </sheetView>
  </sheetViews>
  <sheetFormatPr defaultRowHeight="14.4" x14ac:dyDescent="0.3"/>
  <cols>
    <col min="2" max="2" width="52.88671875" customWidth="1"/>
    <col min="3" max="3" width="25" customWidth="1"/>
    <col min="5" max="5" width="15.109375" customWidth="1"/>
    <col min="6" max="6" width="11.21875" customWidth="1"/>
    <col min="7" max="7" width="12" bestFit="1" customWidth="1"/>
    <col min="8" max="8" width="12" customWidth="1"/>
    <col min="10" max="10" width="17.33203125" customWidth="1"/>
    <col min="11" max="11" width="11.44140625" customWidth="1"/>
    <col min="12" max="14" width="9" customWidth="1"/>
  </cols>
  <sheetData>
    <row r="1" spans="1:36" ht="15" thickBot="1" x14ac:dyDescent="0.35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</row>
    <row r="2" spans="1:36" ht="15" thickBot="1" x14ac:dyDescent="0.35">
      <c r="A2" s="2"/>
      <c r="B2" s="20" t="s">
        <v>162</v>
      </c>
      <c r="C2" s="125">
        <v>0.04</v>
      </c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</row>
    <row r="3" spans="1:36" ht="15" thickBot="1" x14ac:dyDescent="0.35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</row>
    <row r="4" spans="1:36" x14ac:dyDescent="0.3">
      <c r="A4" s="2"/>
      <c r="B4" s="21" t="s">
        <v>235</v>
      </c>
      <c r="C4" s="7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</row>
    <row r="5" spans="1:36" x14ac:dyDescent="0.3">
      <c r="A5" s="2"/>
      <c r="B5" s="22" t="s">
        <v>190</v>
      </c>
      <c r="C5" s="23">
        <f>Cases!O36</f>
        <v>49372.770234879965</v>
      </c>
      <c r="D5" s="2"/>
      <c r="E5" s="2"/>
      <c r="F5" s="2"/>
      <c r="G5" s="2" t="s">
        <v>168</v>
      </c>
      <c r="H5" s="2" t="s">
        <v>169</v>
      </c>
      <c r="I5" s="2" t="s">
        <v>163</v>
      </c>
      <c r="J5" s="24">
        <f>SUM(G7:G49)/SUM(H7:H49)</f>
        <v>0.69066075392926884</v>
      </c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</row>
    <row r="6" spans="1:36" ht="15" thickBot="1" x14ac:dyDescent="0.35">
      <c r="A6" s="2"/>
      <c r="B6" s="18" t="s">
        <v>164</v>
      </c>
      <c r="C6" s="19">
        <v>20</v>
      </c>
      <c r="D6" s="2"/>
      <c r="E6" s="2"/>
      <c r="F6" s="2" t="s">
        <v>161</v>
      </c>
      <c r="G6" s="2"/>
      <c r="H6" s="2"/>
      <c r="I6" s="2" t="s">
        <v>194</v>
      </c>
      <c r="J6" s="2">
        <f>J5*SUM(H8:H27)</f>
        <v>463427.88207270089</v>
      </c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</row>
    <row r="7" spans="1:36" x14ac:dyDescent="0.3">
      <c r="A7" s="2"/>
      <c r="D7" s="2"/>
      <c r="E7" s="2"/>
      <c r="F7" s="2">
        <v>2050</v>
      </c>
      <c r="G7" s="27">
        <f>SUM(C23,C34,C53,K63,L63,M63,K65,L65,M65,C39)</f>
        <v>336985.17037625867</v>
      </c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</row>
    <row r="8" spans="1:36" x14ac:dyDescent="0.3">
      <c r="A8" s="2"/>
      <c r="B8" s="1"/>
      <c r="C8" s="1"/>
      <c r="D8" s="2"/>
      <c r="E8" s="2"/>
      <c r="F8" s="2">
        <v>1</v>
      </c>
      <c r="G8" s="2">
        <f>SUM(C$26,-C$9,C$54,N$67,C$38)/((1+C$2)^F8)</f>
        <v>6691.4167876239926</v>
      </c>
      <c r="H8" s="2">
        <f>C$5/((1+C$2)^F8)</f>
        <v>47473.817533538429</v>
      </c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</row>
    <row r="9" spans="1:36" x14ac:dyDescent="0.3">
      <c r="A9" s="2"/>
      <c r="B9" s="28"/>
      <c r="C9" s="28"/>
      <c r="D9" s="2"/>
      <c r="E9" s="2"/>
      <c r="F9" s="2">
        <v>2</v>
      </c>
      <c r="G9" s="2">
        <f t="shared" ref="G9:G27" si="0">SUM(C$26,-C$9,C$54,N$67,C$38)/((1+C$2)^F9)</f>
        <v>6434.0546034846084</v>
      </c>
      <c r="H9" s="2">
        <f>C$5/((1+C$2)^F9)</f>
        <v>45647.901474556173</v>
      </c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</row>
    <row r="10" spans="1:36" x14ac:dyDescent="0.3">
      <c r="A10" s="2"/>
      <c r="B10" s="1"/>
      <c r="C10" s="1"/>
      <c r="D10" s="2"/>
      <c r="E10" s="2"/>
      <c r="F10" s="2">
        <v>3</v>
      </c>
      <c r="G10" s="2">
        <f t="shared" si="0"/>
        <v>6186.5909648890465</v>
      </c>
      <c r="H10" s="2">
        <f>C$5/((1+C$2)^F10)</f>
        <v>43892.212956304014</v>
      </c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</row>
    <row r="11" spans="1:36" x14ac:dyDescent="0.3">
      <c r="A11" s="2"/>
      <c r="D11" s="2"/>
      <c r="E11" s="2"/>
      <c r="F11" s="2">
        <v>4</v>
      </c>
      <c r="G11" s="2">
        <f t="shared" si="0"/>
        <v>5948.6451585471596</v>
      </c>
      <c r="H11" s="2">
        <f>C$5/((1+C$2)^F11)</f>
        <v>42204.050919523092</v>
      </c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</row>
    <row r="12" spans="1:36" x14ac:dyDescent="0.3">
      <c r="A12" s="2"/>
      <c r="B12" s="36"/>
      <c r="C12" s="28"/>
      <c r="D12" s="2"/>
      <c r="E12" s="2"/>
      <c r="F12" s="2">
        <v>5</v>
      </c>
      <c r="G12" s="2">
        <f t="shared" si="0"/>
        <v>5719.8511139876528</v>
      </c>
      <c r="H12" s="2">
        <f>C$5/((1+C$2)^F12)</f>
        <v>40580.818191849117</v>
      </c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</row>
    <row r="13" spans="1:36" x14ac:dyDescent="0.3">
      <c r="A13" s="2"/>
      <c r="B13" s="28"/>
      <c r="C13" s="28"/>
      <c r="D13" s="2"/>
      <c r="E13" s="2"/>
      <c r="F13" s="2">
        <v>6</v>
      </c>
      <c r="G13" s="2">
        <f t="shared" si="0"/>
        <v>5499.8568403727431</v>
      </c>
      <c r="H13" s="2">
        <f>C$5/((1+C$2)^F13)</f>
        <v>39020.017492162617</v>
      </c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</row>
    <row r="14" spans="1:36" x14ac:dyDescent="0.3">
      <c r="A14" s="2"/>
      <c r="B14" s="28"/>
      <c r="C14" s="28"/>
      <c r="D14" s="2"/>
      <c r="E14" s="2"/>
      <c r="F14" s="2">
        <v>7</v>
      </c>
      <c r="G14" s="2">
        <f t="shared" si="0"/>
        <v>5288.3238849737918</v>
      </c>
      <c r="H14" s="2">
        <f>C$5/((1+C$2)^F14)</f>
        <v>37519.247588617902</v>
      </c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</row>
    <row r="15" spans="1:36" x14ac:dyDescent="0.3">
      <c r="A15" s="2"/>
      <c r="B15" s="1"/>
      <c r="C15" s="1"/>
      <c r="D15" s="2"/>
      <c r="E15" s="2"/>
      <c r="F15" s="2">
        <v>8</v>
      </c>
      <c r="G15" s="2">
        <f t="shared" si="0"/>
        <v>5084.9268124747987</v>
      </c>
      <c r="H15" s="2">
        <f>C$5/((1+C$2)^F15)</f>
        <v>36076.199604440284</v>
      </c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</row>
    <row r="16" spans="1:36" x14ac:dyDescent="0.3">
      <c r="A16" s="2"/>
      <c r="B16" s="2"/>
      <c r="C16" s="2"/>
      <c r="D16" s="28"/>
      <c r="E16" s="2"/>
      <c r="F16" s="2">
        <v>9</v>
      </c>
      <c r="G16" s="2">
        <f t="shared" si="0"/>
        <v>4889.3527043026907</v>
      </c>
      <c r="H16" s="2">
        <f>C$5/((1+C$2)^F16)</f>
        <v>34688.653465807962</v>
      </c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</row>
    <row r="17" spans="1:36" ht="15" thickBot="1" x14ac:dyDescent="0.35">
      <c r="A17" s="2"/>
      <c r="B17" s="2"/>
      <c r="C17" s="2"/>
      <c r="D17" s="28"/>
      <c r="E17" s="2"/>
      <c r="F17" s="2">
        <v>10</v>
      </c>
      <c r="G17" s="2">
        <f t="shared" si="0"/>
        <v>4701.3006772141262</v>
      </c>
      <c r="H17" s="2">
        <f>C$5/((1+C$2)^F17)</f>
        <v>33354.474486353807</v>
      </c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</row>
    <row r="18" spans="1:36" x14ac:dyDescent="0.3">
      <c r="A18" s="2"/>
      <c r="B18" s="16" t="s">
        <v>172</v>
      </c>
      <c r="C18" s="17"/>
      <c r="D18" s="28"/>
      <c r="E18" s="2"/>
      <c r="F18" s="2">
        <v>11</v>
      </c>
      <c r="G18" s="2">
        <f t="shared" si="0"/>
        <v>4520.4814203981987</v>
      </c>
      <c r="H18" s="2">
        <f>C$5/((1+C$2)^F18)</f>
        <v>32071.610083032512</v>
      </c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</row>
    <row r="19" spans="1:36" x14ac:dyDescent="0.3">
      <c r="A19" s="2"/>
      <c r="B19" s="22" t="s">
        <v>174</v>
      </c>
      <c r="C19" s="26">
        <v>200</v>
      </c>
      <c r="D19" s="28"/>
      <c r="E19" s="2"/>
      <c r="F19" s="2">
        <v>12</v>
      </c>
      <c r="G19" s="2">
        <f t="shared" si="0"/>
        <v>4346.6167503828819</v>
      </c>
      <c r="H19" s="2">
        <f>C$5/((1+C$2)^F19)</f>
        <v>30838.086618300487</v>
      </c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</row>
    <row r="20" spans="1:36" x14ac:dyDescent="0.3">
      <c r="A20" s="2"/>
      <c r="B20" s="22" t="s">
        <v>175</v>
      </c>
      <c r="C20" s="32">
        <f>'Electricity prod.'!L17</f>
        <v>81.384972584108169</v>
      </c>
      <c r="D20" s="28"/>
      <c r="E20" s="2"/>
      <c r="F20" s="2">
        <v>13</v>
      </c>
      <c r="G20" s="2">
        <f t="shared" si="0"/>
        <v>4179.4391830604636</v>
      </c>
      <c r="H20" s="2">
        <f>C$5/((1+C$2)^F20)</f>
        <v>29652.006363750465</v>
      </c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</row>
    <row r="21" spans="1:36" x14ac:dyDescent="0.3">
      <c r="A21" s="2"/>
      <c r="B21" s="22" t="s">
        <v>176</v>
      </c>
      <c r="C21" s="29">
        <f>'Electricity prod.'!M17</f>
        <v>219.73942597709205</v>
      </c>
      <c r="D21" s="28"/>
      <c r="E21" s="2"/>
      <c r="F21" s="2">
        <v>14</v>
      </c>
      <c r="G21" s="2">
        <f t="shared" si="0"/>
        <v>4018.6915221735226</v>
      </c>
      <c r="H21" s="2">
        <f>C$5/((1+C$2)^F21)</f>
        <v>28511.544580529295</v>
      </c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</row>
    <row r="22" spans="1:36" x14ac:dyDescent="0.3">
      <c r="A22" s="2"/>
      <c r="B22" s="22" t="s">
        <v>177</v>
      </c>
      <c r="C22" s="26">
        <f>C19*C20</f>
        <v>16276.994516821635</v>
      </c>
      <c r="D22" s="28"/>
      <c r="E22" s="2"/>
      <c r="F22" s="2">
        <v>15</v>
      </c>
      <c r="G22" s="2">
        <f t="shared" si="0"/>
        <v>3864.1264636283872</v>
      </c>
      <c r="H22" s="2">
        <f>C$5/((1+C$2)^F22)</f>
        <v>27414.9467120474</v>
      </c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</row>
    <row r="23" spans="1:36" x14ac:dyDescent="0.3">
      <c r="A23" s="2"/>
      <c r="B23" s="22" t="s">
        <v>178</v>
      </c>
      <c r="C23" s="26">
        <f>C19*C21</f>
        <v>43947.885195418414</v>
      </c>
      <c r="D23" s="28"/>
      <c r="F23" s="30">
        <v>16</v>
      </c>
      <c r="G23" s="2">
        <f>SUM(C$26,-C$9,C$54,N$67,C53,C38)/((1+C$2)^F23)</f>
        <v>35582.138543303961</v>
      </c>
      <c r="H23" s="2">
        <f>C$5/((1+C$2)^F23)</f>
        <v>26360.525684660955</v>
      </c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</row>
    <row r="24" spans="1:36" x14ac:dyDescent="0.3">
      <c r="A24" s="2"/>
      <c r="B24" s="22" t="s">
        <v>188</v>
      </c>
      <c r="C24" s="26">
        <v>0.02</v>
      </c>
      <c r="D24" s="28"/>
      <c r="E24" s="2"/>
      <c r="F24" s="2">
        <v>17</v>
      </c>
      <c r="G24" s="2">
        <f t="shared" si="0"/>
        <v>3572.6021298339369</v>
      </c>
      <c r="H24" s="2">
        <f>C$5/((1+C$2)^F24)</f>
        <v>25346.659312173997</v>
      </c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</row>
    <row r="25" spans="1:36" x14ac:dyDescent="0.3">
      <c r="A25" s="2"/>
      <c r="B25" s="22"/>
      <c r="C25" s="26"/>
      <c r="D25" s="28"/>
      <c r="E25" s="2"/>
      <c r="F25" s="2">
        <v>18</v>
      </c>
      <c r="G25" s="2">
        <f t="shared" si="0"/>
        <v>3435.1943556095543</v>
      </c>
      <c r="H25" s="2">
        <f>C$5/((1+C$2)^F25)</f>
        <v>24371.787800167302</v>
      </c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</row>
    <row r="26" spans="1:36" x14ac:dyDescent="0.3">
      <c r="A26" s="2"/>
      <c r="B26" s="22" t="s">
        <v>237</v>
      </c>
      <c r="C26" s="26">
        <f>C24*C5</f>
        <v>987.45540469759931</v>
      </c>
      <c r="D26" s="28"/>
      <c r="E26" s="2"/>
      <c r="F26" s="2">
        <v>19</v>
      </c>
      <c r="G26" s="2">
        <f t="shared" si="0"/>
        <v>3303.071495778418</v>
      </c>
      <c r="H26" s="2">
        <f>C$5/((1+C$2)^F26)</f>
        <v>23434.411346314715</v>
      </c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</row>
    <row r="27" spans="1:36" ht="15" thickBot="1" x14ac:dyDescent="0.35">
      <c r="A27" s="2"/>
      <c r="B27" s="31" t="s">
        <v>236</v>
      </c>
      <c r="C27" s="19">
        <v>25</v>
      </c>
      <c r="D27" s="28"/>
      <c r="E27" s="2"/>
      <c r="F27" s="2">
        <v>20</v>
      </c>
      <c r="G27" s="2">
        <f t="shared" si="0"/>
        <v>3176.0302844023249</v>
      </c>
      <c r="H27" s="2">
        <f>C$5/((1+C$2)^F27)</f>
        <v>22533.087832994916</v>
      </c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</row>
    <row r="28" spans="1:36" x14ac:dyDescent="0.3">
      <c r="A28" s="2"/>
      <c r="B28" s="28"/>
      <c r="C28" s="28"/>
      <c r="D28" s="28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</row>
    <row r="29" spans="1:36" ht="15" thickBot="1" x14ac:dyDescent="0.35">
      <c r="A29" s="2"/>
      <c r="B29" s="28"/>
      <c r="C29" s="28"/>
      <c r="D29" s="28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</row>
    <row r="30" spans="1:36" x14ac:dyDescent="0.3">
      <c r="A30" s="2"/>
      <c r="B30" s="16" t="s">
        <v>179</v>
      </c>
      <c r="C30" s="17">
        <v>200</v>
      </c>
      <c r="D30" s="28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</row>
    <row r="31" spans="1:36" x14ac:dyDescent="0.3">
      <c r="A31" s="2"/>
      <c r="B31" s="22" t="s">
        <v>180</v>
      </c>
      <c r="C31" s="32">
        <f>'rooftopfacade area'!F22</f>
        <v>25.5</v>
      </c>
      <c r="D31" s="28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</row>
    <row r="32" spans="1:36" x14ac:dyDescent="0.3">
      <c r="A32" s="2"/>
      <c r="B32" s="22" t="s">
        <v>181</v>
      </c>
      <c r="C32" s="32">
        <f>'Electricity prod.'!M25</f>
        <v>67.666666666666657</v>
      </c>
      <c r="D32" s="28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</row>
    <row r="33" spans="1:36" x14ac:dyDescent="0.3">
      <c r="A33" s="2"/>
      <c r="B33" s="22" t="s">
        <v>182</v>
      </c>
      <c r="C33" s="26">
        <f>C31*C30</f>
        <v>5100</v>
      </c>
      <c r="D33" s="28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</row>
    <row r="34" spans="1:36" ht="15" thickBot="1" x14ac:dyDescent="0.35">
      <c r="A34" s="2"/>
      <c r="B34" s="18" t="s">
        <v>183</v>
      </c>
      <c r="C34" s="19">
        <f>C30*C32</f>
        <v>13533.333333333332</v>
      </c>
      <c r="D34" s="28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</row>
    <row r="35" spans="1:36" ht="15" thickBot="1" x14ac:dyDescent="0.35">
      <c r="A35" s="2"/>
      <c r="B35" s="28"/>
      <c r="C35" s="28"/>
      <c r="D35" s="28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</row>
    <row r="36" spans="1:36" x14ac:dyDescent="0.3">
      <c r="A36" s="2"/>
      <c r="B36" s="16" t="s">
        <v>173</v>
      </c>
      <c r="C36" s="17"/>
      <c r="D36" s="28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</row>
    <row r="37" spans="1:36" x14ac:dyDescent="0.3">
      <c r="A37" s="2"/>
      <c r="B37" s="22" t="s">
        <v>213</v>
      </c>
      <c r="C37" s="26">
        <v>36000</v>
      </c>
      <c r="D37" s="28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</row>
    <row r="38" spans="1:36" x14ac:dyDescent="0.3">
      <c r="A38" s="2"/>
      <c r="B38" s="22" t="s">
        <v>211</v>
      </c>
      <c r="C38" s="26">
        <v>200</v>
      </c>
      <c r="D38" s="28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</row>
    <row r="39" spans="1:36" x14ac:dyDescent="0.3">
      <c r="A39" s="2"/>
      <c r="B39" s="22" t="s">
        <v>212</v>
      </c>
      <c r="C39" s="26">
        <f>C37*3.8</f>
        <v>136800</v>
      </c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</row>
    <row r="40" spans="1:36" ht="15" thickBot="1" x14ac:dyDescent="0.35">
      <c r="A40" s="2"/>
      <c r="B40" s="31" t="s">
        <v>239</v>
      </c>
      <c r="C40" s="19">
        <v>20</v>
      </c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</row>
    <row r="41" spans="1:36" x14ac:dyDescent="0.3">
      <c r="A41" s="2"/>
      <c r="B41" s="28"/>
      <c r="C41" s="28"/>
      <c r="D41" s="28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</row>
    <row r="42" spans="1:36" x14ac:dyDescent="0.3">
      <c r="A42" s="2"/>
      <c r="B42" s="28"/>
      <c r="C42" s="28"/>
      <c r="D42" s="28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</row>
    <row r="43" spans="1:36" x14ac:dyDescent="0.3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</row>
    <row r="44" spans="1:36" x14ac:dyDescent="0.3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</row>
    <row r="45" spans="1:36" x14ac:dyDescent="0.3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</row>
    <row r="46" spans="1:36" ht="15" thickBot="1" x14ac:dyDescent="0.35">
      <c r="A46" s="2"/>
      <c r="B46" s="33" t="s">
        <v>186</v>
      </c>
      <c r="C46" s="28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</row>
    <row r="47" spans="1:36" x14ac:dyDescent="0.3">
      <c r="A47" s="2"/>
      <c r="B47" s="21" t="s">
        <v>184</v>
      </c>
      <c r="C47" s="17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</row>
    <row r="48" spans="1:36" x14ac:dyDescent="0.3">
      <c r="A48" s="2"/>
      <c r="B48" s="22" t="s">
        <v>185</v>
      </c>
      <c r="C48" s="29">
        <f>Cases!O29</f>
        <v>215.0393464775307</v>
      </c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</row>
    <row r="49" spans="1:36" x14ac:dyDescent="0.3">
      <c r="A49" s="2"/>
      <c r="B49" s="22" t="s">
        <v>187</v>
      </c>
      <c r="C49" s="26">
        <f>N79</f>
        <v>264.81481481481484</v>
      </c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</row>
    <row r="50" spans="1:36" x14ac:dyDescent="0.3">
      <c r="A50" s="2"/>
      <c r="B50" s="22" t="s">
        <v>222</v>
      </c>
      <c r="C50" s="26">
        <f>C48*C49</f>
        <v>56945.604715346097</v>
      </c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</row>
    <row r="51" spans="1:36" x14ac:dyDescent="0.3">
      <c r="A51" s="2"/>
      <c r="B51" s="22" t="s">
        <v>282</v>
      </c>
      <c r="C51" s="26">
        <v>2000</v>
      </c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</row>
    <row r="52" spans="1:36" x14ac:dyDescent="0.3">
      <c r="A52" s="2"/>
      <c r="B52" s="22" t="s">
        <v>221</v>
      </c>
      <c r="C52" s="26">
        <f>N80</f>
        <v>740</v>
      </c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</row>
    <row r="53" spans="1:36" x14ac:dyDescent="0.3">
      <c r="A53" s="2"/>
      <c r="B53" s="22" t="s">
        <v>223</v>
      </c>
      <c r="C53" s="26">
        <f>C50+C52+C51</f>
        <v>59685.604715346097</v>
      </c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</row>
    <row r="54" spans="1:36" x14ac:dyDescent="0.3">
      <c r="A54" s="2"/>
      <c r="B54" s="22" t="s">
        <v>214</v>
      </c>
      <c r="C54" s="26">
        <f>C50*K78</f>
        <v>2534.2413265101031</v>
      </c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</row>
    <row r="55" spans="1:36" ht="15" thickBot="1" x14ac:dyDescent="0.35">
      <c r="A55" s="2"/>
      <c r="B55" s="18" t="s">
        <v>224</v>
      </c>
      <c r="C55" s="19">
        <v>15</v>
      </c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</row>
    <row r="56" spans="1:36" ht="15" thickBot="1" x14ac:dyDescent="0.35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</row>
    <row r="57" spans="1:36" x14ac:dyDescent="0.3">
      <c r="A57" s="2"/>
      <c r="B57" s="16" t="s">
        <v>207</v>
      </c>
      <c r="C57" s="34" t="s">
        <v>206</v>
      </c>
      <c r="D57" s="34"/>
      <c r="E57" s="34" t="s">
        <v>210</v>
      </c>
      <c r="F57" s="34"/>
      <c r="G57" s="35"/>
      <c r="H57" s="17" t="s">
        <v>205</v>
      </c>
      <c r="I57" s="2"/>
      <c r="J57" s="21" t="s">
        <v>234</v>
      </c>
      <c r="K57" s="34">
        <f>2/3</f>
        <v>0.66666666666666663</v>
      </c>
      <c r="L57" s="34">
        <v>1</v>
      </c>
      <c r="M57" s="34">
        <f>1/3</f>
        <v>0.33333333333333331</v>
      </c>
      <c r="N57" s="17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</row>
    <row r="58" spans="1:36" x14ac:dyDescent="0.3">
      <c r="A58" s="2"/>
      <c r="B58" s="22"/>
      <c r="C58" s="33" t="s">
        <v>192</v>
      </c>
      <c r="D58" s="28"/>
      <c r="E58" s="33" t="s">
        <v>208</v>
      </c>
      <c r="F58" s="28"/>
      <c r="G58" s="36"/>
      <c r="H58" s="37" t="s">
        <v>200</v>
      </c>
      <c r="I58" s="2"/>
      <c r="J58" s="22"/>
      <c r="K58" s="28" t="s">
        <v>192</v>
      </c>
      <c r="L58" s="28" t="s">
        <v>193</v>
      </c>
      <c r="M58" s="28" t="s">
        <v>200</v>
      </c>
      <c r="N58" s="26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</row>
    <row r="59" spans="1:36" x14ac:dyDescent="0.3">
      <c r="A59" s="2"/>
      <c r="B59" s="22" t="s">
        <v>228</v>
      </c>
      <c r="C59" s="28">
        <v>7632.83</v>
      </c>
      <c r="D59" s="28"/>
      <c r="E59" s="284" t="s">
        <v>279</v>
      </c>
      <c r="F59" s="38">
        <f>M92</f>
        <v>30026.962889969807</v>
      </c>
      <c r="G59" s="36" t="s">
        <v>275</v>
      </c>
      <c r="H59" s="26">
        <v>6506</v>
      </c>
      <c r="I59" s="2"/>
      <c r="J59" s="22"/>
      <c r="K59" s="28"/>
      <c r="L59" s="28"/>
      <c r="M59" s="28"/>
      <c r="N59" s="26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</row>
    <row r="60" spans="1:36" x14ac:dyDescent="0.3">
      <c r="A60" s="2"/>
      <c r="B60" s="22" t="s">
        <v>228</v>
      </c>
      <c r="C60" s="28">
        <v>-0.2762</v>
      </c>
      <c r="D60" s="28"/>
      <c r="E60" s="284"/>
      <c r="F60" s="38"/>
      <c r="G60" s="36" t="s">
        <v>191</v>
      </c>
      <c r="H60" s="29">
        <f>6.2*(2/3)</f>
        <v>4.1333333333333329</v>
      </c>
      <c r="I60" s="2"/>
      <c r="J60" s="22"/>
      <c r="K60" s="28"/>
      <c r="L60" s="28"/>
      <c r="M60" s="28"/>
      <c r="N60" s="26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</row>
    <row r="61" spans="1:36" x14ac:dyDescent="0.3">
      <c r="A61" s="2"/>
      <c r="B61" s="22" t="s">
        <v>225</v>
      </c>
      <c r="C61" s="36">
        <v>14.5</v>
      </c>
      <c r="D61" s="28"/>
      <c r="E61" s="36" t="s">
        <v>273</v>
      </c>
      <c r="F61" s="39">
        <v>2500</v>
      </c>
      <c r="G61" s="36"/>
      <c r="H61" s="26">
        <v>-0.17699999999999999</v>
      </c>
      <c r="I61" s="2"/>
      <c r="J61" s="22"/>
      <c r="K61" s="28"/>
      <c r="L61" s="28"/>
      <c r="M61" s="28"/>
      <c r="N61" s="26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</row>
    <row r="62" spans="1:36" x14ac:dyDescent="0.3">
      <c r="A62" s="2"/>
      <c r="B62" s="22" t="s">
        <v>226</v>
      </c>
      <c r="C62" s="36">
        <f>(1/3)*C61</f>
        <v>4.833333333333333</v>
      </c>
      <c r="D62" s="28"/>
      <c r="E62" s="36"/>
      <c r="F62" s="40"/>
      <c r="G62" s="36"/>
      <c r="H62" s="26">
        <f>H59*H60^H61</f>
        <v>5060.9131300031377</v>
      </c>
      <c r="I62" s="2"/>
      <c r="J62" s="22"/>
      <c r="K62" s="28"/>
      <c r="L62" s="28"/>
      <c r="M62" s="28"/>
      <c r="N62" s="26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</row>
    <row r="63" spans="1:36" x14ac:dyDescent="0.3">
      <c r="A63" s="2"/>
      <c r="B63" s="22" t="s">
        <v>227</v>
      </c>
      <c r="C63" s="36">
        <f>(2/3)*C61</f>
        <v>9.6666666666666661</v>
      </c>
      <c r="D63" s="28"/>
      <c r="E63" s="36"/>
      <c r="F63" s="36"/>
      <c r="G63" s="36" t="s">
        <v>276</v>
      </c>
      <c r="H63" s="37">
        <f>H62*H60*C65</f>
        <v>23675.491452888538</v>
      </c>
      <c r="I63" s="2"/>
      <c r="J63" s="41" t="s">
        <v>272</v>
      </c>
      <c r="K63" s="28">
        <f>C67*$K$57</f>
        <v>30947.695855850779</v>
      </c>
      <c r="L63" s="36">
        <f>L57*F59</f>
        <v>30026.962889969807</v>
      </c>
      <c r="M63" s="28">
        <f>H63*$M$57</f>
        <v>7891.8304842961788</v>
      </c>
      <c r="N63" s="26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</row>
    <row r="64" spans="1:36" x14ac:dyDescent="0.3">
      <c r="A64" s="2"/>
      <c r="B64" s="22"/>
      <c r="C64" s="42">
        <f>C59*C63^C60</f>
        <v>4078.9854233354645</v>
      </c>
      <c r="D64" s="28"/>
      <c r="E64" s="36"/>
      <c r="F64" s="36"/>
      <c r="G64" s="36"/>
      <c r="H64" s="26">
        <v>30</v>
      </c>
      <c r="I64" s="2"/>
      <c r="J64" s="41"/>
      <c r="K64" s="28">
        <f>C68</f>
        <v>30</v>
      </c>
      <c r="L64" s="28"/>
      <c r="M64" s="28">
        <f>H64</f>
        <v>30</v>
      </c>
      <c r="N64" s="26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</row>
    <row r="65" spans="1:36" x14ac:dyDescent="0.3">
      <c r="A65" s="2"/>
      <c r="B65" s="22" t="s">
        <v>231</v>
      </c>
      <c r="C65" s="42">
        <v>1.1317999999999999</v>
      </c>
      <c r="D65" s="28"/>
      <c r="E65" s="36"/>
      <c r="F65" s="36"/>
      <c r="G65" s="36" t="s">
        <v>273</v>
      </c>
      <c r="H65" s="37">
        <f>(H64/100)*H63</f>
        <v>7102.647435866561</v>
      </c>
      <c r="I65" s="2"/>
      <c r="J65" s="41" t="s">
        <v>273</v>
      </c>
      <c r="K65" s="28">
        <f>(K64/100)*K63</f>
        <v>9284.3087567552338</v>
      </c>
      <c r="L65" s="43">
        <f>F61</f>
        <v>2500</v>
      </c>
      <c r="M65" s="28">
        <f>(M64/100)*M63</f>
        <v>2367.5491452888537</v>
      </c>
      <c r="N65" s="26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</row>
    <row r="66" spans="1:36" x14ac:dyDescent="0.3">
      <c r="A66" s="2"/>
      <c r="B66" s="22" t="s">
        <v>229</v>
      </c>
      <c r="C66" s="42">
        <f>C64*C63</f>
        <v>39430.192425576155</v>
      </c>
      <c r="D66" s="28"/>
      <c r="E66" s="36"/>
      <c r="F66" s="36"/>
      <c r="G66" s="36"/>
      <c r="H66" s="26">
        <v>10</v>
      </c>
      <c r="I66" s="2"/>
      <c r="J66" s="41" t="s">
        <v>277</v>
      </c>
      <c r="K66" s="28">
        <f>C70</f>
        <v>5</v>
      </c>
      <c r="L66" s="28">
        <f>F67</f>
        <v>3</v>
      </c>
      <c r="M66" s="28">
        <f>H66</f>
        <v>10</v>
      </c>
      <c r="N66" s="26" t="s">
        <v>240</v>
      </c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</row>
    <row r="67" spans="1:36" ht="15" thickBot="1" x14ac:dyDescent="0.35">
      <c r="A67" s="2"/>
      <c r="B67" s="22" t="s">
        <v>230</v>
      </c>
      <c r="C67" s="33">
        <f>G100*C65</f>
        <v>46421.543783776171</v>
      </c>
      <c r="D67" s="28"/>
      <c r="E67" s="28" t="s">
        <v>242</v>
      </c>
      <c r="F67" s="28">
        <v>3</v>
      </c>
      <c r="G67" s="36" t="s">
        <v>274</v>
      </c>
      <c r="H67" s="37">
        <f>(H66/100)*H63</f>
        <v>2367.5491452888541</v>
      </c>
      <c r="I67" s="2"/>
      <c r="J67" s="44" t="s">
        <v>274</v>
      </c>
      <c r="K67" s="45">
        <f>(K66/100)*K63</f>
        <v>1547.384792792539</v>
      </c>
      <c r="L67" s="45">
        <f>(L66/100)*L63</f>
        <v>900.80888669909416</v>
      </c>
      <c r="M67" s="45">
        <f>(M66/100)*M63</f>
        <v>789.18304842961788</v>
      </c>
      <c r="N67" s="46">
        <f>SUM(K67:M67)</f>
        <v>3237.3767279212511</v>
      </c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</row>
    <row r="68" spans="1:36" x14ac:dyDescent="0.3">
      <c r="A68" s="2"/>
      <c r="B68" s="22" t="s">
        <v>201</v>
      </c>
      <c r="C68" s="28">
        <v>30</v>
      </c>
      <c r="D68" s="28"/>
      <c r="E68" s="28"/>
      <c r="F68" s="28">
        <f>(F67/100)*F65</f>
        <v>0</v>
      </c>
      <c r="G68" s="36" t="s">
        <v>243</v>
      </c>
      <c r="H68" s="26">
        <v>22</v>
      </c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</row>
    <row r="69" spans="1:36" x14ac:dyDescent="0.3">
      <c r="A69" s="2"/>
      <c r="B69" s="22"/>
      <c r="C69" s="33">
        <f>(C68/100)*C67</f>
        <v>13926.463135132852</v>
      </c>
      <c r="D69" s="28"/>
      <c r="E69" s="36" t="s">
        <v>241</v>
      </c>
      <c r="F69" s="28">
        <v>22</v>
      </c>
      <c r="G69" s="36"/>
      <c r="H69" s="26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</row>
    <row r="70" spans="1:36" x14ac:dyDescent="0.3">
      <c r="A70" s="2"/>
      <c r="B70" s="22" t="s">
        <v>203</v>
      </c>
      <c r="C70" s="28">
        <v>5</v>
      </c>
      <c r="D70" s="28"/>
      <c r="E70" s="2"/>
      <c r="F70" s="2"/>
      <c r="G70" s="36"/>
      <c r="H70" s="26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</row>
    <row r="71" spans="1:36" ht="15" thickBot="1" x14ac:dyDescent="0.35">
      <c r="A71" s="2"/>
      <c r="B71" s="18" t="s">
        <v>202</v>
      </c>
      <c r="C71" s="47">
        <f>(C70/100)*C67</f>
        <v>2321.0771891888085</v>
      </c>
      <c r="D71" s="45"/>
      <c r="E71" s="45"/>
      <c r="F71" s="45"/>
      <c r="G71" s="48"/>
      <c r="H71" s="19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</row>
    <row r="72" spans="1:36" x14ac:dyDescent="0.3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</row>
    <row r="73" spans="1:36" ht="15" thickBot="1" x14ac:dyDescent="0.3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</row>
    <row r="74" spans="1:36" x14ac:dyDescent="0.3">
      <c r="A74" s="2"/>
      <c r="B74" s="16" t="s">
        <v>209</v>
      </c>
      <c r="C74" s="34"/>
      <c r="D74" s="34" t="s">
        <v>192</v>
      </c>
      <c r="E74" s="34"/>
      <c r="F74" s="34" t="s">
        <v>193</v>
      </c>
      <c r="G74" s="34"/>
      <c r="H74" s="17" t="s">
        <v>197</v>
      </c>
      <c r="I74" s="2"/>
      <c r="J74" s="16" t="s">
        <v>215</v>
      </c>
      <c r="K74" s="34"/>
      <c r="L74" s="34"/>
      <c r="M74" s="34" t="s">
        <v>216</v>
      </c>
      <c r="N74" s="17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</row>
    <row r="75" spans="1:36" x14ac:dyDescent="0.3">
      <c r="A75" s="2"/>
      <c r="B75" s="22"/>
      <c r="C75" s="28"/>
      <c r="D75" s="28">
        <v>7632.83</v>
      </c>
      <c r="E75" s="28"/>
      <c r="F75" s="28">
        <v>471.67</v>
      </c>
      <c r="G75" s="28"/>
      <c r="H75" s="26">
        <v>23823</v>
      </c>
      <c r="I75" s="2"/>
      <c r="J75" s="22"/>
      <c r="K75" s="28">
        <v>322.48</v>
      </c>
      <c r="L75" s="28"/>
      <c r="M75" s="28" t="s">
        <v>217</v>
      </c>
      <c r="N75" s="26">
        <v>7150</v>
      </c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</row>
    <row r="76" spans="1:36" x14ac:dyDescent="0.3">
      <c r="A76" s="2"/>
      <c r="B76" s="22"/>
      <c r="C76" s="28" t="s">
        <v>191</v>
      </c>
      <c r="D76" s="28">
        <v>10</v>
      </c>
      <c r="E76" s="28" t="s">
        <v>204</v>
      </c>
      <c r="F76" s="28">
        <v>0.1</v>
      </c>
      <c r="G76" s="28" t="s">
        <v>191</v>
      </c>
      <c r="H76" s="26">
        <v>10</v>
      </c>
      <c r="I76" s="2"/>
      <c r="J76" s="22"/>
      <c r="K76" s="28">
        <v>141.76</v>
      </c>
      <c r="L76" s="28"/>
      <c r="M76" s="28" t="s">
        <v>169</v>
      </c>
      <c r="N76" s="26">
        <v>13.5</v>
      </c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</row>
    <row r="77" spans="1:36" x14ac:dyDescent="0.3">
      <c r="A77" s="2"/>
      <c r="B77" s="22"/>
      <c r="C77" s="28"/>
      <c r="D77" s="28">
        <v>-0.2762</v>
      </c>
      <c r="E77" s="28"/>
      <c r="F77" s="28">
        <v>-8.9599999999999999E-2</v>
      </c>
      <c r="G77" s="28"/>
      <c r="H77" s="26">
        <v>-0.41420000000000001</v>
      </c>
      <c r="I77" s="2"/>
      <c r="J77" s="22"/>
      <c r="K77" s="28">
        <v>20.66</v>
      </c>
      <c r="L77" s="28"/>
      <c r="M77" s="28" t="s">
        <v>165</v>
      </c>
      <c r="N77" s="26">
        <f>N75/N76</f>
        <v>529.62962962962968</v>
      </c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</row>
    <row r="78" spans="1:36" x14ac:dyDescent="0.3">
      <c r="A78" s="2"/>
      <c r="B78" s="22"/>
      <c r="C78" s="28" t="s">
        <v>195</v>
      </c>
      <c r="D78" s="28">
        <f>D75*D76^(D77)</f>
        <v>4040.9696605772524</v>
      </c>
      <c r="E78" s="28" t="s">
        <v>196</v>
      </c>
      <c r="F78" s="28">
        <f>F75*F76^F77</f>
        <v>579.7466587472893</v>
      </c>
      <c r="G78" s="28" t="s">
        <v>195</v>
      </c>
      <c r="H78" s="26">
        <f>H75*H76^H77</f>
        <v>9179.0228449631613</v>
      </c>
      <c r="I78" s="2"/>
      <c r="J78" s="22"/>
      <c r="K78" s="28">
        <f>K77/(K75+K76)</f>
        <v>4.450284335688437E-2</v>
      </c>
      <c r="L78" s="28"/>
      <c r="M78" s="28" t="s">
        <v>219</v>
      </c>
      <c r="N78" s="26">
        <v>0.5</v>
      </c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</row>
    <row r="79" spans="1:36" x14ac:dyDescent="0.3">
      <c r="A79" s="2"/>
      <c r="B79" s="22"/>
      <c r="C79" s="28" t="s">
        <v>194</v>
      </c>
      <c r="D79" s="28">
        <f>D78*D76</f>
        <v>40409.696605772522</v>
      </c>
      <c r="E79" s="28" t="s">
        <v>194</v>
      </c>
      <c r="F79" s="28">
        <f>F76*1000*F78</f>
        <v>57974.665874728933</v>
      </c>
      <c r="G79" s="28" t="s">
        <v>194</v>
      </c>
      <c r="H79" s="26">
        <f>H78*H76</f>
        <v>91790.228449631613</v>
      </c>
      <c r="I79" s="2"/>
      <c r="J79" s="22"/>
      <c r="K79" s="28"/>
      <c r="L79" s="28"/>
      <c r="M79" s="28" t="s">
        <v>220</v>
      </c>
      <c r="N79" s="26">
        <f>N77*N78</f>
        <v>264.81481481481484</v>
      </c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</row>
    <row r="80" spans="1:36" x14ac:dyDescent="0.3">
      <c r="A80" s="2"/>
      <c r="B80" s="22"/>
      <c r="C80" s="28" t="s">
        <v>198</v>
      </c>
      <c r="D80" s="28">
        <v>4</v>
      </c>
      <c r="E80" s="28"/>
      <c r="F80" s="28">
        <v>1</v>
      </c>
      <c r="G80" s="28"/>
      <c r="H80" s="26">
        <v>4</v>
      </c>
      <c r="I80" s="2"/>
      <c r="J80" s="22"/>
      <c r="K80" s="28"/>
      <c r="L80" s="28"/>
      <c r="M80" s="28" t="s">
        <v>218</v>
      </c>
      <c r="N80" s="26">
        <v>740</v>
      </c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</row>
    <row r="81" spans="1:36" ht="15" thickBot="1" x14ac:dyDescent="0.35">
      <c r="A81" s="2"/>
      <c r="B81" s="18"/>
      <c r="C81" s="45" t="s">
        <v>199</v>
      </c>
      <c r="D81" s="45">
        <f>(D80/100)*D79</f>
        <v>1616.387864230901</v>
      </c>
      <c r="E81" s="45"/>
      <c r="F81" s="45">
        <f>(F80/100)*F79</f>
        <v>579.7466587472893</v>
      </c>
      <c r="G81" s="45"/>
      <c r="H81" s="19">
        <f t="shared" ref="H81" si="1">(H80/100)*H79</f>
        <v>3671.6091379852646</v>
      </c>
      <c r="I81" s="2"/>
      <c r="J81" s="18"/>
      <c r="K81" s="45"/>
      <c r="L81" s="45"/>
      <c r="M81" s="45"/>
      <c r="N81" s="19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</row>
    <row r="82" spans="1:36" x14ac:dyDescent="0.3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2"/>
    </row>
    <row r="83" spans="1:36" ht="15" thickBot="1" x14ac:dyDescent="0.3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</row>
    <row r="84" spans="1:36" ht="15" thickBot="1" x14ac:dyDescent="0.35">
      <c r="A84" s="2"/>
      <c r="B84" s="2"/>
      <c r="C84" s="16" t="s">
        <v>232</v>
      </c>
      <c r="D84" s="34"/>
      <c r="E84" s="34"/>
      <c r="F84" s="34"/>
      <c r="G84" s="34"/>
      <c r="H84" s="17"/>
      <c r="I84" s="2"/>
      <c r="J84" s="2"/>
      <c r="K84" s="16" t="s">
        <v>208</v>
      </c>
      <c r="L84" s="34"/>
      <c r="M84" s="34"/>
      <c r="N84" s="34"/>
      <c r="O84" s="34"/>
      <c r="P84" s="34"/>
      <c r="Q84" s="34"/>
      <c r="R84" s="34"/>
      <c r="S84" s="34"/>
      <c r="T84" s="34"/>
      <c r="U84" s="34"/>
      <c r="V84" s="34"/>
      <c r="W84" s="34"/>
      <c r="X84" s="34"/>
      <c r="Y84" s="34"/>
      <c r="Z84" s="34"/>
      <c r="AA84" s="34"/>
      <c r="AB84" s="34"/>
      <c r="AC84" s="34"/>
      <c r="AD84" s="34"/>
      <c r="AE84" s="34"/>
      <c r="AF84" s="2"/>
      <c r="AG84" s="2"/>
      <c r="AH84" s="2"/>
      <c r="AI84" s="2"/>
      <c r="AJ84" s="2"/>
    </row>
    <row r="85" spans="1:36" ht="15" thickBot="1" x14ac:dyDescent="0.35">
      <c r="A85" s="2"/>
      <c r="B85" s="2"/>
      <c r="C85" s="22"/>
      <c r="D85" s="28"/>
      <c r="E85" s="28" t="s">
        <v>46</v>
      </c>
      <c r="F85" s="28" t="s">
        <v>233</v>
      </c>
      <c r="G85" s="28" t="s">
        <v>134</v>
      </c>
      <c r="H85" s="26" t="s">
        <v>135</v>
      </c>
      <c r="I85" s="2"/>
      <c r="J85" s="2"/>
      <c r="K85" s="22"/>
      <c r="L85" s="28"/>
      <c r="M85" s="28"/>
      <c r="N85" s="28"/>
      <c r="O85" s="264" t="s">
        <v>86</v>
      </c>
      <c r="P85" s="265"/>
      <c r="Q85" s="265"/>
      <c r="R85" s="266"/>
      <c r="S85" s="264" t="s">
        <v>87</v>
      </c>
      <c r="T85" s="265"/>
      <c r="U85" s="265"/>
      <c r="V85" s="266"/>
      <c r="W85" s="127"/>
      <c r="X85" s="264" t="s">
        <v>86</v>
      </c>
      <c r="Y85" s="265"/>
      <c r="Z85" s="265"/>
      <c r="AA85" s="266"/>
      <c r="AB85" s="264" t="s">
        <v>87</v>
      </c>
      <c r="AC85" s="265"/>
      <c r="AD85" s="265"/>
      <c r="AE85" s="266"/>
      <c r="AF85" s="2"/>
      <c r="AG85" s="2"/>
      <c r="AH85" s="2"/>
      <c r="AI85" s="2"/>
      <c r="AJ85" s="2"/>
    </row>
    <row r="86" spans="1:36" ht="15" thickBot="1" x14ac:dyDescent="0.35">
      <c r="A86" s="2"/>
      <c r="B86" s="2"/>
      <c r="C86" s="22"/>
      <c r="D86" s="28"/>
      <c r="E86" s="28">
        <v>100</v>
      </c>
      <c r="F86" s="28">
        <v>22.8</v>
      </c>
      <c r="G86" s="28"/>
      <c r="H86" s="26"/>
      <c r="I86" s="2"/>
      <c r="J86" s="2"/>
      <c r="K86" s="22"/>
      <c r="L86" s="28" t="s">
        <v>46</v>
      </c>
      <c r="M86" s="28">
        <f>'Storage eff.'!C10</f>
        <v>0.7360000000000001</v>
      </c>
      <c r="N86" s="28"/>
      <c r="O86" s="264" t="s">
        <v>88</v>
      </c>
      <c r="P86" s="266"/>
      <c r="Q86" s="264" t="s">
        <v>89</v>
      </c>
      <c r="R86" s="266"/>
      <c r="S86" s="264" t="s">
        <v>88</v>
      </c>
      <c r="T86" s="266"/>
      <c r="U86" s="264" t="s">
        <v>89</v>
      </c>
      <c r="V86" s="266"/>
      <c r="W86" s="127"/>
      <c r="X86" s="264" t="s">
        <v>88</v>
      </c>
      <c r="Y86" s="266"/>
      <c r="Z86" s="264" t="s">
        <v>89</v>
      </c>
      <c r="AA86" s="266"/>
      <c r="AB86" s="264" t="s">
        <v>88</v>
      </c>
      <c r="AC86" s="266"/>
      <c r="AD86" s="264" t="s">
        <v>89</v>
      </c>
      <c r="AE86" s="266"/>
      <c r="AF86" s="2"/>
      <c r="AG86" s="2"/>
      <c r="AH86" s="2"/>
      <c r="AI86" s="2"/>
      <c r="AJ86" s="2"/>
    </row>
    <row r="87" spans="1:36" ht="15" thickBot="1" x14ac:dyDescent="0.35">
      <c r="A87" s="2"/>
      <c r="B87" s="2"/>
      <c r="C87" s="22">
        <v>2005</v>
      </c>
      <c r="D87" s="28">
        <v>2.2000000000000002</v>
      </c>
      <c r="E87" s="28">
        <f>D87/E86</f>
        <v>2.2000000000000002E-2</v>
      </c>
      <c r="F87" s="28">
        <f>F86+F86*E87</f>
        <v>23.301600000000001</v>
      </c>
      <c r="G87" s="28"/>
      <c r="H87" s="26"/>
      <c r="I87" s="2"/>
      <c r="J87" s="2"/>
      <c r="K87" s="128"/>
      <c r="L87" s="129">
        <v>600</v>
      </c>
      <c r="M87" s="130" t="s">
        <v>271</v>
      </c>
      <c r="N87" s="28"/>
      <c r="O87" s="99" t="s">
        <v>90</v>
      </c>
      <c r="P87" s="99" t="s">
        <v>61</v>
      </c>
      <c r="Q87" s="99" t="s">
        <v>90</v>
      </c>
      <c r="R87" s="99" t="s">
        <v>61</v>
      </c>
      <c r="S87" s="99" t="s">
        <v>90</v>
      </c>
      <c r="T87" s="99" t="s">
        <v>61</v>
      </c>
      <c r="U87" s="99" t="s">
        <v>90</v>
      </c>
      <c r="V87" s="99" t="s">
        <v>61</v>
      </c>
      <c r="W87" s="127"/>
      <c r="X87" s="99" t="s">
        <v>90</v>
      </c>
      <c r="Y87" s="99" t="s">
        <v>61</v>
      </c>
      <c r="Z87" s="99" t="s">
        <v>90</v>
      </c>
      <c r="AA87" s="99" t="s">
        <v>61</v>
      </c>
      <c r="AB87" s="99" t="s">
        <v>90</v>
      </c>
      <c r="AC87" s="99" t="s">
        <v>61</v>
      </c>
      <c r="AD87" s="99" t="s">
        <v>90</v>
      </c>
      <c r="AE87" s="99" t="s">
        <v>61</v>
      </c>
      <c r="AF87" s="2"/>
      <c r="AG87" s="2"/>
      <c r="AH87" s="2"/>
      <c r="AI87" s="2"/>
      <c r="AJ87" s="2"/>
    </row>
    <row r="88" spans="1:36" x14ac:dyDescent="0.3">
      <c r="A88" s="2"/>
      <c r="B88" s="2"/>
      <c r="C88" s="22">
        <v>2006</v>
      </c>
      <c r="D88" s="28">
        <v>2.21</v>
      </c>
      <c r="E88" s="28">
        <f t="shared" ref="E88:E100" si="2">D88/$E$86</f>
        <v>2.2099999999999998E-2</v>
      </c>
      <c r="F88" s="28">
        <f>F87+F87*E88</f>
        <v>23.816565360000002</v>
      </c>
      <c r="G88" s="28"/>
      <c r="H88" s="26"/>
      <c r="I88" s="2"/>
      <c r="J88" s="2"/>
      <c r="K88" s="55"/>
      <c r="L88" s="63"/>
      <c r="M88" s="54"/>
      <c r="N88" s="28"/>
      <c r="O88" s="43">
        <f>Cases!C27</f>
        <v>7051.0054360068807</v>
      </c>
      <c r="P88" s="43">
        <f>Cases!D27</f>
        <v>8366.5938129901624</v>
      </c>
      <c r="Q88" s="43">
        <f>Cases!E27</f>
        <v>8190.68943600688</v>
      </c>
      <c r="R88" s="43">
        <f>Cases!F27</f>
        <v>9506.2778129901599</v>
      </c>
      <c r="S88" s="43">
        <f>Cases!G27</f>
        <v>7190.3064637462649</v>
      </c>
      <c r="T88" s="43">
        <f>Cases!H27</f>
        <v>8505.8948407295466</v>
      </c>
      <c r="U88" s="43">
        <f>Cases!I27</f>
        <v>8329.9904637462623</v>
      </c>
      <c r="V88" s="43">
        <f>Cases!J27</f>
        <v>9645.578840729544</v>
      </c>
      <c r="W88" s="43"/>
      <c r="X88" s="43">
        <f>Cases!L27</f>
        <v>29652.351978281837</v>
      </c>
      <c r="Y88" s="43">
        <f>Cases!M27</f>
        <v>35025.658232149348</v>
      </c>
      <c r="Z88" s="43">
        <f>Cases!N27</f>
        <v>33871.374478281839</v>
      </c>
      <c r="AA88" s="43">
        <f>Cases!O27</f>
        <v>39244.680732149354</v>
      </c>
      <c r="AB88" s="43">
        <f>Cases!P27</f>
        <v>30025.183650718991</v>
      </c>
      <c r="AC88" s="43">
        <f>Cases!Q27</f>
        <v>35398.489904586502</v>
      </c>
      <c r="AD88" s="43">
        <f>Cases!R27</f>
        <v>34244.206150718994</v>
      </c>
      <c r="AE88" s="43">
        <f>Cases!S27</f>
        <v>39617.512404586509</v>
      </c>
      <c r="AF88" s="2"/>
      <c r="AG88" s="2"/>
      <c r="AH88" s="2"/>
      <c r="AI88" s="2"/>
      <c r="AJ88" s="2"/>
    </row>
    <row r="89" spans="1:36" x14ac:dyDescent="0.3">
      <c r="A89" s="2"/>
      <c r="B89" s="2"/>
      <c r="C89" s="22">
        <v>2007</v>
      </c>
      <c r="D89" s="28">
        <v>2.16</v>
      </c>
      <c r="E89" s="28">
        <f t="shared" si="2"/>
        <v>2.1600000000000001E-2</v>
      </c>
      <c r="F89" s="28">
        <f t="shared" ref="F89:F100" si="3">F88+F88*E89</f>
        <v>24.331003171776</v>
      </c>
      <c r="G89" s="28"/>
      <c r="H89" s="26"/>
      <c r="I89" s="2"/>
      <c r="J89" s="2"/>
      <c r="K89" s="55" t="s">
        <v>270</v>
      </c>
      <c r="L89" s="131">
        <f>AA88</f>
        <v>39244.680732149354</v>
      </c>
      <c r="M89" s="54" t="s">
        <v>169</v>
      </c>
      <c r="N89" s="28"/>
      <c r="O89" s="28">
        <f>O88/$M86</f>
        <v>9580.1704293571729</v>
      </c>
      <c r="P89" s="28">
        <f t="shared" ref="P89:AE89" si="4">P88/$M86</f>
        <v>11367.654637214893</v>
      </c>
      <c r="Q89" s="28">
        <f t="shared" si="4"/>
        <v>11128.654125009347</v>
      </c>
      <c r="R89" s="28">
        <f t="shared" si="4"/>
        <v>12916.138332867064</v>
      </c>
      <c r="S89" s="28">
        <f t="shared" si="4"/>
        <v>9769.4381300900332</v>
      </c>
      <c r="T89" s="28">
        <f t="shared" si="4"/>
        <v>11556.922337947752</v>
      </c>
      <c r="U89" s="28">
        <f t="shared" si="4"/>
        <v>11317.921825742204</v>
      </c>
      <c r="V89" s="28">
        <f t="shared" si="4"/>
        <v>13105.406033599922</v>
      </c>
      <c r="W89" s="28"/>
      <c r="X89" s="28">
        <f t="shared" si="4"/>
        <v>40288.521709622059</v>
      </c>
      <c r="Y89" s="28">
        <f t="shared" si="4"/>
        <v>47589.20955455074</v>
      </c>
      <c r="Z89" s="28">
        <f t="shared" si="4"/>
        <v>46020.889236795971</v>
      </c>
      <c r="AA89" s="28">
        <f t="shared" si="4"/>
        <v>53321.577081724659</v>
      </c>
      <c r="AB89" s="28">
        <f t="shared" si="4"/>
        <v>40795.086481955143</v>
      </c>
      <c r="AC89" s="28">
        <f t="shared" si="4"/>
        <v>48095.774326883831</v>
      </c>
      <c r="AD89" s="28">
        <f t="shared" si="4"/>
        <v>46527.454009129062</v>
      </c>
      <c r="AE89" s="28">
        <f t="shared" si="4"/>
        <v>53828.141854057751</v>
      </c>
      <c r="AF89" s="2"/>
      <c r="AG89" s="2"/>
      <c r="AH89" s="2"/>
      <c r="AI89" s="2"/>
      <c r="AJ89" s="2"/>
    </row>
    <row r="90" spans="1:36" x14ac:dyDescent="0.3">
      <c r="A90" s="2"/>
      <c r="B90" s="2"/>
      <c r="C90" s="22">
        <v>2008</v>
      </c>
      <c r="D90" s="28">
        <v>3.35</v>
      </c>
      <c r="E90" s="28">
        <f t="shared" si="2"/>
        <v>3.3500000000000002E-2</v>
      </c>
      <c r="F90" s="28">
        <f t="shared" si="3"/>
        <v>25.146091778030495</v>
      </c>
      <c r="G90" s="28"/>
      <c r="H90" s="26"/>
      <c r="I90" s="2"/>
      <c r="J90" s="2"/>
      <c r="K90" s="55"/>
      <c r="L90" s="63">
        <f>L89/L93</f>
        <v>1178.5189409053862</v>
      </c>
      <c r="M90" s="54" t="s">
        <v>267</v>
      </c>
      <c r="N90" s="28"/>
      <c r="O90" s="28"/>
      <c r="P90" s="28"/>
      <c r="Q90" s="28"/>
      <c r="R90" s="28"/>
      <c r="S90" s="28"/>
      <c r="T90" s="28"/>
      <c r="U90" s="28"/>
      <c r="V90" s="28"/>
      <c r="W90" s="28"/>
      <c r="X90" s="28"/>
      <c r="Y90" s="28"/>
      <c r="Z90" s="28"/>
      <c r="AA90" s="28"/>
      <c r="AB90" s="28"/>
      <c r="AC90" s="28"/>
      <c r="AD90" s="28"/>
      <c r="AE90" s="28"/>
      <c r="AF90" s="2"/>
      <c r="AG90" s="2"/>
      <c r="AH90" s="2"/>
      <c r="AI90" s="2"/>
      <c r="AJ90" s="2"/>
    </row>
    <row r="91" spans="1:36" x14ac:dyDescent="0.3">
      <c r="A91" s="2"/>
      <c r="B91" s="2"/>
      <c r="C91" s="22">
        <v>2009</v>
      </c>
      <c r="D91" s="28">
        <v>0.32</v>
      </c>
      <c r="E91" s="28">
        <f t="shared" si="2"/>
        <v>3.2000000000000002E-3</v>
      </c>
      <c r="F91" s="28">
        <f t="shared" si="3"/>
        <v>25.226559271720191</v>
      </c>
      <c r="G91" s="28"/>
      <c r="H91" s="26"/>
      <c r="I91" s="2"/>
      <c r="J91" s="2"/>
      <c r="K91" s="55"/>
      <c r="L91" s="63" t="s">
        <v>269</v>
      </c>
      <c r="M91" s="54">
        <f>T100</f>
        <v>50.044938149949679</v>
      </c>
      <c r="N91" s="28"/>
      <c r="O91" s="28"/>
      <c r="P91" s="28"/>
      <c r="Q91" s="28"/>
      <c r="R91" s="28"/>
      <c r="S91" s="28"/>
      <c r="T91" s="28"/>
      <c r="U91" s="28"/>
      <c r="V91" s="28"/>
      <c r="W91" s="28"/>
      <c r="X91" s="28"/>
      <c r="Y91" s="28"/>
      <c r="Z91" s="28"/>
      <c r="AA91" s="28"/>
      <c r="AB91" s="28"/>
      <c r="AC91" s="28"/>
      <c r="AD91" s="28"/>
      <c r="AE91" s="28"/>
      <c r="AF91" s="2"/>
      <c r="AG91" s="2"/>
      <c r="AH91" s="2"/>
      <c r="AI91" s="2"/>
      <c r="AJ91" s="2"/>
    </row>
    <row r="92" spans="1:36" ht="15" thickBot="1" x14ac:dyDescent="0.35">
      <c r="A92" s="2"/>
      <c r="B92" s="2"/>
      <c r="C92" s="22">
        <v>2010</v>
      </c>
      <c r="D92" s="28">
        <v>1.61</v>
      </c>
      <c r="E92" s="28">
        <f t="shared" si="2"/>
        <v>1.61E-2</v>
      </c>
      <c r="F92" s="28">
        <f t="shared" si="3"/>
        <v>25.632706875994888</v>
      </c>
      <c r="G92" s="28"/>
      <c r="H92" s="26"/>
      <c r="I92" s="2"/>
      <c r="J92" s="2"/>
      <c r="K92" s="58"/>
      <c r="L92" s="67" t="s">
        <v>262</v>
      </c>
      <c r="M92" s="75">
        <f>M91*L87</f>
        <v>30026.962889969807</v>
      </c>
      <c r="N92" s="28"/>
      <c r="O92" s="28"/>
      <c r="P92" s="28"/>
      <c r="Q92" s="28"/>
      <c r="R92" s="28"/>
      <c r="S92" s="28"/>
      <c r="T92" s="28"/>
      <c r="U92" s="28"/>
      <c r="V92" s="28"/>
      <c r="W92" s="28"/>
      <c r="X92" s="28"/>
      <c r="Y92" s="28"/>
      <c r="Z92" s="28"/>
      <c r="AA92" s="28"/>
      <c r="AB92" s="28"/>
      <c r="AC92" s="28"/>
      <c r="AD92" s="28"/>
      <c r="AE92" s="28"/>
      <c r="AF92" s="2"/>
      <c r="AG92" s="2"/>
      <c r="AH92" s="2"/>
      <c r="AI92" s="2"/>
      <c r="AJ92" s="2"/>
    </row>
    <row r="93" spans="1:36" x14ac:dyDescent="0.3">
      <c r="A93" s="2"/>
      <c r="B93" s="2"/>
      <c r="C93" s="22">
        <v>2011</v>
      </c>
      <c r="D93" s="28">
        <v>2.72</v>
      </c>
      <c r="E93" s="28">
        <f t="shared" si="2"/>
        <v>2.7200000000000002E-2</v>
      </c>
      <c r="F93" s="28">
        <f t="shared" si="3"/>
        <v>26.329916503021948</v>
      </c>
      <c r="G93" s="28"/>
      <c r="H93" s="26"/>
      <c r="I93" s="2"/>
      <c r="J93" s="2"/>
      <c r="K93" s="22" t="s">
        <v>268</v>
      </c>
      <c r="L93" s="28">
        <v>33.299999999999997</v>
      </c>
      <c r="M93" s="28"/>
      <c r="N93" s="28"/>
      <c r="O93" s="28"/>
      <c r="P93" s="28"/>
      <c r="Q93" s="28"/>
      <c r="R93" s="28"/>
      <c r="S93" s="28"/>
      <c r="T93" s="28"/>
      <c r="U93" s="28"/>
      <c r="V93" s="28"/>
      <c r="W93" s="28"/>
      <c r="X93" s="28"/>
      <c r="Y93" s="28"/>
      <c r="Z93" s="28"/>
      <c r="AA93" s="28"/>
      <c r="AB93" s="28"/>
      <c r="AC93" s="28"/>
      <c r="AD93" s="28"/>
      <c r="AE93" s="28"/>
      <c r="AF93" s="2"/>
      <c r="AG93" s="2"/>
      <c r="AH93" s="2"/>
      <c r="AI93" s="2"/>
      <c r="AJ93" s="2"/>
    </row>
    <row r="94" spans="1:36" ht="15" thickBot="1" x14ac:dyDescent="0.35">
      <c r="A94" s="2"/>
      <c r="B94" s="2"/>
      <c r="C94" s="22">
        <v>2012</v>
      </c>
      <c r="D94" s="28">
        <v>2.5</v>
      </c>
      <c r="E94" s="28">
        <f t="shared" si="2"/>
        <v>2.5000000000000001E-2</v>
      </c>
      <c r="F94" s="28">
        <f t="shared" si="3"/>
        <v>26.988164415597495</v>
      </c>
      <c r="G94" s="28"/>
      <c r="H94" s="26"/>
      <c r="I94" s="2"/>
      <c r="J94" s="2"/>
      <c r="K94" s="22"/>
      <c r="L94" s="28"/>
      <c r="M94" s="28"/>
      <c r="N94" s="28"/>
      <c r="O94" s="28"/>
      <c r="P94" s="28"/>
      <c r="Q94" s="28"/>
      <c r="R94" s="28"/>
      <c r="S94" s="28"/>
      <c r="T94" s="28"/>
      <c r="U94" s="28"/>
      <c r="V94" s="28"/>
      <c r="W94" s="28"/>
      <c r="X94" s="28"/>
      <c r="Y94" s="28"/>
      <c r="Z94" s="28"/>
      <c r="AA94" s="28"/>
      <c r="AB94" s="28"/>
      <c r="AC94" s="28"/>
      <c r="AD94" s="28"/>
      <c r="AE94" s="28"/>
      <c r="AF94" s="2"/>
      <c r="AG94" s="2"/>
      <c r="AH94" s="2"/>
      <c r="AI94" s="2"/>
      <c r="AJ94" s="2"/>
    </row>
    <row r="95" spans="1:36" x14ac:dyDescent="0.3">
      <c r="A95" s="2"/>
      <c r="B95" s="2"/>
      <c r="C95" s="22">
        <v>2013</v>
      </c>
      <c r="D95" s="28">
        <v>1.35</v>
      </c>
      <c r="E95" s="28">
        <f t="shared" si="2"/>
        <v>1.3500000000000002E-2</v>
      </c>
      <c r="F95" s="28">
        <f>F94+F94*E95</f>
        <v>27.35250463520806</v>
      </c>
      <c r="G95" s="28">
        <f>C66</f>
        <v>39430.192425576155</v>
      </c>
      <c r="H95" s="26"/>
      <c r="I95" s="2"/>
      <c r="J95" s="2"/>
      <c r="K95" s="22"/>
      <c r="L95" s="28"/>
      <c r="M95" s="28"/>
      <c r="N95" s="28"/>
      <c r="O95" s="28"/>
      <c r="P95" s="16" t="s">
        <v>266</v>
      </c>
      <c r="Q95" s="34">
        <v>94103</v>
      </c>
      <c r="R95" s="34"/>
      <c r="S95" s="34" t="s">
        <v>265</v>
      </c>
      <c r="T95" s="17">
        <v>27500000</v>
      </c>
      <c r="U95" s="28"/>
      <c r="V95" s="28"/>
      <c r="W95" s="28"/>
      <c r="X95" s="28"/>
      <c r="Y95" s="28"/>
      <c r="Z95" s="28"/>
      <c r="AA95" s="28"/>
      <c r="AB95" s="28"/>
      <c r="AC95" s="28"/>
      <c r="AD95" s="28"/>
      <c r="AE95" s="28"/>
      <c r="AF95" s="2"/>
      <c r="AG95" s="2"/>
      <c r="AH95" s="2"/>
      <c r="AI95" s="2"/>
      <c r="AJ95" s="2"/>
    </row>
    <row r="96" spans="1:36" x14ac:dyDescent="0.3">
      <c r="A96" s="2"/>
      <c r="B96" s="2"/>
      <c r="C96" s="22">
        <v>2014</v>
      </c>
      <c r="D96" s="28">
        <v>0.43</v>
      </c>
      <c r="E96" s="28">
        <f t="shared" si="2"/>
        <v>4.3E-3</v>
      </c>
      <c r="F96" s="28">
        <f t="shared" si="3"/>
        <v>27.470120405139454</v>
      </c>
      <c r="G96" s="28">
        <f>G95+G95*E96</f>
        <v>39599.74225300613</v>
      </c>
      <c r="H96" s="26"/>
      <c r="I96" s="2"/>
      <c r="J96" s="2"/>
      <c r="K96" s="22"/>
      <c r="L96" s="28"/>
      <c r="M96" s="28"/>
      <c r="N96" s="28"/>
      <c r="O96" s="28"/>
      <c r="P96" s="22" t="s">
        <v>264</v>
      </c>
      <c r="Q96" s="28" t="e">
        <f>Q95/W77</f>
        <v>#DIV/0!</v>
      </c>
      <c r="R96" s="28"/>
      <c r="S96" s="28" t="s">
        <v>263</v>
      </c>
      <c r="T96" s="26">
        <f>L90</f>
        <v>1178.5189409053862</v>
      </c>
      <c r="U96" s="28"/>
      <c r="V96" s="28"/>
      <c r="W96" s="28"/>
      <c r="X96" s="28"/>
      <c r="Y96" s="28"/>
      <c r="Z96" s="28"/>
      <c r="AA96" s="28"/>
      <c r="AB96" s="28"/>
      <c r="AC96" s="28"/>
      <c r="AD96" s="28"/>
      <c r="AE96" s="28"/>
      <c r="AF96" s="2"/>
      <c r="AG96" s="2"/>
      <c r="AH96" s="2"/>
      <c r="AI96" s="2"/>
      <c r="AJ96" s="2"/>
    </row>
    <row r="97" spans="1:36" x14ac:dyDescent="0.3">
      <c r="A97" s="2"/>
      <c r="B97" s="2"/>
      <c r="C97" s="22">
        <v>2015</v>
      </c>
      <c r="D97" s="28">
        <v>0.03</v>
      </c>
      <c r="E97" s="28">
        <f t="shared" si="2"/>
        <v>2.9999999999999997E-4</v>
      </c>
      <c r="F97" s="28">
        <f t="shared" si="3"/>
        <v>27.478361441260997</v>
      </c>
      <c r="G97" s="28">
        <f t="shared" ref="G97:G99" si="5">G96+G96*E97</f>
        <v>39611.622175682031</v>
      </c>
      <c r="H97" s="26"/>
      <c r="I97" s="2"/>
      <c r="J97" s="2"/>
      <c r="K97" s="22"/>
      <c r="L97" s="28"/>
      <c r="M97" s="28"/>
      <c r="N97" s="28"/>
      <c r="O97" s="28"/>
      <c r="P97" s="22" t="s">
        <v>261</v>
      </c>
      <c r="Q97" s="28" t="e">
        <f>Q96/Y77</f>
        <v>#DIV/0!</v>
      </c>
      <c r="R97" s="28"/>
      <c r="S97" s="28" t="s">
        <v>260</v>
      </c>
      <c r="T97" s="26">
        <v>4124.2</v>
      </c>
      <c r="U97" s="28"/>
      <c r="V97" s="28"/>
      <c r="W97" s="28"/>
      <c r="X97" s="28"/>
      <c r="Y97" s="28"/>
      <c r="Z97" s="28"/>
      <c r="AA97" s="28"/>
      <c r="AB97" s="28"/>
      <c r="AC97" s="28"/>
      <c r="AD97" s="28"/>
      <c r="AE97" s="28"/>
      <c r="AF97" s="2"/>
      <c r="AG97" s="2"/>
      <c r="AH97" s="2"/>
      <c r="AI97" s="2"/>
      <c r="AJ97" s="2"/>
    </row>
    <row r="98" spans="1:36" x14ac:dyDescent="0.3">
      <c r="A98" s="2"/>
      <c r="B98" s="2"/>
      <c r="C98" s="22">
        <v>2016</v>
      </c>
      <c r="D98" s="28">
        <v>0.24</v>
      </c>
      <c r="E98" s="28">
        <f t="shared" si="2"/>
        <v>2.3999999999999998E-3</v>
      </c>
      <c r="F98" s="28">
        <f t="shared" si="3"/>
        <v>27.544309508720023</v>
      </c>
      <c r="G98" s="28">
        <f t="shared" si="5"/>
        <v>39706.69006890367</v>
      </c>
      <c r="H98" s="26"/>
      <c r="I98" s="2"/>
      <c r="J98" s="2"/>
      <c r="K98" s="22"/>
      <c r="L98" s="28"/>
      <c r="M98" s="28"/>
      <c r="N98" s="28"/>
      <c r="O98" s="28"/>
      <c r="P98" s="22"/>
      <c r="Q98" s="28"/>
      <c r="R98" s="28"/>
      <c r="S98" s="28" t="s">
        <v>259</v>
      </c>
      <c r="T98" s="26">
        <v>283.14999999999998</v>
      </c>
      <c r="U98" s="28"/>
      <c r="V98" s="28"/>
      <c r="W98" s="28"/>
      <c r="X98" s="28"/>
      <c r="Y98" s="28"/>
      <c r="Z98" s="28"/>
      <c r="AA98" s="28"/>
      <c r="AB98" s="28"/>
      <c r="AC98" s="28"/>
      <c r="AD98" s="28"/>
      <c r="AE98" s="28"/>
      <c r="AF98" s="2"/>
      <c r="AG98" s="2"/>
      <c r="AH98" s="2"/>
      <c r="AI98" s="2"/>
      <c r="AJ98" s="2"/>
    </row>
    <row r="99" spans="1:36" x14ac:dyDescent="0.3">
      <c r="A99" s="2"/>
      <c r="B99" s="2"/>
      <c r="C99" s="22">
        <v>2017</v>
      </c>
      <c r="D99" s="28">
        <v>1.54</v>
      </c>
      <c r="E99" s="28">
        <f t="shared" si="2"/>
        <v>1.54E-2</v>
      </c>
      <c r="F99" s="28">
        <f t="shared" si="3"/>
        <v>27.96849187515431</v>
      </c>
      <c r="G99" s="28">
        <f t="shared" si="5"/>
        <v>40318.17309596479</v>
      </c>
      <c r="H99" s="26"/>
      <c r="I99" s="2"/>
      <c r="J99" s="2"/>
      <c r="K99" s="22"/>
      <c r="L99" s="28"/>
      <c r="M99" s="28"/>
      <c r="N99" s="28"/>
      <c r="O99" s="28"/>
      <c r="P99" s="22"/>
      <c r="Q99" s="28"/>
      <c r="R99" s="28"/>
      <c r="S99" s="28"/>
      <c r="T99" s="26"/>
      <c r="U99" s="28"/>
      <c r="V99" s="28"/>
      <c r="W99" s="28"/>
      <c r="X99" s="28"/>
      <c r="Y99" s="28"/>
      <c r="Z99" s="28"/>
      <c r="AA99" s="28"/>
      <c r="AB99" s="28"/>
      <c r="AC99" s="28"/>
      <c r="AD99" s="28"/>
      <c r="AE99" s="28"/>
      <c r="AF99" s="2"/>
      <c r="AG99" s="2"/>
      <c r="AH99" s="2"/>
      <c r="AI99" s="2"/>
      <c r="AJ99" s="2"/>
    </row>
    <row r="100" spans="1:36" ht="15" thickBot="1" x14ac:dyDescent="0.35">
      <c r="A100" s="2"/>
      <c r="B100" s="2"/>
      <c r="C100" s="18">
        <v>2018</v>
      </c>
      <c r="D100" s="45">
        <v>1.73</v>
      </c>
      <c r="E100" s="45">
        <f t="shared" si="2"/>
        <v>1.7299999999999999E-2</v>
      </c>
      <c r="F100" s="45">
        <f t="shared" si="3"/>
        <v>28.452346784594479</v>
      </c>
      <c r="G100" s="45">
        <f>G99+G99*E100</f>
        <v>41015.677490524984</v>
      </c>
      <c r="H100" s="19"/>
      <c r="I100" s="2"/>
      <c r="J100" s="2"/>
      <c r="K100" s="18"/>
      <c r="L100" s="45"/>
      <c r="M100" s="45"/>
      <c r="N100" s="45"/>
      <c r="O100" s="45"/>
      <c r="P100" s="18"/>
      <c r="Q100" s="45"/>
      <c r="R100" s="45"/>
      <c r="S100" s="45" t="s">
        <v>258</v>
      </c>
      <c r="T100" s="19">
        <f>(T96*T97*T98)/T95</f>
        <v>50.044938149949679</v>
      </c>
      <c r="U100" s="45"/>
      <c r="V100" s="45"/>
      <c r="W100" s="45"/>
      <c r="X100" s="45"/>
      <c r="Y100" s="45"/>
      <c r="Z100" s="45"/>
      <c r="AA100" s="45"/>
      <c r="AB100" s="45"/>
      <c r="AC100" s="45"/>
      <c r="AD100" s="45"/>
      <c r="AE100" s="45"/>
      <c r="AF100" s="2"/>
      <c r="AG100" s="2"/>
      <c r="AH100" s="2"/>
      <c r="AI100" s="2"/>
      <c r="AJ100" s="2"/>
    </row>
    <row r="101" spans="1:36" x14ac:dyDescent="0.3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  <c r="AI101" s="2"/>
      <c r="AJ101" s="2"/>
    </row>
    <row r="102" spans="1:36" x14ac:dyDescent="0.3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  <c r="AI102" s="2"/>
      <c r="AJ102" s="2"/>
    </row>
    <row r="103" spans="1:36" x14ac:dyDescent="0.3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  <c r="AI103" s="2"/>
      <c r="AJ103" s="2"/>
    </row>
    <row r="104" spans="1:36" x14ac:dyDescent="0.3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  <c r="AJ104" s="2"/>
    </row>
    <row r="105" spans="1:36" x14ac:dyDescent="0.3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</row>
    <row r="106" spans="1:36" x14ac:dyDescent="0.3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2"/>
      <c r="AJ106" s="2"/>
    </row>
    <row r="107" spans="1:36" x14ac:dyDescent="0.3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  <c r="AJ107" s="2"/>
    </row>
    <row r="108" spans="1:36" x14ac:dyDescent="0.3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  <c r="AI108" s="2"/>
      <c r="AJ108" s="2"/>
    </row>
    <row r="109" spans="1:36" x14ac:dyDescent="0.3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  <c r="AJ109" s="2"/>
    </row>
    <row r="110" spans="1:36" x14ac:dyDescent="0.3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  <c r="AH110" s="2"/>
      <c r="AI110" s="2"/>
      <c r="AJ110" s="2"/>
    </row>
    <row r="111" spans="1:36" x14ac:dyDescent="0.3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  <c r="AH111" s="2"/>
      <c r="AI111" s="2"/>
      <c r="AJ111" s="2"/>
    </row>
    <row r="112" spans="1:36" x14ac:dyDescent="0.3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  <c r="AH112" s="2"/>
      <c r="AI112" s="2"/>
      <c r="AJ112" s="2"/>
    </row>
    <row r="113" spans="1:36" x14ac:dyDescent="0.3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  <c r="AH113" s="2"/>
      <c r="AI113" s="2"/>
      <c r="AJ113" s="2"/>
    </row>
    <row r="114" spans="1:36" x14ac:dyDescent="0.3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  <c r="AH114" s="2"/>
      <c r="AI114" s="2"/>
      <c r="AJ114" s="2"/>
    </row>
    <row r="115" spans="1:36" x14ac:dyDescent="0.3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2"/>
      <c r="AJ115" s="2"/>
    </row>
    <row r="116" spans="1:36" x14ac:dyDescent="0.3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  <c r="AH116" s="2"/>
      <c r="AI116" s="2"/>
      <c r="AJ116" s="2"/>
    </row>
    <row r="117" spans="1:36" x14ac:dyDescent="0.3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  <c r="AH117" s="2"/>
      <c r="AI117" s="2"/>
      <c r="AJ117" s="2"/>
    </row>
    <row r="118" spans="1:36" x14ac:dyDescent="0.3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  <c r="AH118" s="2"/>
      <c r="AI118" s="2"/>
      <c r="AJ118" s="2"/>
    </row>
    <row r="119" spans="1:36" x14ac:dyDescent="0.3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  <c r="AH119" s="2"/>
      <c r="AI119" s="2"/>
      <c r="AJ119" s="2"/>
    </row>
    <row r="120" spans="1:36" x14ac:dyDescent="0.3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  <c r="AH120" s="2"/>
      <c r="AI120" s="2"/>
      <c r="AJ120" s="2"/>
    </row>
    <row r="121" spans="1:36" x14ac:dyDescent="0.3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  <c r="AH121" s="2"/>
      <c r="AI121" s="2"/>
      <c r="AJ121" s="2"/>
    </row>
    <row r="122" spans="1:36" x14ac:dyDescent="0.3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  <c r="AH122" s="2"/>
      <c r="AI122" s="2"/>
      <c r="AJ122" s="2"/>
    </row>
    <row r="123" spans="1:36" x14ac:dyDescent="0.3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 s="2"/>
      <c r="AH123" s="2"/>
      <c r="AI123" s="2"/>
      <c r="AJ123" s="2"/>
    </row>
    <row r="124" spans="1:36" x14ac:dyDescent="0.3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  <c r="AH124" s="2"/>
      <c r="AI124" s="2"/>
      <c r="AJ124" s="2"/>
    </row>
    <row r="125" spans="1:36" x14ac:dyDescent="0.3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  <c r="AH125" s="2"/>
      <c r="AI125" s="2"/>
      <c r="AJ125" s="2"/>
    </row>
    <row r="126" spans="1:36" x14ac:dyDescent="0.3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 s="2"/>
      <c r="AH126" s="2"/>
      <c r="AI126" s="2"/>
      <c r="AJ126" s="2"/>
    </row>
    <row r="127" spans="1:36" x14ac:dyDescent="0.3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 s="2"/>
      <c r="AH127" s="2"/>
      <c r="AI127" s="2"/>
      <c r="AJ127" s="2"/>
    </row>
    <row r="128" spans="1:36" x14ac:dyDescent="0.3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 s="2"/>
      <c r="AH128" s="2"/>
      <c r="AI128" s="2"/>
      <c r="AJ128" s="2"/>
    </row>
    <row r="129" spans="1:36" x14ac:dyDescent="0.3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  <c r="AH129" s="2"/>
      <c r="AI129" s="2"/>
      <c r="AJ129" s="2"/>
    </row>
    <row r="130" spans="1:36" x14ac:dyDescent="0.3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  <c r="AH130" s="2"/>
      <c r="AI130" s="2"/>
      <c r="AJ130" s="2"/>
    </row>
    <row r="131" spans="1:36" x14ac:dyDescent="0.3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  <c r="AH131" s="2"/>
      <c r="AI131" s="2"/>
      <c r="AJ131" s="2"/>
    </row>
    <row r="132" spans="1:36" x14ac:dyDescent="0.3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 s="2"/>
      <c r="AH132" s="2"/>
      <c r="AI132" s="2"/>
      <c r="AJ132" s="2"/>
    </row>
    <row r="133" spans="1:36" x14ac:dyDescent="0.3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G133" s="2"/>
      <c r="AH133" s="2"/>
      <c r="AI133" s="2"/>
      <c r="AJ133" s="2"/>
    </row>
    <row r="134" spans="1:36" x14ac:dyDescent="0.3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  <c r="AG134" s="2"/>
      <c r="AH134" s="2"/>
      <c r="AI134" s="2"/>
      <c r="AJ134" s="2"/>
    </row>
    <row r="135" spans="1:36" x14ac:dyDescent="0.3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 s="2"/>
      <c r="AH135" s="2"/>
      <c r="AI135" s="2"/>
      <c r="AJ135" s="2"/>
    </row>
    <row r="136" spans="1:36" x14ac:dyDescent="0.3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G136" s="2"/>
      <c r="AH136" s="2"/>
      <c r="AI136" s="2"/>
      <c r="AJ136" s="2"/>
    </row>
    <row r="137" spans="1:36" x14ac:dyDescent="0.3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2"/>
      <c r="AH137" s="2"/>
      <c r="AI137" s="2"/>
      <c r="AJ137" s="2"/>
    </row>
    <row r="138" spans="1:36" x14ac:dyDescent="0.3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 s="2"/>
      <c r="AH138" s="2"/>
      <c r="AI138" s="2"/>
      <c r="AJ138" s="2"/>
    </row>
    <row r="139" spans="1:36" x14ac:dyDescent="0.3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  <c r="AH139" s="2"/>
      <c r="AI139" s="2"/>
      <c r="AJ139" s="2"/>
    </row>
    <row r="140" spans="1:36" x14ac:dyDescent="0.3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  <c r="AH140" s="2"/>
      <c r="AI140" s="2"/>
      <c r="AJ140" s="2"/>
    </row>
    <row r="141" spans="1:36" x14ac:dyDescent="0.3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  <c r="AH141" s="2"/>
      <c r="AI141" s="2"/>
      <c r="AJ141" s="2"/>
    </row>
    <row r="142" spans="1:36" x14ac:dyDescent="0.3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 s="2"/>
      <c r="AH142" s="2"/>
      <c r="AI142" s="2"/>
      <c r="AJ142" s="2"/>
    </row>
    <row r="143" spans="1:36" x14ac:dyDescent="0.3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  <c r="AH143" s="2"/>
      <c r="AI143" s="2"/>
      <c r="AJ143" s="2"/>
    </row>
    <row r="144" spans="1:36" x14ac:dyDescent="0.3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 s="2"/>
      <c r="AH144" s="2"/>
      <c r="AI144" s="2"/>
      <c r="AJ144" s="2"/>
    </row>
    <row r="145" spans="1:36" x14ac:dyDescent="0.3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  <c r="AH145" s="2"/>
      <c r="AI145" s="2"/>
      <c r="AJ145" s="2"/>
    </row>
    <row r="146" spans="1:36" x14ac:dyDescent="0.3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 s="2"/>
      <c r="AH146" s="2"/>
      <c r="AI146" s="2"/>
      <c r="AJ146" s="2"/>
    </row>
    <row r="147" spans="1:36" x14ac:dyDescent="0.3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G147" s="2"/>
      <c r="AH147" s="2"/>
      <c r="AI147" s="2"/>
      <c r="AJ147" s="2"/>
    </row>
    <row r="148" spans="1:36" x14ac:dyDescent="0.3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 s="2"/>
      <c r="AH148" s="2"/>
      <c r="AI148" s="2"/>
      <c r="AJ148" s="2"/>
    </row>
    <row r="149" spans="1:36" x14ac:dyDescent="0.3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2"/>
      <c r="AG149" s="2"/>
      <c r="AH149" s="2"/>
      <c r="AI149" s="2"/>
      <c r="AJ149" s="2"/>
    </row>
    <row r="150" spans="1:36" x14ac:dyDescent="0.3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2"/>
      <c r="AG150" s="2"/>
      <c r="AH150" s="2"/>
      <c r="AI150" s="2"/>
      <c r="AJ150" s="2"/>
    </row>
    <row r="151" spans="1:36" x14ac:dyDescent="0.3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 s="2"/>
      <c r="AH151" s="2"/>
      <c r="AI151" s="2"/>
      <c r="AJ151" s="2"/>
    </row>
    <row r="152" spans="1:36" x14ac:dyDescent="0.3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  <c r="AF152" s="2"/>
      <c r="AG152" s="2"/>
      <c r="AH152" s="2"/>
      <c r="AI152" s="2"/>
      <c r="AJ152" s="2"/>
    </row>
    <row r="153" spans="1:36" x14ac:dyDescent="0.3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  <c r="AF153" s="2"/>
      <c r="AG153" s="2"/>
      <c r="AH153" s="2"/>
      <c r="AI153" s="2"/>
      <c r="AJ153" s="2"/>
    </row>
    <row r="154" spans="1:36" x14ac:dyDescent="0.3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  <c r="AF154" s="2"/>
      <c r="AG154" s="2"/>
      <c r="AH154" s="2"/>
      <c r="AI154" s="2"/>
      <c r="AJ154" s="2"/>
    </row>
    <row r="155" spans="1:36" x14ac:dyDescent="0.3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2"/>
      <c r="AG155" s="2"/>
      <c r="AH155" s="2"/>
      <c r="AI155" s="2"/>
      <c r="AJ155" s="2"/>
    </row>
    <row r="156" spans="1:36" x14ac:dyDescent="0.3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  <c r="AF156" s="2"/>
      <c r="AG156" s="2"/>
      <c r="AH156" s="2"/>
      <c r="AI156" s="2"/>
      <c r="AJ156" s="2"/>
    </row>
    <row r="157" spans="1:36" x14ac:dyDescent="0.3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  <c r="AF157" s="2"/>
      <c r="AG157" s="2"/>
      <c r="AH157" s="2"/>
      <c r="AI157" s="2"/>
      <c r="AJ157" s="2"/>
    </row>
    <row r="158" spans="1:36" x14ac:dyDescent="0.3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  <c r="AF158" s="2"/>
      <c r="AG158" s="2"/>
      <c r="AH158" s="2"/>
      <c r="AI158" s="2"/>
      <c r="AJ158" s="2"/>
    </row>
    <row r="159" spans="1:36" x14ac:dyDescent="0.3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  <c r="AF159" s="2"/>
      <c r="AG159" s="2"/>
      <c r="AH159" s="2"/>
      <c r="AI159" s="2"/>
      <c r="AJ159" s="2"/>
    </row>
    <row r="160" spans="1:36" x14ac:dyDescent="0.3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  <c r="AF160" s="2"/>
      <c r="AG160" s="2"/>
      <c r="AH160" s="2"/>
      <c r="AI160" s="2"/>
      <c r="AJ160" s="2"/>
    </row>
    <row r="161" spans="1:36" x14ac:dyDescent="0.3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  <c r="AF161" s="2"/>
      <c r="AG161" s="2"/>
      <c r="AH161" s="2"/>
      <c r="AI161" s="2"/>
      <c r="AJ161" s="2"/>
    </row>
    <row r="162" spans="1:36" x14ac:dyDescent="0.3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  <c r="AF162" s="2"/>
      <c r="AG162" s="2"/>
      <c r="AH162" s="2"/>
      <c r="AI162" s="2"/>
      <c r="AJ162" s="2"/>
    </row>
    <row r="163" spans="1:36" x14ac:dyDescent="0.3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  <c r="AF163" s="2"/>
      <c r="AG163" s="2"/>
      <c r="AH163" s="2"/>
      <c r="AI163" s="2"/>
      <c r="AJ163" s="2"/>
    </row>
    <row r="164" spans="1:36" x14ac:dyDescent="0.3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  <c r="AE164" s="2"/>
      <c r="AF164" s="2"/>
      <c r="AG164" s="2"/>
      <c r="AH164" s="2"/>
      <c r="AI164" s="2"/>
      <c r="AJ164" s="2"/>
    </row>
  </sheetData>
  <mergeCells count="13">
    <mergeCell ref="Z86:AA86"/>
    <mergeCell ref="AB86:AC86"/>
    <mergeCell ref="AD86:AE86"/>
    <mergeCell ref="E59:E60"/>
    <mergeCell ref="O85:R85"/>
    <mergeCell ref="S85:V85"/>
    <mergeCell ref="X85:AA85"/>
    <mergeCell ref="AB85:AE85"/>
    <mergeCell ref="O86:P86"/>
    <mergeCell ref="Q86:R86"/>
    <mergeCell ref="S86:T86"/>
    <mergeCell ref="U86:V86"/>
    <mergeCell ref="X86:Y86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1E2992-00EB-45B2-A251-CB7EDBA8E2A5}">
  <dimension ref="A1:AM109"/>
  <sheetViews>
    <sheetView workbookViewId="0">
      <selection activeCell="C8" sqref="C8"/>
    </sheetView>
  </sheetViews>
  <sheetFormatPr defaultRowHeight="14.4" x14ac:dyDescent="0.3"/>
  <cols>
    <col min="2" max="2" width="52.88671875" customWidth="1"/>
    <col min="3" max="3" width="25" customWidth="1"/>
    <col min="5" max="5" width="15.109375" customWidth="1"/>
    <col min="6" max="6" width="11.21875" customWidth="1"/>
    <col min="7" max="7" width="12" bestFit="1" customWidth="1"/>
    <col min="8" max="8" width="12" customWidth="1"/>
    <col min="10" max="10" width="17.33203125" customWidth="1"/>
    <col min="11" max="11" width="11.44140625" customWidth="1"/>
    <col min="12" max="14" width="9" customWidth="1"/>
  </cols>
  <sheetData>
    <row r="1" spans="1:39" ht="15" thickBot="1" x14ac:dyDescent="0.35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</row>
    <row r="2" spans="1:39" ht="15" thickBot="1" x14ac:dyDescent="0.35">
      <c r="A2" s="2"/>
      <c r="B2" s="20" t="s">
        <v>162</v>
      </c>
      <c r="C2" s="125">
        <v>0.04</v>
      </c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</row>
    <row r="3" spans="1:39" ht="15" thickBot="1" x14ac:dyDescent="0.35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</row>
    <row r="4" spans="1:39" x14ac:dyDescent="0.3">
      <c r="A4" s="2"/>
      <c r="B4" s="21" t="s">
        <v>235</v>
      </c>
      <c r="C4" s="7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</row>
    <row r="5" spans="1:39" x14ac:dyDescent="0.3">
      <c r="A5" s="2"/>
      <c r="B5" s="22" t="s">
        <v>190</v>
      </c>
      <c r="C5" s="23">
        <f>Cases!P36</f>
        <v>35076.695523303402</v>
      </c>
      <c r="D5" s="2"/>
      <c r="E5" s="2"/>
      <c r="F5" s="2"/>
      <c r="G5" s="2" t="s">
        <v>168</v>
      </c>
      <c r="H5" s="2" t="s">
        <v>169</v>
      </c>
      <c r="I5" s="2" t="s">
        <v>163</v>
      </c>
      <c r="J5" s="24">
        <f>SUM(G7:G49)/SUM(H7:H49)</f>
        <v>0.8831494160865192</v>
      </c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</row>
    <row r="6" spans="1:39" ht="15" thickBot="1" x14ac:dyDescent="0.35">
      <c r="A6" s="2"/>
      <c r="B6" s="18" t="s">
        <v>164</v>
      </c>
      <c r="C6" s="19">
        <v>20</v>
      </c>
      <c r="D6" s="2"/>
      <c r="E6" s="2"/>
      <c r="F6" s="2" t="s">
        <v>161</v>
      </c>
      <c r="G6" s="2"/>
      <c r="H6" s="2"/>
      <c r="I6" s="2" t="s">
        <v>194</v>
      </c>
      <c r="J6" s="2">
        <f>J5*SUM(H8:H27)</f>
        <v>421000.62897793326</v>
      </c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</row>
    <row r="7" spans="1:39" x14ac:dyDescent="0.3">
      <c r="A7" s="2"/>
      <c r="D7" s="2"/>
      <c r="E7" s="2"/>
      <c r="F7" s="2">
        <v>2050</v>
      </c>
      <c r="G7" s="27">
        <f>SUM(C23,C34,C53,K63,L63,M63,K65,L65,M65,C39)</f>
        <v>316553.27188090817</v>
      </c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</row>
    <row r="8" spans="1:39" x14ac:dyDescent="0.3">
      <c r="A8" s="2"/>
      <c r="D8" s="2"/>
      <c r="E8" s="2"/>
      <c r="F8" s="2">
        <v>1</v>
      </c>
      <c r="G8" s="2">
        <f>SUM(C$26,-C$9,C$54,N$67,C$38)/((1+C$2)^F8)</f>
        <v>5640.555774040512</v>
      </c>
      <c r="H8" s="2">
        <f>C$5/((1+C$2)^F8)</f>
        <v>33727.591849330194</v>
      </c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</row>
    <row r="9" spans="1:39" x14ac:dyDescent="0.3">
      <c r="A9" s="2"/>
      <c r="B9" s="28"/>
      <c r="C9" s="28"/>
      <c r="D9" s="2"/>
      <c r="E9" s="2"/>
      <c r="F9" s="2">
        <v>2</v>
      </c>
      <c r="G9" s="2">
        <f t="shared" ref="G9:G27" si="0">SUM(C$26,-C$9,C$54,N$67,C$38)/((1+C$2)^F9)</f>
        <v>5423.6113211927996</v>
      </c>
      <c r="H9" s="2">
        <f>C$5/((1+C$2)^F9)</f>
        <v>32430.376778202106</v>
      </c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</row>
    <row r="10" spans="1:39" x14ac:dyDescent="0.3">
      <c r="A10" s="2"/>
      <c r="D10" s="2"/>
      <c r="E10" s="2"/>
      <c r="F10" s="2">
        <v>3</v>
      </c>
      <c r="G10" s="2">
        <f t="shared" si="0"/>
        <v>5215.0108857623072</v>
      </c>
      <c r="H10" s="2">
        <f>C$5/((1+C$2)^F10)</f>
        <v>31183.054594425103</v>
      </c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</row>
    <row r="11" spans="1:39" x14ac:dyDescent="0.3">
      <c r="A11" s="2"/>
      <c r="D11" s="2"/>
      <c r="E11" s="2"/>
      <c r="F11" s="2">
        <v>4</v>
      </c>
      <c r="G11" s="2">
        <f t="shared" si="0"/>
        <v>5014.4335440022178</v>
      </c>
      <c r="H11" s="2">
        <f>C$5/((1+C$2)^F11)</f>
        <v>29983.706340793364</v>
      </c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</row>
    <row r="12" spans="1:39" x14ac:dyDescent="0.3">
      <c r="A12" s="2"/>
      <c r="B12" s="36"/>
      <c r="C12" s="28"/>
      <c r="D12" s="2"/>
      <c r="E12" s="2"/>
      <c r="F12" s="2">
        <v>5</v>
      </c>
      <c r="G12" s="2">
        <f t="shared" si="0"/>
        <v>4821.5707153867479</v>
      </c>
      <c r="H12" s="2">
        <f>C$5/((1+C$2)^F12)</f>
        <v>28830.486866147465</v>
      </c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</row>
    <row r="13" spans="1:39" x14ac:dyDescent="0.3">
      <c r="A13" s="2"/>
      <c r="B13" s="28"/>
      <c r="C13" s="28"/>
      <c r="D13" s="2"/>
      <c r="E13" s="2"/>
      <c r="F13" s="2">
        <v>6</v>
      </c>
      <c r="G13" s="2">
        <f t="shared" si="0"/>
        <v>4636.1256878718723</v>
      </c>
      <c r="H13" s="2">
        <f>C$5/((1+C$2)^F13)</f>
        <v>27721.621986680253</v>
      </c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</row>
    <row r="14" spans="1:39" x14ac:dyDescent="0.3">
      <c r="A14" s="2"/>
      <c r="B14" s="28"/>
      <c r="C14" s="28"/>
      <c r="D14" s="2"/>
      <c r="E14" s="2"/>
      <c r="F14" s="2">
        <v>7</v>
      </c>
      <c r="G14" s="2">
        <f t="shared" si="0"/>
        <v>4457.8131614152626</v>
      </c>
      <c r="H14" s="2">
        <f>C$5/((1+C$2)^F14)</f>
        <v>26655.405756423323</v>
      </c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</row>
    <row r="15" spans="1:39" x14ac:dyDescent="0.3">
      <c r="A15" s="2"/>
      <c r="D15" s="2"/>
      <c r="E15" s="2"/>
      <c r="F15" s="2">
        <v>8</v>
      </c>
      <c r="G15" s="2">
        <f t="shared" si="0"/>
        <v>4286.3588090531366</v>
      </c>
      <c r="H15" s="2">
        <f>C$5/((1+C$2)^F15)</f>
        <v>25630.19784271473</v>
      </c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</row>
    <row r="16" spans="1:39" x14ac:dyDescent="0.3">
      <c r="A16" s="2"/>
      <c r="B16" s="2"/>
      <c r="C16" s="2"/>
      <c r="D16" s="28"/>
      <c r="E16" s="2"/>
      <c r="F16" s="2">
        <v>9</v>
      </c>
      <c r="G16" s="2">
        <f t="shared" si="0"/>
        <v>4121.4988548587844</v>
      </c>
      <c r="H16" s="2">
        <f>C$5/((1+C$2)^F16)</f>
        <v>24644.421002610314</v>
      </c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</row>
    <row r="17" spans="1:39" ht="15" thickBot="1" x14ac:dyDescent="0.35">
      <c r="A17" s="2"/>
      <c r="B17" s="2"/>
      <c r="C17" s="2"/>
      <c r="D17" s="28"/>
      <c r="E17" s="2"/>
      <c r="F17" s="2">
        <v>10</v>
      </c>
      <c r="G17" s="2">
        <f t="shared" si="0"/>
        <v>3962.9796681334469</v>
      </c>
      <c r="H17" s="2">
        <f>C$5/((1+C$2)^F17)</f>
        <v>23696.558656356072</v>
      </c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</row>
    <row r="18" spans="1:39" x14ac:dyDescent="0.3">
      <c r="A18" s="2"/>
      <c r="B18" s="16" t="s">
        <v>172</v>
      </c>
      <c r="C18" s="17"/>
      <c r="D18" s="28"/>
      <c r="E18" s="2"/>
      <c r="F18" s="2">
        <v>11</v>
      </c>
      <c r="G18" s="2">
        <f t="shared" si="0"/>
        <v>3810.5573732052376</v>
      </c>
      <c r="H18" s="2">
        <f>C$5/((1+C$2)^F18)</f>
        <v>22785.152554188531</v>
      </c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</row>
    <row r="19" spans="1:39" x14ac:dyDescent="0.3">
      <c r="A19" s="2"/>
      <c r="B19" s="22" t="s">
        <v>174</v>
      </c>
      <c r="C19" s="26">
        <v>200</v>
      </c>
      <c r="D19" s="28"/>
      <c r="E19" s="2"/>
      <c r="F19" s="2">
        <v>12</v>
      </c>
      <c r="G19" s="2">
        <f t="shared" si="0"/>
        <v>3663.9974742358045</v>
      </c>
      <c r="H19" s="2">
        <f>C$5/((1+C$2)^F19)</f>
        <v>21908.800532873585</v>
      </c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</row>
    <row r="20" spans="1:39" x14ac:dyDescent="0.3">
      <c r="A20" s="2"/>
      <c r="B20" s="22" t="s">
        <v>175</v>
      </c>
      <c r="C20" s="32">
        <f>'Electricity prod.'!L17</f>
        <v>81.384972584108169</v>
      </c>
      <c r="D20" s="28"/>
      <c r="E20" s="2"/>
      <c r="F20" s="2">
        <v>13</v>
      </c>
      <c r="G20" s="2">
        <f t="shared" si="0"/>
        <v>3523.0744944575044</v>
      </c>
      <c r="H20" s="2">
        <f>C$5/((1+C$2)^F20)</f>
        <v>21066.154358532291</v>
      </c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</row>
    <row r="21" spans="1:39" x14ac:dyDescent="0.3">
      <c r="A21" s="2"/>
      <c r="B21" s="22" t="s">
        <v>176</v>
      </c>
      <c r="C21" s="29">
        <f>'Electricity prod.'!O17</f>
        <v>219.73942597709205</v>
      </c>
      <c r="D21" s="28"/>
      <c r="E21" s="2"/>
      <c r="F21" s="2">
        <v>14</v>
      </c>
      <c r="G21" s="2">
        <f t="shared" si="0"/>
        <v>3387.571629286062</v>
      </c>
      <c r="H21" s="2">
        <f>C$5/((1+C$2)^F21)</f>
        <v>20255.917652434895</v>
      </c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</row>
    <row r="22" spans="1:39" x14ac:dyDescent="0.3">
      <c r="A22" s="2"/>
      <c r="B22" s="22" t="s">
        <v>177</v>
      </c>
      <c r="C22" s="26">
        <f>C19*C20</f>
        <v>16276.994516821635</v>
      </c>
      <c r="D22" s="28"/>
      <c r="E22" s="2"/>
      <c r="F22" s="2">
        <v>15</v>
      </c>
      <c r="G22" s="2">
        <f t="shared" si="0"/>
        <v>3257.2804127750596</v>
      </c>
      <c r="H22" s="2">
        <f>C$5/((1+C$2)^F22)</f>
        <v>19476.843896572016</v>
      </c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</row>
    <row r="23" spans="1:39" x14ac:dyDescent="0.3">
      <c r="A23" s="2"/>
      <c r="B23" s="22" t="s">
        <v>178</v>
      </c>
      <c r="C23" s="26">
        <f>C19*C21</f>
        <v>43947.885195418414</v>
      </c>
      <c r="D23" s="28"/>
      <c r="F23" s="30">
        <v>16</v>
      </c>
      <c r="G23" s="2">
        <f>SUM(C$26,-C$9,C$54,N$67,C53,C$38)/((1+C$2)^F23)</f>
        <v>27856.084008273672</v>
      </c>
      <c r="H23" s="2">
        <f>C$5/((1+C$2)^F23)</f>
        <v>18727.73451593463</v>
      </c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</row>
    <row r="24" spans="1:39" x14ac:dyDescent="0.3">
      <c r="A24" s="2"/>
      <c r="B24" s="22" t="s">
        <v>188</v>
      </c>
      <c r="C24" s="26">
        <v>0.02</v>
      </c>
      <c r="D24" s="28"/>
      <c r="E24" s="2"/>
      <c r="F24" s="2">
        <v>17</v>
      </c>
      <c r="G24" s="2">
        <f t="shared" si="0"/>
        <v>3011.5388431722067</v>
      </c>
      <c r="H24" s="2">
        <f>C$5/((1+C$2)^F24)</f>
        <v>18007.437034552528</v>
      </c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</row>
    <row r="25" spans="1:39" x14ac:dyDescent="0.3">
      <c r="A25" s="2"/>
      <c r="B25" s="22"/>
      <c r="C25" s="26"/>
      <c r="D25" s="28"/>
      <c r="E25" s="2"/>
      <c r="F25" s="2">
        <v>18</v>
      </c>
      <c r="G25" s="2">
        <f t="shared" si="0"/>
        <v>2895.7104261271215</v>
      </c>
      <c r="H25" s="2">
        <f>C$5/((1+C$2)^F25)</f>
        <v>17314.843302454348</v>
      </c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</row>
    <row r="26" spans="1:39" x14ac:dyDescent="0.3">
      <c r="A26" s="2"/>
      <c r="B26" s="22" t="s">
        <v>237</v>
      </c>
      <c r="C26" s="26">
        <f>C24*C5</f>
        <v>701.53391046606805</v>
      </c>
      <c r="D26" s="28"/>
      <c r="E26" s="2"/>
      <c r="F26" s="2">
        <v>19</v>
      </c>
      <c r="G26" s="2">
        <f t="shared" si="0"/>
        <v>2784.3369481991554</v>
      </c>
      <c r="H26" s="2">
        <f>C$5/((1+C$2)^F26)</f>
        <v>16648.887790821493</v>
      </c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</row>
    <row r="27" spans="1:39" ht="15" thickBot="1" x14ac:dyDescent="0.35">
      <c r="A27" s="2"/>
      <c r="B27" s="31" t="s">
        <v>236</v>
      </c>
      <c r="C27" s="19">
        <v>25</v>
      </c>
      <c r="D27" s="28"/>
      <c r="E27" s="2"/>
      <c r="F27" s="2">
        <v>20</v>
      </c>
      <c r="G27" s="2">
        <f t="shared" si="0"/>
        <v>2677.2470655761113</v>
      </c>
      <c r="H27" s="2">
        <f>C$5/((1+C$2)^F27)</f>
        <v>16008.545952712971</v>
      </c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</row>
    <row r="28" spans="1:39" x14ac:dyDescent="0.3">
      <c r="A28" s="2"/>
      <c r="B28" s="28"/>
      <c r="C28" s="28"/>
      <c r="D28" s="28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</row>
    <row r="29" spans="1:39" ht="15" thickBot="1" x14ac:dyDescent="0.35">
      <c r="A29" s="2"/>
      <c r="B29" s="28"/>
      <c r="C29" s="28"/>
      <c r="D29" s="28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</row>
    <row r="30" spans="1:39" x14ac:dyDescent="0.3">
      <c r="A30" s="2"/>
      <c r="B30" s="16" t="s">
        <v>179</v>
      </c>
      <c r="C30" s="17">
        <v>200</v>
      </c>
      <c r="D30" s="28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</row>
    <row r="31" spans="1:39" x14ac:dyDescent="0.3">
      <c r="A31" s="2"/>
      <c r="B31" s="22" t="s">
        <v>180</v>
      </c>
      <c r="C31" s="32">
        <f>'rooftopfacade area'!F22</f>
        <v>25.5</v>
      </c>
      <c r="D31" s="28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</row>
    <row r="32" spans="1:39" x14ac:dyDescent="0.3">
      <c r="A32" s="2"/>
      <c r="B32" s="22" t="s">
        <v>181</v>
      </c>
      <c r="C32" s="32">
        <f>'Electricity prod.'!M25</f>
        <v>67.666666666666657</v>
      </c>
      <c r="D32" s="28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</row>
    <row r="33" spans="1:39" x14ac:dyDescent="0.3">
      <c r="A33" s="2"/>
      <c r="B33" s="22" t="s">
        <v>182</v>
      </c>
      <c r="C33" s="26">
        <f>C31*C30</f>
        <v>5100</v>
      </c>
      <c r="D33" s="28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</row>
    <row r="34" spans="1:39" ht="15" thickBot="1" x14ac:dyDescent="0.35">
      <c r="A34" s="2"/>
      <c r="B34" s="18" t="s">
        <v>183</v>
      </c>
      <c r="C34" s="19">
        <f>C30*C32</f>
        <v>13533.333333333332</v>
      </c>
      <c r="D34" s="28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</row>
    <row r="35" spans="1:39" ht="15" thickBot="1" x14ac:dyDescent="0.35">
      <c r="A35" s="2"/>
      <c r="B35" s="28"/>
      <c r="C35" s="28"/>
      <c r="D35" s="28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</row>
    <row r="36" spans="1:39" x14ac:dyDescent="0.3">
      <c r="A36" s="2"/>
      <c r="B36" s="16" t="s">
        <v>173</v>
      </c>
      <c r="C36" s="17"/>
      <c r="D36" s="28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</row>
    <row r="37" spans="1:39" x14ac:dyDescent="0.3">
      <c r="A37" s="2"/>
      <c r="B37" s="22" t="s">
        <v>213</v>
      </c>
      <c r="C37" s="26">
        <v>36000</v>
      </c>
      <c r="D37" s="28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</row>
    <row r="38" spans="1:39" x14ac:dyDescent="0.3">
      <c r="A38" s="2"/>
      <c r="B38" s="22" t="s">
        <v>211</v>
      </c>
      <c r="C38" s="26">
        <v>200</v>
      </c>
      <c r="D38" s="28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</row>
    <row r="39" spans="1:39" x14ac:dyDescent="0.3">
      <c r="A39" s="2"/>
      <c r="B39" s="22" t="s">
        <v>212</v>
      </c>
      <c r="C39" s="26">
        <f>C37*3.8</f>
        <v>136800</v>
      </c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</row>
    <row r="40" spans="1:39" ht="15" thickBot="1" x14ac:dyDescent="0.35">
      <c r="A40" s="2"/>
      <c r="B40" s="31" t="s">
        <v>239</v>
      </c>
      <c r="C40" s="19">
        <v>20</v>
      </c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</row>
    <row r="41" spans="1:39" x14ac:dyDescent="0.3">
      <c r="A41" s="2"/>
      <c r="B41" s="28"/>
      <c r="C41" s="28"/>
      <c r="D41" s="28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</row>
    <row r="42" spans="1:39" x14ac:dyDescent="0.3">
      <c r="A42" s="2"/>
      <c r="B42" s="28"/>
      <c r="C42" s="28"/>
      <c r="D42" s="28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</row>
    <row r="43" spans="1:39" x14ac:dyDescent="0.3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</row>
    <row r="44" spans="1:39" x14ac:dyDescent="0.3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</row>
    <row r="45" spans="1:39" x14ac:dyDescent="0.3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</row>
    <row r="46" spans="1:39" ht="15" thickBot="1" x14ac:dyDescent="0.35">
      <c r="A46" s="2"/>
      <c r="B46" s="33" t="s">
        <v>186</v>
      </c>
      <c r="C46" s="28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</row>
    <row r="47" spans="1:39" x14ac:dyDescent="0.3">
      <c r="A47" s="2"/>
      <c r="B47" s="21" t="s">
        <v>184</v>
      </c>
      <c r="C47" s="17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</row>
    <row r="48" spans="1:39" x14ac:dyDescent="0.3">
      <c r="A48" s="2"/>
      <c r="B48" s="22" t="s">
        <v>185</v>
      </c>
      <c r="C48" s="29">
        <f>Cases!P29</f>
        <v>164.52155425051501</v>
      </c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</row>
    <row r="49" spans="1:39" x14ac:dyDescent="0.3">
      <c r="A49" s="2"/>
      <c r="B49" s="22" t="s">
        <v>187</v>
      </c>
      <c r="C49" s="26">
        <f>N79</f>
        <v>264.81481481481484</v>
      </c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</row>
    <row r="50" spans="1:39" x14ac:dyDescent="0.3">
      <c r="A50" s="2"/>
      <c r="B50" s="22" t="s">
        <v>222</v>
      </c>
      <c r="C50" s="26">
        <f>C48*C49</f>
        <v>43567.744921895646</v>
      </c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</row>
    <row r="51" spans="1:39" x14ac:dyDescent="0.3">
      <c r="A51" s="2"/>
      <c r="B51" s="22" t="s">
        <v>282</v>
      </c>
      <c r="C51" s="26">
        <v>2000</v>
      </c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</row>
    <row r="52" spans="1:39" x14ac:dyDescent="0.3">
      <c r="A52" s="2"/>
      <c r="B52" s="22" t="s">
        <v>221</v>
      </c>
      <c r="C52" s="26">
        <f>N80</f>
        <v>740</v>
      </c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</row>
    <row r="53" spans="1:39" x14ac:dyDescent="0.3">
      <c r="A53" s="2"/>
      <c r="B53" s="22" t="s">
        <v>223</v>
      </c>
      <c r="C53" s="26">
        <f>C50+C52+C51</f>
        <v>46307.744921895646</v>
      </c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</row>
    <row r="54" spans="1:39" x14ac:dyDescent="0.3">
      <c r="A54" s="2"/>
      <c r="B54" s="22" t="s">
        <v>214</v>
      </c>
      <c r="C54" s="26">
        <f>C50*K78</f>
        <v>1938.8885276718163</v>
      </c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  <c r="AM54" s="2"/>
    </row>
    <row r="55" spans="1:39" ht="15" thickBot="1" x14ac:dyDescent="0.35">
      <c r="A55" s="2"/>
      <c r="B55" s="18" t="s">
        <v>224</v>
      </c>
      <c r="C55" s="19">
        <v>15</v>
      </c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</row>
    <row r="56" spans="1:39" ht="15" thickBot="1" x14ac:dyDescent="0.35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  <c r="AM56" s="2"/>
    </row>
    <row r="57" spans="1:39" x14ac:dyDescent="0.3">
      <c r="A57" s="2"/>
      <c r="B57" s="16" t="s">
        <v>207</v>
      </c>
      <c r="C57" s="34" t="s">
        <v>206</v>
      </c>
      <c r="D57" s="34"/>
      <c r="E57" s="34" t="s">
        <v>210</v>
      </c>
      <c r="F57" s="34"/>
      <c r="G57" s="35"/>
      <c r="H57" s="17" t="s">
        <v>205</v>
      </c>
      <c r="I57" s="2"/>
      <c r="J57" s="21" t="s">
        <v>234</v>
      </c>
      <c r="K57" s="34">
        <f>2/3</f>
        <v>0.66666666666666663</v>
      </c>
      <c r="L57" s="34">
        <v>1</v>
      </c>
      <c r="M57" s="34">
        <f>1/3</f>
        <v>0.33333333333333331</v>
      </c>
      <c r="N57" s="17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</row>
    <row r="58" spans="1:39" x14ac:dyDescent="0.3">
      <c r="A58" s="2"/>
      <c r="B58" s="22"/>
      <c r="C58" s="33" t="s">
        <v>192</v>
      </c>
      <c r="D58" s="28"/>
      <c r="E58" s="33" t="s">
        <v>208</v>
      </c>
      <c r="F58" s="28"/>
      <c r="G58" s="36"/>
      <c r="H58" s="37" t="s">
        <v>200</v>
      </c>
      <c r="I58" s="2"/>
      <c r="J58" s="22"/>
      <c r="K58" s="28" t="s">
        <v>192</v>
      </c>
      <c r="L58" s="28" t="s">
        <v>193</v>
      </c>
      <c r="M58" s="28" t="s">
        <v>200</v>
      </c>
      <c r="N58" s="26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  <c r="AM58" s="2"/>
    </row>
    <row r="59" spans="1:39" x14ac:dyDescent="0.3">
      <c r="A59" s="2"/>
      <c r="B59" s="22" t="s">
        <v>228</v>
      </c>
      <c r="C59" s="28">
        <v>7632.83</v>
      </c>
      <c r="D59" s="28"/>
      <c r="E59" s="284" t="s">
        <v>279</v>
      </c>
      <c r="F59" s="38">
        <f>M92</f>
        <v>22972.924188069712</v>
      </c>
      <c r="G59" s="36" t="s">
        <v>275</v>
      </c>
      <c r="H59" s="26">
        <v>6506</v>
      </c>
      <c r="I59" s="2"/>
      <c r="J59" s="22"/>
      <c r="K59" s="28"/>
      <c r="L59" s="28"/>
      <c r="M59" s="28"/>
      <c r="N59" s="26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</row>
    <row r="60" spans="1:39" x14ac:dyDescent="0.3">
      <c r="A60" s="2"/>
      <c r="B60" s="22" t="s">
        <v>228</v>
      </c>
      <c r="C60" s="28">
        <v>-0.2762</v>
      </c>
      <c r="D60" s="28"/>
      <c r="E60" s="284"/>
      <c r="F60" s="38"/>
      <c r="G60" s="36" t="s">
        <v>191</v>
      </c>
      <c r="H60" s="29">
        <f>6.2*(2/3)</f>
        <v>4.1333333333333329</v>
      </c>
      <c r="I60" s="2"/>
      <c r="J60" s="22"/>
      <c r="K60" s="28"/>
      <c r="L60" s="28"/>
      <c r="M60" s="28"/>
      <c r="N60" s="26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  <c r="AM60" s="2"/>
    </row>
    <row r="61" spans="1:39" x14ac:dyDescent="0.3">
      <c r="A61" s="2"/>
      <c r="B61" s="22" t="s">
        <v>225</v>
      </c>
      <c r="C61" s="36">
        <v>14.5</v>
      </c>
      <c r="D61" s="28"/>
      <c r="E61" s="36" t="s">
        <v>273</v>
      </c>
      <c r="F61" s="39">
        <v>2500</v>
      </c>
      <c r="G61" s="36"/>
      <c r="H61" s="26">
        <v>-0.17699999999999999</v>
      </c>
      <c r="I61" s="2"/>
      <c r="J61" s="22"/>
      <c r="K61" s="28"/>
      <c r="L61" s="28"/>
      <c r="M61" s="28"/>
      <c r="N61" s="26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/>
    </row>
    <row r="62" spans="1:39" x14ac:dyDescent="0.3">
      <c r="A62" s="2"/>
      <c r="B62" s="22" t="s">
        <v>226</v>
      </c>
      <c r="C62" s="36">
        <f>(1/3)*C61</f>
        <v>4.833333333333333</v>
      </c>
      <c r="D62" s="28"/>
      <c r="E62" s="36"/>
      <c r="F62" s="40"/>
      <c r="G62" s="36"/>
      <c r="H62" s="26">
        <f>H59*H60^H61</f>
        <v>5060.9131300031377</v>
      </c>
      <c r="I62" s="2"/>
      <c r="J62" s="22"/>
      <c r="K62" s="28"/>
      <c r="L62" s="28"/>
      <c r="M62" s="28"/>
      <c r="N62" s="26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  <c r="AM62" s="2"/>
    </row>
    <row r="63" spans="1:39" x14ac:dyDescent="0.3">
      <c r="A63" s="2"/>
      <c r="B63" s="22" t="s">
        <v>227</v>
      </c>
      <c r="C63" s="36">
        <f>(2/3)*C61</f>
        <v>9.6666666666666661</v>
      </c>
      <c r="D63" s="28"/>
      <c r="E63" s="36"/>
      <c r="F63" s="36"/>
      <c r="G63" s="36" t="s">
        <v>276</v>
      </c>
      <c r="H63" s="37">
        <f>H62*H60*C65</f>
        <v>23675.491452888538</v>
      </c>
      <c r="I63" s="2"/>
      <c r="J63" s="41" t="s">
        <v>272</v>
      </c>
      <c r="K63" s="28">
        <f>C67*$K$57</f>
        <v>30947.695855850779</v>
      </c>
      <c r="L63" s="36">
        <f>L57*F59</f>
        <v>22972.924188069712</v>
      </c>
      <c r="M63" s="28">
        <f>H63*$M$57</f>
        <v>7891.8304842961788</v>
      </c>
      <c r="N63" s="26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  <c r="AM63" s="2"/>
    </row>
    <row r="64" spans="1:39" x14ac:dyDescent="0.3">
      <c r="A64" s="2"/>
      <c r="B64" s="22"/>
      <c r="C64" s="42">
        <f>C59*C63^C60</f>
        <v>4078.9854233354645</v>
      </c>
      <c r="D64" s="28"/>
      <c r="E64" s="36"/>
      <c r="F64" s="36"/>
      <c r="G64" s="36"/>
      <c r="H64" s="26">
        <v>30</v>
      </c>
      <c r="I64" s="2"/>
      <c r="J64" s="41"/>
      <c r="K64" s="28">
        <f>C68</f>
        <v>30</v>
      </c>
      <c r="L64" s="28"/>
      <c r="M64" s="28">
        <f>H64</f>
        <v>30</v>
      </c>
      <c r="N64" s="26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  <c r="AM64" s="2"/>
    </row>
    <row r="65" spans="1:39" x14ac:dyDescent="0.3">
      <c r="A65" s="2"/>
      <c r="B65" s="22" t="s">
        <v>231</v>
      </c>
      <c r="C65" s="42">
        <v>1.1317999999999999</v>
      </c>
      <c r="D65" s="28"/>
      <c r="E65" s="36"/>
      <c r="F65" s="36"/>
      <c r="G65" s="36" t="s">
        <v>273</v>
      </c>
      <c r="H65" s="37">
        <f>(H64/100)*H63</f>
        <v>7102.647435866561</v>
      </c>
      <c r="I65" s="2"/>
      <c r="J65" s="41" t="s">
        <v>273</v>
      </c>
      <c r="K65" s="28">
        <f>(K64/100)*K63</f>
        <v>9284.3087567552338</v>
      </c>
      <c r="L65" s="43">
        <f>F61</f>
        <v>2500</v>
      </c>
      <c r="M65" s="28">
        <f>(M64/100)*M63</f>
        <v>2367.5491452888537</v>
      </c>
      <c r="N65" s="26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</row>
    <row r="66" spans="1:39" x14ac:dyDescent="0.3">
      <c r="A66" s="2"/>
      <c r="B66" s="22" t="s">
        <v>229</v>
      </c>
      <c r="C66" s="42">
        <f>C64*C63</f>
        <v>39430.192425576155</v>
      </c>
      <c r="D66" s="28"/>
      <c r="E66" s="36"/>
      <c r="F66" s="36"/>
      <c r="G66" s="36"/>
      <c r="H66" s="26">
        <v>10</v>
      </c>
      <c r="I66" s="2"/>
      <c r="J66" s="41" t="s">
        <v>277</v>
      </c>
      <c r="K66" s="28">
        <f>C70</f>
        <v>5</v>
      </c>
      <c r="L66" s="28">
        <f>F67</f>
        <v>3</v>
      </c>
      <c r="M66" s="28">
        <f>H66</f>
        <v>10</v>
      </c>
      <c r="N66" s="26" t="s">
        <v>240</v>
      </c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</row>
    <row r="67" spans="1:39" ht="15" thickBot="1" x14ac:dyDescent="0.35">
      <c r="A67" s="2"/>
      <c r="B67" s="22" t="s">
        <v>230</v>
      </c>
      <c r="C67" s="33">
        <f>G100*C65</f>
        <v>46421.543783776171</v>
      </c>
      <c r="D67" s="28"/>
      <c r="E67" s="28" t="s">
        <v>242</v>
      </c>
      <c r="F67" s="28">
        <v>3</v>
      </c>
      <c r="G67" s="36" t="s">
        <v>274</v>
      </c>
      <c r="H67" s="37">
        <f>(H66/100)*H63</f>
        <v>2367.5491452888541</v>
      </c>
      <c r="I67" s="2"/>
      <c r="J67" s="44" t="s">
        <v>274</v>
      </c>
      <c r="K67" s="45">
        <f>(K66/100)*K63</f>
        <v>1547.384792792539</v>
      </c>
      <c r="L67" s="45">
        <f>(L66/100)*L63</f>
        <v>689.18772564209132</v>
      </c>
      <c r="M67" s="45">
        <f>(M66/100)*M63</f>
        <v>789.18304842961788</v>
      </c>
      <c r="N67" s="46">
        <f>SUM(K67:M67)</f>
        <v>3025.7555668642481</v>
      </c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</row>
    <row r="68" spans="1:39" x14ac:dyDescent="0.3">
      <c r="A68" s="2"/>
      <c r="B68" s="22" t="s">
        <v>201</v>
      </c>
      <c r="C68" s="28">
        <v>30</v>
      </c>
      <c r="D68" s="28"/>
      <c r="E68" s="28"/>
      <c r="F68" s="28">
        <f>(F67/100)*F65</f>
        <v>0</v>
      </c>
      <c r="G68" s="36" t="s">
        <v>243</v>
      </c>
      <c r="H68" s="26">
        <v>22</v>
      </c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  <c r="AM68" s="2"/>
    </row>
    <row r="69" spans="1:39" x14ac:dyDescent="0.3">
      <c r="A69" s="2"/>
      <c r="B69" s="22"/>
      <c r="C69" s="33">
        <f>(C68/100)*C67</f>
        <v>13926.463135132852</v>
      </c>
      <c r="D69" s="28"/>
      <c r="E69" s="36" t="s">
        <v>241</v>
      </c>
      <c r="F69" s="28">
        <v>22</v>
      </c>
      <c r="G69" s="36"/>
      <c r="H69" s="26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</row>
    <row r="70" spans="1:39" x14ac:dyDescent="0.3">
      <c r="A70" s="2"/>
      <c r="B70" s="22" t="s">
        <v>203</v>
      </c>
      <c r="C70" s="28">
        <v>5</v>
      </c>
      <c r="D70" s="28"/>
      <c r="E70" s="2"/>
      <c r="F70" s="2"/>
      <c r="G70" s="36"/>
      <c r="H70" s="26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  <c r="AL70" s="2"/>
      <c r="AM70" s="2"/>
    </row>
    <row r="71" spans="1:39" ht="15" thickBot="1" x14ac:dyDescent="0.35">
      <c r="A71" s="2"/>
      <c r="B71" s="18" t="s">
        <v>202</v>
      </c>
      <c r="C71" s="47">
        <f>(C70/100)*C67</f>
        <v>2321.0771891888085</v>
      </c>
      <c r="D71" s="45"/>
      <c r="E71" s="45"/>
      <c r="F71" s="45"/>
      <c r="G71" s="48"/>
      <c r="H71" s="19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  <c r="AK71" s="2"/>
      <c r="AL71" s="2"/>
      <c r="AM71" s="2"/>
    </row>
    <row r="72" spans="1:39" x14ac:dyDescent="0.3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2"/>
      <c r="AL72" s="2"/>
      <c r="AM72" s="2"/>
    </row>
    <row r="73" spans="1:39" ht="15" thickBot="1" x14ac:dyDescent="0.3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  <c r="AM73" s="2"/>
    </row>
    <row r="74" spans="1:39" x14ac:dyDescent="0.3">
      <c r="A74" s="2"/>
      <c r="B74" s="16" t="s">
        <v>209</v>
      </c>
      <c r="C74" s="34"/>
      <c r="D74" s="34" t="s">
        <v>192</v>
      </c>
      <c r="E74" s="34"/>
      <c r="F74" s="34" t="s">
        <v>193</v>
      </c>
      <c r="G74" s="34"/>
      <c r="H74" s="17" t="s">
        <v>197</v>
      </c>
      <c r="I74" s="2"/>
      <c r="J74" s="16" t="s">
        <v>215</v>
      </c>
      <c r="K74" s="34"/>
      <c r="L74" s="34"/>
      <c r="M74" s="34" t="s">
        <v>216</v>
      </c>
      <c r="N74" s="17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/>
      <c r="AM74" s="2"/>
    </row>
    <row r="75" spans="1:39" x14ac:dyDescent="0.3">
      <c r="A75" s="2"/>
      <c r="B75" s="22"/>
      <c r="C75" s="28"/>
      <c r="D75" s="28">
        <v>7632.83</v>
      </c>
      <c r="E75" s="28"/>
      <c r="F75" s="28">
        <v>471.67</v>
      </c>
      <c r="G75" s="28"/>
      <c r="H75" s="26">
        <v>23823</v>
      </c>
      <c r="I75" s="2"/>
      <c r="J75" s="22"/>
      <c r="K75" s="28">
        <v>322.48</v>
      </c>
      <c r="L75" s="28"/>
      <c r="M75" s="28" t="s">
        <v>217</v>
      </c>
      <c r="N75" s="26">
        <v>7150</v>
      </c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  <c r="AM75" s="2"/>
    </row>
    <row r="76" spans="1:39" x14ac:dyDescent="0.3">
      <c r="A76" s="2"/>
      <c r="B76" s="22"/>
      <c r="C76" s="28" t="s">
        <v>191</v>
      </c>
      <c r="D76" s="28">
        <v>10</v>
      </c>
      <c r="E76" s="28" t="s">
        <v>204</v>
      </c>
      <c r="F76" s="28">
        <v>0.1</v>
      </c>
      <c r="G76" s="28" t="s">
        <v>191</v>
      </c>
      <c r="H76" s="26">
        <v>10</v>
      </c>
      <c r="I76" s="2"/>
      <c r="J76" s="22"/>
      <c r="K76" s="28">
        <v>141.76</v>
      </c>
      <c r="L76" s="28"/>
      <c r="M76" s="28" t="s">
        <v>169</v>
      </c>
      <c r="N76" s="26">
        <v>13.5</v>
      </c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2"/>
      <c r="AM76" s="2"/>
    </row>
    <row r="77" spans="1:39" x14ac:dyDescent="0.3">
      <c r="A77" s="2"/>
      <c r="B77" s="22"/>
      <c r="C77" s="28"/>
      <c r="D77" s="28">
        <v>-0.2762</v>
      </c>
      <c r="E77" s="28"/>
      <c r="F77" s="28">
        <v>-8.9599999999999999E-2</v>
      </c>
      <c r="G77" s="28"/>
      <c r="H77" s="26">
        <v>-0.41420000000000001</v>
      </c>
      <c r="I77" s="2"/>
      <c r="J77" s="22"/>
      <c r="K77" s="28">
        <v>20.66</v>
      </c>
      <c r="L77" s="28"/>
      <c r="M77" s="28" t="s">
        <v>165</v>
      </c>
      <c r="N77" s="26">
        <f>N75/N76</f>
        <v>529.62962962962968</v>
      </c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  <c r="AM77" s="2"/>
    </row>
    <row r="78" spans="1:39" x14ac:dyDescent="0.3">
      <c r="A78" s="2"/>
      <c r="B78" s="22"/>
      <c r="C78" s="28" t="s">
        <v>195</v>
      </c>
      <c r="D78" s="28">
        <f>D75*D76^(D77)</f>
        <v>4040.9696605772524</v>
      </c>
      <c r="E78" s="28" t="s">
        <v>196</v>
      </c>
      <c r="F78" s="28">
        <f>F75*F76^F77</f>
        <v>579.7466587472893</v>
      </c>
      <c r="G78" s="28" t="s">
        <v>195</v>
      </c>
      <c r="H78" s="26">
        <f>H75*H76^H77</f>
        <v>9179.0228449631613</v>
      </c>
      <c r="I78" s="2"/>
      <c r="J78" s="22"/>
      <c r="K78" s="28">
        <f>K77/(K75+K76)</f>
        <v>4.450284335688437E-2</v>
      </c>
      <c r="L78" s="28"/>
      <c r="M78" s="28" t="s">
        <v>219</v>
      </c>
      <c r="N78" s="26">
        <v>0.5</v>
      </c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  <c r="AM78" s="2"/>
    </row>
    <row r="79" spans="1:39" x14ac:dyDescent="0.3">
      <c r="A79" s="2"/>
      <c r="B79" s="22"/>
      <c r="C79" s="28" t="s">
        <v>194</v>
      </c>
      <c r="D79" s="28">
        <f>D78*D76</f>
        <v>40409.696605772522</v>
      </c>
      <c r="E79" s="28" t="s">
        <v>194</v>
      </c>
      <c r="F79" s="28">
        <f>F76*1000*F78</f>
        <v>57974.665874728933</v>
      </c>
      <c r="G79" s="28" t="s">
        <v>194</v>
      </c>
      <c r="H79" s="26">
        <f>H78*H76</f>
        <v>91790.228449631613</v>
      </c>
      <c r="I79" s="2"/>
      <c r="J79" s="22"/>
      <c r="K79" s="28"/>
      <c r="L79" s="28"/>
      <c r="M79" s="28" t="s">
        <v>220</v>
      </c>
      <c r="N79" s="26">
        <f>N77*N78</f>
        <v>264.81481481481484</v>
      </c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  <c r="AM79" s="2"/>
    </row>
    <row r="80" spans="1:39" x14ac:dyDescent="0.3">
      <c r="A80" s="2"/>
      <c r="B80" s="22"/>
      <c r="C80" s="28" t="s">
        <v>198</v>
      </c>
      <c r="D80" s="28">
        <v>4</v>
      </c>
      <c r="E80" s="28"/>
      <c r="F80" s="28">
        <v>1</v>
      </c>
      <c r="G80" s="28"/>
      <c r="H80" s="26">
        <v>4</v>
      </c>
      <c r="I80" s="2"/>
      <c r="J80" s="22"/>
      <c r="K80" s="28"/>
      <c r="L80" s="28"/>
      <c r="M80" s="28" t="s">
        <v>218</v>
      </c>
      <c r="N80" s="26">
        <v>740</v>
      </c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  <c r="AM80" s="2"/>
    </row>
    <row r="81" spans="1:39" ht="15" thickBot="1" x14ac:dyDescent="0.35">
      <c r="A81" s="2"/>
      <c r="B81" s="18"/>
      <c r="C81" s="45" t="s">
        <v>199</v>
      </c>
      <c r="D81" s="45">
        <f>(D80/100)*D79</f>
        <v>1616.387864230901</v>
      </c>
      <c r="E81" s="45"/>
      <c r="F81" s="45">
        <f>(F80/100)*F79</f>
        <v>579.7466587472893</v>
      </c>
      <c r="G81" s="45"/>
      <c r="H81" s="19">
        <f t="shared" ref="H81" si="1">(H80/100)*H79</f>
        <v>3671.6091379852646</v>
      </c>
      <c r="I81" s="2"/>
      <c r="J81" s="18"/>
      <c r="K81" s="45"/>
      <c r="L81" s="45"/>
      <c r="M81" s="45"/>
      <c r="N81" s="19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  <c r="AM81" s="2"/>
    </row>
    <row r="82" spans="1:39" x14ac:dyDescent="0.3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2"/>
      <c r="AK82" s="2"/>
      <c r="AL82" s="2"/>
      <c r="AM82" s="2"/>
    </row>
    <row r="83" spans="1:39" ht="15" thickBot="1" x14ac:dyDescent="0.3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2"/>
      <c r="AM83" s="2"/>
    </row>
    <row r="84" spans="1:39" ht="15" thickBot="1" x14ac:dyDescent="0.35">
      <c r="A84" s="2"/>
      <c r="B84" s="2"/>
      <c r="C84" s="16" t="s">
        <v>232</v>
      </c>
      <c r="D84" s="34"/>
      <c r="E84" s="34"/>
      <c r="F84" s="34"/>
      <c r="G84" s="34"/>
      <c r="H84" s="17"/>
      <c r="I84" s="2"/>
      <c r="J84" s="2"/>
      <c r="K84" s="16" t="s">
        <v>208</v>
      </c>
      <c r="L84" s="34"/>
      <c r="M84" s="34"/>
      <c r="N84" s="34"/>
      <c r="O84" s="34"/>
      <c r="P84" s="34"/>
      <c r="Q84" s="34"/>
      <c r="R84" s="34"/>
      <c r="S84" s="34"/>
      <c r="T84" s="34"/>
      <c r="U84" s="34"/>
      <c r="V84" s="34"/>
      <c r="W84" s="34"/>
      <c r="X84" s="34"/>
      <c r="Y84" s="34"/>
      <c r="Z84" s="34"/>
      <c r="AA84" s="34"/>
      <c r="AB84" s="34"/>
      <c r="AC84" s="34"/>
      <c r="AD84" s="34"/>
      <c r="AE84" s="34"/>
      <c r="AF84" s="2"/>
      <c r="AG84" s="2"/>
      <c r="AH84" s="2"/>
      <c r="AI84" s="2"/>
      <c r="AJ84" s="2"/>
      <c r="AK84" s="2"/>
      <c r="AL84" s="2"/>
      <c r="AM84" s="2"/>
    </row>
    <row r="85" spans="1:39" ht="15" thickBot="1" x14ac:dyDescent="0.35">
      <c r="A85" s="2"/>
      <c r="B85" s="2"/>
      <c r="C85" s="22"/>
      <c r="D85" s="28"/>
      <c r="E85" s="28" t="s">
        <v>46</v>
      </c>
      <c r="F85" s="28" t="s">
        <v>233</v>
      </c>
      <c r="G85" s="28" t="s">
        <v>134</v>
      </c>
      <c r="H85" s="26" t="s">
        <v>135</v>
      </c>
      <c r="I85" s="2"/>
      <c r="J85" s="2"/>
      <c r="K85" s="22"/>
      <c r="L85" s="28"/>
      <c r="M85" s="28"/>
      <c r="N85" s="28"/>
      <c r="O85" s="264" t="s">
        <v>86</v>
      </c>
      <c r="P85" s="265"/>
      <c r="Q85" s="265"/>
      <c r="R85" s="266"/>
      <c r="S85" s="264" t="s">
        <v>87</v>
      </c>
      <c r="T85" s="265"/>
      <c r="U85" s="265"/>
      <c r="V85" s="266"/>
      <c r="W85" s="127"/>
      <c r="X85" s="264" t="s">
        <v>86</v>
      </c>
      <c r="Y85" s="265"/>
      <c r="Z85" s="265"/>
      <c r="AA85" s="266"/>
      <c r="AB85" s="264" t="s">
        <v>87</v>
      </c>
      <c r="AC85" s="265"/>
      <c r="AD85" s="265"/>
      <c r="AE85" s="266"/>
      <c r="AF85" s="2"/>
      <c r="AG85" s="2"/>
      <c r="AH85" s="2"/>
      <c r="AI85" s="2"/>
      <c r="AJ85" s="2"/>
      <c r="AK85" s="2"/>
      <c r="AL85" s="2"/>
      <c r="AM85" s="2"/>
    </row>
    <row r="86" spans="1:39" ht="15" thickBot="1" x14ac:dyDescent="0.35">
      <c r="A86" s="2"/>
      <c r="B86" s="2"/>
      <c r="C86" s="22"/>
      <c r="D86" s="28"/>
      <c r="E86" s="28">
        <v>100</v>
      </c>
      <c r="F86" s="28">
        <v>22.8</v>
      </c>
      <c r="G86" s="28"/>
      <c r="H86" s="26"/>
      <c r="I86" s="2"/>
      <c r="J86" s="2"/>
      <c r="K86" s="22"/>
      <c r="L86" s="28" t="s">
        <v>46</v>
      </c>
      <c r="M86" s="28">
        <f>'Storage eff.'!C10</f>
        <v>0.7360000000000001</v>
      </c>
      <c r="N86" s="28"/>
      <c r="O86" s="264" t="s">
        <v>88</v>
      </c>
      <c r="P86" s="266"/>
      <c r="Q86" s="264" t="s">
        <v>89</v>
      </c>
      <c r="R86" s="266"/>
      <c r="S86" s="264" t="s">
        <v>88</v>
      </c>
      <c r="T86" s="266"/>
      <c r="U86" s="264" t="s">
        <v>89</v>
      </c>
      <c r="V86" s="266"/>
      <c r="W86" s="127"/>
      <c r="X86" s="264" t="s">
        <v>88</v>
      </c>
      <c r="Y86" s="266"/>
      <c r="Z86" s="264" t="s">
        <v>89</v>
      </c>
      <c r="AA86" s="266"/>
      <c r="AB86" s="264" t="s">
        <v>88</v>
      </c>
      <c r="AC86" s="266"/>
      <c r="AD86" s="264" t="s">
        <v>89</v>
      </c>
      <c r="AE86" s="266"/>
      <c r="AF86" s="2"/>
      <c r="AG86" s="2"/>
      <c r="AH86" s="2"/>
      <c r="AI86" s="2"/>
      <c r="AJ86" s="2"/>
      <c r="AK86" s="2"/>
      <c r="AL86" s="2"/>
      <c r="AM86" s="2"/>
    </row>
    <row r="87" spans="1:39" ht="15" thickBot="1" x14ac:dyDescent="0.35">
      <c r="A87" s="2"/>
      <c r="B87" s="2"/>
      <c r="C87" s="22">
        <v>2005</v>
      </c>
      <c r="D87" s="28">
        <v>2.2000000000000002</v>
      </c>
      <c r="E87" s="28">
        <f>D87/E86</f>
        <v>2.2000000000000002E-2</v>
      </c>
      <c r="F87" s="28">
        <f>F86+F86*E87</f>
        <v>23.301600000000001</v>
      </c>
      <c r="G87" s="28"/>
      <c r="H87" s="26"/>
      <c r="I87" s="2"/>
      <c r="J87" s="2"/>
      <c r="K87" s="128"/>
      <c r="L87" s="129">
        <v>600</v>
      </c>
      <c r="M87" s="130" t="s">
        <v>271</v>
      </c>
      <c r="N87" s="28"/>
      <c r="O87" s="99" t="s">
        <v>90</v>
      </c>
      <c r="P87" s="99" t="s">
        <v>61</v>
      </c>
      <c r="Q87" s="99" t="s">
        <v>90</v>
      </c>
      <c r="R87" s="99" t="s">
        <v>61</v>
      </c>
      <c r="S87" s="99" t="s">
        <v>90</v>
      </c>
      <c r="T87" s="99" t="s">
        <v>61</v>
      </c>
      <c r="U87" s="99" t="s">
        <v>90</v>
      </c>
      <c r="V87" s="99" t="s">
        <v>61</v>
      </c>
      <c r="W87" s="127"/>
      <c r="X87" s="99" t="s">
        <v>90</v>
      </c>
      <c r="Y87" s="99" t="s">
        <v>61</v>
      </c>
      <c r="Z87" s="99" t="s">
        <v>90</v>
      </c>
      <c r="AA87" s="99" t="s">
        <v>61</v>
      </c>
      <c r="AB87" s="99" t="s">
        <v>90</v>
      </c>
      <c r="AC87" s="99" t="s">
        <v>61</v>
      </c>
      <c r="AD87" s="99" t="s">
        <v>90</v>
      </c>
      <c r="AE87" s="99" t="s">
        <v>61</v>
      </c>
      <c r="AF87" s="2"/>
      <c r="AG87" s="2"/>
      <c r="AH87" s="2"/>
      <c r="AI87" s="2"/>
      <c r="AJ87" s="2"/>
      <c r="AK87" s="2"/>
      <c r="AL87" s="2"/>
      <c r="AM87" s="2"/>
    </row>
    <row r="88" spans="1:39" x14ac:dyDescent="0.3">
      <c r="A88" s="2"/>
      <c r="B88" s="2"/>
      <c r="C88" s="22">
        <v>2006</v>
      </c>
      <c r="D88" s="28">
        <v>2.21</v>
      </c>
      <c r="E88" s="28">
        <f t="shared" ref="E88:E100" si="2">D88/$E$86</f>
        <v>2.2099999999999998E-2</v>
      </c>
      <c r="F88" s="28">
        <f>F87+F87*E88</f>
        <v>23.816565360000002</v>
      </c>
      <c r="G88" s="28"/>
      <c r="H88" s="26"/>
      <c r="I88" s="2"/>
      <c r="J88" s="2"/>
      <c r="K88" s="55"/>
      <c r="L88" s="63"/>
      <c r="M88" s="54"/>
      <c r="N88" s="28"/>
      <c r="O88" s="43">
        <f>Cases!C27</f>
        <v>7051.0054360068807</v>
      </c>
      <c r="P88" s="43">
        <f>Cases!D27</f>
        <v>8366.5938129901624</v>
      </c>
      <c r="Q88" s="43">
        <f>Cases!E27</f>
        <v>8190.68943600688</v>
      </c>
      <c r="R88" s="43">
        <f>Cases!F27</f>
        <v>9506.2778129901599</v>
      </c>
      <c r="S88" s="43">
        <f>Cases!G27</f>
        <v>7190.3064637462649</v>
      </c>
      <c r="T88" s="43">
        <f>Cases!H27</f>
        <v>8505.8948407295466</v>
      </c>
      <c r="U88" s="43">
        <f>Cases!I27</f>
        <v>8329.9904637462623</v>
      </c>
      <c r="V88" s="43">
        <f>Cases!J27</f>
        <v>9645.578840729544</v>
      </c>
      <c r="W88" s="43"/>
      <c r="X88" s="43">
        <f>Cases!L27</f>
        <v>29652.351978281837</v>
      </c>
      <c r="Y88" s="43">
        <f>Cases!M27</f>
        <v>35025.658232149348</v>
      </c>
      <c r="Z88" s="43">
        <f>Cases!N27</f>
        <v>33871.374478281839</v>
      </c>
      <c r="AA88" s="43">
        <f>Cases!O27</f>
        <v>39244.680732149354</v>
      </c>
      <c r="AB88" s="43">
        <f>Cases!P27</f>
        <v>30025.183650718991</v>
      </c>
      <c r="AC88" s="43">
        <f>Cases!Q27</f>
        <v>35398.489904586502</v>
      </c>
      <c r="AD88" s="43">
        <f>Cases!R27</f>
        <v>34244.206150718994</v>
      </c>
      <c r="AE88" s="43">
        <f>Cases!S27</f>
        <v>39617.512404586509</v>
      </c>
      <c r="AF88" s="2"/>
      <c r="AG88" s="2"/>
      <c r="AH88" s="2"/>
      <c r="AI88" s="2"/>
      <c r="AJ88" s="2"/>
      <c r="AK88" s="2"/>
      <c r="AL88" s="2"/>
      <c r="AM88" s="2"/>
    </row>
    <row r="89" spans="1:39" x14ac:dyDescent="0.3">
      <c r="A89" s="2"/>
      <c r="B89" s="2"/>
      <c r="C89" s="22">
        <v>2007</v>
      </c>
      <c r="D89" s="28">
        <v>2.16</v>
      </c>
      <c r="E89" s="28">
        <f t="shared" si="2"/>
        <v>2.1600000000000001E-2</v>
      </c>
      <c r="F89" s="28">
        <f t="shared" ref="F89:F100" si="3">F88+F88*E89</f>
        <v>24.331003171776</v>
      </c>
      <c r="G89" s="28"/>
      <c r="H89" s="26"/>
      <c r="I89" s="2"/>
      <c r="J89" s="2"/>
      <c r="K89" s="55" t="s">
        <v>270</v>
      </c>
      <c r="L89" s="131">
        <f>AB88</f>
        <v>30025.183650718991</v>
      </c>
      <c r="M89" s="54" t="s">
        <v>169</v>
      </c>
      <c r="N89" s="28"/>
      <c r="O89" s="28">
        <f>O88/$M86</f>
        <v>9580.1704293571729</v>
      </c>
      <c r="P89" s="28">
        <f t="shared" ref="P89:AE89" si="4">P88/$M86</f>
        <v>11367.654637214893</v>
      </c>
      <c r="Q89" s="28">
        <f t="shared" si="4"/>
        <v>11128.654125009347</v>
      </c>
      <c r="R89" s="28">
        <f t="shared" si="4"/>
        <v>12916.138332867064</v>
      </c>
      <c r="S89" s="28">
        <f t="shared" si="4"/>
        <v>9769.4381300900332</v>
      </c>
      <c r="T89" s="28">
        <f t="shared" si="4"/>
        <v>11556.922337947752</v>
      </c>
      <c r="U89" s="28">
        <f t="shared" si="4"/>
        <v>11317.921825742204</v>
      </c>
      <c r="V89" s="28">
        <f t="shared" si="4"/>
        <v>13105.406033599922</v>
      </c>
      <c r="W89" s="28"/>
      <c r="X89" s="28">
        <f t="shared" si="4"/>
        <v>40288.521709622059</v>
      </c>
      <c r="Y89" s="28">
        <f t="shared" si="4"/>
        <v>47589.20955455074</v>
      </c>
      <c r="Z89" s="28">
        <f t="shared" si="4"/>
        <v>46020.889236795971</v>
      </c>
      <c r="AA89" s="28">
        <f t="shared" si="4"/>
        <v>53321.577081724659</v>
      </c>
      <c r="AB89" s="28">
        <f t="shared" si="4"/>
        <v>40795.086481955143</v>
      </c>
      <c r="AC89" s="28">
        <f t="shared" si="4"/>
        <v>48095.774326883831</v>
      </c>
      <c r="AD89" s="28">
        <f t="shared" si="4"/>
        <v>46527.454009129062</v>
      </c>
      <c r="AE89" s="28">
        <f t="shared" si="4"/>
        <v>53828.141854057751</v>
      </c>
      <c r="AF89" s="2"/>
      <c r="AG89" s="2"/>
      <c r="AH89" s="2"/>
      <c r="AI89" s="2"/>
      <c r="AJ89" s="2"/>
      <c r="AK89" s="2"/>
      <c r="AL89" s="2"/>
      <c r="AM89" s="2"/>
    </row>
    <row r="90" spans="1:39" x14ac:dyDescent="0.3">
      <c r="A90" s="2"/>
      <c r="B90" s="2"/>
      <c r="C90" s="22">
        <v>2008</v>
      </c>
      <c r="D90" s="28">
        <v>3.35</v>
      </c>
      <c r="E90" s="28">
        <f t="shared" si="2"/>
        <v>3.3500000000000002E-2</v>
      </c>
      <c r="F90" s="28">
        <f t="shared" si="3"/>
        <v>25.146091778030495</v>
      </c>
      <c r="G90" s="28"/>
      <c r="H90" s="26"/>
      <c r="I90" s="2"/>
      <c r="J90" s="2"/>
      <c r="K90" s="55"/>
      <c r="L90" s="63">
        <f>L89/L93</f>
        <v>901.65716668825803</v>
      </c>
      <c r="M90" s="54" t="s">
        <v>267</v>
      </c>
      <c r="N90" s="28"/>
      <c r="O90" s="28"/>
      <c r="P90" s="28"/>
      <c r="Q90" s="28"/>
      <c r="R90" s="28"/>
      <c r="S90" s="28"/>
      <c r="T90" s="28"/>
      <c r="U90" s="28"/>
      <c r="V90" s="28"/>
      <c r="W90" s="28"/>
      <c r="X90" s="28"/>
      <c r="Y90" s="28"/>
      <c r="Z90" s="28"/>
      <c r="AA90" s="28"/>
      <c r="AB90" s="28"/>
      <c r="AC90" s="28"/>
      <c r="AD90" s="28"/>
      <c r="AE90" s="28"/>
      <c r="AF90" s="2"/>
      <c r="AG90" s="2"/>
      <c r="AH90" s="2"/>
      <c r="AI90" s="2"/>
      <c r="AJ90" s="2"/>
      <c r="AK90" s="2"/>
      <c r="AL90" s="2"/>
      <c r="AM90" s="2"/>
    </row>
    <row r="91" spans="1:39" x14ac:dyDescent="0.3">
      <c r="A91" s="2"/>
      <c r="B91" s="2"/>
      <c r="C91" s="22">
        <v>2009</v>
      </c>
      <c r="D91" s="28">
        <v>0.32</v>
      </c>
      <c r="E91" s="28">
        <f t="shared" si="2"/>
        <v>3.2000000000000002E-3</v>
      </c>
      <c r="F91" s="28">
        <f t="shared" si="3"/>
        <v>25.226559271720191</v>
      </c>
      <c r="G91" s="28"/>
      <c r="H91" s="26"/>
      <c r="I91" s="2"/>
      <c r="J91" s="2"/>
      <c r="K91" s="55"/>
      <c r="L91" s="63" t="s">
        <v>269</v>
      </c>
      <c r="M91" s="54">
        <f>T100</f>
        <v>38.288206980116186</v>
      </c>
      <c r="N91" s="28"/>
      <c r="O91" s="28"/>
      <c r="P91" s="28"/>
      <c r="Q91" s="28"/>
      <c r="R91" s="28"/>
      <c r="S91" s="28"/>
      <c r="T91" s="28"/>
      <c r="U91" s="28"/>
      <c r="V91" s="28"/>
      <c r="W91" s="28"/>
      <c r="X91" s="28"/>
      <c r="Y91" s="28"/>
      <c r="Z91" s="28"/>
      <c r="AA91" s="28"/>
      <c r="AB91" s="28"/>
      <c r="AC91" s="28"/>
      <c r="AD91" s="28"/>
      <c r="AE91" s="28"/>
      <c r="AF91" s="2"/>
      <c r="AG91" s="2"/>
      <c r="AH91" s="2"/>
      <c r="AI91" s="2"/>
      <c r="AJ91" s="2"/>
      <c r="AK91" s="2"/>
      <c r="AL91" s="2"/>
      <c r="AM91" s="2"/>
    </row>
    <row r="92" spans="1:39" ht="15" thickBot="1" x14ac:dyDescent="0.35">
      <c r="A92" s="2"/>
      <c r="B92" s="2"/>
      <c r="C92" s="22">
        <v>2010</v>
      </c>
      <c r="D92" s="28">
        <v>1.61</v>
      </c>
      <c r="E92" s="28">
        <f t="shared" si="2"/>
        <v>1.61E-2</v>
      </c>
      <c r="F92" s="28">
        <f t="shared" si="3"/>
        <v>25.632706875994888</v>
      </c>
      <c r="G92" s="28"/>
      <c r="H92" s="26"/>
      <c r="I92" s="2"/>
      <c r="J92" s="2"/>
      <c r="K92" s="58"/>
      <c r="L92" s="67" t="s">
        <v>262</v>
      </c>
      <c r="M92" s="75">
        <f>M91*L87</f>
        <v>22972.924188069712</v>
      </c>
      <c r="N92" s="28"/>
      <c r="O92" s="28"/>
      <c r="P92" s="28"/>
      <c r="Q92" s="28"/>
      <c r="R92" s="28"/>
      <c r="S92" s="28"/>
      <c r="T92" s="28"/>
      <c r="U92" s="28"/>
      <c r="V92" s="28"/>
      <c r="W92" s="28"/>
      <c r="X92" s="28"/>
      <c r="Y92" s="28"/>
      <c r="Z92" s="28"/>
      <c r="AA92" s="28"/>
      <c r="AB92" s="28"/>
      <c r="AC92" s="28"/>
      <c r="AD92" s="28"/>
      <c r="AE92" s="28"/>
      <c r="AF92" s="2"/>
      <c r="AG92" s="2"/>
      <c r="AH92" s="2"/>
      <c r="AI92" s="2"/>
      <c r="AJ92" s="2"/>
      <c r="AK92" s="2"/>
      <c r="AL92" s="2"/>
      <c r="AM92" s="2"/>
    </row>
    <row r="93" spans="1:39" x14ac:dyDescent="0.3">
      <c r="A93" s="2"/>
      <c r="B93" s="2"/>
      <c r="C93" s="22">
        <v>2011</v>
      </c>
      <c r="D93" s="28">
        <v>2.72</v>
      </c>
      <c r="E93" s="28">
        <f t="shared" si="2"/>
        <v>2.7200000000000002E-2</v>
      </c>
      <c r="F93" s="28">
        <f t="shared" si="3"/>
        <v>26.329916503021948</v>
      </c>
      <c r="G93" s="28"/>
      <c r="H93" s="26"/>
      <c r="I93" s="2"/>
      <c r="J93" s="2"/>
      <c r="K93" s="22" t="s">
        <v>268</v>
      </c>
      <c r="L93" s="28">
        <v>33.299999999999997</v>
      </c>
      <c r="M93" s="28"/>
      <c r="N93" s="28"/>
      <c r="O93" s="28"/>
      <c r="P93" s="28"/>
      <c r="Q93" s="28"/>
      <c r="R93" s="28"/>
      <c r="S93" s="28"/>
      <c r="T93" s="28"/>
      <c r="U93" s="28"/>
      <c r="V93" s="28"/>
      <c r="W93" s="28"/>
      <c r="X93" s="28"/>
      <c r="Y93" s="28"/>
      <c r="Z93" s="28"/>
      <c r="AA93" s="28"/>
      <c r="AB93" s="28"/>
      <c r="AC93" s="28"/>
      <c r="AD93" s="28"/>
      <c r="AE93" s="28"/>
      <c r="AF93" s="2"/>
      <c r="AG93" s="2"/>
      <c r="AH93" s="2"/>
      <c r="AI93" s="2"/>
      <c r="AJ93" s="2"/>
      <c r="AK93" s="2"/>
      <c r="AL93" s="2"/>
      <c r="AM93" s="2"/>
    </row>
    <row r="94" spans="1:39" ht="15" thickBot="1" x14ac:dyDescent="0.35">
      <c r="A94" s="2"/>
      <c r="B94" s="2"/>
      <c r="C94" s="22">
        <v>2012</v>
      </c>
      <c r="D94" s="28">
        <v>2.5</v>
      </c>
      <c r="E94" s="28">
        <f t="shared" si="2"/>
        <v>2.5000000000000001E-2</v>
      </c>
      <c r="F94" s="28">
        <f t="shared" si="3"/>
        <v>26.988164415597495</v>
      </c>
      <c r="G94" s="28"/>
      <c r="H94" s="26"/>
      <c r="I94" s="2"/>
      <c r="J94" s="2"/>
      <c r="K94" s="22"/>
      <c r="L94" s="28"/>
      <c r="M94" s="28"/>
      <c r="N94" s="28"/>
      <c r="O94" s="28"/>
      <c r="P94" s="28"/>
      <c r="Q94" s="28"/>
      <c r="R94" s="28"/>
      <c r="S94" s="28"/>
      <c r="T94" s="28"/>
      <c r="U94" s="28"/>
      <c r="V94" s="28"/>
      <c r="W94" s="28"/>
      <c r="X94" s="28"/>
      <c r="Y94" s="28"/>
      <c r="Z94" s="28"/>
      <c r="AA94" s="28"/>
      <c r="AB94" s="28"/>
      <c r="AC94" s="28"/>
      <c r="AD94" s="28"/>
      <c r="AE94" s="28"/>
      <c r="AF94" s="2"/>
      <c r="AG94" s="2"/>
      <c r="AH94" s="2"/>
      <c r="AI94" s="2"/>
      <c r="AJ94" s="2"/>
      <c r="AK94" s="2"/>
      <c r="AL94" s="2"/>
      <c r="AM94" s="2"/>
    </row>
    <row r="95" spans="1:39" x14ac:dyDescent="0.3">
      <c r="A95" s="2"/>
      <c r="B95" s="2"/>
      <c r="C95" s="22">
        <v>2013</v>
      </c>
      <c r="D95" s="28">
        <v>1.35</v>
      </c>
      <c r="E95" s="28">
        <f t="shared" si="2"/>
        <v>1.3500000000000002E-2</v>
      </c>
      <c r="F95" s="28">
        <f>F94+F94*E95</f>
        <v>27.35250463520806</v>
      </c>
      <c r="G95" s="28">
        <f>C66</f>
        <v>39430.192425576155</v>
      </c>
      <c r="H95" s="26"/>
      <c r="I95" s="2"/>
      <c r="J95" s="2"/>
      <c r="K95" s="22"/>
      <c r="L95" s="28"/>
      <c r="M95" s="28"/>
      <c r="N95" s="28"/>
      <c r="O95" s="28"/>
      <c r="P95" s="16" t="s">
        <v>266</v>
      </c>
      <c r="Q95" s="34">
        <v>94103</v>
      </c>
      <c r="R95" s="34"/>
      <c r="S95" s="34" t="s">
        <v>265</v>
      </c>
      <c r="T95" s="17">
        <v>27500000</v>
      </c>
      <c r="U95" s="28"/>
      <c r="V95" s="28"/>
      <c r="W95" s="28"/>
      <c r="X95" s="28"/>
      <c r="Y95" s="28"/>
      <c r="Z95" s="28"/>
      <c r="AA95" s="28"/>
      <c r="AB95" s="28"/>
      <c r="AC95" s="28"/>
      <c r="AD95" s="28"/>
      <c r="AE95" s="28"/>
      <c r="AF95" s="2"/>
      <c r="AG95" s="2"/>
      <c r="AH95" s="2"/>
      <c r="AI95" s="2"/>
      <c r="AJ95" s="2"/>
      <c r="AK95" s="2"/>
      <c r="AL95" s="2"/>
      <c r="AM95" s="2"/>
    </row>
    <row r="96" spans="1:39" x14ac:dyDescent="0.3">
      <c r="A96" s="2"/>
      <c r="B96" s="2"/>
      <c r="C96" s="22">
        <v>2014</v>
      </c>
      <c r="D96" s="28">
        <v>0.43</v>
      </c>
      <c r="E96" s="28">
        <f t="shared" si="2"/>
        <v>4.3E-3</v>
      </c>
      <c r="F96" s="28">
        <f t="shared" si="3"/>
        <v>27.470120405139454</v>
      </c>
      <c r="G96" s="28">
        <f>G95+G95*E96</f>
        <v>39599.74225300613</v>
      </c>
      <c r="H96" s="26"/>
      <c r="I96" s="2"/>
      <c r="J96" s="2"/>
      <c r="K96" s="22"/>
      <c r="L96" s="28"/>
      <c r="M96" s="28"/>
      <c r="N96" s="28"/>
      <c r="O96" s="28"/>
      <c r="P96" s="22" t="s">
        <v>264</v>
      </c>
      <c r="Q96" s="28" t="e">
        <f>Q95/W77</f>
        <v>#DIV/0!</v>
      </c>
      <c r="R96" s="28"/>
      <c r="S96" s="28" t="s">
        <v>263</v>
      </c>
      <c r="T96" s="26">
        <f>L90</f>
        <v>901.65716668825803</v>
      </c>
      <c r="U96" s="28"/>
      <c r="V96" s="28"/>
      <c r="W96" s="28"/>
      <c r="X96" s="28"/>
      <c r="Y96" s="28"/>
      <c r="Z96" s="28"/>
      <c r="AA96" s="28"/>
      <c r="AB96" s="28"/>
      <c r="AC96" s="28"/>
      <c r="AD96" s="28"/>
      <c r="AE96" s="28"/>
      <c r="AF96" s="2"/>
      <c r="AG96" s="2"/>
      <c r="AH96" s="2"/>
      <c r="AI96" s="2"/>
      <c r="AJ96" s="2"/>
      <c r="AK96" s="2"/>
      <c r="AL96" s="2"/>
      <c r="AM96" s="2"/>
    </row>
    <row r="97" spans="1:39" x14ac:dyDescent="0.3">
      <c r="A97" s="2"/>
      <c r="B97" s="2"/>
      <c r="C97" s="22">
        <v>2015</v>
      </c>
      <c r="D97" s="28">
        <v>0.03</v>
      </c>
      <c r="E97" s="28">
        <f t="shared" si="2"/>
        <v>2.9999999999999997E-4</v>
      </c>
      <c r="F97" s="28">
        <f t="shared" si="3"/>
        <v>27.478361441260997</v>
      </c>
      <c r="G97" s="28">
        <f t="shared" ref="G97:G99" si="5">G96+G96*E97</f>
        <v>39611.622175682031</v>
      </c>
      <c r="H97" s="26"/>
      <c r="I97" s="2"/>
      <c r="J97" s="2"/>
      <c r="K97" s="22"/>
      <c r="L97" s="28"/>
      <c r="M97" s="28"/>
      <c r="N97" s="28"/>
      <c r="O97" s="28"/>
      <c r="P97" s="22" t="s">
        <v>261</v>
      </c>
      <c r="Q97" s="28" t="e">
        <f>Q96/Y77</f>
        <v>#DIV/0!</v>
      </c>
      <c r="R97" s="28"/>
      <c r="S97" s="28" t="s">
        <v>260</v>
      </c>
      <c r="T97" s="26">
        <v>4124.2</v>
      </c>
      <c r="U97" s="28"/>
      <c r="V97" s="28"/>
      <c r="W97" s="28"/>
      <c r="X97" s="28"/>
      <c r="Y97" s="28"/>
      <c r="Z97" s="28"/>
      <c r="AA97" s="28"/>
      <c r="AB97" s="28"/>
      <c r="AC97" s="28"/>
      <c r="AD97" s="28"/>
      <c r="AE97" s="28"/>
      <c r="AF97" s="2"/>
      <c r="AG97" s="2"/>
      <c r="AH97" s="2"/>
      <c r="AI97" s="2"/>
      <c r="AJ97" s="2"/>
      <c r="AK97" s="2"/>
      <c r="AL97" s="2"/>
      <c r="AM97" s="2"/>
    </row>
    <row r="98" spans="1:39" x14ac:dyDescent="0.3">
      <c r="A98" s="2"/>
      <c r="B98" s="2"/>
      <c r="C98" s="22">
        <v>2016</v>
      </c>
      <c r="D98" s="28">
        <v>0.24</v>
      </c>
      <c r="E98" s="28">
        <f t="shared" si="2"/>
        <v>2.3999999999999998E-3</v>
      </c>
      <c r="F98" s="28">
        <f t="shared" si="3"/>
        <v>27.544309508720023</v>
      </c>
      <c r="G98" s="28">
        <f t="shared" si="5"/>
        <v>39706.69006890367</v>
      </c>
      <c r="H98" s="26"/>
      <c r="I98" s="2"/>
      <c r="J98" s="2"/>
      <c r="K98" s="22"/>
      <c r="L98" s="28"/>
      <c r="M98" s="28"/>
      <c r="N98" s="28"/>
      <c r="O98" s="28"/>
      <c r="P98" s="22"/>
      <c r="Q98" s="28"/>
      <c r="R98" s="28"/>
      <c r="S98" s="28" t="s">
        <v>259</v>
      </c>
      <c r="T98" s="26">
        <v>283.14999999999998</v>
      </c>
      <c r="U98" s="28"/>
      <c r="V98" s="28"/>
      <c r="W98" s="28"/>
      <c r="X98" s="28"/>
      <c r="Y98" s="28"/>
      <c r="Z98" s="28"/>
      <c r="AA98" s="28"/>
      <c r="AB98" s="28"/>
      <c r="AC98" s="28"/>
      <c r="AD98" s="28"/>
      <c r="AE98" s="28"/>
      <c r="AF98" s="2"/>
      <c r="AG98" s="2"/>
      <c r="AH98" s="2"/>
      <c r="AI98" s="2"/>
      <c r="AJ98" s="2"/>
      <c r="AK98" s="2"/>
      <c r="AL98" s="2"/>
      <c r="AM98" s="2"/>
    </row>
    <row r="99" spans="1:39" x14ac:dyDescent="0.3">
      <c r="A99" s="2"/>
      <c r="B99" s="2"/>
      <c r="C99" s="22">
        <v>2017</v>
      </c>
      <c r="D99" s="28">
        <v>1.54</v>
      </c>
      <c r="E99" s="28">
        <f t="shared" si="2"/>
        <v>1.54E-2</v>
      </c>
      <c r="F99" s="28">
        <f t="shared" si="3"/>
        <v>27.96849187515431</v>
      </c>
      <c r="G99" s="28">
        <f t="shared" si="5"/>
        <v>40318.17309596479</v>
      </c>
      <c r="H99" s="26"/>
      <c r="I99" s="2"/>
      <c r="J99" s="2"/>
      <c r="K99" s="22"/>
      <c r="L99" s="28"/>
      <c r="M99" s="28"/>
      <c r="N99" s="28"/>
      <c r="O99" s="28"/>
      <c r="P99" s="22"/>
      <c r="Q99" s="28"/>
      <c r="R99" s="28"/>
      <c r="S99" s="28"/>
      <c r="T99" s="26"/>
      <c r="U99" s="28"/>
      <c r="V99" s="28"/>
      <c r="W99" s="28"/>
      <c r="X99" s="28"/>
      <c r="Y99" s="28"/>
      <c r="Z99" s="28"/>
      <c r="AA99" s="28"/>
      <c r="AB99" s="28"/>
      <c r="AC99" s="28"/>
      <c r="AD99" s="28"/>
      <c r="AE99" s="28"/>
      <c r="AF99" s="2"/>
      <c r="AG99" s="2"/>
      <c r="AH99" s="2"/>
      <c r="AI99" s="2"/>
      <c r="AJ99" s="2"/>
      <c r="AK99" s="2"/>
      <c r="AL99" s="2"/>
      <c r="AM99" s="2"/>
    </row>
    <row r="100" spans="1:39" ht="15" thickBot="1" x14ac:dyDescent="0.35">
      <c r="A100" s="2"/>
      <c r="B100" s="2"/>
      <c r="C100" s="18">
        <v>2018</v>
      </c>
      <c r="D100" s="45">
        <v>1.73</v>
      </c>
      <c r="E100" s="45">
        <f t="shared" si="2"/>
        <v>1.7299999999999999E-2</v>
      </c>
      <c r="F100" s="45">
        <f t="shared" si="3"/>
        <v>28.452346784594479</v>
      </c>
      <c r="G100" s="45">
        <f>G99+G99*E100</f>
        <v>41015.677490524984</v>
      </c>
      <c r="H100" s="19"/>
      <c r="I100" s="2"/>
      <c r="J100" s="2"/>
      <c r="K100" s="18"/>
      <c r="L100" s="45"/>
      <c r="M100" s="45"/>
      <c r="N100" s="45"/>
      <c r="O100" s="45"/>
      <c r="P100" s="18"/>
      <c r="Q100" s="45"/>
      <c r="R100" s="45"/>
      <c r="S100" s="45" t="s">
        <v>258</v>
      </c>
      <c r="T100" s="19">
        <f>(T96*T97*T98)/T95</f>
        <v>38.288206980116186</v>
      </c>
      <c r="U100" s="45"/>
      <c r="V100" s="45"/>
      <c r="W100" s="45"/>
      <c r="X100" s="45"/>
      <c r="Y100" s="45"/>
      <c r="Z100" s="45"/>
      <c r="AA100" s="45"/>
      <c r="AB100" s="45"/>
      <c r="AC100" s="45"/>
      <c r="AD100" s="45"/>
      <c r="AE100" s="45"/>
      <c r="AF100" s="2"/>
      <c r="AG100" s="2"/>
      <c r="AH100" s="2"/>
      <c r="AI100" s="2"/>
      <c r="AJ100" s="2"/>
      <c r="AK100" s="2"/>
      <c r="AL100" s="2"/>
      <c r="AM100" s="2"/>
    </row>
    <row r="101" spans="1:39" x14ac:dyDescent="0.3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  <c r="AI101" s="2"/>
      <c r="AJ101" s="2"/>
      <c r="AK101" s="2"/>
      <c r="AL101" s="2"/>
      <c r="AM101" s="2"/>
    </row>
    <row r="102" spans="1:39" x14ac:dyDescent="0.3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  <c r="AI102" s="2"/>
      <c r="AJ102" s="2"/>
      <c r="AK102" s="2"/>
      <c r="AL102" s="2"/>
      <c r="AM102" s="2"/>
    </row>
    <row r="103" spans="1:39" x14ac:dyDescent="0.3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  <c r="AI103" s="2"/>
      <c r="AJ103" s="2"/>
      <c r="AK103" s="2"/>
      <c r="AL103" s="2"/>
      <c r="AM103" s="2"/>
    </row>
    <row r="104" spans="1:39" x14ac:dyDescent="0.3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  <c r="AJ104" s="2"/>
      <c r="AK104" s="2"/>
      <c r="AL104" s="2"/>
      <c r="AM104" s="2"/>
    </row>
    <row r="105" spans="1:39" x14ac:dyDescent="0.3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  <c r="AK105" s="2"/>
      <c r="AL105" s="2"/>
      <c r="AM105" s="2"/>
    </row>
    <row r="106" spans="1:39" x14ac:dyDescent="0.3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2"/>
      <c r="AJ106" s="2"/>
      <c r="AK106" s="2"/>
      <c r="AL106" s="2"/>
      <c r="AM106" s="2"/>
    </row>
    <row r="107" spans="1:39" x14ac:dyDescent="0.3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  <c r="AJ107" s="2"/>
      <c r="AK107" s="2"/>
      <c r="AL107" s="2"/>
      <c r="AM107" s="2"/>
    </row>
    <row r="108" spans="1:39" x14ac:dyDescent="0.3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  <c r="AI108" s="2"/>
      <c r="AJ108" s="2"/>
      <c r="AK108" s="2"/>
      <c r="AL108" s="2"/>
      <c r="AM108" s="2"/>
    </row>
    <row r="109" spans="1:39" x14ac:dyDescent="0.3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  <c r="AJ109" s="2"/>
      <c r="AK109" s="2"/>
      <c r="AL109" s="2"/>
      <c r="AM109" s="2"/>
    </row>
  </sheetData>
  <mergeCells count="13">
    <mergeCell ref="Z86:AA86"/>
    <mergeCell ref="AB86:AC86"/>
    <mergeCell ref="AD86:AE86"/>
    <mergeCell ref="E59:E60"/>
    <mergeCell ref="O85:R85"/>
    <mergeCell ref="S85:V85"/>
    <mergeCell ref="X85:AA85"/>
    <mergeCell ref="AB85:AE85"/>
    <mergeCell ref="O86:P86"/>
    <mergeCell ref="Q86:R86"/>
    <mergeCell ref="S86:T86"/>
    <mergeCell ref="U86:V86"/>
    <mergeCell ref="X86:Y86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7E8CCC-F55D-4DA2-81AA-7AF00FF81B1D}">
  <dimension ref="A1:AJ109"/>
  <sheetViews>
    <sheetView workbookViewId="0">
      <selection activeCell="B9" sqref="B9"/>
    </sheetView>
  </sheetViews>
  <sheetFormatPr defaultRowHeight="14.4" x14ac:dyDescent="0.3"/>
  <cols>
    <col min="2" max="2" width="52.88671875" customWidth="1"/>
    <col min="3" max="3" width="25" customWidth="1"/>
    <col min="5" max="5" width="15.109375" customWidth="1"/>
    <col min="6" max="6" width="11.21875" customWidth="1"/>
    <col min="7" max="7" width="12" bestFit="1" customWidth="1"/>
    <col min="8" max="8" width="12" customWidth="1"/>
    <col min="10" max="10" width="17.33203125" customWidth="1"/>
    <col min="11" max="11" width="11.44140625" customWidth="1"/>
    <col min="12" max="14" width="9" customWidth="1"/>
  </cols>
  <sheetData>
    <row r="1" spans="1:36" ht="15" thickBot="1" x14ac:dyDescent="0.35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</row>
    <row r="2" spans="1:36" ht="15" thickBot="1" x14ac:dyDescent="0.35">
      <c r="A2" s="2"/>
      <c r="B2" s="20" t="s">
        <v>162</v>
      </c>
      <c r="C2" s="125">
        <v>0.04</v>
      </c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</row>
    <row r="3" spans="1:36" ht="15" thickBot="1" x14ac:dyDescent="0.35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</row>
    <row r="4" spans="1:36" x14ac:dyDescent="0.3">
      <c r="A4" s="2"/>
      <c r="B4" s="21" t="s">
        <v>235</v>
      </c>
      <c r="C4" s="7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</row>
    <row r="5" spans="1:36" x14ac:dyDescent="0.3">
      <c r="A5" s="2"/>
      <c r="B5" s="22" t="s">
        <v>190</v>
      </c>
      <c r="C5" s="23">
        <f>Cases!Q36</f>
        <v>43265.684833471038</v>
      </c>
      <c r="D5" s="2"/>
      <c r="E5" s="2"/>
      <c r="F5" s="2"/>
      <c r="G5" s="2" t="s">
        <v>168</v>
      </c>
      <c r="H5" s="2" t="s">
        <v>169</v>
      </c>
      <c r="I5" s="2" t="s">
        <v>163</v>
      </c>
      <c r="J5" s="24">
        <f>SUM(G7:G49)/SUM(H7:H49)</f>
        <v>0.75798155447852855</v>
      </c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</row>
    <row r="6" spans="1:36" ht="15" thickBot="1" x14ac:dyDescent="0.35">
      <c r="A6" s="2"/>
      <c r="B6" s="18" t="s">
        <v>164</v>
      </c>
      <c r="C6" s="19">
        <v>20</v>
      </c>
      <c r="D6" s="2"/>
      <c r="E6" s="2"/>
      <c r="F6" s="2" t="s">
        <v>161</v>
      </c>
      <c r="G6" s="2"/>
      <c r="H6" s="2"/>
      <c r="I6" s="2" t="s">
        <v>194</v>
      </c>
      <c r="J6" s="2">
        <f>J5*SUM(H8:H27)</f>
        <v>445689.19466017216</v>
      </c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</row>
    <row r="7" spans="1:36" x14ac:dyDescent="0.3">
      <c r="A7" s="2"/>
      <c r="D7" s="2"/>
      <c r="E7" s="2"/>
      <c r="F7" s="2">
        <v>2050</v>
      </c>
      <c r="G7" s="27">
        <f>SUM(C23,C34,C53,K63,L63,M63,K65,L65,M65,C39)</f>
        <v>328461.38866794878</v>
      </c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</row>
    <row r="8" spans="1:36" x14ac:dyDescent="0.3">
      <c r="A8" s="2"/>
      <c r="D8" s="2"/>
      <c r="E8" s="2"/>
      <c r="F8" s="2">
        <v>1</v>
      </c>
      <c r="G8" s="2">
        <f>SUM(C$26,-C$9,C$54,N$67,C$38)/((1+C$2)^F8)</f>
        <v>6250.2675614495629</v>
      </c>
      <c r="H8" s="2">
        <f>C$5/((1+C$2)^F8)</f>
        <v>41601.620032183688</v>
      </c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</row>
    <row r="9" spans="1:36" x14ac:dyDescent="0.3">
      <c r="A9" s="2"/>
      <c r="B9" s="28"/>
      <c r="C9" s="28"/>
      <c r="D9" s="2"/>
      <c r="E9" s="2"/>
      <c r="F9" s="2">
        <v>2</v>
      </c>
      <c r="G9" s="2">
        <f t="shared" ref="G9:G27" si="0">SUM(C$26,-C$9,C$54,N$67,C$38)/((1+C$2)^F9)</f>
        <v>6009.8726552399639</v>
      </c>
      <c r="H9" s="2">
        <f>C$5/((1+C$2)^F9)</f>
        <v>40001.557723253543</v>
      </c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</row>
    <row r="10" spans="1:36" x14ac:dyDescent="0.3">
      <c r="A10" s="2"/>
      <c r="D10" s="2"/>
      <c r="E10" s="2"/>
      <c r="F10" s="2">
        <v>3</v>
      </c>
      <c r="G10" s="2">
        <f t="shared" si="0"/>
        <v>5778.7237069615039</v>
      </c>
      <c r="H10" s="2">
        <f>C$5/((1+C$2)^F10)</f>
        <v>38463.036272359175</v>
      </c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</row>
    <row r="11" spans="1:36" x14ac:dyDescent="0.3">
      <c r="A11" s="2"/>
      <c r="D11" s="2"/>
      <c r="E11" s="2"/>
      <c r="F11" s="2">
        <v>4</v>
      </c>
      <c r="G11" s="2">
        <f t="shared" si="0"/>
        <v>5556.4651028475992</v>
      </c>
      <c r="H11" s="2">
        <f>C$5/((1+C$2)^F11)</f>
        <v>36983.688723422281</v>
      </c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</row>
    <row r="12" spans="1:36" x14ac:dyDescent="0.3">
      <c r="A12" s="2"/>
      <c r="B12" s="36"/>
      <c r="C12" s="28"/>
      <c r="D12" s="2"/>
      <c r="E12" s="2"/>
      <c r="F12" s="2">
        <v>5</v>
      </c>
      <c r="G12" s="2">
        <f t="shared" si="0"/>
        <v>5342.7549065842295</v>
      </c>
      <c r="H12" s="2">
        <f>C$5/((1+C$2)^F12)</f>
        <v>35561.239157136806</v>
      </c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</row>
    <row r="13" spans="1:36" x14ac:dyDescent="0.3">
      <c r="A13" s="2"/>
      <c r="B13" s="28"/>
      <c r="C13" s="28"/>
      <c r="D13" s="2"/>
      <c r="E13" s="2"/>
      <c r="F13" s="2">
        <v>6</v>
      </c>
      <c r="G13" s="2">
        <f t="shared" si="0"/>
        <v>5137.2643332540674</v>
      </c>
      <c r="H13" s="2">
        <f>C$5/((1+C$2)^F13)</f>
        <v>34193.499189554619</v>
      </c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</row>
    <row r="14" spans="1:36" x14ac:dyDescent="0.3">
      <c r="A14" s="2"/>
      <c r="B14" s="28"/>
      <c r="C14" s="28"/>
      <c r="D14" s="2"/>
      <c r="E14" s="2"/>
      <c r="F14" s="2">
        <v>7</v>
      </c>
      <c r="G14" s="2">
        <f t="shared" si="0"/>
        <v>4939.6772435135263</v>
      </c>
      <c r="H14" s="2">
        <f>C$5/((1+C$2)^F14)</f>
        <v>32878.364605340983</v>
      </c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</row>
    <row r="15" spans="1:36" x14ac:dyDescent="0.3">
      <c r="A15" s="2"/>
      <c r="D15" s="2"/>
      <c r="E15" s="2"/>
      <c r="F15" s="2">
        <v>8</v>
      </c>
      <c r="G15" s="2">
        <f t="shared" si="0"/>
        <v>4749.6896572245441</v>
      </c>
      <c r="H15" s="2">
        <f>C$5/((1+C$2)^F15)</f>
        <v>31613.812120520171</v>
      </c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</row>
    <row r="16" spans="1:36" x14ac:dyDescent="0.3">
      <c r="A16" s="2"/>
      <c r="B16" s="2"/>
      <c r="C16" s="2"/>
      <c r="D16" s="28"/>
      <c r="E16" s="2"/>
      <c r="F16" s="2">
        <v>9</v>
      </c>
      <c r="G16" s="2">
        <f t="shared" si="0"/>
        <v>4567.0092857928303</v>
      </c>
      <c r="H16" s="2">
        <f>C$5/((1+C$2)^F16)</f>
        <v>30397.896269730933</v>
      </c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</row>
    <row r="17" spans="1:36" ht="15" thickBot="1" x14ac:dyDescent="0.35">
      <c r="A17" s="2"/>
      <c r="B17" s="2"/>
      <c r="C17" s="2"/>
      <c r="D17" s="28"/>
      <c r="E17" s="2"/>
      <c r="F17" s="2">
        <v>10</v>
      </c>
      <c r="G17" s="2">
        <f t="shared" si="0"/>
        <v>4391.3550824931062</v>
      </c>
      <c r="H17" s="2">
        <f>C$5/((1+C$2)^F17)</f>
        <v>29228.746413202822</v>
      </c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</row>
    <row r="18" spans="1:36" x14ac:dyDescent="0.3">
      <c r="A18" s="2"/>
      <c r="B18" s="16" t="s">
        <v>172</v>
      </c>
      <c r="C18" s="17"/>
      <c r="D18" s="28"/>
      <c r="E18" s="2"/>
      <c r="F18" s="2">
        <v>11</v>
      </c>
      <c r="G18" s="2">
        <f t="shared" si="0"/>
        <v>4222.4568100895249</v>
      </c>
      <c r="H18" s="2">
        <f>C$5/((1+C$2)^F18)</f>
        <v>28104.563858848869</v>
      </c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</row>
    <row r="19" spans="1:36" x14ac:dyDescent="0.3">
      <c r="A19" s="2"/>
      <c r="B19" s="22" t="s">
        <v>174</v>
      </c>
      <c r="C19" s="26">
        <v>200</v>
      </c>
      <c r="D19" s="28"/>
      <c r="E19" s="2"/>
      <c r="F19" s="2">
        <v>12</v>
      </c>
      <c r="G19" s="2">
        <f t="shared" si="0"/>
        <v>4060.0546250860812</v>
      </c>
      <c r="H19" s="2">
        <f>C$5/((1+C$2)^F19)</f>
        <v>27023.619095046983</v>
      </c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</row>
    <row r="20" spans="1:36" x14ac:dyDescent="0.3">
      <c r="A20" s="2"/>
      <c r="B20" s="22" t="s">
        <v>175</v>
      </c>
      <c r="C20" s="32">
        <f>'Electricity prod.'!L17</f>
        <v>81.384972584108169</v>
      </c>
      <c r="D20" s="28"/>
      <c r="E20" s="2"/>
      <c r="F20" s="2">
        <v>13</v>
      </c>
      <c r="G20" s="2">
        <f t="shared" si="0"/>
        <v>3903.8986779673855</v>
      </c>
      <c r="H20" s="2">
        <f>C$5/((1+C$2)^F20)</f>
        <v>25984.249129852866</v>
      </c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</row>
    <row r="21" spans="1:36" x14ac:dyDescent="0.3">
      <c r="A21" s="2"/>
      <c r="B21" s="22" t="s">
        <v>176</v>
      </c>
      <c r="C21" s="29">
        <f>'Electricity prod.'!O17</f>
        <v>219.73942597709205</v>
      </c>
      <c r="D21" s="28"/>
      <c r="E21" s="2"/>
      <c r="F21" s="2">
        <v>14</v>
      </c>
      <c r="G21" s="2">
        <f t="shared" si="0"/>
        <v>3753.748728814794</v>
      </c>
      <c r="H21" s="2">
        <f>C$5/((1+C$2)^F21)</f>
        <v>24984.854932550832</v>
      </c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</row>
    <row r="22" spans="1:36" x14ac:dyDescent="0.3">
      <c r="A22" s="2"/>
      <c r="B22" s="22" t="s">
        <v>177</v>
      </c>
      <c r="C22" s="26">
        <f>C19*C20</f>
        <v>16276.994516821635</v>
      </c>
      <c r="D22" s="28"/>
      <c r="E22" s="2"/>
      <c r="F22" s="2">
        <v>15</v>
      </c>
      <c r="G22" s="2">
        <f t="shared" si="0"/>
        <v>3609.3737777065326</v>
      </c>
      <c r="H22" s="2">
        <f>C$5/((1+C$2)^F22)</f>
        <v>24023.898973606571</v>
      </c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</row>
    <row r="23" spans="1:36" x14ac:dyDescent="0.3">
      <c r="A23" s="2"/>
      <c r="B23" s="22" t="s">
        <v>178</v>
      </c>
      <c r="C23" s="26">
        <f>C19*C21</f>
        <v>43947.885195418414</v>
      </c>
      <c r="D23" s="28"/>
      <c r="F23" s="30">
        <v>16</v>
      </c>
      <c r="G23" s="2">
        <f>SUM(C$26,-C$9,C$54,N$67,C53,C38)/((1+C$2)^F23)</f>
        <v>32357.454761953162</v>
      </c>
      <c r="H23" s="2">
        <f>C$5/((1+C$2)^F23)</f>
        <v>23099.902859237085</v>
      </c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</row>
    <row r="24" spans="1:36" x14ac:dyDescent="0.3">
      <c r="A24" s="2"/>
      <c r="B24" s="22" t="s">
        <v>188</v>
      </c>
      <c r="C24" s="26">
        <v>0.02</v>
      </c>
      <c r="D24" s="28"/>
      <c r="E24" s="2"/>
      <c r="F24" s="2">
        <v>17</v>
      </c>
      <c r="G24" s="2">
        <f t="shared" si="0"/>
        <v>3337.0689512819267</v>
      </c>
      <c r="H24" s="2">
        <f>C$5/((1+C$2)^F24)</f>
        <v>22211.445056958735</v>
      </c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</row>
    <row r="25" spans="1:36" x14ac:dyDescent="0.3">
      <c r="A25" s="2"/>
      <c r="B25" s="22"/>
      <c r="C25" s="26"/>
      <c r="D25" s="28"/>
      <c r="E25" s="2"/>
      <c r="F25" s="2">
        <v>18</v>
      </c>
      <c r="G25" s="2">
        <f t="shared" si="0"/>
        <v>3208.7201454633905</v>
      </c>
      <c r="H25" s="2">
        <f>C$5/((1+C$2)^F25)</f>
        <v>21357.158708614166</v>
      </c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</row>
    <row r="26" spans="1:36" x14ac:dyDescent="0.3">
      <c r="A26" s="2"/>
      <c r="B26" s="22" t="s">
        <v>237</v>
      </c>
      <c r="C26" s="26">
        <f>C24*C5</f>
        <v>865.31369666942078</v>
      </c>
      <c r="D26" s="28"/>
      <c r="E26" s="2"/>
      <c r="F26" s="2">
        <v>19</v>
      </c>
      <c r="G26" s="2">
        <f t="shared" si="0"/>
        <v>3085.3078321763373</v>
      </c>
      <c r="H26" s="2">
        <f>C$5/((1+C$2)^F26)</f>
        <v>20535.72952751362</v>
      </c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</row>
    <row r="27" spans="1:36" ht="15" thickBot="1" x14ac:dyDescent="0.35">
      <c r="A27" s="2"/>
      <c r="B27" s="31" t="s">
        <v>236</v>
      </c>
      <c r="C27" s="19">
        <v>25</v>
      </c>
      <c r="D27" s="28"/>
      <c r="E27" s="2"/>
      <c r="F27" s="2">
        <v>20</v>
      </c>
      <c r="G27" s="2">
        <f t="shared" si="0"/>
        <v>2966.6421463234014</v>
      </c>
      <c r="H27" s="2">
        <f>C$5/((1+C$2)^F27)</f>
        <v>19745.893776455403</v>
      </c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</row>
    <row r="28" spans="1:36" x14ac:dyDescent="0.3">
      <c r="A28" s="2"/>
      <c r="B28" s="28"/>
      <c r="C28" s="28"/>
      <c r="D28" s="28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</row>
    <row r="29" spans="1:36" ht="15" thickBot="1" x14ac:dyDescent="0.35">
      <c r="A29" s="2"/>
      <c r="B29" s="28"/>
      <c r="C29" s="28"/>
      <c r="D29" s="28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</row>
    <row r="30" spans="1:36" x14ac:dyDescent="0.3">
      <c r="A30" s="2"/>
      <c r="B30" s="16" t="s">
        <v>179</v>
      </c>
      <c r="C30" s="17">
        <v>200</v>
      </c>
      <c r="D30" s="28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</row>
    <row r="31" spans="1:36" x14ac:dyDescent="0.3">
      <c r="A31" s="2"/>
      <c r="B31" s="22" t="s">
        <v>180</v>
      </c>
      <c r="C31" s="32">
        <f>'rooftopfacade area'!F22</f>
        <v>25.5</v>
      </c>
      <c r="D31" s="28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</row>
    <row r="32" spans="1:36" x14ac:dyDescent="0.3">
      <c r="A32" s="2"/>
      <c r="B32" s="22" t="s">
        <v>181</v>
      </c>
      <c r="C32" s="32">
        <f>'Electricity prod.'!M25</f>
        <v>67.666666666666657</v>
      </c>
      <c r="D32" s="28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</row>
    <row r="33" spans="1:36" x14ac:dyDescent="0.3">
      <c r="A33" s="2"/>
      <c r="B33" s="22" t="s">
        <v>182</v>
      </c>
      <c r="C33" s="26">
        <f>C31*C30</f>
        <v>5100</v>
      </c>
      <c r="D33" s="28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</row>
    <row r="34" spans="1:36" ht="15" thickBot="1" x14ac:dyDescent="0.35">
      <c r="A34" s="2"/>
      <c r="B34" s="18" t="s">
        <v>183</v>
      </c>
      <c r="C34" s="19">
        <f>C30*C32</f>
        <v>13533.333333333332</v>
      </c>
      <c r="D34" s="28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</row>
    <row r="35" spans="1:36" ht="15" thickBot="1" x14ac:dyDescent="0.35">
      <c r="A35" s="2"/>
      <c r="B35" s="28"/>
      <c r="C35" s="28"/>
      <c r="D35" s="28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</row>
    <row r="36" spans="1:36" x14ac:dyDescent="0.3">
      <c r="A36" s="2"/>
      <c r="B36" s="16" t="s">
        <v>173</v>
      </c>
      <c r="C36" s="17"/>
      <c r="D36" s="28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</row>
    <row r="37" spans="1:36" x14ac:dyDescent="0.3">
      <c r="A37" s="2"/>
      <c r="B37" s="22" t="s">
        <v>213</v>
      </c>
      <c r="C37" s="26">
        <v>36000</v>
      </c>
      <c r="D37" s="28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</row>
    <row r="38" spans="1:36" x14ac:dyDescent="0.3">
      <c r="A38" s="2"/>
      <c r="B38" s="22" t="s">
        <v>211</v>
      </c>
      <c r="C38" s="26">
        <v>200</v>
      </c>
      <c r="D38" s="28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</row>
    <row r="39" spans="1:36" x14ac:dyDescent="0.3">
      <c r="A39" s="2"/>
      <c r="B39" s="22" t="s">
        <v>212</v>
      </c>
      <c r="C39" s="26">
        <f>C37*3.8</f>
        <v>136800</v>
      </c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</row>
    <row r="40" spans="1:36" ht="15" thickBot="1" x14ac:dyDescent="0.35">
      <c r="A40" s="2"/>
      <c r="B40" s="31" t="s">
        <v>239</v>
      </c>
      <c r="C40" s="19">
        <v>20</v>
      </c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</row>
    <row r="41" spans="1:36" x14ac:dyDescent="0.3">
      <c r="A41" s="2"/>
      <c r="B41" s="28"/>
      <c r="C41" s="28"/>
      <c r="D41" s="28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</row>
    <row r="42" spans="1:36" x14ac:dyDescent="0.3">
      <c r="A42" s="2"/>
      <c r="B42" s="28"/>
      <c r="C42" s="28"/>
      <c r="D42" s="28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</row>
    <row r="43" spans="1:36" x14ac:dyDescent="0.3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</row>
    <row r="44" spans="1:36" x14ac:dyDescent="0.3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</row>
    <row r="45" spans="1:36" x14ac:dyDescent="0.3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</row>
    <row r="46" spans="1:36" ht="15" thickBot="1" x14ac:dyDescent="0.35">
      <c r="A46" s="2"/>
      <c r="B46" s="33" t="s">
        <v>186</v>
      </c>
      <c r="C46" s="28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</row>
    <row r="47" spans="1:36" x14ac:dyDescent="0.3">
      <c r="A47" s="2"/>
      <c r="B47" s="21" t="s">
        <v>184</v>
      </c>
      <c r="C47" s="17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</row>
    <row r="48" spans="1:36" x14ac:dyDescent="0.3">
      <c r="A48" s="2"/>
      <c r="B48" s="22" t="s">
        <v>185</v>
      </c>
      <c r="C48" s="29">
        <f>Cases!Q29</f>
        <v>193.9643282443096</v>
      </c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</row>
    <row r="49" spans="1:36" x14ac:dyDescent="0.3">
      <c r="A49" s="2"/>
      <c r="B49" s="22" t="s">
        <v>187</v>
      </c>
      <c r="C49" s="26">
        <f>N79</f>
        <v>264.81481481481484</v>
      </c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</row>
    <row r="50" spans="1:36" x14ac:dyDescent="0.3">
      <c r="A50" s="2"/>
      <c r="B50" s="22" t="s">
        <v>222</v>
      </c>
      <c r="C50" s="26">
        <f>C48*C49</f>
        <v>51364.627664696804</v>
      </c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</row>
    <row r="51" spans="1:36" x14ac:dyDescent="0.3">
      <c r="A51" s="2"/>
      <c r="B51" s="22" t="s">
        <v>282</v>
      </c>
      <c r="C51" s="26">
        <v>2000</v>
      </c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</row>
    <row r="52" spans="1:36" x14ac:dyDescent="0.3">
      <c r="A52" s="2"/>
      <c r="B52" s="22" t="s">
        <v>221</v>
      </c>
      <c r="C52" s="26">
        <f>N80</f>
        <v>740</v>
      </c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</row>
    <row r="53" spans="1:36" x14ac:dyDescent="0.3">
      <c r="A53" s="2"/>
      <c r="B53" s="22" t="s">
        <v>223</v>
      </c>
      <c r="C53" s="26">
        <f>C50+C52+C51</f>
        <v>54104.627664696804</v>
      </c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</row>
    <row r="54" spans="1:36" x14ac:dyDescent="0.3">
      <c r="A54" s="2"/>
      <c r="B54" s="22" t="s">
        <v>214</v>
      </c>
      <c r="C54" s="26">
        <f>C50*K78</f>
        <v>2285.8719790466912</v>
      </c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</row>
    <row r="55" spans="1:36" ht="15" thickBot="1" x14ac:dyDescent="0.35">
      <c r="A55" s="2"/>
      <c r="B55" s="18" t="s">
        <v>224</v>
      </c>
      <c r="C55" s="19">
        <v>15</v>
      </c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</row>
    <row r="56" spans="1:36" ht="15" thickBot="1" x14ac:dyDescent="0.35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</row>
    <row r="57" spans="1:36" x14ac:dyDescent="0.3">
      <c r="A57" s="2"/>
      <c r="B57" s="16" t="s">
        <v>207</v>
      </c>
      <c r="C57" s="34" t="s">
        <v>206</v>
      </c>
      <c r="D57" s="34"/>
      <c r="E57" s="34" t="s">
        <v>210</v>
      </c>
      <c r="F57" s="34"/>
      <c r="G57" s="35"/>
      <c r="H57" s="17" t="s">
        <v>205</v>
      </c>
      <c r="I57" s="2"/>
      <c r="J57" s="21" t="s">
        <v>234</v>
      </c>
      <c r="K57" s="34">
        <f>2/3</f>
        <v>0.66666666666666663</v>
      </c>
      <c r="L57" s="34">
        <v>1</v>
      </c>
      <c r="M57" s="34">
        <f>1/3</f>
        <v>0.33333333333333331</v>
      </c>
      <c r="N57" s="17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</row>
    <row r="58" spans="1:36" x14ac:dyDescent="0.3">
      <c r="A58" s="2"/>
      <c r="B58" s="22"/>
      <c r="C58" s="33" t="s">
        <v>192</v>
      </c>
      <c r="D58" s="28"/>
      <c r="E58" s="33" t="s">
        <v>208</v>
      </c>
      <c r="F58" s="28"/>
      <c r="G58" s="36"/>
      <c r="H58" s="37" t="s">
        <v>200</v>
      </c>
      <c r="I58" s="2"/>
      <c r="J58" s="22"/>
      <c r="K58" s="28" t="s">
        <v>192</v>
      </c>
      <c r="L58" s="28" t="s">
        <v>193</v>
      </c>
      <c r="M58" s="28" t="s">
        <v>200</v>
      </c>
      <c r="N58" s="26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</row>
    <row r="59" spans="1:36" x14ac:dyDescent="0.3">
      <c r="A59" s="2"/>
      <c r="B59" s="22" t="s">
        <v>228</v>
      </c>
      <c r="C59" s="28">
        <v>7632.83</v>
      </c>
      <c r="D59" s="28"/>
      <c r="E59" s="284" t="s">
        <v>279</v>
      </c>
      <c r="F59" s="38">
        <f>M92</f>
        <v>27084.158232309219</v>
      </c>
      <c r="G59" s="36" t="s">
        <v>275</v>
      </c>
      <c r="H59" s="26">
        <v>6506</v>
      </c>
      <c r="I59" s="2"/>
      <c r="J59" s="22"/>
      <c r="K59" s="28"/>
      <c r="L59" s="28"/>
      <c r="M59" s="28"/>
      <c r="N59" s="26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</row>
    <row r="60" spans="1:36" x14ac:dyDescent="0.3">
      <c r="A60" s="2"/>
      <c r="B60" s="22" t="s">
        <v>228</v>
      </c>
      <c r="C60" s="28">
        <v>-0.2762</v>
      </c>
      <c r="D60" s="28"/>
      <c r="E60" s="284"/>
      <c r="F60" s="38"/>
      <c r="G60" s="36" t="s">
        <v>191</v>
      </c>
      <c r="H60" s="29">
        <f>6.2*(2/3)</f>
        <v>4.1333333333333329</v>
      </c>
      <c r="I60" s="2"/>
      <c r="J60" s="22"/>
      <c r="K60" s="28"/>
      <c r="L60" s="28"/>
      <c r="M60" s="28"/>
      <c r="N60" s="26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</row>
    <row r="61" spans="1:36" x14ac:dyDescent="0.3">
      <c r="A61" s="2"/>
      <c r="B61" s="22" t="s">
        <v>225</v>
      </c>
      <c r="C61" s="36">
        <v>14.5</v>
      </c>
      <c r="D61" s="28"/>
      <c r="E61" s="36" t="s">
        <v>273</v>
      </c>
      <c r="F61" s="39">
        <v>2500</v>
      </c>
      <c r="G61" s="36"/>
      <c r="H61" s="26">
        <v>-0.17699999999999999</v>
      </c>
      <c r="I61" s="2"/>
      <c r="J61" s="22"/>
      <c r="K61" s="28"/>
      <c r="L61" s="28"/>
      <c r="M61" s="28"/>
      <c r="N61" s="26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</row>
    <row r="62" spans="1:36" x14ac:dyDescent="0.3">
      <c r="A62" s="2"/>
      <c r="B62" s="22" t="s">
        <v>226</v>
      </c>
      <c r="C62" s="36">
        <f>(1/3)*C61</f>
        <v>4.833333333333333</v>
      </c>
      <c r="D62" s="28"/>
      <c r="E62" s="36"/>
      <c r="F62" s="40"/>
      <c r="G62" s="36"/>
      <c r="H62" s="26">
        <f>H59*H60^H61</f>
        <v>5060.9131300031377</v>
      </c>
      <c r="I62" s="2"/>
      <c r="J62" s="22"/>
      <c r="K62" s="28"/>
      <c r="L62" s="28"/>
      <c r="M62" s="28"/>
      <c r="N62" s="26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</row>
    <row r="63" spans="1:36" x14ac:dyDescent="0.3">
      <c r="A63" s="2"/>
      <c r="B63" s="22" t="s">
        <v>227</v>
      </c>
      <c r="C63" s="36">
        <f>(2/3)*C61</f>
        <v>9.6666666666666661</v>
      </c>
      <c r="D63" s="28"/>
      <c r="E63" s="36"/>
      <c r="F63" s="36"/>
      <c r="G63" s="36" t="s">
        <v>276</v>
      </c>
      <c r="H63" s="37">
        <f>H62*H60*C65</f>
        <v>23675.491452888538</v>
      </c>
      <c r="I63" s="2"/>
      <c r="J63" s="41" t="s">
        <v>272</v>
      </c>
      <c r="K63" s="28">
        <f>C67*$K$57</f>
        <v>30947.695855850779</v>
      </c>
      <c r="L63" s="36">
        <f>L57*F59</f>
        <v>27084.158232309219</v>
      </c>
      <c r="M63" s="28">
        <f>H63*$M$57</f>
        <v>7891.8304842961788</v>
      </c>
      <c r="N63" s="26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</row>
    <row r="64" spans="1:36" x14ac:dyDescent="0.3">
      <c r="A64" s="2"/>
      <c r="B64" s="22"/>
      <c r="C64" s="42">
        <f>C59*C63^C60</f>
        <v>4078.9854233354645</v>
      </c>
      <c r="D64" s="28"/>
      <c r="E64" s="36"/>
      <c r="F64" s="36"/>
      <c r="G64" s="36"/>
      <c r="H64" s="26">
        <v>30</v>
      </c>
      <c r="I64" s="2"/>
      <c r="J64" s="41"/>
      <c r="K64" s="28">
        <f>C68</f>
        <v>30</v>
      </c>
      <c r="L64" s="28"/>
      <c r="M64" s="28">
        <f>H64</f>
        <v>30</v>
      </c>
      <c r="N64" s="26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</row>
    <row r="65" spans="1:36" x14ac:dyDescent="0.3">
      <c r="A65" s="2"/>
      <c r="B65" s="22" t="s">
        <v>231</v>
      </c>
      <c r="C65" s="42">
        <v>1.1317999999999999</v>
      </c>
      <c r="D65" s="28"/>
      <c r="E65" s="36"/>
      <c r="F65" s="36"/>
      <c r="G65" s="36" t="s">
        <v>273</v>
      </c>
      <c r="H65" s="37">
        <f>(H64/100)*H63</f>
        <v>7102.647435866561</v>
      </c>
      <c r="I65" s="2"/>
      <c r="J65" s="41" t="s">
        <v>273</v>
      </c>
      <c r="K65" s="28">
        <f>(K64/100)*K63</f>
        <v>9284.3087567552338</v>
      </c>
      <c r="L65" s="43">
        <f>F61</f>
        <v>2500</v>
      </c>
      <c r="M65" s="28">
        <f>(M64/100)*M63</f>
        <v>2367.5491452888537</v>
      </c>
      <c r="N65" s="26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</row>
    <row r="66" spans="1:36" x14ac:dyDescent="0.3">
      <c r="A66" s="2"/>
      <c r="B66" s="22" t="s">
        <v>229</v>
      </c>
      <c r="C66" s="42">
        <f>C64*C63</f>
        <v>39430.192425576155</v>
      </c>
      <c r="D66" s="28"/>
      <c r="E66" s="36"/>
      <c r="F66" s="36"/>
      <c r="G66" s="36"/>
      <c r="H66" s="26">
        <v>10</v>
      </c>
      <c r="I66" s="2"/>
      <c r="J66" s="41" t="s">
        <v>277</v>
      </c>
      <c r="K66" s="28">
        <f>C70</f>
        <v>5</v>
      </c>
      <c r="L66" s="28">
        <f>F67</f>
        <v>3</v>
      </c>
      <c r="M66" s="28">
        <f>H66</f>
        <v>10</v>
      </c>
      <c r="N66" s="26" t="s">
        <v>240</v>
      </c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</row>
    <row r="67" spans="1:36" ht="15" thickBot="1" x14ac:dyDescent="0.35">
      <c r="A67" s="2"/>
      <c r="B67" s="22" t="s">
        <v>230</v>
      </c>
      <c r="C67" s="33">
        <f>G100*C65</f>
        <v>46421.543783776171</v>
      </c>
      <c r="D67" s="28"/>
      <c r="E67" s="28" t="s">
        <v>242</v>
      </c>
      <c r="F67" s="28">
        <v>3</v>
      </c>
      <c r="G67" s="36" t="s">
        <v>274</v>
      </c>
      <c r="H67" s="37">
        <f>(H66/100)*H63</f>
        <v>2367.5491452888541</v>
      </c>
      <c r="I67" s="2"/>
      <c r="J67" s="44" t="s">
        <v>274</v>
      </c>
      <c r="K67" s="45">
        <f>(K66/100)*K63</f>
        <v>1547.384792792539</v>
      </c>
      <c r="L67" s="45">
        <f>(L66/100)*L63</f>
        <v>812.52474696927652</v>
      </c>
      <c r="M67" s="45">
        <f>(M66/100)*M63</f>
        <v>789.18304842961788</v>
      </c>
      <c r="N67" s="46">
        <f>SUM(K67:M67)</f>
        <v>3149.0925881914336</v>
      </c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</row>
    <row r="68" spans="1:36" x14ac:dyDescent="0.3">
      <c r="A68" s="2"/>
      <c r="B68" s="22" t="s">
        <v>201</v>
      </c>
      <c r="C68" s="28">
        <v>30</v>
      </c>
      <c r="D68" s="28"/>
      <c r="E68" s="28"/>
      <c r="F68" s="28">
        <f>(F67/100)*F65</f>
        <v>0</v>
      </c>
      <c r="G68" s="36" t="s">
        <v>243</v>
      </c>
      <c r="H68" s="26">
        <v>22</v>
      </c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</row>
    <row r="69" spans="1:36" x14ac:dyDescent="0.3">
      <c r="A69" s="2"/>
      <c r="B69" s="22"/>
      <c r="C69" s="33">
        <f>(C68/100)*C67</f>
        <v>13926.463135132852</v>
      </c>
      <c r="D69" s="28"/>
      <c r="E69" s="36" t="s">
        <v>241</v>
      </c>
      <c r="F69" s="28">
        <v>22</v>
      </c>
      <c r="G69" s="36"/>
      <c r="H69" s="26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</row>
    <row r="70" spans="1:36" x14ac:dyDescent="0.3">
      <c r="A70" s="2"/>
      <c r="B70" s="22" t="s">
        <v>203</v>
      </c>
      <c r="C70" s="28">
        <v>5</v>
      </c>
      <c r="D70" s="28"/>
      <c r="E70" s="2"/>
      <c r="F70" s="2"/>
      <c r="G70" s="36"/>
      <c r="H70" s="26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</row>
    <row r="71" spans="1:36" ht="15" thickBot="1" x14ac:dyDescent="0.35">
      <c r="A71" s="2"/>
      <c r="B71" s="18" t="s">
        <v>202</v>
      </c>
      <c r="C71" s="47">
        <f>(C70/100)*C67</f>
        <v>2321.0771891888085</v>
      </c>
      <c r="D71" s="45"/>
      <c r="E71" s="45"/>
      <c r="F71" s="45"/>
      <c r="G71" s="48"/>
      <c r="H71" s="19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</row>
    <row r="72" spans="1:36" x14ac:dyDescent="0.3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</row>
    <row r="73" spans="1:36" ht="15" thickBot="1" x14ac:dyDescent="0.3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</row>
    <row r="74" spans="1:36" x14ac:dyDescent="0.3">
      <c r="A74" s="2"/>
      <c r="B74" s="16" t="s">
        <v>209</v>
      </c>
      <c r="C74" s="34"/>
      <c r="D74" s="34" t="s">
        <v>192</v>
      </c>
      <c r="E74" s="34"/>
      <c r="F74" s="34" t="s">
        <v>193</v>
      </c>
      <c r="G74" s="34"/>
      <c r="H74" s="17" t="s">
        <v>197</v>
      </c>
      <c r="I74" s="2"/>
      <c r="J74" s="16" t="s">
        <v>215</v>
      </c>
      <c r="K74" s="34"/>
      <c r="L74" s="34"/>
      <c r="M74" s="34" t="s">
        <v>216</v>
      </c>
      <c r="N74" s="17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</row>
    <row r="75" spans="1:36" x14ac:dyDescent="0.3">
      <c r="A75" s="2"/>
      <c r="B75" s="22"/>
      <c r="C75" s="28"/>
      <c r="D75" s="28">
        <v>7632.83</v>
      </c>
      <c r="E75" s="28"/>
      <c r="F75" s="28">
        <v>471.67</v>
      </c>
      <c r="G75" s="28"/>
      <c r="H75" s="26">
        <v>23823</v>
      </c>
      <c r="I75" s="2"/>
      <c r="J75" s="22"/>
      <c r="K75" s="28">
        <v>322.48</v>
      </c>
      <c r="L75" s="28"/>
      <c r="M75" s="28" t="s">
        <v>217</v>
      </c>
      <c r="N75" s="26">
        <v>7150</v>
      </c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</row>
    <row r="76" spans="1:36" x14ac:dyDescent="0.3">
      <c r="A76" s="2"/>
      <c r="B76" s="22"/>
      <c r="C76" s="28" t="s">
        <v>191</v>
      </c>
      <c r="D76" s="28">
        <v>10</v>
      </c>
      <c r="E76" s="28" t="s">
        <v>204</v>
      </c>
      <c r="F76" s="28">
        <v>0.1</v>
      </c>
      <c r="G76" s="28" t="s">
        <v>191</v>
      </c>
      <c r="H76" s="26">
        <v>10</v>
      </c>
      <c r="I76" s="2"/>
      <c r="J76" s="22"/>
      <c r="K76" s="28">
        <v>141.76</v>
      </c>
      <c r="L76" s="28"/>
      <c r="M76" s="28" t="s">
        <v>169</v>
      </c>
      <c r="N76" s="26">
        <v>13.5</v>
      </c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</row>
    <row r="77" spans="1:36" x14ac:dyDescent="0.3">
      <c r="A77" s="2"/>
      <c r="B77" s="22"/>
      <c r="C77" s="28"/>
      <c r="D77" s="28">
        <v>-0.2762</v>
      </c>
      <c r="E77" s="28"/>
      <c r="F77" s="28">
        <v>-8.9599999999999999E-2</v>
      </c>
      <c r="G77" s="28"/>
      <c r="H77" s="26">
        <v>-0.41420000000000001</v>
      </c>
      <c r="I77" s="2"/>
      <c r="J77" s="22"/>
      <c r="K77" s="28">
        <v>20.66</v>
      </c>
      <c r="L77" s="28"/>
      <c r="M77" s="28" t="s">
        <v>165</v>
      </c>
      <c r="N77" s="26">
        <f>N75/N76</f>
        <v>529.62962962962968</v>
      </c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</row>
    <row r="78" spans="1:36" x14ac:dyDescent="0.3">
      <c r="A78" s="2"/>
      <c r="B78" s="22"/>
      <c r="C78" s="28" t="s">
        <v>195</v>
      </c>
      <c r="D78" s="28">
        <f>D75*D76^(D77)</f>
        <v>4040.9696605772524</v>
      </c>
      <c r="E78" s="28" t="s">
        <v>196</v>
      </c>
      <c r="F78" s="28">
        <f>F75*F76^F77</f>
        <v>579.7466587472893</v>
      </c>
      <c r="G78" s="28" t="s">
        <v>195</v>
      </c>
      <c r="H78" s="26">
        <f>H75*H76^H77</f>
        <v>9179.0228449631613</v>
      </c>
      <c r="I78" s="2"/>
      <c r="J78" s="22"/>
      <c r="K78" s="28">
        <f>K77/(K75+K76)</f>
        <v>4.450284335688437E-2</v>
      </c>
      <c r="L78" s="28"/>
      <c r="M78" s="28" t="s">
        <v>219</v>
      </c>
      <c r="N78" s="26">
        <v>0.5</v>
      </c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</row>
    <row r="79" spans="1:36" x14ac:dyDescent="0.3">
      <c r="A79" s="2"/>
      <c r="B79" s="22"/>
      <c r="C79" s="28" t="s">
        <v>194</v>
      </c>
      <c r="D79" s="28">
        <f>D78*D76</f>
        <v>40409.696605772522</v>
      </c>
      <c r="E79" s="28" t="s">
        <v>194</v>
      </c>
      <c r="F79" s="28">
        <f>F76*1000*F78</f>
        <v>57974.665874728933</v>
      </c>
      <c r="G79" s="28" t="s">
        <v>194</v>
      </c>
      <c r="H79" s="26">
        <f>H78*H76</f>
        <v>91790.228449631613</v>
      </c>
      <c r="I79" s="2"/>
      <c r="J79" s="22"/>
      <c r="K79" s="28"/>
      <c r="L79" s="28"/>
      <c r="M79" s="28" t="s">
        <v>220</v>
      </c>
      <c r="N79" s="26">
        <f>N77*N78</f>
        <v>264.81481481481484</v>
      </c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</row>
    <row r="80" spans="1:36" x14ac:dyDescent="0.3">
      <c r="A80" s="2"/>
      <c r="B80" s="22"/>
      <c r="C80" s="28" t="s">
        <v>198</v>
      </c>
      <c r="D80" s="28">
        <v>4</v>
      </c>
      <c r="E80" s="28"/>
      <c r="F80" s="28">
        <v>1</v>
      </c>
      <c r="G80" s="28"/>
      <c r="H80" s="26">
        <v>4</v>
      </c>
      <c r="I80" s="2"/>
      <c r="J80" s="22"/>
      <c r="K80" s="28"/>
      <c r="L80" s="28"/>
      <c r="M80" s="28" t="s">
        <v>218</v>
      </c>
      <c r="N80" s="26">
        <v>740</v>
      </c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</row>
    <row r="81" spans="1:36" ht="15" thickBot="1" x14ac:dyDescent="0.35">
      <c r="A81" s="2"/>
      <c r="B81" s="18"/>
      <c r="C81" s="45" t="s">
        <v>199</v>
      </c>
      <c r="D81" s="45">
        <f>(D80/100)*D79</f>
        <v>1616.387864230901</v>
      </c>
      <c r="E81" s="45"/>
      <c r="F81" s="45">
        <f>(F80/100)*F79</f>
        <v>579.7466587472893</v>
      </c>
      <c r="G81" s="45"/>
      <c r="H81" s="19">
        <f t="shared" ref="H81" si="1">(H80/100)*H79</f>
        <v>3671.6091379852646</v>
      </c>
      <c r="I81" s="2"/>
      <c r="J81" s="18"/>
      <c r="K81" s="45"/>
      <c r="L81" s="45"/>
      <c r="M81" s="45"/>
      <c r="N81" s="19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</row>
    <row r="82" spans="1:36" x14ac:dyDescent="0.3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2"/>
    </row>
    <row r="83" spans="1:36" ht="15" thickBot="1" x14ac:dyDescent="0.3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</row>
    <row r="84" spans="1:36" ht="15" thickBot="1" x14ac:dyDescent="0.35">
      <c r="A84" s="2"/>
      <c r="B84" s="2"/>
      <c r="C84" s="16" t="s">
        <v>232</v>
      </c>
      <c r="D84" s="34"/>
      <c r="E84" s="34"/>
      <c r="F84" s="34"/>
      <c r="G84" s="34"/>
      <c r="H84" s="17"/>
      <c r="I84" s="2"/>
      <c r="J84" s="2"/>
      <c r="K84" s="16" t="s">
        <v>208</v>
      </c>
      <c r="L84" s="34"/>
      <c r="M84" s="34"/>
      <c r="N84" s="34"/>
      <c r="O84" s="34"/>
      <c r="P84" s="34"/>
      <c r="Q84" s="34"/>
      <c r="R84" s="34"/>
      <c r="S84" s="34"/>
      <c r="T84" s="34"/>
      <c r="U84" s="34"/>
      <c r="V84" s="34"/>
      <c r="W84" s="34"/>
      <c r="X84" s="34"/>
      <c r="Y84" s="34"/>
      <c r="Z84" s="34"/>
      <c r="AA84" s="34"/>
      <c r="AB84" s="34"/>
      <c r="AC84" s="34"/>
      <c r="AD84" s="34"/>
      <c r="AE84" s="34"/>
      <c r="AF84" s="2"/>
      <c r="AG84" s="2"/>
      <c r="AH84" s="2"/>
      <c r="AI84" s="2"/>
      <c r="AJ84" s="2"/>
    </row>
    <row r="85" spans="1:36" ht="15" thickBot="1" x14ac:dyDescent="0.35">
      <c r="A85" s="2"/>
      <c r="B85" s="2"/>
      <c r="C85" s="22"/>
      <c r="D85" s="28"/>
      <c r="E85" s="28" t="s">
        <v>46</v>
      </c>
      <c r="F85" s="28" t="s">
        <v>233</v>
      </c>
      <c r="G85" s="28" t="s">
        <v>134</v>
      </c>
      <c r="H85" s="26" t="s">
        <v>135</v>
      </c>
      <c r="I85" s="2"/>
      <c r="J85" s="2"/>
      <c r="K85" s="22"/>
      <c r="L85" s="28"/>
      <c r="M85" s="28"/>
      <c r="N85" s="28"/>
      <c r="O85" s="264" t="s">
        <v>86</v>
      </c>
      <c r="P85" s="265"/>
      <c r="Q85" s="265"/>
      <c r="R85" s="266"/>
      <c r="S85" s="264" t="s">
        <v>87</v>
      </c>
      <c r="T85" s="265"/>
      <c r="U85" s="265"/>
      <c r="V85" s="266"/>
      <c r="W85" s="127"/>
      <c r="X85" s="264" t="s">
        <v>86</v>
      </c>
      <c r="Y85" s="265"/>
      <c r="Z85" s="265"/>
      <c r="AA85" s="266"/>
      <c r="AB85" s="264" t="s">
        <v>87</v>
      </c>
      <c r="AC85" s="265"/>
      <c r="AD85" s="265"/>
      <c r="AE85" s="266"/>
      <c r="AF85" s="2"/>
      <c r="AG85" s="2"/>
      <c r="AH85" s="2"/>
      <c r="AI85" s="2"/>
      <c r="AJ85" s="2"/>
    </row>
    <row r="86" spans="1:36" ht="15" thickBot="1" x14ac:dyDescent="0.35">
      <c r="A86" s="2"/>
      <c r="B86" s="2"/>
      <c r="C86" s="22"/>
      <c r="D86" s="28"/>
      <c r="E86" s="28">
        <v>100</v>
      </c>
      <c r="F86" s="28">
        <v>22.8</v>
      </c>
      <c r="G86" s="28"/>
      <c r="H86" s="26"/>
      <c r="I86" s="2"/>
      <c r="J86" s="2"/>
      <c r="K86" s="22"/>
      <c r="L86" s="28" t="s">
        <v>46</v>
      </c>
      <c r="M86" s="28">
        <f>'Storage eff.'!C10</f>
        <v>0.7360000000000001</v>
      </c>
      <c r="N86" s="28"/>
      <c r="O86" s="264" t="s">
        <v>88</v>
      </c>
      <c r="P86" s="266"/>
      <c r="Q86" s="264" t="s">
        <v>89</v>
      </c>
      <c r="R86" s="266"/>
      <c r="S86" s="264" t="s">
        <v>88</v>
      </c>
      <c r="T86" s="266"/>
      <c r="U86" s="264" t="s">
        <v>89</v>
      </c>
      <c r="V86" s="266"/>
      <c r="W86" s="127"/>
      <c r="X86" s="264" t="s">
        <v>88</v>
      </c>
      <c r="Y86" s="266"/>
      <c r="Z86" s="264" t="s">
        <v>89</v>
      </c>
      <c r="AA86" s="266"/>
      <c r="AB86" s="264" t="s">
        <v>88</v>
      </c>
      <c r="AC86" s="266"/>
      <c r="AD86" s="264" t="s">
        <v>89</v>
      </c>
      <c r="AE86" s="266"/>
      <c r="AF86" s="2"/>
      <c r="AG86" s="2"/>
      <c r="AH86" s="2"/>
      <c r="AI86" s="2"/>
      <c r="AJ86" s="2"/>
    </row>
    <row r="87" spans="1:36" ht="15" thickBot="1" x14ac:dyDescent="0.35">
      <c r="A87" s="2"/>
      <c r="B87" s="2"/>
      <c r="C87" s="22">
        <v>2005</v>
      </c>
      <c r="D87" s="28">
        <v>2.2000000000000002</v>
      </c>
      <c r="E87" s="28">
        <f>D87/E86</f>
        <v>2.2000000000000002E-2</v>
      </c>
      <c r="F87" s="28">
        <f>F86+F86*E87</f>
        <v>23.301600000000001</v>
      </c>
      <c r="G87" s="28"/>
      <c r="H87" s="26"/>
      <c r="I87" s="2"/>
      <c r="J87" s="2"/>
      <c r="K87" s="128"/>
      <c r="L87" s="129">
        <v>600</v>
      </c>
      <c r="M87" s="130" t="s">
        <v>271</v>
      </c>
      <c r="N87" s="28"/>
      <c r="O87" s="99" t="s">
        <v>90</v>
      </c>
      <c r="P87" s="99" t="s">
        <v>61</v>
      </c>
      <c r="Q87" s="99" t="s">
        <v>90</v>
      </c>
      <c r="R87" s="99" t="s">
        <v>61</v>
      </c>
      <c r="S87" s="99" t="s">
        <v>90</v>
      </c>
      <c r="T87" s="99" t="s">
        <v>61</v>
      </c>
      <c r="U87" s="99" t="s">
        <v>90</v>
      </c>
      <c r="V87" s="99" t="s">
        <v>61</v>
      </c>
      <c r="W87" s="127"/>
      <c r="X87" s="99" t="s">
        <v>90</v>
      </c>
      <c r="Y87" s="99" t="s">
        <v>61</v>
      </c>
      <c r="Z87" s="99" t="s">
        <v>90</v>
      </c>
      <c r="AA87" s="99" t="s">
        <v>61</v>
      </c>
      <c r="AB87" s="99" t="s">
        <v>90</v>
      </c>
      <c r="AC87" s="99" t="s">
        <v>61</v>
      </c>
      <c r="AD87" s="99" t="s">
        <v>90</v>
      </c>
      <c r="AE87" s="99" t="s">
        <v>61</v>
      </c>
      <c r="AF87" s="2"/>
      <c r="AG87" s="2"/>
      <c r="AH87" s="2"/>
      <c r="AI87" s="2"/>
      <c r="AJ87" s="2"/>
    </row>
    <row r="88" spans="1:36" x14ac:dyDescent="0.3">
      <c r="A88" s="2"/>
      <c r="B88" s="2"/>
      <c r="C88" s="22">
        <v>2006</v>
      </c>
      <c r="D88" s="28">
        <v>2.21</v>
      </c>
      <c r="E88" s="28">
        <f t="shared" ref="E88:E100" si="2">D88/$E$86</f>
        <v>2.2099999999999998E-2</v>
      </c>
      <c r="F88" s="28">
        <f>F87+F87*E88</f>
        <v>23.816565360000002</v>
      </c>
      <c r="G88" s="28"/>
      <c r="H88" s="26"/>
      <c r="I88" s="2"/>
      <c r="J88" s="2"/>
      <c r="K88" s="55"/>
      <c r="L88" s="63"/>
      <c r="M88" s="54"/>
      <c r="N88" s="28"/>
      <c r="O88" s="43">
        <f>Cases!C27</f>
        <v>7051.0054360068807</v>
      </c>
      <c r="P88" s="43">
        <f>Cases!D27</f>
        <v>8366.5938129901624</v>
      </c>
      <c r="Q88" s="43">
        <f>Cases!E27</f>
        <v>8190.68943600688</v>
      </c>
      <c r="R88" s="43">
        <f>Cases!F27</f>
        <v>9506.2778129901599</v>
      </c>
      <c r="S88" s="43">
        <f>Cases!G27</f>
        <v>7190.3064637462649</v>
      </c>
      <c r="T88" s="43">
        <f>Cases!H27</f>
        <v>8505.8948407295466</v>
      </c>
      <c r="U88" s="43">
        <f>Cases!I27</f>
        <v>8329.9904637462623</v>
      </c>
      <c r="V88" s="43">
        <f>Cases!J27</f>
        <v>9645.578840729544</v>
      </c>
      <c r="W88" s="43"/>
      <c r="X88" s="43">
        <f>Cases!L27</f>
        <v>29652.351978281837</v>
      </c>
      <c r="Y88" s="43">
        <f>Cases!M27</f>
        <v>35025.658232149348</v>
      </c>
      <c r="Z88" s="43">
        <f>Cases!N27</f>
        <v>33871.374478281839</v>
      </c>
      <c r="AA88" s="43">
        <f>Cases!O27</f>
        <v>39244.680732149354</v>
      </c>
      <c r="AB88" s="43">
        <f>Cases!P27</f>
        <v>30025.183650718991</v>
      </c>
      <c r="AC88" s="43">
        <f>Cases!Q27</f>
        <v>35398.489904586502</v>
      </c>
      <c r="AD88" s="43">
        <f>Cases!R27</f>
        <v>34244.206150718994</v>
      </c>
      <c r="AE88" s="43">
        <f>Cases!S27</f>
        <v>39617.512404586509</v>
      </c>
      <c r="AF88" s="2"/>
      <c r="AG88" s="2"/>
      <c r="AH88" s="2"/>
      <c r="AI88" s="2"/>
      <c r="AJ88" s="2"/>
    </row>
    <row r="89" spans="1:36" x14ac:dyDescent="0.3">
      <c r="A89" s="2"/>
      <c r="B89" s="2"/>
      <c r="C89" s="22">
        <v>2007</v>
      </c>
      <c r="D89" s="28">
        <v>2.16</v>
      </c>
      <c r="E89" s="28">
        <f t="shared" si="2"/>
        <v>2.1600000000000001E-2</v>
      </c>
      <c r="F89" s="28">
        <f t="shared" ref="F89:F100" si="3">F88+F88*E89</f>
        <v>24.331003171776</v>
      </c>
      <c r="G89" s="28"/>
      <c r="H89" s="26"/>
      <c r="I89" s="2"/>
      <c r="J89" s="2"/>
      <c r="K89" s="55" t="s">
        <v>270</v>
      </c>
      <c r="L89" s="131">
        <f>AC88</f>
        <v>35398.489904586502</v>
      </c>
      <c r="M89" s="54" t="s">
        <v>169</v>
      </c>
      <c r="N89" s="28"/>
      <c r="O89" s="28">
        <f>O88/$M86</f>
        <v>9580.1704293571729</v>
      </c>
      <c r="P89" s="28">
        <f t="shared" ref="P89:AE89" si="4">P88/$M86</f>
        <v>11367.654637214893</v>
      </c>
      <c r="Q89" s="28">
        <f t="shared" si="4"/>
        <v>11128.654125009347</v>
      </c>
      <c r="R89" s="28">
        <f t="shared" si="4"/>
        <v>12916.138332867064</v>
      </c>
      <c r="S89" s="28">
        <f t="shared" si="4"/>
        <v>9769.4381300900332</v>
      </c>
      <c r="T89" s="28">
        <f t="shared" si="4"/>
        <v>11556.922337947752</v>
      </c>
      <c r="U89" s="28">
        <f t="shared" si="4"/>
        <v>11317.921825742204</v>
      </c>
      <c r="V89" s="28">
        <f t="shared" si="4"/>
        <v>13105.406033599922</v>
      </c>
      <c r="W89" s="28"/>
      <c r="X89" s="28">
        <f t="shared" si="4"/>
        <v>40288.521709622059</v>
      </c>
      <c r="Y89" s="28">
        <f t="shared" si="4"/>
        <v>47589.20955455074</v>
      </c>
      <c r="Z89" s="28">
        <f t="shared" si="4"/>
        <v>46020.889236795971</v>
      </c>
      <c r="AA89" s="28">
        <f t="shared" si="4"/>
        <v>53321.577081724659</v>
      </c>
      <c r="AB89" s="28">
        <f t="shared" si="4"/>
        <v>40795.086481955143</v>
      </c>
      <c r="AC89" s="28">
        <f t="shared" si="4"/>
        <v>48095.774326883831</v>
      </c>
      <c r="AD89" s="28">
        <f t="shared" si="4"/>
        <v>46527.454009129062</v>
      </c>
      <c r="AE89" s="28">
        <f t="shared" si="4"/>
        <v>53828.141854057751</v>
      </c>
      <c r="AF89" s="2"/>
      <c r="AG89" s="2"/>
      <c r="AH89" s="2"/>
      <c r="AI89" s="2"/>
      <c r="AJ89" s="2"/>
    </row>
    <row r="90" spans="1:36" x14ac:dyDescent="0.3">
      <c r="A90" s="2"/>
      <c r="B90" s="2"/>
      <c r="C90" s="22">
        <v>2008</v>
      </c>
      <c r="D90" s="28">
        <v>3.35</v>
      </c>
      <c r="E90" s="28">
        <f t="shared" si="2"/>
        <v>3.3500000000000002E-2</v>
      </c>
      <c r="F90" s="28">
        <f t="shared" si="3"/>
        <v>25.146091778030495</v>
      </c>
      <c r="G90" s="28"/>
      <c r="H90" s="26"/>
      <c r="I90" s="2"/>
      <c r="J90" s="2"/>
      <c r="K90" s="55"/>
      <c r="L90" s="63">
        <f>L89/L93</f>
        <v>1063.0177148524476</v>
      </c>
      <c r="M90" s="54" t="s">
        <v>267</v>
      </c>
      <c r="N90" s="28"/>
      <c r="O90" s="28"/>
      <c r="P90" s="28"/>
      <c r="Q90" s="28"/>
      <c r="R90" s="28"/>
      <c r="S90" s="28"/>
      <c r="T90" s="28"/>
      <c r="U90" s="28"/>
      <c r="V90" s="28"/>
      <c r="W90" s="28"/>
      <c r="X90" s="28"/>
      <c r="Y90" s="28"/>
      <c r="Z90" s="28"/>
      <c r="AA90" s="28"/>
      <c r="AB90" s="28"/>
      <c r="AC90" s="28"/>
      <c r="AD90" s="28"/>
      <c r="AE90" s="28"/>
      <c r="AF90" s="2"/>
      <c r="AG90" s="2"/>
      <c r="AH90" s="2"/>
      <c r="AI90" s="2"/>
      <c r="AJ90" s="2"/>
    </row>
    <row r="91" spans="1:36" x14ac:dyDescent="0.3">
      <c r="A91" s="2"/>
      <c r="B91" s="2"/>
      <c r="C91" s="22">
        <v>2009</v>
      </c>
      <c r="D91" s="28">
        <v>0.32</v>
      </c>
      <c r="E91" s="28">
        <f t="shared" si="2"/>
        <v>3.2000000000000002E-3</v>
      </c>
      <c r="F91" s="28">
        <f t="shared" si="3"/>
        <v>25.226559271720191</v>
      </c>
      <c r="G91" s="28"/>
      <c r="H91" s="26"/>
      <c r="I91" s="2"/>
      <c r="J91" s="2"/>
      <c r="K91" s="55"/>
      <c r="L91" s="63" t="s">
        <v>269</v>
      </c>
      <c r="M91" s="54">
        <f>T100</f>
        <v>45.140263720515364</v>
      </c>
      <c r="N91" s="28"/>
      <c r="O91" s="28"/>
      <c r="P91" s="28"/>
      <c r="Q91" s="28"/>
      <c r="R91" s="28"/>
      <c r="S91" s="28"/>
      <c r="T91" s="28"/>
      <c r="U91" s="28"/>
      <c r="V91" s="28"/>
      <c r="W91" s="28"/>
      <c r="X91" s="28"/>
      <c r="Y91" s="28"/>
      <c r="Z91" s="28"/>
      <c r="AA91" s="28"/>
      <c r="AB91" s="28"/>
      <c r="AC91" s="28"/>
      <c r="AD91" s="28"/>
      <c r="AE91" s="28"/>
      <c r="AF91" s="2"/>
      <c r="AG91" s="2"/>
      <c r="AH91" s="2"/>
      <c r="AI91" s="2"/>
      <c r="AJ91" s="2"/>
    </row>
    <row r="92" spans="1:36" ht="15" thickBot="1" x14ac:dyDescent="0.35">
      <c r="A92" s="2"/>
      <c r="B92" s="2"/>
      <c r="C92" s="22">
        <v>2010</v>
      </c>
      <c r="D92" s="28">
        <v>1.61</v>
      </c>
      <c r="E92" s="28">
        <f t="shared" si="2"/>
        <v>1.61E-2</v>
      </c>
      <c r="F92" s="28">
        <f t="shared" si="3"/>
        <v>25.632706875994888</v>
      </c>
      <c r="G92" s="28"/>
      <c r="H92" s="26"/>
      <c r="I92" s="2"/>
      <c r="J92" s="2"/>
      <c r="K92" s="58"/>
      <c r="L92" s="67" t="s">
        <v>262</v>
      </c>
      <c r="M92" s="75">
        <f>M91*L87</f>
        <v>27084.158232309219</v>
      </c>
      <c r="N92" s="28"/>
      <c r="O92" s="28"/>
      <c r="P92" s="28"/>
      <c r="Q92" s="28"/>
      <c r="R92" s="28"/>
      <c r="S92" s="28"/>
      <c r="T92" s="28"/>
      <c r="U92" s="28"/>
      <c r="V92" s="28"/>
      <c r="W92" s="28"/>
      <c r="X92" s="28"/>
      <c r="Y92" s="28"/>
      <c r="Z92" s="28"/>
      <c r="AA92" s="28"/>
      <c r="AB92" s="28"/>
      <c r="AC92" s="28"/>
      <c r="AD92" s="28"/>
      <c r="AE92" s="28"/>
      <c r="AF92" s="2"/>
      <c r="AG92" s="2"/>
      <c r="AH92" s="2"/>
      <c r="AI92" s="2"/>
      <c r="AJ92" s="2"/>
    </row>
    <row r="93" spans="1:36" x14ac:dyDescent="0.3">
      <c r="A93" s="2"/>
      <c r="B93" s="2"/>
      <c r="C93" s="22">
        <v>2011</v>
      </c>
      <c r="D93" s="28">
        <v>2.72</v>
      </c>
      <c r="E93" s="28">
        <f t="shared" si="2"/>
        <v>2.7200000000000002E-2</v>
      </c>
      <c r="F93" s="28">
        <f t="shared" si="3"/>
        <v>26.329916503021948</v>
      </c>
      <c r="G93" s="28"/>
      <c r="H93" s="26"/>
      <c r="I93" s="2"/>
      <c r="J93" s="2"/>
      <c r="K93" s="22" t="s">
        <v>268</v>
      </c>
      <c r="L93" s="28">
        <v>33.299999999999997</v>
      </c>
      <c r="M93" s="28"/>
      <c r="N93" s="28"/>
      <c r="O93" s="28"/>
      <c r="P93" s="28"/>
      <c r="Q93" s="28"/>
      <c r="R93" s="28"/>
      <c r="S93" s="28"/>
      <c r="T93" s="28"/>
      <c r="U93" s="28"/>
      <c r="V93" s="28"/>
      <c r="W93" s="28"/>
      <c r="X93" s="28"/>
      <c r="Y93" s="28"/>
      <c r="Z93" s="28"/>
      <c r="AA93" s="28"/>
      <c r="AB93" s="28"/>
      <c r="AC93" s="28"/>
      <c r="AD93" s="28"/>
      <c r="AE93" s="28"/>
      <c r="AF93" s="2"/>
      <c r="AG93" s="2"/>
      <c r="AH93" s="2"/>
      <c r="AI93" s="2"/>
      <c r="AJ93" s="2"/>
    </row>
    <row r="94" spans="1:36" ht="15" thickBot="1" x14ac:dyDescent="0.35">
      <c r="A94" s="2"/>
      <c r="B94" s="2"/>
      <c r="C94" s="22">
        <v>2012</v>
      </c>
      <c r="D94" s="28">
        <v>2.5</v>
      </c>
      <c r="E94" s="28">
        <f t="shared" si="2"/>
        <v>2.5000000000000001E-2</v>
      </c>
      <c r="F94" s="28">
        <f t="shared" si="3"/>
        <v>26.988164415597495</v>
      </c>
      <c r="G94" s="28"/>
      <c r="H94" s="26"/>
      <c r="I94" s="2"/>
      <c r="J94" s="2"/>
      <c r="K94" s="22"/>
      <c r="L94" s="28"/>
      <c r="M94" s="28"/>
      <c r="N94" s="28"/>
      <c r="O94" s="28"/>
      <c r="P94" s="28"/>
      <c r="Q94" s="28"/>
      <c r="R94" s="28"/>
      <c r="S94" s="28"/>
      <c r="T94" s="28"/>
      <c r="U94" s="28"/>
      <c r="V94" s="28"/>
      <c r="W94" s="28"/>
      <c r="X94" s="28"/>
      <c r="Y94" s="28"/>
      <c r="Z94" s="28"/>
      <c r="AA94" s="28"/>
      <c r="AB94" s="28"/>
      <c r="AC94" s="28"/>
      <c r="AD94" s="28"/>
      <c r="AE94" s="28"/>
      <c r="AF94" s="2"/>
      <c r="AG94" s="2"/>
      <c r="AH94" s="2"/>
      <c r="AI94" s="2"/>
      <c r="AJ94" s="2"/>
    </row>
    <row r="95" spans="1:36" x14ac:dyDescent="0.3">
      <c r="A95" s="2"/>
      <c r="B95" s="2"/>
      <c r="C95" s="22">
        <v>2013</v>
      </c>
      <c r="D95" s="28">
        <v>1.35</v>
      </c>
      <c r="E95" s="28">
        <f t="shared" si="2"/>
        <v>1.3500000000000002E-2</v>
      </c>
      <c r="F95" s="28">
        <f>F94+F94*E95</f>
        <v>27.35250463520806</v>
      </c>
      <c r="G95" s="28">
        <f>C66</f>
        <v>39430.192425576155</v>
      </c>
      <c r="H95" s="26"/>
      <c r="I95" s="2"/>
      <c r="J95" s="2"/>
      <c r="K95" s="22"/>
      <c r="L95" s="28"/>
      <c r="M95" s="28"/>
      <c r="N95" s="28"/>
      <c r="O95" s="28"/>
      <c r="P95" s="16" t="s">
        <v>266</v>
      </c>
      <c r="Q95" s="34">
        <v>94103</v>
      </c>
      <c r="R95" s="34"/>
      <c r="S95" s="34" t="s">
        <v>265</v>
      </c>
      <c r="T95" s="17">
        <v>27500000</v>
      </c>
      <c r="U95" s="28"/>
      <c r="V95" s="28"/>
      <c r="W95" s="28"/>
      <c r="X95" s="28"/>
      <c r="Y95" s="28"/>
      <c r="Z95" s="28"/>
      <c r="AA95" s="28"/>
      <c r="AB95" s="28"/>
      <c r="AC95" s="28"/>
      <c r="AD95" s="28"/>
      <c r="AE95" s="28"/>
      <c r="AF95" s="2"/>
      <c r="AG95" s="2"/>
      <c r="AH95" s="2"/>
      <c r="AI95" s="2"/>
      <c r="AJ95" s="2"/>
    </row>
    <row r="96" spans="1:36" x14ac:dyDescent="0.3">
      <c r="A96" s="2"/>
      <c r="B96" s="2"/>
      <c r="C96" s="22">
        <v>2014</v>
      </c>
      <c r="D96" s="28">
        <v>0.43</v>
      </c>
      <c r="E96" s="28">
        <f t="shared" si="2"/>
        <v>4.3E-3</v>
      </c>
      <c r="F96" s="28">
        <f t="shared" si="3"/>
        <v>27.470120405139454</v>
      </c>
      <c r="G96" s="28">
        <f>G95+G95*E96</f>
        <v>39599.74225300613</v>
      </c>
      <c r="H96" s="26"/>
      <c r="I96" s="2"/>
      <c r="J96" s="2"/>
      <c r="K96" s="22"/>
      <c r="L96" s="28"/>
      <c r="M96" s="28"/>
      <c r="N96" s="28"/>
      <c r="O96" s="28"/>
      <c r="P96" s="22" t="s">
        <v>264</v>
      </c>
      <c r="Q96" s="28" t="e">
        <f>Q95/W77</f>
        <v>#DIV/0!</v>
      </c>
      <c r="R96" s="28"/>
      <c r="S96" s="28" t="s">
        <v>263</v>
      </c>
      <c r="T96" s="26">
        <f>L90</f>
        <v>1063.0177148524476</v>
      </c>
      <c r="U96" s="28"/>
      <c r="V96" s="28"/>
      <c r="W96" s="28"/>
      <c r="X96" s="28"/>
      <c r="Y96" s="28"/>
      <c r="Z96" s="28"/>
      <c r="AA96" s="28"/>
      <c r="AB96" s="28"/>
      <c r="AC96" s="28"/>
      <c r="AD96" s="28"/>
      <c r="AE96" s="28"/>
      <c r="AF96" s="2"/>
      <c r="AG96" s="2"/>
      <c r="AH96" s="2"/>
      <c r="AI96" s="2"/>
      <c r="AJ96" s="2"/>
    </row>
    <row r="97" spans="1:36" x14ac:dyDescent="0.3">
      <c r="A97" s="2"/>
      <c r="B97" s="2"/>
      <c r="C97" s="22">
        <v>2015</v>
      </c>
      <c r="D97" s="28">
        <v>0.03</v>
      </c>
      <c r="E97" s="28">
        <f t="shared" si="2"/>
        <v>2.9999999999999997E-4</v>
      </c>
      <c r="F97" s="28">
        <f t="shared" si="3"/>
        <v>27.478361441260997</v>
      </c>
      <c r="G97" s="28">
        <f t="shared" ref="G97:G99" si="5">G96+G96*E97</f>
        <v>39611.622175682031</v>
      </c>
      <c r="H97" s="26"/>
      <c r="I97" s="2"/>
      <c r="J97" s="2"/>
      <c r="K97" s="22"/>
      <c r="L97" s="28"/>
      <c r="M97" s="28"/>
      <c r="N97" s="28"/>
      <c r="O97" s="28"/>
      <c r="P97" s="22" t="s">
        <v>261</v>
      </c>
      <c r="Q97" s="28" t="e">
        <f>Q96/Y77</f>
        <v>#DIV/0!</v>
      </c>
      <c r="R97" s="28"/>
      <c r="S97" s="28" t="s">
        <v>260</v>
      </c>
      <c r="T97" s="26">
        <v>4124.2</v>
      </c>
      <c r="U97" s="28"/>
      <c r="V97" s="28"/>
      <c r="W97" s="28"/>
      <c r="X97" s="28"/>
      <c r="Y97" s="28"/>
      <c r="Z97" s="28"/>
      <c r="AA97" s="28"/>
      <c r="AB97" s="28"/>
      <c r="AC97" s="28"/>
      <c r="AD97" s="28"/>
      <c r="AE97" s="28"/>
      <c r="AF97" s="2"/>
      <c r="AG97" s="2"/>
      <c r="AH97" s="2"/>
      <c r="AI97" s="2"/>
      <c r="AJ97" s="2"/>
    </row>
    <row r="98" spans="1:36" x14ac:dyDescent="0.3">
      <c r="A98" s="2"/>
      <c r="B98" s="2"/>
      <c r="C98" s="22">
        <v>2016</v>
      </c>
      <c r="D98" s="28">
        <v>0.24</v>
      </c>
      <c r="E98" s="28">
        <f t="shared" si="2"/>
        <v>2.3999999999999998E-3</v>
      </c>
      <c r="F98" s="28">
        <f t="shared" si="3"/>
        <v>27.544309508720023</v>
      </c>
      <c r="G98" s="28">
        <f t="shared" si="5"/>
        <v>39706.69006890367</v>
      </c>
      <c r="H98" s="26"/>
      <c r="I98" s="2"/>
      <c r="J98" s="2"/>
      <c r="K98" s="22"/>
      <c r="L98" s="28"/>
      <c r="M98" s="28"/>
      <c r="N98" s="28"/>
      <c r="O98" s="28"/>
      <c r="P98" s="22"/>
      <c r="Q98" s="28"/>
      <c r="R98" s="28"/>
      <c r="S98" s="28" t="s">
        <v>259</v>
      </c>
      <c r="T98" s="26">
        <v>283.14999999999998</v>
      </c>
      <c r="U98" s="28"/>
      <c r="V98" s="28"/>
      <c r="W98" s="28"/>
      <c r="X98" s="28"/>
      <c r="Y98" s="28"/>
      <c r="Z98" s="28"/>
      <c r="AA98" s="28"/>
      <c r="AB98" s="28"/>
      <c r="AC98" s="28"/>
      <c r="AD98" s="28"/>
      <c r="AE98" s="28"/>
      <c r="AF98" s="2"/>
      <c r="AG98" s="2"/>
      <c r="AH98" s="2"/>
      <c r="AI98" s="2"/>
      <c r="AJ98" s="2"/>
    </row>
    <row r="99" spans="1:36" x14ac:dyDescent="0.3">
      <c r="A99" s="2"/>
      <c r="B99" s="2"/>
      <c r="C99" s="22">
        <v>2017</v>
      </c>
      <c r="D99" s="28">
        <v>1.54</v>
      </c>
      <c r="E99" s="28">
        <f t="shared" si="2"/>
        <v>1.54E-2</v>
      </c>
      <c r="F99" s="28">
        <f t="shared" si="3"/>
        <v>27.96849187515431</v>
      </c>
      <c r="G99" s="28">
        <f t="shared" si="5"/>
        <v>40318.17309596479</v>
      </c>
      <c r="H99" s="26"/>
      <c r="I99" s="2"/>
      <c r="J99" s="2"/>
      <c r="K99" s="22"/>
      <c r="L99" s="28"/>
      <c r="M99" s="28"/>
      <c r="N99" s="28"/>
      <c r="O99" s="28"/>
      <c r="P99" s="22"/>
      <c r="Q99" s="28"/>
      <c r="R99" s="28"/>
      <c r="S99" s="28"/>
      <c r="T99" s="26"/>
      <c r="U99" s="28"/>
      <c r="V99" s="28"/>
      <c r="W99" s="28"/>
      <c r="X99" s="28"/>
      <c r="Y99" s="28"/>
      <c r="Z99" s="28"/>
      <c r="AA99" s="28"/>
      <c r="AB99" s="28"/>
      <c r="AC99" s="28"/>
      <c r="AD99" s="28"/>
      <c r="AE99" s="28"/>
      <c r="AF99" s="2"/>
      <c r="AG99" s="2"/>
      <c r="AH99" s="2"/>
      <c r="AI99" s="2"/>
      <c r="AJ99" s="2"/>
    </row>
    <row r="100" spans="1:36" ht="15" thickBot="1" x14ac:dyDescent="0.35">
      <c r="A100" s="2"/>
      <c r="B100" s="2"/>
      <c r="C100" s="18">
        <v>2018</v>
      </c>
      <c r="D100" s="45">
        <v>1.73</v>
      </c>
      <c r="E100" s="45">
        <f t="shared" si="2"/>
        <v>1.7299999999999999E-2</v>
      </c>
      <c r="F100" s="45">
        <f t="shared" si="3"/>
        <v>28.452346784594479</v>
      </c>
      <c r="G100" s="45">
        <f>G99+G99*E100</f>
        <v>41015.677490524984</v>
      </c>
      <c r="H100" s="19"/>
      <c r="I100" s="2"/>
      <c r="J100" s="2"/>
      <c r="K100" s="18"/>
      <c r="L100" s="45"/>
      <c r="M100" s="45"/>
      <c r="N100" s="45"/>
      <c r="O100" s="45"/>
      <c r="P100" s="18"/>
      <c r="Q100" s="45"/>
      <c r="R100" s="45"/>
      <c r="S100" s="45" t="s">
        <v>258</v>
      </c>
      <c r="T100" s="19">
        <f>(T96*T97*T98)/T95</f>
        <v>45.140263720515364</v>
      </c>
      <c r="U100" s="45"/>
      <c r="V100" s="45"/>
      <c r="W100" s="45"/>
      <c r="X100" s="45"/>
      <c r="Y100" s="45"/>
      <c r="Z100" s="45"/>
      <c r="AA100" s="45"/>
      <c r="AB100" s="45"/>
      <c r="AC100" s="45"/>
      <c r="AD100" s="45"/>
      <c r="AE100" s="45"/>
      <c r="AF100" s="2"/>
      <c r="AG100" s="2"/>
      <c r="AH100" s="2"/>
      <c r="AI100" s="2"/>
      <c r="AJ100" s="2"/>
    </row>
    <row r="101" spans="1:36" x14ac:dyDescent="0.3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  <c r="AI101" s="2"/>
      <c r="AJ101" s="2"/>
    </row>
    <row r="102" spans="1:36" x14ac:dyDescent="0.3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  <c r="AI102" s="2"/>
      <c r="AJ102" s="2"/>
    </row>
    <row r="103" spans="1:36" x14ac:dyDescent="0.3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  <c r="AI103" s="2"/>
      <c r="AJ103" s="2"/>
    </row>
    <row r="104" spans="1:36" x14ac:dyDescent="0.3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  <c r="AJ104" s="2"/>
    </row>
    <row r="105" spans="1:36" x14ac:dyDescent="0.3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</row>
    <row r="106" spans="1:36" x14ac:dyDescent="0.3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2"/>
      <c r="AJ106" s="2"/>
    </row>
    <row r="107" spans="1:36" x14ac:dyDescent="0.3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  <c r="AJ107" s="2"/>
    </row>
    <row r="108" spans="1:36" x14ac:dyDescent="0.3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  <c r="AI108" s="2"/>
      <c r="AJ108" s="2"/>
    </row>
    <row r="109" spans="1:36" x14ac:dyDescent="0.3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  <c r="AJ109" s="2"/>
    </row>
  </sheetData>
  <mergeCells count="13">
    <mergeCell ref="Z86:AA86"/>
    <mergeCell ref="AB86:AC86"/>
    <mergeCell ref="AD86:AE86"/>
    <mergeCell ref="E59:E60"/>
    <mergeCell ref="O85:R85"/>
    <mergeCell ref="S85:V85"/>
    <mergeCell ref="X85:AA85"/>
    <mergeCell ref="AB85:AE85"/>
    <mergeCell ref="O86:P86"/>
    <mergeCell ref="Q86:R86"/>
    <mergeCell ref="S86:T86"/>
    <mergeCell ref="U86:V86"/>
    <mergeCell ref="X86:Y86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2B9FE4-AC06-47F8-A387-B36885ABD53D}">
  <dimension ref="A1:AG113"/>
  <sheetViews>
    <sheetView workbookViewId="0">
      <selection activeCell="B9" sqref="B9"/>
    </sheetView>
  </sheetViews>
  <sheetFormatPr defaultRowHeight="14.4" x14ac:dyDescent="0.3"/>
  <cols>
    <col min="2" max="2" width="52.88671875" customWidth="1"/>
    <col min="3" max="3" width="25" customWidth="1"/>
    <col min="5" max="5" width="15.109375" customWidth="1"/>
    <col min="6" max="6" width="11.21875" customWidth="1"/>
    <col min="7" max="7" width="12" bestFit="1" customWidth="1"/>
    <col min="8" max="8" width="12" customWidth="1"/>
    <col min="10" max="10" width="17.33203125" customWidth="1"/>
    <col min="11" max="11" width="11.44140625" customWidth="1"/>
    <col min="12" max="14" width="9" customWidth="1"/>
  </cols>
  <sheetData>
    <row r="1" spans="1:33" ht="15" thickBot="1" x14ac:dyDescent="0.35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</row>
    <row r="2" spans="1:33" ht="15" thickBot="1" x14ac:dyDescent="0.35">
      <c r="A2" s="2"/>
      <c r="B2" s="20" t="s">
        <v>162</v>
      </c>
      <c r="C2" s="125">
        <v>0.04</v>
      </c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</row>
    <row r="3" spans="1:33" ht="15" thickBot="1" x14ac:dyDescent="0.35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</row>
    <row r="4" spans="1:33" x14ac:dyDescent="0.3">
      <c r="A4" s="2"/>
      <c r="B4" s="21" t="s">
        <v>235</v>
      </c>
      <c r="C4" s="7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</row>
    <row r="5" spans="1:33" x14ac:dyDescent="0.3">
      <c r="A5" s="2"/>
      <c r="B5" s="22" t="s">
        <v>190</v>
      </c>
      <c r="C5" s="23">
        <f>Cases!R36</f>
        <v>41624.995614288477</v>
      </c>
      <c r="D5" s="2"/>
      <c r="E5" s="2"/>
      <c r="F5" s="2"/>
      <c r="G5" s="2" t="s">
        <v>168</v>
      </c>
      <c r="H5" s="2" t="s">
        <v>169</v>
      </c>
      <c r="I5" s="2" t="s">
        <v>163</v>
      </c>
      <c r="J5" s="24">
        <f>SUM(G7:G49)/SUM(H7:H49)</f>
        <v>0.77853979322491895</v>
      </c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</row>
    <row r="6" spans="1:33" ht="15" thickBot="1" x14ac:dyDescent="0.35">
      <c r="A6" s="2"/>
      <c r="B6" s="18" t="s">
        <v>164</v>
      </c>
      <c r="C6" s="19">
        <v>20</v>
      </c>
      <c r="D6" s="2"/>
      <c r="E6" s="2"/>
      <c r="F6" s="2" t="s">
        <v>161</v>
      </c>
      <c r="G6" s="2"/>
      <c r="H6" s="2"/>
      <c r="I6" s="2" t="s">
        <v>194</v>
      </c>
      <c r="J6" s="2">
        <f>J5*SUM(H8:H27)</f>
        <v>440417.8391218239</v>
      </c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</row>
    <row r="7" spans="1:33" x14ac:dyDescent="0.3">
      <c r="A7" s="2"/>
      <c r="D7" s="2"/>
      <c r="E7" s="2"/>
      <c r="F7" s="2">
        <v>2050</v>
      </c>
      <c r="G7" s="27">
        <f>SUM(C23,C34,C53,K63,L63,M63,K65,L65,M65,C39)</f>
        <v>325903.30894998286</v>
      </c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</row>
    <row r="8" spans="1:33" x14ac:dyDescent="0.3">
      <c r="A8" s="2"/>
      <c r="D8" s="2"/>
      <c r="E8" s="2"/>
      <c r="F8" s="2">
        <v>1</v>
      </c>
      <c r="G8" s="2">
        <f>SUM(C$26,-C$9,C$54,N$67,C$38)/((1+C$2)^F8)</f>
        <v>6121.568367047721</v>
      </c>
      <c r="H8" s="2">
        <f>C$5/((1+C$2)^F8)</f>
        <v>40024.034244508148</v>
      </c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</row>
    <row r="9" spans="1:33" x14ac:dyDescent="0.3">
      <c r="A9" s="2"/>
      <c r="B9" s="28"/>
      <c r="C9" s="28"/>
      <c r="D9" s="2"/>
      <c r="E9" s="2"/>
      <c r="F9" s="2">
        <v>2</v>
      </c>
      <c r="G9" s="2">
        <f t="shared" ref="G9:G27" si="0">SUM(C$26,-C$9,C$54,N$67,C$38)/((1+C$2)^F9)</f>
        <v>5886.1234298535774</v>
      </c>
      <c r="H9" s="2">
        <f>C$5/((1+C$2)^F9)</f>
        <v>38484.648312027064</v>
      </c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</row>
    <row r="10" spans="1:33" x14ac:dyDescent="0.3">
      <c r="A10" s="2"/>
      <c r="B10" s="1"/>
      <c r="C10" s="1"/>
      <c r="D10" s="2"/>
      <c r="E10" s="2"/>
      <c r="F10" s="2">
        <v>3</v>
      </c>
      <c r="G10" s="2">
        <f t="shared" si="0"/>
        <v>5659.7340671669017</v>
      </c>
      <c r="H10" s="2">
        <f>C$5/((1+C$2)^F10)</f>
        <v>37004.469530795257</v>
      </c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</row>
    <row r="11" spans="1:33" x14ac:dyDescent="0.3">
      <c r="A11" s="2"/>
      <c r="D11" s="2"/>
      <c r="E11" s="2"/>
      <c r="F11" s="2">
        <v>4</v>
      </c>
      <c r="G11" s="2">
        <f t="shared" si="0"/>
        <v>5442.0519876604822</v>
      </c>
      <c r="H11" s="2">
        <f>C$5/((1+C$2)^F11)</f>
        <v>35581.220702687744</v>
      </c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</row>
    <row r="12" spans="1:33" x14ac:dyDescent="0.3">
      <c r="A12" s="2"/>
      <c r="B12" s="36"/>
      <c r="C12" s="28"/>
      <c r="D12" s="2"/>
      <c r="E12" s="2"/>
      <c r="F12" s="2">
        <v>5</v>
      </c>
      <c r="G12" s="2">
        <f t="shared" si="0"/>
        <v>5232.7422958273864</v>
      </c>
      <c r="H12" s="2">
        <f>C$5/((1+C$2)^F12)</f>
        <v>34212.712214122825</v>
      </c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</row>
    <row r="13" spans="1:33" x14ac:dyDescent="0.3">
      <c r="A13" s="2"/>
      <c r="B13" s="28"/>
      <c r="C13" s="28"/>
      <c r="D13" s="2"/>
      <c r="E13" s="2"/>
      <c r="F13" s="2">
        <v>6</v>
      </c>
      <c r="G13" s="2">
        <f t="shared" si="0"/>
        <v>5031.4829767571018</v>
      </c>
      <c r="H13" s="2">
        <f>C$5/((1+C$2)^F13)</f>
        <v>32896.838667425793</v>
      </c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</row>
    <row r="14" spans="1:33" x14ac:dyDescent="0.3">
      <c r="A14" s="2"/>
      <c r="B14" s="28"/>
      <c r="C14" s="28"/>
      <c r="D14" s="2"/>
      <c r="E14" s="2"/>
      <c r="F14" s="2">
        <v>7</v>
      </c>
      <c r="G14" s="2">
        <f t="shared" si="0"/>
        <v>4837.964400727983</v>
      </c>
      <c r="H14" s="2">
        <f>C$5/((1+C$2)^F14)</f>
        <v>31631.575641755571</v>
      </c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</row>
    <row r="15" spans="1:33" x14ac:dyDescent="0.3">
      <c r="A15" s="2"/>
      <c r="D15" s="2"/>
      <c r="E15" s="2"/>
      <c r="F15" s="2">
        <v>8</v>
      </c>
      <c r="G15" s="2">
        <f t="shared" si="0"/>
        <v>4651.8888468538289</v>
      </c>
      <c r="H15" s="2">
        <f>C$5/((1+C$2)^F15)</f>
        <v>30414.976578611124</v>
      </c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</row>
    <row r="16" spans="1:33" x14ac:dyDescent="0.3">
      <c r="A16" s="2"/>
      <c r="B16" s="2"/>
      <c r="C16" s="2"/>
      <c r="D16" s="28"/>
      <c r="E16" s="2"/>
      <c r="F16" s="2">
        <v>9</v>
      </c>
      <c r="G16" s="2">
        <f t="shared" si="0"/>
        <v>4472.9700450517585</v>
      </c>
      <c r="H16" s="2">
        <f>C$5/((1+C$2)^F16)</f>
        <v>29245.169787126077</v>
      </c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</row>
    <row r="17" spans="1:33" ht="15" thickBot="1" x14ac:dyDescent="0.35">
      <c r="A17" s="2"/>
      <c r="B17" s="2"/>
      <c r="C17" s="2"/>
      <c r="D17" s="28"/>
      <c r="E17" s="2"/>
      <c r="F17" s="2">
        <v>10</v>
      </c>
      <c r="G17" s="2">
        <f t="shared" si="0"/>
        <v>4300.9327356266904</v>
      </c>
      <c r="H17" s="2">
        <f>C$5/((1+C$2)^F17)</f>
        <v>28120.355564544305</v>
      </c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</row>
    <row r="18" spans="1:33" x14ac:dyDescent="0.3">
      <c r="A18" s="2"/>
      <c r="B18" s="16" t="s">
        <v>172</v>
      </c>
      <c r="C18" s="17"/>
      <c r="D18" s="28"/>
      <c r="E18" s="2"/>
      <c r="F18" s="2">
        <v>11</v>
      </c>
      <c r="G18" s="2">
        <f t="shared" si="0"/>
        <v>4135.5122457948955</v>
      </c>
      <c r="H18" s="2">
        <f>C$5/((1+C$2)^F18)</f>
        <v>27038.803427446448</v>
      </c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</row>
    <row r="19" spans="1:33" x14ac:dyDescent="0.3">
      <c r="A19" s="2"/>
      <c r="B19" s="22" t="s">
        <v>174</v>
      </c>
      <c r="C19" s="26">
        <v>200</v>
      </c>
      <c r="D19" s="28"/>
      <c r="E19" s="2"/>
      <c r="F19" s="2">
        <v>12</v>
      </c>
      <c r="G19" s="2">
        <f t="shared" si="0"/>
        <v>3976.4540824950909</v>
      </c>
      <c r="H19" s="2">
        <f>C$5/((1+C$2)^F19)</f>
        <v>25998.849449467732</v>
      </c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</row>
    <row r="20" spans="1:33" x14ac:dyDescent="0.3">
      <c r="A20" s="2"/>
      <c r="B20" s="22" t="s">
        <v>175</v>
      </c>
      <c r="C20" s="32">
        <f>'Electricity prod.'!L17</f>
        <v>81.384972584108169</v>
      </c>
      <c r="D20" s="28"/>
      <c r="E20" s="2"/>
      <c r="F20" s="2">
        <v>13</v>
      </c>
      <c r="G20" s="2">
        <f t="shared" si="0"/>
        <v>3823.5135408606639</v>
      </c>
      <c r="H20" s="2">
        <f>C$5/((1+C$2)^F20)</f>
        <v>24998.893701411282</v>
      </c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</row>
    <row r="21" spans="1:33" x14ac:dyDescent="0.3">
      <c r="A21" s="2"/>
      <c r="B21" s="22" t="s">
        <v>176</v>
      </c>
      <c r="C21" s="29">
        <f>'Electricity prod.'!O17</f>
        <v>219.73942597709205</v>
      </c>
      <c r="D21" s="28"/>
      <c r="E21" s="2"/>
      <c r="F21" s="2">
        <v>14</v>
      </c>
      <c r="G21" s="2">
        <f t="shared" si="0"/>
        <v>3676.4553277506384</v>
      </c>
      <c r="H21" s="2">
        <f>C$5/((1+C$2)^F21)</f>
        <v>24037.39778981854</v>
      </c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</row>
    <row r="22" spans="1:33" x14ac:dyDescent="0.3">
      <c r="A22" s="2"/>
      <c r="B22" s="22" t="s">
        <v>177</v>
      </c>
      <c r="C22" s="26">
        <f>C19*C20</f>
        <v>16276.994516821635</v>
      </c>
      <c r="D22" s="28"/>
      <c r="E22" s="2"/>
      <c r="F22" s="2">
        <v>15</v>
      </c>
      <c r="G22" s="2">
        <f t="shared" si="0"/>
        <v>3535.0531997602293</v>
      </c>
      <c r="H22" s="2">
        <f>C$5/((1+C$2)^F22)</f>
        <v>23112.882490210137</v>
      </c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</row>
    <row r="23" spans="1:33" x14ac:dyDescent="0.3">
      <c r="A23" s="2"/>
      <c r="B23" s="22" t="s">
        <v>178</v>
      </c>
      <c r="C23" s="26">
        <f>C19*C21</f>
        <v>43947.885195418414</v>
      </c>
      <c r="D23" s="28"/>
      <c r="F23" s="30">
        <v>16</v>
      </c>
      <c r="G23" s="2">
        <f>SUM(C$26,-C$9,C$54,N$67,C53,C38)/((1+C$2)^F23)</f>
        <v>31391.743461737267</v>
      </c>
      <c r="H23" s="2">
        <f>C$5/((1+C$2)^F23)</f>
        <v>22223.925471355895</v>
      </c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</row>
    <row r="24" spans="1:33" x14ac:dyDescent="0.3">
      <c r="A24" s="2"/>
      <c r="B24" s="22" t="s">
        <v>188</v>
      </c>
      <c r="C24" s="26">
        <v>0.02</v>
      </c>
      <c r="D24" s="28"/>
      <c r="E24" s="2"/>
      <c r="F24" s="2">
        <v>17</v>
      </c>
      <c r="G24" s="2">
        <f t="shared" si="0"/>
        <v>3268.355399186602</v>
      </c>
      <c r="H24" s="2">
        <f>C$5/((1+C$2)^F24)</f>
        <v>21369.159107072977</v>
      </c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</row>
    <row r="25" spans="1:33" x14ac:dyDescent="0.3">
      <c r="A25" s="2"/>
      <c r="B25" s="22"/>
      <c r="C25" s="26"/>
      <c r="D25" s="28"/>
      <c r="E25" s="2"/>
      <c r="F25" s="2">
        <v>18</v>
      </c>
      <c r="G25" s="2">
        <f t="shared" si="0"/>
        <v>3142.6494222948095</v>
      </c>
      <c r="H25" s="2">
        <f>C$5/((1+C$2)^F25)</f>
        <v>20547.26837218555</v>
      </c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</row>
    <row r="26" spans="1:33" x14ac:dyDescent="0.3">
      <c r="A26" s="2"/>
      <c r="B26" s="22" t="s">
        <v>237</v>
      </c>
      <c r="C26" s="26">
        <f>C24*C5</f>
        <v>832.4999122857696</v>
      </c>
      <c r="D26" s="28"/>
      <c r="E26" s="2"/>
      <c r="F26" s="2">
        <v>19</v>
      </c>
      <c r="G26" s="2">
        <f t="shared" si="0"/>
        <v>3021.7782906680859</v>
      </c>
      <c r="H26" s="2">
        <f>C$5/((1+C$2)^F26)</f>
        <v>19756.988819409184</v>
      </c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</row>
    <row r="27" spans="1:33" ht="15" thickBot="1" x14ac:dyDescent="0.35">
      <c r="A27" s="2"/>
      <c r="B27" s="31" t="s">
        <v>236</v>
      </c>
      <c r="C27" s="19">
        <v>25</v>
      </c>
      <c r="D27" s="28"/>
      <c r="E27" s="2"/>
      <c r="F27" s="2">
        <v>20</v>
      </c>
      <c r="G27" s="2">
        <f t="shared" si="0"/>
        <v>2905.5560487193134</v>
      </c>
      <c r="H27" s="2">
        <f>C$5/((1+C$2)^F27)</f>
        <v>18997.104634047293</v>
      </c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</row>
    <row r="28" spans="1:33" x14ac:dyDescent="0.3">
      <c r="A28" s="2"/>
      <c r="B28" s="28"/>
      <c r="C28" s="28"/>
      <c r="D28" s="28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</row>
    <row r="29" spans="1:33" ht="15" thickBot="1" x14ac:dyDescent="0.35">
      <c r="A29" s="2"/>
      <c r="B29" s="28"/>
      <c r="C29" s="28"/>
      <c r="D29" s="28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</row>
    <row r="30" spans="1:33" x14ac:dyDescent="0.3">
      <c r="A30" s="2"/>
      <c r="B30" s="16" t="s">
        <v>179</v>
      </c>
      <c r="C30" s="17">
        <v>200</v>
      </c>
      <c r="D30" s="28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</row>
    <row r="31" spans="1:33" x14ac:dyDescent="0.3">
      <c r="A31" s="2"/>
      <c r="B31" s="22" t="s">
        <v>180</v>
      </c>
      <c r="C31" s="32">
        <f>'rooftopfacade area'!F22</f>
        <v>25.5</v>
      </c>
      <c r="D31" s="28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</row>
    <row r="32" spans="1:33" x14ac:dyDescent="0.3">
      <c r="A32" s="2"/>
      <c r="B32" s="22" t="s">
        <v>181</v>
      </c>
      <c r="C32" s="32">
        <f>'Electricity prod.'!M25</f>
        <v>67.666666666666657</v>
      </c>
      <c r="D32" s="28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</row>
    <row r="33" spans="1:33" x14ac:dyDescent="0.3">
      <c r="A33" s="2"/>
      <c r="B33" s="22" t="s">
        <v>182</v>
      </c>
      <c r="C33" s="26">
        <f>C31*C30</f>
        <v>5100</v>
      </c>
      <c r="D33" s="28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</row>
    <row r="34" spans="1:33" ht="15" thickBot="1" x14ac:dyDescent="0.35">
      <c r="A34" s="2"/>
      <c r="B34" s="18" t="s">
        <v>183</v>
      </c>
      <c r="C34" s="19">
        <f>C30*C32</f>
        <v>13533.333333333332</v>
      </c>
      <c r="D34" s="28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</row>
    <row r="35" spans="1:33" ht="15" thickBot="1" x14ac:dyDescent="0.35">
      <c r="A35" s="2"/>
      <c r="B35" s="28"/>
      <c r="C35" s="28"/>
      <c r="D35" s="28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</row>
    <row r="36" spans="1:33" x14ac:dyDescent="0.3">
      <c r="A36" s="2"/>
      <c r="B36" s="16" t="s">
        <v>173</v>
      </c>
      <c r="C36" s="17"/>
      <c r="D36" s="28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</row>
    <row r="37" spans="1:33" x14ac:dyDescent="0.3">
      <c r="A37" s="2"/>
      <c r="B37" s="22" t="s">
        <v>213</v>
      </c>
      <c r="C37" s="26">
        <v>36000</v>
      </c>
      <c r="D37" s="28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</row>
    <row r="38" spans="1:33" x14ac:dyDescent="0.3">
      <c r="A38" s="2"/>
      <c r="B38" s="22" t="s">
        <v>211</v>
      </c>
      <c r="C38" s="26">
        <v>200</v>
      </c>
      <c r="D38" s="28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</row>
    <row r="39" spans="1:33" x14ac:dyDescent="0.3">
      <c r="A39" s="2"/>
      <c r="B39" s="22" t="s">
        <v>212</v>
      </c>
      <c r="C39" s="26">
        <f>C37*3.8</f>
        <v>136800</v>
      </c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</row>
    <row r="40" spans="1:33" ht="15" thickBot="1" x14ac:dyDescent="0.35">
      <c r="A40" s="2"/>
      <c r="B40" s="31" t="s">
        <v>239</v>
      </c>
      <c r="C40" s="19">
        <v>20</v>
      </c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</row>
    <row r="41" spans="1:33" x14ac:dyDescent="0.3">
      <c r="A41" s="2"/>
      <c r="B41" s="28"/>
      <c r="C41" s="28"/>
      <c r="D41" s="28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</row>
    <row r="42" spans="1:33" x14ac:dyDescent="0.3">
      <c r="A42" s="2"/>
      <c r="B42" s="28"/>
      <c r="C42" s="28"/>
      <c r="D42" s="28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</row>
    <row r="43" spans="1:33" x14ac:dyDescent="0.3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</row>
    <row r="44" spans="1:33" x14ac:dyDescent="0.3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</row>
    <row r="45" spans="1:33" x14ac:dyDescent="0.3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</row>
    <row r="46" spans="1:33" ht="15" thickBot="1" x14ac:dyDescent="0.35">
      <c r="A46" s="2"/>
      <c r="B46" s="33" t="s">
        <v>186</v>
      </c>
      <c r="C46" s="28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</row>
    <row r="47" spans="1:33" x14ac:dyDescent="0.3">
      <c r="A47" s="2"/>
      <c r="B47" s="21" t="s">
        <v>184</v>
      </c>
      <c r="C47" s="17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</row>
    <row r="48" spans="1:33" x14ac:dyDescent="0.3">
      <c r="A48" s="2"/>
      <c r="B48" s="22" t="s">
        <v>185</v>
      </c>
      <c r="C48" s="29">
        <f>Cases!R29</f>
        <v>187.63948575736435</v>
      </c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</row>
    <row r="49" spans="1:33" x14ac:dyDescent="0.3">
      <c r="A49" s="2"/>
      <c r="B49" s="22" t="s">
        <v>187</v>
      </c>
      <c r="C49" s="26">
        <f>N79</f>
        <v>264.81481481481484</v>
      </c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</row>
    <row r="50" spans="1:33" x14ac:dyDescent="0.3">
      <c r="A50" s="2"/>
      <c r="B50" s="22" t="s">
        <v>222</v>
      </c>
      <c r="C50" s="26">
        <f>C48*C49</f>
        <v>49689.715672783524</v>
      </c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</row>
    <row r="51" spans="1:33" x14ac:dyDescent="0.3">
      <c r="A51" s="2"/>
      <c r="B51" s="22" t="s">
        <v>282</v>
      </c>
      <c r="C51" s="26">
        <v>2000</v>
      </c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</row>
    <row r="52" spans="1:33" x14ac:dyDescent="0.3">
      <c r="A52" s="2"/>
      <c r="B52" s="22" t="s">
        <v>221</v>
      </c>
      <c r="C52" s="26">
        <f>N80</f>
        <v>740</v>
      </c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</row>
    <row r="53" spans="1:33" x14ac:dyDescent="0.3">
      <c r="A53" s="2"/>
      <c r="B53" s="22" t="s">
        <v>223</v>
      </c>
      <c r="C53" s="26">
        <f>C50+C52+C51</f>
        <v>52429.715672783524</v>
      </c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</row>
    <row r="54" spans="1:33" x14ac:dyDescent="0.3">
      <c r="A54" s="2"/>
      <c r="B54" s="22" t="s">
        <v>214</v>
      </c>
      <c r="C54" s="26">
        <f>C50*K78</f>
        <v>2211.3336330340076</v>
      </c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</row>
    <row r="55" spans="1:33" ht="15" thickBot="1" x14ac:dyDescent="0.35">
      <c r="A55" s="2"/>
      <c r="B55" s="18" t="s">
        <v>224</v>
      </c>
      <c r="C55" s="19">
        <v>15</v>
      </c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</row>
    <row r="56" spans="1:33" ht="15" thickBot="1" x14ac:dyDescent="0.35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</row>
    <row r="57" spans="1:33" x14ac:dyDescent="0.3">
      <c r="A57" s="2"/>
      <c r="B57" s="16" t="s">
        <v>207</v>
      </c>
      <c r="C57" s="34" t="s">
        <v>206</v>
      </c>
      <c r="D57" s="34"/>
      <c r="E57" s="34" t="s">
        <v>210</v>
      </c>
      <c r="F57" s="34"/>
      <c r="G57" s="35"/>
      <c r="H57" s="17" t="s">
        <v>205</v>
      </c>
      <c r="I57" s="2"/>
      <c r="J57" s="21" t="s">
        <v>234</v>
      </c>
      <c r="K57" s="34">
        <f>2/3</f>
        <v>0.66666666666666663</v>
      </c>
      <c r="L57" s="34">
        <v>1</v>
      </c>
      <c r="M57" s="34">
        <f>1/3</f>
        <v>0.33333333333333331</v>
      </c>
      <c r="N57" s="17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</row>
    <row r="58" spans="1:33" x14ac:dyDescent="0.3">
      <c r="A58" s="2"/>
      <c r="B58" s="22"/>
      <c r="C58" s="33" t="s">
        <v>192</v>
      </c>
      <c r="D58" s="28"/>
      <c r="E58" s="33" t="s">
        <v>208</v>
      </c>
      <c r="F58" s="28"/>
      <c r="G58" s="36"/>
      <c r="H58" s="37" t="s">
        <v>200</v>
      </c>
      <c r="I58" s="2"/>
      <c r="J58" s="22"/>
      <c r="K58" s="28" t="s">
        <v>192</v>
      </c>
      <c r="L58" s="28" t="s">
        <v>193</v>
      </c>
      <c r="M58" s="28" t="s">
        <v>200</v>
      </c>
      <c r="N58" s="26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</row>
    <row r="59" spans="1:33" x14ac:dyDescent="0.3">
      <c r="A59" s="2"/>
      <c r="B59" s="22" t="s">
        <v>228</v>
      </c>
      <c r="C59" s="28">
        <v>7632.83</v>
      </c>
      <c r="D59" s="28"/>
      <c r="E59" s="284" t="s">
        <v>279</v>
      </c>
      <c r="F59" s="38">
        <f>M92</f>
        <v>26200.990506256563</v>
      </c>
      <c r="G59" s="36" t="s">
        <v>275</v>
      </c>
      <c r="H59" s="26">
        <v>6506</v>
      </c>
      <c r="I59" s="2"/>
      <c r="J59" s="22"/>
      <c r="K59" s="28"/>
      <c r="L59" s="28"/>
      <c r="M59" s="28"/>
      <c r="N59" s="26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</row>
    <row r="60" spans="1:33" x14ac:dyDescent="0.3">
      <c r="A60" s="2"/>
      <c r="B60" s="22" t="s">
        <v>228</v>
      </c>
      <c r="C60" s="28">
        <v>-0.2762</v>
      </c>
      <c r="D60" s="28"/>
      <c r="E60" s="284"/>
      <c r="F60" s="38"/>
      <c r="G60" s="36" t="s">
        <v>191</v>
      </c>
      <c r="H60" s="29">
        <f>6.2*(2/3)</f>
        <v>4.1333333333333329</v>
      </c>
      <c r="I60" s="2"/>
      <c r="J60" s="22"/>
      <c r="K60" s="28"/>
      <c r="L60" s="28"/>
      <c r="M60" s="28"/>
      <c r="N60" s="26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</row>
    <row r="61" spans="1:33" x14ac:dyDescent="0.3">
      <c r="A61" s="2"/>
      <c r="B61" s="22" t="s">
        <v>225</v>
      </c>
      <c r="C61" s="36">
        <v>14.5</v>
      </c>
      <c r="D61" s="28"/>
      <c r="E61" s="36" t="s">
        <v>273</v>
      </c>
      <c r="F61" s="39">
        <v>2500</v>
      </c>
      <c r="G61" s="36"/>
      <c r="H61" s="26">
        <v>-0.17699999999999999</v>
      </c>
      <c r="I61" s="2"/>
      <c r="J61" s="22"/>
      <c r="K61" s="28"/>
      <c r="L61" s="28"/>
      <c r="M61" s="28"/>
      <c r="N61" s="26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</row>
    <row r="62" spans="1:33" x14ac:dyDescent="0.3">
      <c r="A62" s="2"/>
      <c r="B62" s="22" t="s">
        <v>226</v>
      </c>
      <c r="C62" s="36">
        <f>(1/3)*C61</f>
        <v>4.833333333333333</v>
      </c>
      <c r="D62" s="28"/>
      <c r="E62" s="36"/>
      <c r="F62" s="40"/>
      <c r="G62" s="36"/>
      <c r="H62" s="26">
        <f>H59*H60^H61</f>
        <v>5060.9131300031377</v>
      </c>
      <c r="I62" s="2"/>
      <c r="J62" s="22"/>
      <c r="K62" s="28"/>
      <c r="L62" s="28"/>
      <c r="M62" s="28"/>
      <c r="N62" s="26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</row>
    <row r="63" spans="1:33" x14ac:dyDescent="0.3">
      <c r="A63" s="2"/>
      <c r="B63" s="22" t="s">
        <v>227</v>
      </c>
      <c r="C63" s="36">
        <f>(2/3)*C61</f>
        <v>9.6666666666666661</v>
      </c>
      <c r="D63" s="28"/>
      <c r="E63" s="36"/>
      <c r="F63" s="36"/>
      <c r="G63" s="36" t="s">
        <v>276</v>
      </c>
      <c r="H63" s="37">
        <f>H62*H60*C65</f>
        <v>23675.491452888538</v>
      </c>
      <c r="I63" s="2"/>
      <c r="J63" s="41" t="s">
        <v>272</v>
      </c>
      <c r="K63" s="28">
        <f>C67*$K$57</f>
        <v>30947.695855850779</v>
      </c>
      <c r="L63" s="36">
        <f>L57*F59</f>
        <v>26200.990506256563</v>
      </c>
      <c r="M63" s="28">
        <f>H63*$M$57</f>
        <v>7891.8304842961788</v>
      </c>
      <c r="N63" s="26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</row>
    <row r="64" spans="1:33" x14ac:dyDescent="0.3">
      <c r="A64" s="2"/>
      <c r="B64" s="22"/>
      <c r="C64" s="42">
        <f>C59*C63^C60</f>
        <v>4078.9854233354645</v>
      </c>
      <c r="D64" s="28"/>
      <c r="E64" s="36"/>
      <c r="F64" s="36"/>
      <c r="G64" s="36"/>
      <c r="H64" s="26">
        <v>30</v>
      </c>
      <c r="I64" s="2"/>
      <c r="J64" s="41"/>
      <c r="K64" s="28">
        <f>C68</f>
        <v>30</v>
      </c>
      <c r="L64" s="28"/>
      <c r="M64" s="28">
        <f>H64</f>
        <v>30</v>
      </c>
      <c r="N64" s="26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</row>
    <row r="65" spans="1:33" x14ac:dyDescent="0.3">
      <c r="A65" s="2"/>
      <c r="B65" s="22" t="s">
        <v>231</v>
      </c>
      <c r="C65" s="42">
        <v>1.1317999999999999</v>
      </c>
      <c r="D65" s="28"/>
      <c r="E65" s="36"/>
      <c r="F65" s="36"/>
      <c r="G65" s="36" t="s">
        <v>273</v>
      </c>
      <c r="H65" s="37">
        <f>(H64/100)*H63</f>
        <v>7102.647435866561</v>
      </c>
      <c r="I65" s="2"/>
      <c r="J65" s="41" t="s">
        <v>273</v>
      </c>
      <c r="K65" s="28">
        <f>(K64/100)*K63</f>
        <v>9284.3087567552338</v>
      </c>
      <c r="L65" s="43">
        <f>F61</f>
        <v>2500</v>
      </c>
      <c r="M65" s="28">
        <f>(M64/100)*M63</f>
        <v>2367.5491452888537</v>
      </c>
      <c r="N65" s="26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</row>
    <row r="66" spans="1:33" x14ac:dyDescent="0.3">
      <c r="A66" s="2"/>
      <c r="B66" s="22" t="s">
        <v>229</v>
      </c>
      <c r="C66" s="42">
        <f>C64*C63</f>
        <v>39430.192425576155</v>
      </c>
      <c r="D66" s="28"/>
      <c r="E66" s="36"/>
      <c r="F66" s="36"/>
      <c r="G66" s="36"/>
      <c r="H66" s="26">
        <v>10</v>
      </c>
      <c r="I66" s="2"/>
      <c r="J66" s="41" t="s">
        <v>277</v>
      </c>
      <c r="K66" s="28">
        <f>C70</f>
        <v>5</v>
      </c>
      <c r="L66" s="28">
        <f>F67</f>
        <v>3</v>
      </c>
      <c r="M66" s="28">
        <f>H66</f>
        <v>10</v>
      </c>
      <c r="N66" s="26" t="s">
        <v>240</v>
      </c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</row>
    <row r="67" spans="1:33" ht="15" thickBot="1" x14ac:dyDescent="0.35">
      <c r="A67" s="2"/>
      <c r="B67" s="22" t="s">
        <v>230</v>
      </c>
      <c r="C67" s="33">
        <f>G100*C65</f>
        <v>46421.543783776171</v>
      </c>
      <c r="D67" s="28"/>
      <c r="E67" s="28" t="s">
        <v>242</v>
      </c>
      <c r="F67" s="28">
        <v>3</v>
      </c>
      <c r="G67" s="36" t="s">
        <v>274</v>
      </c>
      <c r="H67" s="37">
        <f>(H66/100)*H63</f>
        <v>2367.5491452888541</v>
      </c>
      <c r="I67" s="2"/>
      <c r="J67" s="44" t="s">
        <v>274</v>
      </c>
      <c r="K67" s="45">
        <f>(K66/100)*K63</f>
        <v>1547.384792792539</v>
      </c>
      <c r="L67" s="45">
        <f>(L66/100)*L63</f>
        <v>786.02971518769687</v>
      </c>
      <c r="M67" s="45">
        <f>(M66/100)*M63</f>
        <v>789.18304842961788</v>
      </c>
      <c r="N67" s="46">
        <f>SUM(K67:M67)</f>
        <v>3122.5975564098535</v>
      </c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</row>
    <row r="68" spans="1:33" x14ac:dyDescent="0.3">
      <c r="A68" s="2"/>
      <c r="B68" s="22" t="s">
        <v>201</v>
      </c>
      <c r="C68" s="28">
        <v>30</v>
      </c>
      <c r="D68" s="28"/>
      <c r="E68" s="28"/>
      <c r="F68" s="28">
        <f>(F67/100)*F65</f>
        <v>0</v>
      </c>
      <c r="G68" s="36" t="s">
        <v>243</v>
      </c>
      <c r="H68" s="26">
        <v>22</v>
      </c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</row>
    <row r="69" spans="1:33" x14ac:dyDescent="0.3">
      <c r="A69" s="2"/>
      <c r="B69" s="22"/>
      <c r="C69" s="33">
        <f>(C68/100)*C67</f>
        <v>13926.463135132852</v>
      </c>
      <c r="D69" s="28"/>
      <c r="E69" s="36" t="s">
        <v>241</v>
      </c>
      <c r="F69" s="28">
        <v>22</v>
      </c>
      <c r="G69" s="36"/>
      <c r="H69" s="26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</row>
    <row r="70" spans="1:33" x14ac:dyDescent="0.3">
      <c r="A70" s="2"/>
      <c r="B70" s="22" t="s">
        <v>203</v>
      </c>
      <c r="C70" s="28">
        <v>5</v>
      </c>
      <c r="D70" s="28"/>
      <c r="E70" s="2"/>
      <c r="F70" s="2"/>
      <c r="G70" s="36"/>
      <c r="H70" s="26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</row>
    <row r="71" spans="1:33" ht="15" thickBot="1" x14ac:dyDescent="0.35">
      <c r="A71" s="2"/>
      <c r="B71" s="18" t="s">
        <v>202</v>
      </c>
      <c r="C71" s="47">
        <f>(C70/100)*C67</f>
        <v>2321.0771891888085</v>
      </c>
      <c r="D71" s="45"/>
      <c r="E71" s="45"/>
      <c r="F71" s="45"/>
      <c r="G71" s="48"/>
      <c r="H71" s="19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</row>
    <row r="72" spans="1:33" x14ac:dyDescent="0.3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</row>
    <row r="73" spans="1:33" ht="15" thickBot="1" x14ac:dyDescent="0.3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</row>
    <row r="74" spans="1:33" x14ac:dyDescent="0.3">
      <c r="A74" s="2"/>
      <c r="B74" s="16" t="s">
        <v>209</v>
      </c>
      <c r="C74" s="34"/>
      <c r="D74" s="34" t="s">
        <v>192</v>
      </c>
      <c r="E74" s="34"/>
      <c r="F74" s="34" t="s">
        <v>193</v>
      </c>
      <c r="G74" s="34"/>
      <c r="H74" s="17" t="s">
        <v>197</v>
      </c>
      <c r="I74" s="2"/>
      <c r="J74" s="16" t="s">
        <v>215</v>
      </c>
      <c r="K74" s="34"/>
      <c r="L74" s="34"/>
      <c r="M74" s="34" t="s">
        <v>216</v>
      </c>
      <c r="N74" s="17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</row>
    <row r="75" spans="1:33" x14ac:dyDescent="0.3">
      <c r="A75" s="2"/>
      <c r="B75" s="22"/>
      <c r="C75" s="28"/>
      <c r="D75" s="28">
        <v>7632.83</v>
      </c>
      <c r="E75" s="28"/>
      <c r="F75" s="28">
        <v>471.67</v>
      </c>
      <c r="G75" s="28"/>
      <c r="H75" s="26">
        <v>23823</v>
      </c>
      <c r="I75" s="2"/>
      <c r="J75" s="22"/>
      <c r="K75" s="28">
        <v>322.48</v>
      </c>
      <c r="L75" s="28"/>
      <c r="M75" s="28" t="s">
        <v>217</v>
      </c>
      <c r="N75" s="26">
        <v>7150</v>
      </c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</row>
    <row r="76" spans="1:33" x14ac:dyDescent="0.3">
      <c r="A76" s="2"/>
      <c r="B76" s="22"/>
      <c r="C76" s="28" t="s">
        <v>191</v>
      </c>
      <c r="D76" s="28">
        <v>10</v>
      </c>
      <c r="E76" s="28" t="s">
        <v>204</v>
      </c>
      <c r="F76" s="28">
        <v>0.1</v>
      </c>
      <c r="G76" s="28" t="s">
        <v>191</v>
      </c>
      <c r="H76" s="26">
        <v>10</v>
      </c>
      <c r="I76" s="2"/>
      <c r="J76" s="22"/>
      <c r="K76" s="28">
        <v>141.76</v>
      </c>
      <c r="L76" s="28"/>
      <c r="M76" s="28" t="s">
        <v>169</v>
      </c>
      <c r="N76" s="26">
        <v>13.5</v>
      </c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</row>
    <row r="77" spans="1:33" x14ac:dyDescent="0.3">
      <c r="A77" s="2"/>
      <c r="B77" s="22"/>
      <c r="C77" s="28"/>
      <c r="D77" s="28">
        <v>-0.2762</v>
      </c>
      <c r="E77" s="28"/>
      <c r="F77" s="28">
        <v>-8.9599999999999999E-2</v>
      </c>
      <c r="G77" s="28"/>
      <c r="H77" s="26">
        <v>-0.41420000000000001</v>
      </c>
      <c r="I77" s="2"/>
      <c r="J77" s="22"/>
      <c r="K77" s="28">
        <v>20.66</v>
      </c>
      <c r="L77" s="28"/>
      <c r="M77" s="28" t="s">
        <v>165</v>
      </c>
      <c r="N77" s="26">
        <f>N75/N76</f>
        <v>529.62962962962968</v>
      </c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</row>
    <row r="78" spans="1:33" x14ac:dyDescent="0.3">
      <c r="A78" s="2"/>
      <c r="B78" s="22"/>
      <c r="C78" s="28" t="s">
        <v>195</v>
      </c>
      <c r="D78" s="28">
        <f>D75*D76^(D77)</f>
        <v>4040.9696605772524</v>
      </c>
      <c r="E78" s="28" t="s">
        <v>196</v>
      </c>
      <c r="F78" s="28">
        <f>F75*F76^F77</f>
        <v>579.7466587472893</v>
      </c>
      <c r="G78" s="28" t="s">
        <v>195</v>
      </c>
      <c r="H78" s="26">
        <f>H75*H76^H77</f>
        <v>9179.0228449631613</v>
      </c>
      <c r="I78" s="2"/>
      <c r="J78" s="22"/>
      <c r="K78" s="28">
        <f>K77/(K75+K76)</f>
        <v>4.450284335688437E-2</v>
      </c>
      <c r="L78" s="28"/>
      <c r="M78" s="28" t="s">
        <v>219</v>
      </c>
      <c r="N78" s="26">
        <v>0.5</v>
      </c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</row>
    <row r="79" spans="1:33" x14ac:dyDescent="0.3">
      <c r="A79" s="2"/>
      <c r="B79" s="22"/>
      <c r="C79" s="28" t="s">
        <v>194</v>
      </c>
      <c r="D79" s="28">
        <f>D78*D76</f>
        <v>40409.696605772522</v>
      </c>
      <c r="E79" s="28" t="s">
        <v>194</v>
      </c>
      <c r="F79" s="28">
        <f>F76*1000*F78</f>
        <v>57974.665874728933</v>
      </c>
      <c r="G79" s="28" t="s">
        <v>194</v>
      </c>
      <c r="H79" s="26">
        <f>H78*H76</f>
        <v>91790.228449631613</v>
      </c>
      <c r="I79" s="2"/>
      <c r="J79" s="22"/>
      <c r="K79" s="28"/>
      <c r="L79" s="28"/>
      <c r="M79" s="28" t="s">
        <v>220</v>
      </c>
      <c r="N79" s="26">
        <f>N77*N78</f>
        <v>264.81481481481484</v>
      </c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</row>
    <row r="80" spans="1:33" x14ac:dyDescent="0.3">
      <c r="A80" s="2"/>
      <c r="B80" s="22"/>
      <c r="C80" s="28" t="s">
        <v>198</v>
      </c>
      <c r="D80" s="28">
        <v>4</v>
      </c>
      <c r="E80" s="28"/>
      <c r="F80" s="28">
        <v>1</v>
      </c>
      <c r="G80" s="28"/>
      <c r="H80" s="26">
        <v>4</v>
      </c>
      <c r="I80" s="2"/>
      <c r="J80" s="22"/>
      <c r="K80" s="28"/>
      <c r="L80" s="28"/>
      <c r="M80" s="28" t="s">
        <v>218</v>
      </c>
      <c r="N80" s="26">
        <v>740</v>
      </c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</row>
    <row r="81" spans="1:33" ht="15" thickBot="1" x14ac:dyDescent="0.35">
      <c r="A81" s="2"/>
      <c r="B81" s="18"/>
      <c r="C81" s="45" t="s">
        <v>199</v>
      </c>
      <c r="D81" s="45">
        <f>(D80/100)*D79</f>
        <v>1616.387864230901</v>
      </c>
      <c r="E81" s="45"/>
      <c r="F81" s="45">
        <f>(F80/100)*F79</f>
        <v>579.7466587472893</v>
      </c>
      <c r="G81" s="45"/>
      <c r="H81" s="19">
        <f t="shared" ref="H81" si="1">(H80/100)*H79</f>
        <v>3671.6091379852646</v>
      </c>
      <c r="I81" s="2"/>
      <c r="J81" s="18"/>
      <c r="K81" s="45"/>
      <c r="L81" s="45"/>
      <c r="M81" s="45"/>
      <c r="N81" s="19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</row>
    <row r="82" spans="1:33" x14ac:dyDescent="0.3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</row>
    <row r="83" spans="1:33" ht="15" thickBot="1" x14ac:dyDescent="0.3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</row>
    <row r="84" spans="1:33" ht="15" thickBot="1" x14ac:dyDescent="0.35">
      <c r="A84" s="2"/>
      <c r="B84" s="2"/>
      <c r="C84" s="16" t="s">
        <v>232</v>
      </c>
      <c r="D84" s="34"/>
      <c r="E84" s="34"/>
      <c r="F84" s="34"/>
      <c r="G84" s="34"/>
      <c r="H84" s="17"/>
      <c r="I84" s="2"/>
      <c r="J84" s="2"/>
      <c r="K84" s="16" t="s">
        <v>208</v>
      </c>
      <c r="L84" s="34"/>
      <c r="M84" s="34"/>
      <c r="N84" s="34"/>
      <c r="O84" s="34"/>
      <c r="P84" s="34"/>
      <c r="Q84" s="34"/>
      <c r="R84" s="34"/>
      <c r="S84" s="34"/>
      <c r="T84" s="34"/>
      <c r="U84" s="34"/>
      <c r="V84" s="34"/>
      <c r="W84" s="34"/>
      <c r="X84" s="34"/>
      <c r="Y84" s="34"/>
      <c r="Z84" s="34"/>
      <c r="AA84" s="34"/>
      <c r="AB84" s="34"/>
      <c r="AC84" s="34"/>
      <c r="AD84" s="34"/>
      <c r="AE84" s="34"/>
      <c r="AF84" s="2"/>
      <c r="AG84" s="2"/>
    </row>
    <row r="85" spans="1:33" ht="15" thickBot="1" x14ac:dyDescent="0.35">
      <c r="A85" s="2"/>
      <c r="B85" s="2"/>
      <c r="C85" s="22"/>
      <c r="D85" s="28"/>
      <c r="E85" s="28" t="s">
        <v>46</v>
      </c>
      <c r="F85" s="28" t="s">
        <v>233</v>
      </c>
      <c r="G85" s="28" t="s">
        <v>134</v>
      </c>
      <c r="H85" s="26" t="s">
        <v>135</v>
      </c>
      <c r="I85" s="2"/>
      <c r="J85" s="2"/>
      <c r="K85" s="22"/>
      <c r="L85" s="28"/>
      <c r="M85" s="28"/>
      <c r="N85" s="28"/>
      <c r="O85" s="264" t="s">
        <v>86</v>
      </c>
      <c r="P85" s="265"/>
      <c r="Q85" s="265"/>
      <c r="R85" s="266"/>
      <c r="S85" s="264" t="s">
        <v>87</v>
      </c>
      <c r="T85" s="265"/>
      <c r="U85" s="265"/>
      <c r="V85" s="266"/>
      <c r="W85" s="127"/>
      <c r="X85" s="264" t="s">
        <v>86</v>
      </c>
      <c r="Y85" s="265"/>
      <c r="Z85" s="265"/>
      <c r="AA85" s="266"/>
      <c r="AB85" s="264" t="s">
        <v>87</v>
      </c>
      <c r="AC85" s="265"/>
      <c r="AD85" s="265"/>
      <c r="AE85" s="266"/>
      <c r="AF85" s="2"/>
      <c r="AG85" s="2"/>
    </row>
    <row r="86" spans="1:33" ht="15" thickBot="1" x14ac:dyDescent="0.35">
      <c r="A86" s="2"/>
      <c r="B86" s="2"/>
      <c r="C86" s="22"/>
      <c r="D86" s="28"/>
      <c r="E86" s="28">
        <v>100</v>
      </c>
      <c r="F86" s="28">
        <v>22.8</v>
      </c>
      <c r="G86" s="28"/>
      <c r="H86" s="26"/>
      <c r="I86" s="2"/>
      <c r="J86" s="2"/>
      <c r="K86" s="22"/>
      <c r="L86" s="28" t="s">
        <v>46</v>
      </c>
      <c r="M86" s="28">
        <f>'Storage eff.'!C10</f>
        <v>0.7360000000000001</v>
      </c>
      <c r="N86" s="28"/>
      <c r="O86" s="264" t="s">
        <v>88</v>
      </c>
      <c r="P86" s="266"/>
      <c r="Q86" s="264" t="s">
        <v>89</v>
      </c>
      <c r="R86" s="266"/>
      <c r="S86" s="264" t="s">
        <v>88</v>
      </c>
      <c r="T86" s="266"/>
      <c r="U86" s="264" t="s">
        <v>89</v>
      </c>
      <c r="V86" s="266"/>
      <c r="W86" s="127"/>
      <c r="X86" s="264" t="s">
        <v>88</v>
      </c>
      <c r="Y86" s="266"/>
      <c r="Z86" s="264" t="s">
        <v>89</v>
      </c>
      <c r="AA86" s="266"/>
      <c r="AB86" s="264" t="s">
        <v>88</v>
      </c>
      <c r="AC86" s="266"/>
      <c r="AD86" s="264" t="s">
        <v>89</v>
      </c>
      <c r="AE86" s="266"/>
      <c r="AF86" s="2"/>
      <c r="AG86" s="2"/>
    </row>
    <row r="87" spans="1:33" ht="15" thickBot="1" x14ac:dyDescent="0.35">
      <c r="A87" s="2"/>
      <c r="B87" s="2"/>
      <c r="C87" s="22">
        <v>2005</v>
      </c>
      <c r="D87" s="28">
        <v>2.2000000000000002</v>
      </c>
      <c r="E87" s="28">
        <f>D87/E86</f>
        <v>2.2000000000000002E-2</v>
      </c>
      <c r="F87" s="28">
        <f>F86+F86*E87</f>
        <v>23.301600000000001</v>
      </c>
      <c r="G87" s="28"/>
      <c r="H87" s="26"/>
      <c r="I87" s="2"/>
      <c r="J87" s="2"/>
      <c r="K87" s="128"/>
      <c r="L87" s="129">
        <v>600</v>
      </c>
      <c r="M87" s="130" t="s">
        <v>271</v>
      </c>
      <c r="N87" s="28"/>
      <c r="O87" s="99" t="s">
        <v>90</v>
      </c>
      <c r="P87" s="99" t="s">
        <v>61</v>
      </c>
      <c r="Q87" s="99" t="s">
        <v>90</v>
      </c>
      <c r="R87" s="99" t="s">
        <v>61</v>
      </c>
      <c r="S87" s="99" t="s">
        <v>90</v>
      </c>
      <c r="T87" s="99" t="s">
        <v>61</v>
      </c>
      <c r="U87" s="99" t="s">
        <v>90</v>
      </c>
      <c r="V87" s="99" t="s">
        <v>61</v>
      </c>
      <c r="W87" s="127"/>
      <c r="X87" s="99" t="s">
        <v>90</v>
      </c>
      <c r="Y87" s="99" t="s">
        <v>61</v>
      </c>
      <c r="Z87" s="99" t="s">
        <v>90</v>
      </c>
      <c r="AA87" s="99" t="s">
        <v>61</v>
      </c>
      <c r="AB87" s="99" t="s">
        <v>90</v>
      </c>
      <c r="AC87" s="99" t="s">
        <v>61</v>
      </c>
      <c r="AD87" s="99" t="s">
        <v>90</v>
      </c>
      <c r="AE87" s="99" t="s">
        <v>61</v>
      </c>
      <c r="AF87" s="2"/>
      <c r="AG87" s="2"/>
    </row>
    <row r="88" spans="1:33" x14ac:dyDescent="0.3">
      <c r="A88" s="2"/>
      <c r="B88" s="2"/>
      <c r="C88" s="22">
        <v>2006</v>
      </c>
      <c r="D88" s="28">
        <v>2.21</v>
      </c>
      <c r="E88" s="28">
        <f t="shared" ref="E88:E100" si="2">D88/$E$86</f>
        <v>2.2099999999999998E-2</v>
      </c>
      <c r="F88" s="28">
        <f>F87+F87*E88</f>
        <v>23.816565360000002</v>
      </c>
      <c r="G88" s="28"/>
      <c r="H88" s="26"/>
      <c r="I88" s="2"/>
      <c r="J88" s="2"/>
      <c r="K88" s="55"/>
      <c r="L88" s="63"/>
      <c r="M88" s="54"/>
      <c r="N88" s="28"/>
      <c r="O88" s="43">
        <f>Cases!C27</f>
        <v>7051.0054360068807</v>
      </c>
      <c r="P88" s="43">
        <f>Cases!D27</f>
        <v>8366.5938129901624</v>
      </c>
      <c r="Q88" s="43">
        <f>Cases!E27</f>
        <v>8190.68943600688</v>
      </c>
      <c r="R88" s="43">
        <f>Cases!F27</f>
        <v>9506.2778129901599</v>
      </c>
      <c r="S88" s="43">
        <f>Cases!G27</f>
        <v>7190.3064637462649</v>
      </c>
      <c r="T88" s="43">
        <f>Cases!H27</f>
        <v>8505.8948407295466</v>
      </c>
      <c r="U88" s="43">
        <f>Cases!I27</f>
        <v>8329.9904637462623</v>
      </c>
      <c r="V88" s="43">
        <f>Cases!J27</f>
        <v>9645.578840729544</v>
      </c>
      <c r="W88" s="43"/>
      <c r="X88" s="43">
        <f>Cases!L27</f>
        <v>29652.351978281837</v>
      </c>
      <c r="Y88" s="43">
        <f>Cases!M27</f>
        <v>35025.658232149348</v>
      </c>
      <c r="Z88" s="43">
        <f>Cases!N27</f>
        <v>33871.374478281839</v>
      </c>
      <c r="AA88" s="43">
        <f>Cases!O27</f>
        <v>39244.680732149354</v>
      </c>
      <c r="AB88" s="43">
        <f>Cases!P27</f>
        <v>30025.183650718991</v>
      </c>
      <c r="AC88" s="43">
        <f>Cases!Q27</f>
        <v>35398.489904586502</v>
      </c>
      <c r="AD88" s="43">
        <f>Cases!R27</f>
        <v>34244.206150718994</v>
      </c>
      <c r="AE88" s="43">
        <f>Cases!S27</f>
        <v>39617.512404586509</v>
      </c>
      <c r="AF88" s="2"/>
      <c r="AG88" s="2"/>
    </row>
    <row r="89" spans="1:33" x14ac:dyDescent="0.3">
      <c r="A89" s="2"/>
      <c r="B89" s="2"/>
      <c r="C89" s="22">
        <v>2007</v>
      </c>
      <c r="D89" s="28">
        <v>2.16</v>
      </c>
      <c r="E89" s="28">
        <f t="shared" si="2"/>
        <v>2.1600000000000001E-2</v>
      </c>
      <c r="F89" s="28">
        <f t="shared" ref="F89:F100" si="3">F88+F88*E89</f>
        <v>24.331003171776</v>
      </c>
      <c r="G89" s="28"/>
      <c r="H89" s="26"/>
      <c r="I89" s="2"/>
      <c r="J89" s="2"/>
      <c r="K89" s="55" t="s">
        <v>270</v>
      </c>
      <c r="L89" s="131">
        <f>AD88</f>
        <v>34244.206150718994</v>
      </c>
      <c r="M89" s="54" t="s">
        <v>169</v>
      </c>
      <c r="N89" s="28"/>
      <c r="O89" s="28">
        <f>O88/$M86</f>
        <v>9580.1704293571729</v>
      </c>
      <c r="P89" s="28">
        <f t="shared" ref="P89:AE89" si="4">P88/$M86</f>
        <v>11367.654637214893</v>
      </c>
      <c r="Q89" s="28">
        <f t="shared" si="4"/>
        <v>11128.654125009347</v>
      </c>
      <c r="R89" s="28">
        <f t="shared" si="4"/>
        <v>12916.138332867064</v>
      </c>
      <c r="S89" s="28">
        <f t="shared" si="4"/>
        <v>9769.4381300900332</v>
      </c>
      <c r="T89" s="28">
        <f t="shared" si="4"/>
        <v>11556.922337947752</v>
      </c>
      <c r="U89" s="28">
        <f t="shared" si="4"/>
        <v>11317.921825742204</v>
      </c>
      <c r="V89" s="28">
        <f t="shared" si="4"/>
        <v>13105.406033599922</v>
      </c>
      <c r="W89" s="28"/>
      <c r="X89" s="28">
        <f t="shared" si="4"/>
        <v>40288.521709622059</v>
      </c>
      <c r="Y89" s="28">
        <f t="shared" si="4"/>
        <v>47589.20955455074</v>
      </c>
      <c r="Z89" s="28">
        <f t="shared" si="4"/>
        <v>46020.889236795971</v>
      </c>
      <c r="AA89" s="28">
        <f t="shared" si="4"/>
        <v>53321.577081724659</v>
      </c>
      <c r="AB89" s="28">
        <f t="shared" si="4"/>
        <v>40795.086481955143</v>
      </c>
      <c r="AC89" s="28">
        <f t="shared" si="4"/>
        <v>48095.774326883831</v>
      </c>
      <c r="AD89" s="28">
        <f t="shared" si="4"/>
        <v>46527.454009129062</v>
      </c>
      <c r="AE89" s="28">
        <f t="shared" si="4"/>
        <v>53828.141854057751</v>
      </c>
      <c r="AF89" s="2"/>
      <c r="AG89" s="2"/>
    </row>
    <row r="90" spans="1:33" x14ac:dyDescent="0.3">
      <c r="A90" s="2"/>
      <c r="B90" s="2"/>
      <c r="C90" s="22">
        <v>2008</v>
      </c>
      <c r="D90" s="28">
        <v>3.35</v>
      </c>
      <c r="E90" s="28">
        <f t="shared" si="2"/>
        <v>3.3500000000000002E-2</v>
      </c>
      <c r="F90" s="28">
        <f t="shared" si="3"/>
        <v>25.146091778030495</v>
      </c>
      <c r="G90" s="28"/>
      <c r="H90" s="26"/>
      <c r="I90" s="2"/>
      <c r="J90" s="2"/>
      <c r="K90" s="55"/>
      <c r="L90" s="63">
        <f>L89/L93</f>
        <v>1028.3545390606305</v>
      </c>
      <c r="M90" s="54" t="s">
        <v>267</v>
      </c>
      <c r="N90" s="28"/>
      <c r="O90" s="28"/>
      <c r="P90" s="28"/>
      <c r="Q90" s="28"/>
      <c r="R90" s="28"/>
      <c r="S90" s="28"/>
      <c r="T90" s="28"/>
      <c r="U90" s="28"/>
      <c r="V90" s="28"/>
      <c r="W90" s="28"/>
      <c r="X90" s="28"/>
      <c r="Y90" s="28"/>
      <c r="Z90" s="28"/>
      <c r="AA90" s="28"/>
      <c r="AB90" s="28"/>
      <c r="AC90" s="28"/>
      <c r="AD90" s="28"/>
      <c r="AE90" s="28"/>
      <c r="AF90" s="2"/>
      <c r="AG90" s="2"/>
    </row>
    <row r="91" spans="1:33" x14ac:dyDescent="0.3">
      <c r="A91" s="2"/>
      <c r="B91" s="2"/>
      <c r="C91" s="22">
        <v>2009</v>
      </c>
      <c r="D91" s="28">
        <v>0.32</v>
      </c>
      <c r="E91" s="28">
        <f t="shared" si="2"/>
        <v>3.2000000000000002E-3</v>
      </c>
      <c r="F91" s="28">
        <f t="shared" si="3"/>
        <v>25.226559271720191</v>
      </c>
      <c r="G91" s="28"/>
      <c r="H91" s="26"/>
      <c r="I91" s="2"/>
      <c r="J91" s="2"/>
      <c r="K91" s="55"/>
      <c r="L91" s="63" t="s">
        <v>269</v>
      </c>
      <c r="M91" s="54">
        <f>T100</f>
        <v>43.668317510427606</v>
      </c>
      <c r="N91" s="28"/>
      <c r="O91" s="28"/>
      <c r="P91" s="28"/>
      <c r="Q91" s="28"/>
      <c r="R91" s="28"/>
      <c r="S91" s="28"/>
      <c r="T91" s="28"/>
      <c r="U91" s="28"/>
      <c r="V91" s="28"/>
      <c r="W91" s="28"/>
      <c r="X91" s="28"/>
      <c r="Y91" s="28"/>
      <c r="Z91" s="28"/>
      <c r="AA91" s="28"/>
      <c r="AB91" s="28"/>
      <c r="AC91" s="28"/>
      <c r="AD91" s="28"/>
      <c r="AE91" s="28"/>
      <c r="AF91" s="2"/>
      <c r="AG91" s="2"/>
    </row>
    <row r="92" spans="1:33" ht="15" thickBot="1" x14ac:dyDescent="0.35">
      <c r="A92" s="2"/>
      <c r="B92" s="2"/>
      <c r="C92" s="22">
        <v>2010</v>
      </c>
      <c r="D92" s="28">
        <v>1.61</v>
      </c>
      <c r="E92" s="28">
        <f t="shared" si="2"/>
        <v>1.61E-2</v>
      </c>
      <c r="F92" s="28">
        <f t="shared" si="3"/>
        <v>25.632706875994888</v>
      </c>
      <c r="G92" s="28"/>
      <c r="H92" s="26"/>
      <c r="I92" s="2"/>
      <c r="J92" s="2"/>
      <c r="K92" s="58"/>
      <c r="L92" s="67" t="s">
        <v>262</v>
      </c>
      <c r="M92" s="75">
        <f>M91*L87</f>
        <v>26200.990506256563</v>
      </c>
      <c r="N92" s="28"/>
      <c r="O92" s="28"/>
      <c r="P92" s="28"/>
      <c r="Q92" s="28"/>
      <c r="R92" s="28"/>
      <c r="S92" s="28"/>
      <c r="T92" s="28"/>
      <c r="U92" s="28"/>
      <c r="V92" s="28"/>
      <c r="W92" s="28"/>
      <c r="X92" s="28"/>
      <c r="Y92" s="28"/>
      <c r="Z92" s="28"/>
      <c r="AA92" s="28"/>
      <c r="AB92" s="28"/>
      <c r="AC92" s="28"/>
      <c r="AD92" s="28"/>
      <c r="AE92" s="28"/>
      <c r="AF92" s="2"/>
      <c r="AG92" s="2"/>
    </row>
    <row r="93" spans="1:33" x14ac:dyDescent="0.3">
      <c r="A93" s="2"/>
      <c r="B93" s="2"/>
      <c r="C93" s="22">
        <v>2011</v>
      </c>
      <c r="D93" s="28">
        <v>2.72</v>
      </c>
      <c r="E93" s="28">
        <f t="shared" si="2"/>
        <v>2.7200000000000002E-2</v>
      </c>
      <c r="F93" s="28">
        <f t="shared" si="3"/>
        <v>26.329916503021948</v>
      </c>
      <c r="G93" s="28"/>
      <c r="H93" s="26"/>
      <c r="I93" s="2"/>
      <c r="J93" s="2"/>
      <c r="K93" s="22" t="s">
        <v>268</v>
      </c>
      <c r="L93" s="28">
        <v>33.299999999999997</v>
      </c>
      <c r="M93" s="28"/>
      <c r="N93" s="28"/>
      <c r="O93" s="28"/>
      <c r="P93" s="28"/>
      <c r="Q93" s="28"/>
      <c r="R93" s="28"/>
      <c r="S93" s="28"/>
      <c r="T93" s="28"/>
      <c r="U93" s="28"/>
      <c r="V93" s="28"/>
      <c r="W93" s="28"/>
      <c r="X93" s="28"/>
      <c r="Y93" s="28"/>
      <c r="Z93" s="28"/>
      <c r="AA93" s="28"/>
      <c r="AB93" s="28"/>
      <c r="AC93" s="28"/>
      <c r="AD93" s="28"/>
      <c r="AE93" s="28"/>
      <c r="AF93" s="2"/>
      <c r="AG93" s="2"/>
    </row>
    <row r="94" spans="1:33" ht="15" thickBot="1" x14ac:dyDescent="0.35">
      <c r="A94" s="2"/>
      <c r="B94" s="2"/>
      <c r="C94" s="22">
        <v>2012</v>
      </c>
      <c r="D94" s="28">
        <v>2.5</v>
      </c>
      <c r="E94" s="28">
        <f t="shared" si="2"/>
        <v>2.5000000000000001E-2</v>
      </c>
      <c r="F94" s="28">
        <f t="shared" si="3"/>
        <v>26.988164415597495</v>
      </c>
      <c r="G94" s="28"/>
      <c r="H94" s="26"/>
      <c r="I94" s="2"/>
      <c r="J94" s="2"/>
      <c r="K94" s="22"/>
      <c r="L94" s="28"/>
      <c r="M94" s="28"/>
      <c r="N94" s="28"/>
      <c r="O94" s="28"/>
      <c r="P94" s="28"/>
      <c r="Q94" s="28"/>
      <c r="R94" s="28"/>
      <c r="S94" s="28"/>
      <c r="T94" s="28"/>
      <c r="U94" s="28"/>
      <c r="V94" s="28"/>
      <c r="W94" s="28"/>
      <c r="X94" s="28"/>
      <c r="Y94" s="28"/>
      <c r="Z94" s="28"/>
      <c r="AA94" s="28"/>
      <c r="AB94" s="28"/>
      <c r="AC94" s="28"/>
      <c r="AD94" s="28"/>
      <c r="AE94" s="28"/>
      <c r="AF94" s="2"/>
      <c r="AG94" s="2"/>
    </row>
    <row r="95" spans="1:33" x14ac:dyDescent="0.3">
      <c r="A95" s="2"/>
      <c r="B95" s="2"/>
      <c r="C95" s="22">
        <v>2013</v>
      </c>
      <c r="D95" s="28">
        <v>1.35</v>
      </c>
      <c r="E95" s="28">
        <f t="shared" si="2"/>
        <v>1.3500000000000002E-2</v>
      </c>
      <c r="F95" s="28">
        <f>F94+F94*E95</f>
        <v>27.35250463520806</v>
      </c>
      <c r="G95" s="28">
        <f>C66</f>
        <v>39430.192425576155</v>
      </c>
      <c r="H95" s="26"/>
      <c r="I95" s="2"/>
      <c r="J95" s="2"/>
      <c r="K95" s="22"/>
      <c r="L95" s="28"/>
      <c r="M95" s="28"/>
      <c r="N95" s="28"/>
      <c r="O95" s="28"/>
      <c r="P95" s="16" t="s">
        <v>266</v>
      </c>
      <c r="Q95" s="34">
        <v>94103</v>
      </c>
      <c r="R95" s="34"/>
      <c r="S95" s="34" t="s">
        <v>265</v>
      </c>
      <c r="T95" s="17">
        <v>27500000</v>
      </c>
      <c r="U95" s="28"/>
      <c r="V95" s="28"/>
      <c r="W95" s="28"/>
      <c r="X95" s="28"/>
      <c r="Y95" s="28"/>
      <c r="Z95" s="28"/>
      <c r="AA95" s="28"/>
      <c r="AB95" s="28"/>
      <c r="AC95" s="28"/>
      <c r="AD95" s="28"/>
      <c r="AE95" s="28"/>
      <c r="AF95" s="2"/>
      <c r="AG95" s="2"/>
    </row>
    <row r="96" spans="1:33" x14ac:dyDescent="0.3">
      <c r="A96" s="2"/>
      <c r="B96" s="2"/>
      <c r="C96" s="22">
        <v>2014</v>
      </c>
      <c r="D96" s="28">
        <v>0.43</v>
      </c>
      <c r="E96" s="28">
        <f t="shared" si="2"/>
        <v>4.3E-3</v>
      </c>
      <c r="F96" s="28">
        <f t="shared" si="3"/>
        <v>27.470120405139454</v>
      </c>
      <c r="G96" s="28">
        <f>G95+G95*E96</f>
        <v>39599.74225300613</v>
      </c>
      <c r="H96" s="26"/>
      <c r="I96" s="2"/>
      <c r="J96" s="2"/>
      <c r="K96" s="22"/>
      <c r="L96" s="28"/>
      <c r="M96" s="28"/>
      <c r="N96" s="28"/>
      <c r="O96" s="28"/>
      <c r="P96" s="22" t="s">
        <v>264</v>
      </c>
      <c r="Q96" s="28" t="e">
        <f>Q95/W77</f>
        <v>#DIV/0!</v>
      </c>
      <c r="R96" s="28"/>
      <c r="S96" s="28" t="s">
        <v>263</v>
      </c>
      <c r="T96" s="26">
        <f>L90</f>
        <v>1028.3545390606305</v>
      </c>
      <c r="U96" s="28"/>
      <c r="V96" s="28"/>
      <c r="W96" s="28"/>
      <c r="X96" s="28"/>
      <c r="Y96" s="28"/>
      <c r="Z96" s="28"/>
      <c r="AA96" s="28"/>
      <c r="AB96" s="28"/>
      <c r="AC96" s="28"/>
      <c r="AD96" s="28"/>
      <c r="AE96" s="28"/>
      <c r="AF96" s="2"/>
      <c r="AG96" s="2"/>
    </row>
    <row r="97" spans="1:33" x14ac:dyDescent="0.3">
      <c r="A97" s="2"/>
      <c r="B97" s="2"/>
      <c r="C97" s="22">
        <v>2015</v>
      </c>
      <c r="D97" s="28">
        <v>0.03</v>
      </c>
      <c r="E97" s="28">
        <f t="shared" si="2"/>
        <v>2.9999999999999997E-4</v>
      </c>
      <c r="F97" s="28">
        <f t="shared" si="3"/>
        <v>27.478361441260997</v>
      </c>
      <c r="G97" s="28">
        <f t="shared" ref="G97:G99" si="5">G96+G96*E97</f>
        <v>39611.622175682031</v>
      </c>
      <c r="H97" s="26"/>
      <c r="I97" s="2"/>
      <c r="J97" s="2"/>
      <c r="K97" s="22"/>
      <c r="L97" s="28"/>
      <c r="M97" s="28"/>
      <c r="N97" s="28"/>
      <c r="O97" s="28"/>
      <c r="P97" s="22" t="s">
        <v>261</v>
      </c>
      <c r="Q97" s="28" t="e">
        <f>Q96/Y77</f>
        <v>#DIV/0!</v>
      </c>
      <c r="R97" s="28"/>
      <c r="S97" s="28" t="s">
        <v>260</v>
      </c>
      <c r="T97" s="26">
        <v>4124.2</v>
      </c>
      <c r="U97" s="28"/>
      <c r="V97" s="28"/>
      <c r="W97" s="28"/>
      <c r="X97" s="28"/>
      <c r="Y97" s="28"/>
      <c r="Z97" s="28"/>
      <c r="AA97" s="28"/>
      <c r="AB97" s="28"/>
      <c r="AC97" s="28"/>
      <c r="AD97" s="28"/>
      <c r="AE97" s="28"/>
      <c r="AF97" s="2"/>
      <c r="AG97" s="2"/>
    </row>
    <row r="98" spans="1:33" x14ac:dyDescent="0.3">
      <c r="A98" s="2"/>
      <c r="B98" s="2"/>
      <c r="C98" s="22">
        <v>2016</v>
      </c>
      <c r="D98" s="28">
        <v>0.24</v>
      </c>
      <c r="E98" s="28">
        <f t="shared" si="2"/>
        <v>2.3999999999999998E-3</v>
      </c>
      <c r="F98" s="28">
        <f t="shared" si="3"/>
        <v>27.544309508720023</v>
      </c>
      <c r="G98" s="28">
        <f t="shared" si="5"/>
        <v>39706.69006890367</v>
      </c>
      <c r="H98" s="26"/>
      <c r="I98" s="2"/>
      <c r="J98" s="2"/>
      <c r="K98" s="22"/>
      <c r="L98" s="28"/>
      <c r="M98" s="28"/>
      <c r="N98" s="28"/>
      <c r="O98" s="28"/>
      <c r="P98" s="22"/>
      <c r="Q98" s="28"/>
      <c r="R98" s="28"/>
      <c r="S98" s="28" t="s">
        <v>259</v>
      </c>
      <c r="T98" s="26">
        <v>283.14999999999998</v>
      </c>
      <c r="U98" s="28"/>
      <c r="V98" s="28"/>
      <c r="W98" s="28"/>
      <c r="X98" s="28"/>
      <c r="Y98" s="28"/>
      <c r="Z98" s="28"/>
      <c r="AA98" s="28"/>
      <c r="AB98" s="28"/>
      <c r="AC98" s="28"/>
      <c r="AD98" s="28"/>
      <c r="AE98" s="28"/>
      <c r="AF98" s="2"/>
      <c r="AG98" s="2"/>
    </row>
    <row r="99" spans="1:33" x14ac:dyDescent="0.3">
      <c r="A99" s="2"/>
      <c r="B99" s="2"/>
      <c r="C99" s="22">
        <v>2017</v>
      </c>
      <c r="D99" s="28">
        <v>1.54</v>
      </c>
      <c r="E99" s="28">
        <f t="shared" si="2"/>
        <v>1.54E-2</v>
      </c>
      <c r="F99" s="28">
        <f t="shared" si="3"/>
        <v>27.96849187515431</v>
      </c>
      <c r="G99" s="28">
        <f t="shared" si="5"/>
        <v>40318.17309596479</v>
      </c>
      <c r="H99" s="26"/>
      <c r="I99" s="2"/>
      <c r="J99" s="2"/>
      <c r="K99" s="22"/>
      <c r="L99" s="28"/>
      <c r="M99" s="28"/>
      <c r="N99" s="28"/>
      <c r="O99" s="28"/>
      <c r="P99" s="22"/>
      <c r="Q99" s="28"/>
      <c r="R99" s="28"/>
      <c r="S99" s="28"/>
      <c r="T99" s="26"/>
      <c r="U99" s="28"/>
      <c r="V99" s="28"/>
      <c r="W99" s="28"/>
      <c r="X99" s="28"/>
      <c r="Y99" s="28"/>
      <c r="Z99" s="28"/>
      <c r="AA99" s="28"/>
      <c r="AB99" s="28"/>
      <c r="AC99" s="28"/>
      <c r="AD99" s="28"/>
      <c r="AE99" s="28"/>
      <c r="AF99" s="2"/>
      <c r="AG99" s="2"/>
    </row>
    <row r="100" spans="1:33" ht="15" thickBot="1" x14ac:dyDescent="0.35">
      <c r="A100" s="2"/>
      <c r="B100" s="2"/>
      <c r="C100" s="18">
        <v>2018</v>
      </c>
      <c r="D100" s="45">
        <v>1.73</v>
      </c>
      <c r="E100" s="45">
        <f t="shared" si="2"/>
        <v>1.7299999999999999E-2</v>
      </c>
      <c r="F100" s="45">
        <f t="shared" si="3"/>
        <v>28.452346784594479</v>
      </c>
      <c r="G100" s="45">
        <f>G99+G99*E100</f>
        <v>41015.677490524984</v>
      </c>
      <c r="H100" s="19"/>
      <c r="I100" s="2"/>
      <c r="J100" s="2"/>
      <c r="K100" s="18"/>
      <c r="L100" s="45"/>
      <c r="M100" s="45"/>
      <c r="N100" s="45"/>
      <c r="O100" s="45"/>
      <c r="P100" s="18"/>
      <c r="Q100" s="45"/>
      <c r="R100" s="45"/>
      <c r="S100" s="45" t="s">
        <v>258</v>
      </c>
      <c r="T100" s="19">
        <f>(T96*T97*T98)/T95</f>
        <v>43.668317510427606</v>
      </c>
      <c r="U100" s="45"/>
      <c r="V100" s="45"/>
      <c r="W100" s="45"/>
      <c r="X100" s="45"/>
      <c r="Y100" s="45"/>
      <c r="Z100" s="45"/>
      <c r="AA100" s="45"/>
      <c r="AB100" s="45"/>
      <c r="AC100" s="45"/>
      <c r="AD100" s="45"/>
      <c r="AE100" s="45"/>
      <c r="AF100" s="2"/>
      <c r="AG100" s="2"/>
    </row>
    <row r="101" spans="1:33" x14ac:dyDescent="0.3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</row>
    <row r="102" spans="1:33" x14ac:dyDescent="0.3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</row>
    <row r="103" spans="1:33" x14ac:dyDescent="0.3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</row>
    <row r="104" spans="1:33" x14ac:dyDescent="0.3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</row>
    <row r="105" spans="1:33" x14ac:dyDescent="0.3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</row>
    <row r="106" spans="1:33" x14ac:dyDescent="0.3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</row>
    <row r="107" spans="1:33" x14ac:dyDescent="0.3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</row>
    <row r="108" spans="1:33" x14ac:dyDescent="0.3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</row>
    <row r="109" spans="1:33" x14ac:dyDescent="0.3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</row>
    <row r="110" spans="1:33" x14ac:dyDescent="0.3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</row>
    <row r="111" spans="1:33" x14ac:dyDescent="0.3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</row>
    <row r="112" spans="1:33" x14ac:dyDescent="0.3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</row>
    <row r="113" spans="1:33" x14ac:dyDescent="0.3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</row>
  </sheetData>
  <mergeCells count="13">
    <mergeCell ref="Z86:AA86"/>
    <mergeCell ref="AB86:AC86"/>
    <mergeCell ref="AD86:AE86"/>
    <mergeCell ref="E59:E60"/>
    <mergeCell ref="O85:R85"/>
    <mergeCell ref="S85:V85"/>
    <mergeCell ref="X85:AA85"/>
    <mergeCell ref="AB85:AE85"/>
    <mergeCell ref="O86:P86"/>
    <mergeCell ref="Q86:R86"/>
    <mergeCell ref="S86:T86"/>
    <mergeCell ref="U86:V86"/>
    <mergeCell ref="X86:Y86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98865F-05B4-449F-AFFB-7658134C1E1A}">
  <dimension ref="A1:AI110"/>
  <sheetViews>
    <sheetView workbookViewId="0">
      <selection activeCell="C8" sqref="C8"/>
    </sheetView>
  </sheetViews>
  <sheetFormatPr defaultRowHeight="14.4" x14ac:dyDescent="0.3"/>
  <cols>
    <col min="2" max="2" width="52.88671875" customWidth="1"/>
    <col min="3" max="3" width="25" customWidth="1"/>
    <col min="5" max="5" width="15.109375" customWidth="1"/>
    <col min="6" max="6" width="11.21875" customWidth="1"/>
    <col min="7" max="7" width="12" bestFit="1" customWidth="1"/>
    <col min="8" max="8" width="12" customWidth="1"/>
    <col min="10" max="10" width="17.33203125" customWidth="1"/>
    <col min="11" max="11" width="11.44140625" customWidth="1"/>
    <col min="12" max="14" width="9" customWidth="1"/>
  </cols>
  <sheetData>
    <row r="1" spans="1:35" ht="15" thickBot="1" x14ac:dyDescent="0.35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</row>
    <row r="2" spans="1:35" ht="15" thickBot="1" x14ac:dyDescent="0.35">
      <c r="A2" s="2"/>
      <c r="B2" s="20" t="s">
        <v>162</v>
      </c>
      <c r="C2" s="125">
        <v>0.04</v>
      </c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</row>
    <row r="3" spans="1:35" ht="15" thickBot="1" x14ac:dyDescent="0.35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</row>
    <row r="4" spans="1:35" x14ac:dyDescent="0.3">
      <c r="A4" s="2"/>
      <c r="B4" s="21" t="s">
        <v>235</v>
      </c>
      <c r="C4" s="7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</row>
    <row r="5" spans="1:35" x14ac:dyDescent="0.3">
      <c r="A5" s="2"/>
      <c r="B5" s="22" t="s">
        <v>190</v>
      </c>
      <c r="C5" s="23">
        <f>Cases!S36</f>
        <v>50233.167867814671</v>
      </c>
      <c r="D5" s="2"/>
      <c r="E5" s="2"/>
      <c r="F5" s="2"/>
      <c r="G5" s="2" t="s">
        <v>168</v>
      </c>
      <c r="H5" s="2" t="s">
        <v>169</v>
      </c>
      <c r="I5" s="2" t="s">
        <v>163</v>
      </c>
      <c r="J5" s="24">
        <f>SUM(G7:G49)/SUM(H7:H49)</f>
        <v>0.68145666431956931</v>
      </c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</row>
    <row r="6" spans="1:35" ht="15" thickBot="1" x14ac:dyDescent="0.35">
      <c r="A6" s="2"/>
      <c r="B6" s="18" t="s">
        <v>164</v>
      </c>
      <c r="C6" s="19">
        <v>20</v>
      </c>
      <c r="D6" s="2"/>
      <c r="E6" s="2"/>
      <c r="F6" s="2" t="s">
        <v>161</v>
      </c>
      <c r="G6" s="2"/>
      <c r="H6" s="2"/>
      <c r="I6" s="2" t="s">
        <v>194</v>
      </c>
      <c r="J6" s="2">
        <f>J5*SUM(H8:H27)</f>
        <v>465220.34146403277</v>
      </c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</row>
    <row r="7" spans="1:35" x14ac:dyDescent="0.3">
      <c r="A7" s="2"/>
      <c r="D7" s="2"/>
      <c r="E7" s="2"/>
      <c r="F7" s="2">
        <v>2050</v>
      </c>
      <c r="G7" s="27">
        <f>SUM(C23,C34,C53,K63,L63,M63,K65,L65,M65,C39)</f>
        <v>337811.42573702353</v>
      </c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</row>
    <row r="8" spans="1:35" x14ac:dyDescent="0.3">
      <c r="A8" s="2"/>
      <c r="D8" s="2"/>
      <c r="E8" s="2"/>
      <c r="F8" s="2">
        <v>1</v>
      </c>
      <c r="G8" s="2">
        <f>SUM(C$26,-C$9,C$54,N$67,C$38)/((1+C$2)^F8)</f>
        <v>6739.3413649059767</v>
      </c>
      <c r="H8" s="2">
        <f>C$5/((1+C$2)^F8)</f>
        <v>48301.122949821794</v>
      </c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</row>
    <row r="9" spans="1:35" x14ac:dyDescent="0.3">
      <c r="A9" s="2"/>
      <c r="B9" s="28"/>
      <c r="C9" s="28"/>
      <c r="D9" s="2"/>
      <c r="E9" s="2"/>
      <c r="F9" s="2">
        <v>2</v>
      </c>
      <c r="G9" s="2">
        <f t="shared" ref="G9:G27" si="0">SUM(C$26,-C$9,C$54,N$67,C$38)/((1+C$2)^F9)</f>
        <v>6480.1359277942074</v>
      </c>
      <c r="H9" s="2">
        <f>C$5/((1+C$2)^F9)</f>
        <v>46443.387451751725</v>
      </c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</row>
    <row r="10" spans="1:35" x14ac:dyDescent="0.3">
      <c r="A10" s="2"/>
      <c r="B10" s="1"/>
      <c r="C10" s="1"/>
      <c r="D10" s="2"/>
      <c r="E10" s="2"/>
      <c r="F10" s="2">
        <v>3</v>
      </c>
      <c r="G10" s="2">
        <f t="shared" si="0"/>
        <v>6230.8999305713533</v>
      </c>
      <c r="H10" s="2">
        <f>C$5/((1+C$2)^F10)</f>
        <v>44657.103318992042</v>
      </c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</row>
    <row r="11" spans="1:35" x14ac:dyDescent="0.3">
      <c r="A11" s="2"/>
      <c r="D11" s="2"/>
      <c r="E11" s="2"/>
      <c r="F11" s="2">
        <v>4</v>
      </c>
      <c r="G11" s="2">
        <f t="shared" si="0"/>
        <v>5991.2499332416855</v>
      </c>
      <c r="H11" s="2">
        <f>C$5/((1+C$2)^F11)</f>
        <v>42939.52242210773</v>
      </c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</row>
    <row r="12" spans="1:35" x14ac:dyDescent="0.3">
      <c r="A12" s="2"/>
      <c r="B12" s="36"/>
      <c r="C12" s="28"/>
      <c r="D12" s="2"/>
      <c r="E12" s="2"/>
      <c r="F12" s="2">
        <v>5</v>
      </c>
      <c r="G12" s="2">
        <f t="shared" si="0"/>
        <v>5760.8172435016204</v>
      </c>
      <c r="H12" s="2">
        <f>C$5/((1+C$2)^F12)</f>
        <v>41288.002328949733</v>
      </c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</row>
    <row r="13" spans="1:35" x14ac:dyDescent="0.3">
      <c r="A13" s="2"/>
      <c r="B13" s="28"/>
      <c r="C13" s="28"/>
      <c r="D13" s="2"/>
      <c r="E13" s="2"/>
      <c r="F13" s="2">
        <v>6</v>
      </c>
      <c r="G13" s="2">
        <f t="shared" si="0"/>
        <v>5539.2473495207887</v>
      </c>
      <c r="H13" s="2">
        <f>C$5/((1+C$2)^F13)</f>
        <v>39700.002239374749</v>
      </c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</row>
    <row r="14" spans="1:35" x14ac:dyDescent="0.3">
      <c r="A14" s="2"/>
      <c r="B14" s="28"/>
      <c r="C14" s="28"/>
      <c r="D14" s="2"/>
      <c r="E14" s="2"/>
      <c r="F14" s="2">
        <v>7</v>
      </c>
      <c r="G14" s="2">
        <f t="shared" si="0"/>
        <v>5326.1993745392201</v>
      </c>
      <c r="H14" s="2">
        <f>C$5/((1+C$2)^F14)</f>
        <v>38173.079076321876</v>
      </c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</row>
    <row r="15" spans="1:35" x14ac:dyDescent="0.3">
      <c r="A15" s="2"/>
      <c r="D15" s="2"/>
      <c r="E15" s="2"/>
      <c r="F15" s="2">
        <v>8</v>
      </c>
      <c r="G15" s="2">
        <f t="shared" si="0"/>
        <v>5121.3455524415567</v>
      </c>
      <c r="H15" s="2">
        <f>C$5/((1+C$2)^F15)</f>
        <v>36704.883727232569</v>
      </c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</row>
    <row r="16" spans="1:35" x14ac:dyDescent="0.3">
      <c r="A16" s="2"/>
      <c r="B16" s="2"/>
      <c r="C16" s="2"/>
      <c r="D16" s="28"/>
      <c r="E16" s="2"/>
      <c r="F16" s="2">
        <v>9</v>
      </c>
      <c r="G16" s="2">
        <f t="shared" si="0"/>
        <v>4924.3707235014972</v>
      </c>
      <c r="H16" s="2">
        <f>C$5/((1+C$2)^F16)</f>
        <v>35293.157430031308</v>
      </c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</row>
    <row r="17" spans="1:35" ht="15" thickBot="1" x14ac:dyDescent="0.35">
      <c r="A17" s="2"/>
      <c r="B17" s="2"/>
      <c r="C17" s="2"/>
      <c r="D17" s="28"/>
      <c r="E17" s="2"/>
      <c r="F17" s="2">
        <v>10</v>
      </c>
      <c r="G17" s="2">
        <f t="shared" si="0"/>
        <v>4734.9718495206698</v>
      </c>
      <c r="H17" s="2">
        <f>C$5/((1+C$2)^F17)</f>
        <v>33935.728298107031</v>
      </c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</row>
    <row r="18" spans="1:35" x14ac:dyDescent="0.3">
      <c r="A18" s="2"/>
      <c r="B18" s="16" t="s">
        <v>172</v>
      </c>
      <c r="C18" s="17"/>
      <c r="D18" s="28"/>
      <c r="E18" s="2"/>
      <c r="F18" s="2">
        <v>11</v>
      </c>
      <c r="G18" s="2">
        <f t="shared" si="0"/>
        <v>4552.8575476160295</v>
      </c>
      <c r="H18" s="2">
        <f>C$5/((1+C$2)^F18)</f>
        <v>32630.50797894907</v>
      </c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</row>
    <row r="19" spans="1:35" x14ac:dyDescent="0.3">
      <c r="A19" s="2"/>
      <c r="B19" s="22" t="s">
        <v>174</v>
      </c>
      <c r="C19" s="26">
        <v>200</v>
      </c>
      <c r="D19" s="28"/>
      <c r="E19" s="2"/>
      <c r="F19" s="2">
        <v>12</v>
      </c>
      <c r="G19" s="2">
        <f t="shared" si="0"/>
        <v>4377.7476419384884</v>
      </c>
      <c r="H19" s="2">
        <f>C$5/((1+C$2)^F19)</f>
        <v>31375.488441297173</v>
      </c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</row>
    <row r="20" spans="1:35" x14ac:dyDescent="0.3">
      <c r="A20" s="2"/>
      <c r="B20" s="22" t="s">
        <v>175</v>
      </c>
      <c r="C20" s="32">
        <f>'Electricity prod.'!L17</f>
        <v>81.384972584108169</v>
      </c>
      <c r="D20" s="28"/>
      <c r="E20" s="2"/>
      <c r="F20" s="2">
        <v>13</v>
      </c>
      <c r="G20" s="2">
        <f t="shared" si="0"/>
        <v>4209.3727326331618</v>
      </c>
      <c r="H20" s="2">
        <f>C$5/((1+C$2)^F20)</f>
        <v>30168.738885862669</v>
      </c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</row>
    <row r="21" spans="1:35" x14ac:dyDescent="0.3">
      <c r="A21" s="2"/>
      <c r="B21" s="22" t="s">
        <v>176</v>
      </c>
      <c r="C21" s="29">
        <f>'Electricity prod.'!O17</f>
        <v>219.73942597709205</v>
      </c>
      <c r="D21" s="28"/>
      <c r="E21" s="2"/>
      <c r="F21" s="2">
        <v>14</v>
      </c>
      <c r="G21" s="2">
        <f t="shared" si="0"/>
        <v>4047.4737813780407</v>
      </c>
      <c r="H21" s="2">
        <f>C$5/((1+C$2)^F21)</f>
        <v>29008.402774867951</v>
      </c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</row>
    <row r="22" spans="1:35" x14ac:dyDescent="0.3">
      <c r="A22" s="2"/>
      <c r="B22" s="22" t="s">
        <v>177</v>
      </c>
      <c r="C22" s="26">
        <f>C19*C20</f>
        <v>16276.994516821635</v>
      </c>
      <c r="D22" s="28"/>
      <c r="E22" s="2"/>
      <c r="F22" s="2">
        <v>15</v>
      </c>
      <c r="G22" s="2">
        <f t="shared" si="0"/>
        <v>3891.8017128635006</v>
      </c>
      <c r="H22" s="2">
        <f>C$5/((1+C$2)^F22)</f>
        <v>27892.694975834569</v>
      </c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</row>
    <row r="23" spans="1:35" x14ac:dyDescent="0.3">
      <c r="A23" s="2"/>
      <c r="B23" s="22" t="s">
        <v>178</v>
      </c>
      <c r="C23" s="26">
        <f>C19*C21</f>
        <v>43947.885195418414</v>
      </c>
      <c r="D23" s="28"/>
      <c r="F23" s="30">
        <v>16</v>
      </c>
      <c r="G23" s="2">
        <f>SUM(C$26,-C$9,C$54,N$67,C53,C38)/((1+C$2)^F23)</f>
        <v>35897.590319428105</v>
      </c>
      <c r="H23" s="2">
        <f>C$5/((1+C$2)^F23)</f>
        <v>26819.899015225543</v>
      </c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</row>
    <row r="24" spans="1:35" x14ac:dyDescent="0.3">
      <c r="A24" s="2"/>
      <c r="B24" s="22" t="s">
        <v>188</v>
      </c>
      <c r="C24" s="26">
        <v>0.02</v>
      </c>
      <c r="D24" s="28"/>
      <c r="E24" s="2"/>
      <c r="F24" s="2">
        <v>17</v>
      </c>
      <c r="G24" s="2">
        <f t="shared" si="0"/>
        <v>3598.189453461076</v>
      </c>
      <c r="H24" s="2">
        <f>C$5/((1+C$2)^F24)</f>
        <v>25788.364437716868</v>
      </c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</row>
    <row r="25" spans="1:35" x14ac:dyDescent="0.3">
      <c r="A25" s="2"/>
      <c r="B25" s="22"/>
      <c r="C25" s="26"/>
      <c r="D25" s="28"/>
      <c r="E25" s="2"/>
      <c r="F25" s="2">
        <v>18</v>
      </c>
      <c r="G25" s="2">
        <f t="shared" si="0"/>
        <v>3459.7975514048803</v>
      </c>
      <c r="H25" s="2">
        <f>C$5/((1+C$2)^F25)</f>
        <v>24796.504267035445</v>
      </c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</row>
    <row r="26" spans="1:35" x14ac:dyDescent="0.3">
      <c r="A26" s="2"/>
      <c r="B26" s="22" t="s">
        <v>237</v>
      </c>
      <c r="C26" s="26">
        <f>C24*C5</f>
        <v>1004.6633573562934</v>
      </c>
      <c r="D26" s="28"/>
      <c r="E26" s="2"/>
      <c r="F26" s="2">
        <v>19</v>
      </c>
      <c r="G26" s="2">
        <f t="shared" si="0"/>
        <v>3326.7284148123849</v>
      </c>
      <c r="H26" s="2">
        <f>C$5/((1+C$2)^F26)</f>
        <v>23842.792564457159</v>
      </c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</row>
    <row r="27" spans="1:35" ht="15" thickBot="1" x14ac:dyDescent="0.35">
      <c r="A27" s="2"/>
      <c r="B27" s="31" t="s">
        <v>236</v>
      </c>
      <c r="C27" s="19">
        <v>25</v>
      </c>
      <c r="D27" s="28"/>
      <c r="E27" s="2"/>
      <c r="F27" s="2">
        <v>20</v>
      </c>
      <c r="G27" s="2">
        <f t="shared" si="0"/>
        <v>3198.7773219349856</v>
      </c>
      <c r="H27" s="2">
        <f>C$5/((1+C$2)^F27)</f>
        <v>22925.762081208806</v>
      </c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</row>
    <row r="28" spans="1:35" x14ac:dyDescent="0.3">
      <c r="A28" s="2"/>
      <c r="B28" s="28"/>
      <c r="C28" s="28"/>
      <c r="D28" s="28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</row>
    <row r="29" spans="1:35" ht="15" thickBot="1" x14ac:dyDescent="0.35">
      <c r="A29" s="2"/>
      <c r="B29" s="28"/>
      <c r="C29" s="28"/>
      <c r="D29" s="28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</row>
    <row r="30" spans="1:35" x14ac:dyDescent="0.3">
      <c r="A30" s="2"/>
      <c r="B30" s="16" t="s">
        <v>179</v>
      </c>
      <c r="C30" s="17">
        <v>200</v>
      </c>
      <c r="D30" s="28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</row>
    <row r="31" spans="1:35" x14ac:dyDescent="0.3">
      <c r="A31" s="2"/>
      <c r="B31" s="22" t="s">
        <v>180</v>
      </c>
      <c r="C31" s="32">
        <f>'rooftopfacade area'!F22</f>
        <v>25.5</v>
      </c>
      <c r="D31" s="28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</row>
    <row r="32" spans="1:35" x14ac:dyDescent="0.3">
      <c r="A32" s="2"/>
      <c r="B32" s="22" t="s">
        <v>181</v>
      </c>
      <c r="C32" s="32">
        <f>'Electricity prod.'!M25</f>
        <v>67.666666666666657</v>
      </c>
      <c r="D32" s="28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</row>
    <row r="33" spans="1:35" x14ac:dyDescent="0.3">
      <c r="A33" s="2"/>
      <c r="B33" s="22" t="s">
        <v>182</v>
      </c>
      <c r="C33" s="26">
        <f>C31*C30</f>
        <v>5100</v>
      </c>
      <c r="D33" s="28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</row>
    <row r="34" spans="1:35" ht="15" thickBot="1" x14ac:dyDescent="0.35">
      <c r="A34" s="2"/>
      <c r="B34" s="18" t="s">
        <v>183</v>
      </c>
      <c r="C34" s="19">
        <f>C30*C32</f>
        <v>13533.333333333332</v>
      </c>
      <c r="D34" s="28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</row>
    <row r="35" spans="1:35" ht="15" thickBot="1" x14ac:dyDescent="0.35">
      <c r="A35" s="2"/>
      <c r="B35" s="28"/>
      <c r="C35" s="28"/>
      <c r="D35" s="28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</row>
    <row r="36" spans="1:35" x14ac:dyDescent="0.3">
      <c r="A36" s="2"/>
      <c r="B36" s="16" t="s">
        <v>173</v>
      </c>
      <c r="C36" s="17"/>
      <c r="D36" s="28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</row>
    <row r="37" spans="1:35" x14ac:dyDescent="0.3">
      <c r="A37" s="2"/>
      <c r="B37" s="22" t="s">
        <v>213</v>
      </c>
      <c r="C37" s="26">
        <v>36000</v>
      </c>
      <c r="D37" s="28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</row>
    <row r="38" spans="1:35" x14ac:dyDescent="0.3">
      <c r="A38" s="2"/>
      <c r="B38" s="22" t="s">
        <v>211</v>
      </c>
      <c r="C38" s="26">
        <v>200</v>
      </c>
      <c r="D38" s="28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</row>
    <row r="39" spans="1:35" x14ac:dyDescent="0.3">
      <c r="A39" s="2"/>
      <c r="B39" s="22" t="s">
        <v>212</v>
      </c>
      <c r="C39" s="26">
        <f>C37*3.8</f>
        <v>136800</v>
      </c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</row>
    <row r="40" spans="1:35" ht="15" thickBot="1" x14ac:dyDescent="0.35">
      <c r="A40" s="2"/>
      <c r="B40" s="31" t="s">
        <v>239</v>
      </c>
      <c r="C40" s="19">
        <v>20</v>
      </c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</row>
    <row r="41" spans="1:35" x14ac:dyDescent="0.3">
      <c r="A41" s="2"/>
      <c r="B41" s="28"/>
      <c r="C41" s="28"/>
      <c r="D41" s="28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</row>
    <row r="42" spans="1:35" x14ac:dyDescent="0.3">
      <c r="A42" s="2"/>
      <c r="B42" s="28"/>
      <c r="C42" s="28"/>
      <c r="D42" s="28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</row>
    <row r="43" spans="1:35" x14ac:dyDescent="0.3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</row>
    <row r="44" spans="1:35" x14ac:dyDescent="0.3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</row>
    <row r="45" spans="1:35" x14ac:dyDescent="0.3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</row>
    <row r="46" spans="1:35" ht="15" thickBot="1" x14ac:dyDescent="0.35">
      <c r="A46" s="2"/>
      <c r="B46" s="33" t="s">
        <v>186</v>
      </c>
      <c r="C46" s="28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</row>
    <row r="47" spans="1:35" x14ac:dyDescent="0.3">
      <c r="A47" s="2"/>
      <c r="B47" s="21" t="s">
        <v>184</v>
      </c>
      <c r="C47" s="17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</row>
    <row r="48" spans="1:35" x14ac:dyDescent="0.3">
      <c r="A48" s="2"/>
      <c r="B48" s="22" t="s">
        <v>185</v>
      </c>
      <c r="C48" s="29">
        <f>Cases!S29</f>
        <v>217.08225975115894</v>
      </c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</row>
    <row r="49" spans="1:35" x14ac:dyDescent="0.3">
      <c r="A49" s="2"/>
      <c r="B49" s="22" t="s">
        <v>187</v>
      </c>
      <c r="C49" s="26">
        <f>N79</f>
        <v>264.81481481481484</v>
      </c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</row>
    <row r="50" spans="1:35" x14ac:dyDescent="0.3">
      <c r="A50" s="2"/>
      <c r="B50" s="22" t="s">
        <v>222</v>
      </c>
      <c r="C50" s="26">
        <f>C48*C49</f>
        <v>57486.598415584689</v>
      </c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</row>
    <row r="51" spans="1:35" x14ac:dyDescent="0.3">
      <c r="A51" s="2"/>
      <c r="B51" s="22" t="s">
        <v>282</v>
      </c>
      <c r="C51" s="26">
        <v>2000</v>
      </c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</row>
    <row r="52" spans="1:35" x14ac:dyDescent="0.3">
      <c r="A52" s="2"/>
      <c r="B52" s="22" t="s">
        <v>221</v>
      </c>
      <c r="C52" s="26">
        <f>N80</f>
        <v>740</v>
      </c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</row>
    <row r="53" spans="1:35" x14ac:dyDescent="0.3">
      <c r="A53" s="2"/>
      <c r="B53" s="22" t="s">
        <v>223</v>
      </c>
      <c r="C53" s="26">
        <f>C50+C52+C51</f>
        <v>60226.598415584689</v>
      </c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</row>
    <row r="54" spans="1:35" x14ac:dyDescent="0.3">
      <c r="A54" s="2"/>
      <c r="B54" s="22" t="s">
        <v>214</v>
      </c>
      <c r="C54" s="26">
        <f>C50*K78</f>
        <v>2558.3170844088827</v>
      </c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</row>
    <row r="55" spans="1:35" ht="15" thickBot="1" x14ac:dyDescent="0.35">
      <c r="A55" s="2"/>
      <c r="B55" s="18" t="s">
        <v>224</v>
      </c>
      <c r="C55" s="19">
        <v>15</v>
      </c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</row>
    <row r="56" spans="1:35" ht="15" thickBot="1" x14ac:dyDescent="0.35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</row>
    <row r="57" spans="1:35" x14ac:dyDescent="0.3">
      <c r="A57" s="2"/>
      <c r="B57" s="16" t="s">
        <v>207</v>
      </c>
      <c r="C57" s="34" t="s">
        <v>206</v>
      </c>
      <c r="D57" s="34"/>
      <c r="E57" s="34" t="s">
        <v>210</v>
      </c>
      <c r="F57" s="34"/>
      <c r="G57" s="35"/>
      <c r="H57" s="17" t="s">
        <v>205</v>
      </c>
      <c r="I57" s="2"/>
      <c r="J57" s="21" t="s">
        <v>234</v>
      </c>
      <c r="K57" s="34">
        <f>2/3</f>
        <v>0.66666666666666663</v>
      </c>
      <c r="L57" s="34">
        <v>1</v>
      </c>
      <c r="M57" s="34">
        <f>1/3</f>
        <v>0.33333333333333331</v>
      </c>
      <c r="N57" s="17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</row>
    <row r="58" spans="1:35" x14ac:dyDescent="0.3">
      <c r="A58" s="2"/>
      <c r="B58" s="22"/>
      <c r="C58" s="33" t="s">
        <v>192</v>
      </c>
      <c r="D58" s="28"/>
      <c r="E58" s="33" t="s">
        <v>208</v>
      </c>
      <c r="F58" s="28"/>
      <c r="G58" s="36"/>
      <c r="H58" s="37" t="s">
        <v>200</v>
      </c>
      <c r="I58" s="2"/>
      <c r="J58" s="22"/>
      <c r="K58" s="28" t="s">
        <v>192</v>
      </c>
      <c r="L58" s="28" t="s">
        <v>193</v>
      </c>
      <c r="M58" s="28" t="s">
        <v>200</v>
      </c>
      <c r="N58" s="26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</row>
    <row r="59" spans="1:35" x14ac:dyDescent="0.3">
      <c r="A59" s="2"/>
      <c r="B59" s="22" t="s">
        <v>228</v>
      </c>
      <c r="C59" s="28">
        <v>7632.83</v>
      </c>
      <c r="D59" s="28"/>
      <c r="E59" s="284" t="s">
        <v>279</v>
      </c>
      <c r="F59" s="38">
        <f>M92</f>
        <v>30312.224550496067</v>
      </c>
      <c r="G59" s="36" t="s">
        <v>275</v>
      </c>
      <c r="H59" s="26">
        <v>6506</v>
      </c>
      <c r="I59" s="2"/>
      <c r="J59" s="22"/>
      <c r="K59" s="28"/>
      <c r="L59" s="28"/>
      <c r="M59" s="28"/>
      <c r="N59" s="26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</row>
    <row r="60" spans="1:35" x14ac:dyDescent="0.3">
      <c r="A60" s="2"/>
      <c r="B60" s="22" t="s">
        <v>228</v>
      </c>
      <c r="C60" s="28">
        <v>-0.2762</v>
      </c>
      <c r="D60" s="28"/>
      <c r="E60" s="284"/>
      <c r="F60" s="38"/>
      <c r="G60" s="36" t="s">
        <v>191</v>
      </c>
      <c r="H60" s="29">
        <f>6.2*(2/3)</f>
        <v>4.1333333333333329</v>
      </c>
      <c r="I60" s="2"/>
      <c r="J60" s="22"/>
      <c r="K60" s="28"/>
      <c r="L60" s="28"/>
      <c r="M60" s="28"/>
      <c r="N60" s="26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</row>
    <row r="61" spans="1:35" x14ac:dyDescent="0.3">
      <c r="A61" s="2"/>
      <c r="B61" s="22" t="s">
        <v>225</v>
      </c>
      <c r="C61" s="36">
        <v>14.5</v>
      </c>
      <c r="D61" s="28"/>
      <c r="E61" s="36" t="s">
        <v>273</v>
      </c>
      <c r="F61" s="39">
        <v>2500</v>
      </c>
      <c r="G61" s="36"/>
      <c r="H61" s="26">
        <v>-0.17699999999999999</v>
      </c>
      <c r="I61" s="2"/>
      <c r="J61" s="22"/>
      <c r="K61" s="28"/>
      <c r="L61" s="28"/>
      <c r="M61" s="28"/>
      <c r="N61" s="26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</row>
    <row r="62" spans="1:35" x14ac:dyDescent="0.3">
      <c r="A62" s="2"/>
      <c r="B62" s="22" t="s">
        <v>226</v>
      </c>
      <c r="C62" s="36">
        <f>(1/3)*C61</f>
        <v>4.833333333333333</v>
      </c>
      <c r="D62" s="28"/>
      <c r="E62" s="36"/>
      <c r="F62" s="40"/>
      <c r="G62" s="36"/>
      <c r="H62" s="26">
        <f>H59*H60^H61</f>
        <v>5060.9131300031377</v>
      </c>
      <c r="I62" s="2"/>
      <c r="J62" s="22"/>
      <c r="K62" s="28"/>
      <c r="L62" s="28"/>
      <c r="M62" s="28"/>
      <c r="N62" s="26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</row>
    <row r="63" spans="1:35" x14ac:dyDescent="0.3">
      <c r="A63" s="2"/>
      <c r="B63" s="22" t="s">
        <v>227</v>
      </c>
      <c r="C63" s="36">
        <f>(2/3)*C61</f>
        <v>9.6666666666666661</v>
      </c>
      <c r="D63" s="28"/>
      <c r="E63" s="36"/>
      <c r="F63" s="36"/>
      <c r="G63" s="36" t="s">
        <v>276</v>
      </c>
      <c r="H63" s="37">
        <f>H62*H60*C65</f>
        <v>23675.491452888538</v>
      </c>
      <c r="I63" s="2"/>
      <c r="J63" s="41" t="s">
        <v>272</v>
      </c>
      <c r="K63" s="28">
        <f>C67*$K$57</f>
        <v>30947.695855850779</v>
      </c>
      <c r="L63" s="36">
        <f>L57*F59</f>
        <v>30312.224550496067</v>
      </c>
      <c r="M63" s="28">
        <f>H63*$M$57</f>
        <v>7891.8304842961788</v>
      </c>
      <c r="N63" s="26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</row>
    <row r="64" spans="1:35" x14ac:dyDescent="0.3">
      <c r="A64" s="2"/>
      <c r="B64" s="22"/>
      <c r="C64" s="42">
        <f>C59*C63^C60</f>
        <v>4078.9854233354645</v>
      </c>
      <c r="D64" s="28"/>
      <c r="E64" s="36"/>
      <c r="F64" s="36"/>
      <c r="G64" s="36"/>
      <c r="H64" s="26">
        <v>30</v>
      </c>
      <c r="I64" s="2"/>
      <c r="J64" s="41"/>
      <c r="K64" s="28">
        <f>C68</f>
        <v>30</v>
      </c>
      <c r="L64" s="28"/>
      <c r="M64" s="28">
        <f>H64</f>
        <v>30</v>
      </c>
      <c r="N64" s="26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</row>
    <row r="65" spans="1:35" x14ac:dyDescent="0.3">
      <c r="A65" s="2"/>
      <c r="B65" s="22" t="s">
        <v>231</v>
      </c>
      <c r="C65" s="42">
        <v>1.1317999999999999</v>
      </c>
      <c r="D65" s="28"/>
      <c r="E65" s="36"/>
      <c r="F65" s="36"/>
      <c r="G65" s="36" t="s">
        <v>273</v>
      </c>
      <c r="H65" s="37">
        <f>(H64/100)*H63</f>
        <v>7102.647435866561</v>
      </c>
      <c r="I65" s="2"/>
      <c r="J65" s="41" t="s">
        <v>273</v>
      </c>
      <c r="K65" s="28">
        <f>(K64/100)*K63</f>
        <v>9284.3087567552338</v>
      </c>
      <c r="L65" s="43">
        <f>F61</f>
        <v>2500</v>
      </c>
      <c r="M65" s="28">
        <f>(M64/100)*M63</f>
        <v>2367.5491452888537</v>
      </c>
      <c r="N65" s="26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</row>
    <row r="66" spans="1:35" x14ac:dyDescent="0.3">
      <c r="A66" s="2"/>
      <c r="B66" s="22" t="s">
        <v>229</v>
      </c>
      <c r="C66" s="42">
        <f>C64*C63</f>
        <v>39430.192425576155</v>
      </c>
      <c r="D66" s="28"/>
      <c r="E66" s="36"/>
      <c r="F66" s="36"/>
      <c r="G66" s="36"/>
      <c r="H66" s="26">
        <v>10</v>
      </c>
      <c r="I66" s="2"/>
      <c r="J66" s="41" t="s">
        <v>277</v>
      </c>
      <c r="K66" s="28">
        <f>C70</f>
        <v>5</v>
      </c>
      <c r="L66" s="28">
        <f>F67</f>
        <v>3</v>
      </c>
      <c r="M66" s="28">
        <f>H66</f>
        <v>10</v>
      </c>
      <c r="N66" s="26" t="s">
        <v>240</v>
      </c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</row>
    <row r="67" spans="1:35" ht="15" thickBot="1" x14ac:dyDescent="0.35">
      <c r="A67" s="2"/>
      <c r="B67" s="22" t="s">
        <v>230</v>
      </c>
      <c r="C67" s="33">
        <f>G100*C65</f>
        <v>46421.543783776171</v>
      </c>
      <c r="D67" s="28"/>
      <c r="E67" s="28" t="s">
        <v>242</v>
      </c>
      <c r="F67" s="28">
        <v>3</v>
      </c>
      <c r="G67" s="36" t="s">
        <v>274</v>
      </c>
      <c r="H67" s="37">
        <f>(H66/100)*H63</f>
        <v>2367.5491452888541</v>
      </c>
      <c r="I67" s="2"/>
      <c r="J67" s="44" t="s">
        <v>274</v>
      </c>
      <c r="K67" s="45">
        <f>(K66/100)*K63</f>
        <v>1547.384792792539</v>
      </c>
      <c r="L67" s="45">
        <f>(L66/100)*L63</f>
        <v>909.36673651488195</v>
      </c>
      <c r="M67" s="45">
        <f>(M66/100)*M63</f>
        <v>789.18304842961788</v>
      </c>
      <c r="N67" s="46">
        <f>SUM(K67:M67)</f>
        <v>3245.934577737039</v>
      </c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</row>
    <row r="68" spans="1:35" x14ac:dyDescent="0.3">
      <c r="A68" s="2"/>
      <c r="B68" s="22" t="s">
        <v>201</v>
      </c>
      <c r="C68" s="28">
        <v>30</v>
      </c>
      <c r="D68" s="28"/>
      <c r="E68" s="28"/>
      <c r="F68" s="28">
        <f>(F67/100)*F65</f>
        <v>0</v>
      </c>
      <c r="G68" s="36" t="s">
        <v>243</v>
      </c>
      <c r="H68" s="26">
        <v>22</v>
      </c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</row>
    <row r="69" spans="1:35" x14ac:dyDescent="0.3">
      <c r="A69" s="2"/>
      <c r="B69" s="22"/>
      <c r="C69" s="33">
        <f>(C68/100)*C67</f>
        <v>13926.463135132852</v>
      </c>
      <c r="D69" s="28"/>
      <c r="E69" s="36" t="s">
        <v>241</v>
      </c>
      <c r="F69" s="28">
        <v>22</v>
      </c>
      <c r="G69" s="36"/>
      <c r="H69" s="26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</row>
    <row r="70" spans="1:35" x14ac:dyDescent="0.3">
      <c r="A70" s="2"/>
      <c r="B70" s="22" t="s">
        <v>203</v>
      </c>
      <c r="C70" s="28">
        <v>5</v>
      </c>
      <c r="D70" s="28"/>
      <c r="E70" s="2"/>
      <c r="F70" s="2"/>
      <c r="G70" s="36"/>
      <c r="H70" s="26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</row>
    <row r="71" spans="1:35" ht="15" thickBot="1" x14ac:dyDescent="0.35">
      <c r="A71" s="2"/>
      <c r="B71" s="18" t="s">
        <v>202</v>
      </c>
      <c r="C71" s="47">
        <f>(C70/100)*C67</f>
        <v>2321.0771891888085</v>
      </c>
      <c r="D71" s="45"/>
      <c r="E71" s="45"/>
      <c r="F71" s="45"/>
      <c r="G71" s="48"/>
      <c r="H71" s="19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</row>
    <row r="72" spans="1:35" x14ac:dyDescent="0.3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</row>
    <row r="73" spans="1:35" ht="15" thickBot="1" x14ac:dyDescent="0.3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</row>
    <row r="74" spans="1:35" x14ac:dyDescent="0.3">
      <c r="A74" s="2"/>
      <c r="B74" s="16" t="s">
        <v>209</v>
      </c>
      <c r="C74" s="34"/>
      <c r="D74" s="34" t="s">
        <v>192</v>
      </c>
      <c r="E74" s="34"/>
      <c r="F74" s="34" t="s">
        <v>193</v>
      </c>
      <c r="G74" s="34"/>
      <c r="H74" s="17" t="s">
        <v>197</v>
      </c>
      <c r="I74" s="2"/>
      <c r="J74" s="16" t="s">
        <v>215</v>
      </c>
      <c r="K74" s="34"/>
      <c r="L74" s="34"/>
      <c r="M74" s="34" t="s">
        <v>216</v>
      </c>
      <c r="N74" s="17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</row>
    <row r="75" spans="1:35" x14ac:dyDescent="0.3">
      <c r="A75" s="2"/>
      <c r="B75" s="22"/>
      <c r="C75" s="28"/>
      <c r="D75" s="28">
        <v>7632.83</v>
      </c>
      <c r="E75" s="28"/>
      <c r="F75" s="28">
        <v>471.67</v>
      </c>
      <c r="G75" s="28"/>
      <c r="H75" s="26">
        <v>23823</v>
      </c>
      <c r="I75" s="2"/>
      <c r="J75" s="22"/>
      <c r="K75" s="28">
        <v>322.48</v>
      </c>
      <c r="L75" s="28"/>
      <c r="M75" s="28" t="s">
        <v>217</v>
      </c>
      <c r="N75" s="26">
        <v>7150</v>
      </c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</row>
    <row r="76" spans="1:35" x14ac:dyDescent="0.3">
      <c r="A76" s="2"/>
      <c r="B76" s="22"/>
      <c r="C76" s="28" t="s">
        <v>191</v>
      </c>
      <c r="D76" s="28">
        <v>10</v>
      </c>
      <c r="E76" s="28" t="s">
        <v>204</v>
      </c>
      <c r="F76" s="28">
        <v>0.1</v>
      </c>
      <c r="G76" s="28" t="s">
        <v>191</v>
      </c>
      <c r="H76" s="26">
        <v>10</v>
      </c>
      <c r="I76" s="2"/>
      <c r="J76" s="22"/>
      <c r="K76" s="28">
        <v>141.76</v>
      </c>
      <c r="L76" s="28"/>
      <c r="M76" s="28" t="s">
        <v>169</v>
      </c>
      <c r="N76" s="26">
        <v>13.5</v>
      </c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</row>
    <row r="77" spans="1:35" x14ac:dyDescent="0.3">
      <c r="A77" s="2"/>
      <c r="B77" s="22"/>
      <c r="C77" s="28"/>
      <c r="D77" s="28">
        <v>-0.2762</v>
      </c>
      <c r="E77" s="28"/>
      <c r="F77" s="28">
        <v>-8.9599999999999999E-2</v>
      </c>
      <c r="G77" s="28"/>
      <c r="H77" s="26">
        <v>-0.41420000000000001</v>
      </c>
      <c r="I77" s="2"/>
      <c r="J77" s="22"/>
      <c r="K77" s="28">
        <v>20.66</v>
      </c>
      <c r="L77" s="28"/>
      <c r="M77" s="28" t="s">
        <v>165</v>
      </c>
      <c r="N77" s="26">
        <f>N75/N76</f>
        <v>529.62962962962968</v>
      </c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</row>
    <row r="78" spans="1:35" x14ac:dyDescent="0.3">
      <c r="A78" s="2"/>
      <c r="B78" s="22"/>
      <c r="C78" s="28" t="s">
        <v>195</v>
      </c>
      <c r="D78" s="28">
        <f>D75*D76^(D77)</f>
        <v>4040.9696605772524</v>
      </c>
      <c r="E78" s="28" t="s">
        <v>196</v>
      </c>
      <c r="F78" s="28">
        <f>F75*F76^F77</f>
        <v>579.7466587472893</v>
      </c>
      <c r="G78" s="28" t="s">
        <v>195</v>
      </c>
      <c r="H78" s="26">
        <f>H75*H76^H77</f>
        <v>9179.0228449631613</v>
      </c>
      <c r="I78" s="2"/>
      <c r="J78" s="22"/>
      <c r="K78" s="28">
        <f>K77/(K75+K76)</f>
        <v>4.450284335688437E-2</v>
      </c>
      <c r="L78" s="28"/>
      <c r="M78" s="28" t="s">
        <v>219</v>
      </c>
      <c r="N78" s="26">
        <v>0.5</v>
      </c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</row>
    <row r="79" spans="1:35" x14ac:dyDescent="0.3">
      <c r="A79" s="2"/>
      <c r="B79" s="22"/>
      <c r="C79" s="28" t="s">
        <v>194</v>
      </c>
      <c r="D79" s="28">
        <f>D78*D76</f>
        <v>40409.696605772522</v>
      </c>
      <c r="E79" s="28" t="s">
        <v>194</v>
      </c>
      <c r="F79" s="28">
        <f>F76*1000*F78</f>
        <v>57974.665874728933</v>
      </c>
      <c r="G79" s="28" t="s">
        <v>194</v>
      </c>
      <c r="H79" s="26">
        <f>H78*H76</f>
        <v>91790.228449631613</v>
      </c>
      <c r="I79" s="2"/>
      <c r="J79" s="22"/>
      <c r="K79" s="28"/>
      <c r="L79" s="28"/>
      <c r="M79" s="28" t="s">
        <v>220</v>
      </c>
      <c r="N79" s="26">
        <f>N77*N78</f>
        <v>264.81481481481484</v>
      </c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</row>
    <row r="80" spans="1:35" x14ac:dyDescent="0.3">
      <c r="A80" s="2"/>
      <c r="B80" s="22"/>
      <c r="C80" s="28" t="s">
        <v>198</v>
      </c>
      <c r="D80" s="28">
        <v>4</v>
      </c>
      <c r="E80" s="28"/>
      <c r="F80" s="28">
        <v>1</v>
      </c>
      <c r="G80" s="28"/>
      <c r="H80" s="26">
        <v>4</v>
      </c>
      <c r="I80" s="2"/>
      <c r="J80" s="22"/>
      <c r="K80" s="28"/>
      <c r="L80" s="28"/>
      <c r="M80" s="28" t="s">
        <v>218</v>
      </c>
      <c r="N80" s="26">
        <v>740</v>
      </c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</row>
    <row r="81" spans="1:35" ht="15" thickBot="1" x14ac:dyDescent="0.35">
      <c r="A81" s="2"/>
      <c r="B81" s="18"/>
      <c r="C81" s="45" t="s">
        <v>199</v>
      </c>
      <c r="D81" s="45">
        <f>(D80/100)*D79</f>
        <v>1616.387864230901</v>
      </c>
      <c r="E81" s="45"/>
      <c r="F81" s="45">
        <f>(F80/100)*F79</f>
        <v>579.7466587472893</v>
      </c>
      <c r="G81" s="45"/>
      <c r="H81" s="19">
        <f t="shared" ref="H81" si="1">(H80/100)*H79</f>
        <v>3671.6091379852646</v>
      </c>
      <c r="I81" s="2"/>
      <c r="J81" s="18"/>
      <c r="K81" s="45"/>
      <c r="L81" s="45"/>
      <c r="M81" s="45"/>
      <c r="N81" s="19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</row>
    <row r="82" spans="1:35" x14ac:dyDescent="0.3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</row>
    <row r="83" spans="1:35" ht="15" thickBot="1" x14ac:dyDescent="0.3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</row>
    <row r="84" spans="1:35" ht="15" thickBot="1" x14ac:dyDescent="0.35">
      <c r="A84" s="2"/>
      <c r="B84" s="2"/>
      <c r="C84" s="16" t="s">
        <v>232</v>
      </c>
      <c r="D84" s="34"/>
      <c r="E84" s="34"/>
      <c r="F84" s="34"/>
      <c r="G84" s="34"/>
      <c r="H84" s="17"/>
      <c r="I84" s="2"/>
      <c r="J84" s="2"/>
      <c r="K84" s="16" t="s">
        <v>208</v>
      </c>
      <c r="L84" s="34"/>
      <c r="M84" s="34"/>
      <c r="N84" s="34"/>
      <c r="O84" s="34"/>
      <c r="P84" s="34"/>
      <c r="Q84" s="34"/>
      <c r="R84" s="34"/>
      <c r="S84" s="34"/>
      <c r="T84" s="34"/>
      <c r="U84" s="34"/>
      <c r="V84" s="34"/>
      <c r="W84" s="34"/>
      <c r="X84" s="34"/>
      <c r="Y84" s="34"/>
      <c r="Z84" s="34"/>
      <c r="AA84" s="34"/>
      <c r="AB84" s="34"/>
      <c r="AC84" s="34"/>
      <c r="AD84" s="34"/>
      <c r="AE84" s="34"/>
      <c r="AF84" s="2"/>
      <c r="AG84" s="2"/>
      <c r="AH84" s="2"/>
      <c r="AI84" s="2"/>
    </row>
    <row r="85" spans="1:35" ht="15" thickBot="1" x14ac:dyDescent="0.35">
      <c r="A85" s="2"/>
      <c r="B85" s="2"/>
      <c r="C85" s="22"/>
      <c r="D85" s="28"/>
      <c r="E85" s="28" t="s">
        <v>46</v>
      </c>
      <c r="F85" s="28" t="s">
        <v>233</v>
      </c>
      <c r="G85" s="28" t="s">
        <v>134</v>
      </c>
      <c r="H85" s="26" t="s">
        <v>135</v>
      </c>
      <c r="I85" s="2"/>
      <c r="J85" s="2"/>
      <c r="K85" s="22"/>
      <c r="L85" s="28"/>
      <c r="M85" s="28"/>
      <c r="N85" s="28"/>
      <c r="O85" s="264" t="s">
        <v>86</v>
      </c>
      <c r="P85" s="265"/>
      <c r="Q85" s="265"/>
      <c r="R85" s="266"/>
      <c r="S85" s="264" t="s">
        <v>87</v>
      </c>
      <c r="T85" s="265"/>
      <c r="U85" s="265"/>
      <c r="V85" s="266"/>
      <c r="W85" s="127"/>
      <c r="X85" s="264" t="s">
        <v>86</v>
      </c>
      <c r="Y85" s="265"/>
      <c r="Z85" s="265"/>
      <c r="AA85" s="266"/>
      <c r="AB85" s="264" t="s">
        <v>87</v>
      </c>
      <c r="AC85" s="265"/>
      <c r="AD85" s="265"/>
      <c r="AE85" s="266"/>
      <c r="AF85" s="2"/>
      <c r="AG85" s="2"/>
      <c r="AH85" s="2"/>
      <c r="AI85" s="2"/>
    </row>
    <row r="86" spans="1:35" ht="15" thickBot="1" x14ac:dyDescent="0.35">
      <c r="A86" s="2"/>
      <c r="B86" s="2"/>
      <c r="C86" s="22"/>
      <c r="D86" s="28"/>
      <c r="E86" s="28">
        <v>100</v>
      </c>
      <c r="F86" s="28">
        <v>22.8</v>
      </c>
      <c r="G86" s="28"/>
      <c r="H86" s="26"/>
      <c r="I86" s="2"/>
      <c r="J86" s="2"/>
      <c r="K86" s="22"/>
      <c r="L86" s="28" t="s">
        <v>46</v>
      </c>
      <c r="M86" s="28">
        <f>'Storage eff.'!C10</f>
        <v>0.7360000000000001</v>
      </c>
      <c r="N86" s="28"/>
      <c r="O86" s="264" t="s">
        <v>88</v>
      </c>
      <c r="P86" s="266"/>
      <c r="Q86" s="264" t="s">
        <v>89</v>
      </c>
      <c r="R86" s="266"/>
      <c r="S86" s="264" t="s">
        <v>88</v>
      </c>
      <c r="T86" s="266"/>
      <c r="U86" s="264" t="s">
        <v>89</v>
      </c>
      <c r="V86" s="266"/>
      <c r="W86" s="127"/>
      <c r="X86" s="264" t="s">
        <v>88</v>
      </c>
      <c r="Y86" s="266"/>
      <c r="Z86" s="264" t="s">
        <v>89</v>
      </c>
      <c r="AA86" s="266"/>
      <c r="AB86" s="264" t="s">
        <v>88</v>
      </c>
      <c r="AC86" s="266"/>
      <c r="AD86" s="264" t="s">
        <v>89</v>
      </c>
      <c r="AE86" s="266"/>
      <c r="AF86" s="2"/>
      <c r="AG86" s="2"/>
      <c r="AH86" s="2"/>
      <c r="AI86" s="2"/>
    </row>
    <row r="87" spans="1:35" ht="15" thickBot="1" x14ac:dyDescent="0.35">
      <c r="A87" s="2"/>
      <c r="B87" s="2"/>
      <c r="C87" s="22">
        <v>2005</v>
      </c>
      <c r="D87" s="28">
        <v>2.2000000000000002</v>
      </c>
      <c r="E87" s="28">
        <f>D87/E86</f>
        <v>2.2000000000000002E-2</v>
      </c>
      <c r="F87" s="28">
        <f>F86+F86*E87</f>
        <v>23.301600000000001</v>
      </c>
      <c r="G87" s="28"/>
      <c r="H87" s="26"/>
      <c r="I87" s="2"/>
      <c r="J87" s="2"/>
      <c r="K87" s="128"/>
      <c r="L87" s="129">
        <v>600</v>
      </c>
      <c r="M87" s="130" t="s">
        <v>271</v>
      </c>
      <c r="N87" s="28"/>
      <c r="O87" s="99" t="s">
        <v>90</v>
      </c>
      <c r="P87" s="99" t="s">
        <v>61</v>
      </c>
      <c r="Q87" s="99" t="s">
        <v>90</v>
      </c>
      <c r="R87" s="99" t="s">
        <v>61</v>
      </c>
      <c r="S87" s="99" t="s">
        <v>90</v>
      </c>
      <c r="T87" s="99" t="s">
        <v>61</v>
      </c>
      <c r="U87" s="99" t="s">
        <v>90</v>
      </c>
      <c r="V87" s="99" t="s">
        <v>61</v>
      </c>
      <c r="W87" s="127"/>
      <c r="X87" s="99" t="s">
        <v>90</v>
      </c>
      <c r="Y87" s="99" t="s">
        <v>61</v>
      </c>
      <c r="Z87" s="99" t="s">
        <v>90</v>
      </c>
      <c r="AA87" s="99" t="s">
        <v>61</v>
      </c>
      <c r="AB87" s="99" t="s">
        <v>90</v>
      </c>
      <c r="AC87" s="99" t="s">
        <v>61</v>
      </c>
      <c r="AD87" s="99" t="s">
        <v>90</v>
      </c>
      <c r="AE87" s="99" t="s">
        <v>61</v>
      </c>
      <c r="AF87" s="2"/>
      <c r="AG87" s="2"/>
      <c r="AH87" s="2"/>
      <c r="AI87" s="2"/>
    </row>
    <row r="88" spans="1:35" x14ac:dyDescent="0.3">
      <c r="A88" s="2"/>
      <c r="B88" s="2"/>
      <c r="C88" s="22">
        <v>2006</v>
      </c>
      <c r="D88" s="28">
        <v>2.21</v>
      </c>
      <c r="E88" s="28">
        <f t="shared" ref="E88:E100" si="2">D88/$E$86</f>
        <v>2.2099999999999998E-2</v>
      </c>
      <c r="F88" s="28">
        <f>F87+F87*E88</f>
        <v>23.816565360000002</v>
      </c>
      <c r="G88" s="28"/>
      <c r="H88" s="26"/>
      <c r="I88" s="2"/>
      <c r="J88" s="2"/>
      <c r="K88" s="55"/>
      <c r="L88" s="63"/>
      <c r="M88" s="54"/>
      <c r="N88" s="28"/>
      <c r="O88" s="43">
        <f>Cases!C27</f>
        <v>7051.0054360068807</v>
      </c>
      <c r="P88" s="43">
        <f>Cases!D27</f>
        <v>8366.5938129901624</v>
      </c>
      <c r="Q88" s="43">
        <f>Cases!E27</f>
        <v>8190.68943600688</v>
      </c>
      <c r="R88" s="43">
        <f>Cases!F27</f>
        <v>9506.2778129901599</v>
      </c>
      <c r="S88" s="43">
        <f>Cases!G27</f>
        <v>7190.3064637462649</v>
      </c>
      <c r="T88" s="43">
        <f>Cases!H27</f>
        <v>8505.8948407295466</v>
      </c>
      <c r="U88" s="43">
        <f>Cases!I27</f>
        <v>8329.9904637462623</v>
      </c>
      <c r="V88" s="43">
        <f>Cases!J27</f>
        <v>9645.578840729544</v>
      </c>
      <c r="W88" s="43"/>
      <c r="X88" s="43">
        <f>Cases!L27</f>
        <v>29652.351978281837</v>
      </c>
      <c r="Y88" s="43">
        <f>Cases!M27</f>
        <v>35025.658232149348</v>
      </c>
      <c r="Z88" s="43">
        <f>Cases!N27</f>
        <v>33871.374478281839</v>
      </c>
      <c r="AA88" s="43">
        <f>Cases!O27</f>
        <v>39244.680732149354</v>
      </c>
      <c r="AB88" s="43">
        <f>Cases!P27</f>
        <v>30025.183650718991</v>
      </c>
      <c r="AC88" s="43">
        <f>Cases!Q27</f>
        <v>35398.489904586502</v>
      </c>
      <c r="AD88" s="43">
        <f>Cases!R27</f>
        <v>34244.206150718994</v>
      </c>
      <c r="AE88" s="43">
        <f>Cases!S27</f>
        <v>39617.512404586509</v>
      </c>
      <c r="AF88" s="2"/>
      <c r="AG88" s="2"/>
      <c r="AH88" s="2"/>
      <c r="AI88" s="2"/>
    </row>
    <row r="89" spans="1:35" x14ac:dyDescent="0.3">
      <c r="A89" s="2"/>
      <c r="B89" s="2"/>
      <c r="C89" s="22">
        <v>2007</v>
      </c>
      <c r="D89" s="28">
        <v>2.16</v>
      </c>
      <c r="E89" s="28">
        <f t="shared" si="2"/>
        <v>2.1600000000000001E-2</v>
      </c>
      <c r="F89" s="28">
        <f t="shared" ref="F89:F100" si="3">F88+F88*E89</f>
        <v>24.331003171776</v>
      </c>
      <c r="G89" s="28"/>
      <c r="H89" s="26"/>
      <c r="I89" s="2"/>
      <c r="J89" s="2"/>
      <c r="K89" s="55" t="s">
        <v>270</v>
      </c>
      <c r="L89" s="131">
        <f>AE88</f>
        <v>39617.512404586509</v>
      </c>
      <c r="M89" s="54" t="s">
        <v>169</v>
      </c>
      <c r="N89" s="28"/>
      <c r="O89" s="28">
        <f>O88/$M86</f>
        <v>9580.1704293571729</v>
      </c>
      <c r="P89" s="28">
        <f t="shared" ref="P89:AE89" si="4">P88/$M86</f>
        <v>11367.654637214893</v>
      </c>
      <c r="Q89" s="28">
        <f t="shared" si="4"/>
        <v>11128.654125009347</v>
      </c>
      <c r="R89" s="28">
        <f t="shared" si="4"/>
        <v>12916.138332867064</v>
      </c>
      <c r="S89" s="28">
        <f t="shared" si="4"/>
        <v>9769.4381300900332</v>
      </c>
      <c r="T89" s="28">
        <f t="shared" si="4"/>
        <v>11556.922337947752</v>
      </c>
      <c r="U89" s="28">
        <f t="shared" si="4"/>
        <v>11317.921825742204</v>
      </c>
      <c r="V89" s="28">
        <f t="shared" si="4"/>
        <v>13105.406033599922</v>
      </c>
      <c r="W89" s="28"/>
      <c r="X89" s="28">
        <f t="shared" si="4"/>
        <v>40288.521709622059</v>
      </c>
      <c r="Y89" s="28">
        <f t="shared" si="4"/>
        <v>47589.20955455074</v>
      </c>
      <c r="Z89" s="28">
        <f t="shared" si="4"/>
        <v>46020.889236795971</v>
      </c>
      <c r="AA89" s="28">
        <f t="shared" si="4"/>
        <v>53321.577081724659</v>
      </c>
      <c r="AB89" s="28">
        <f t="shared" si="4"/>
        <v>40795.086481955143</v>
      </c>
      <c r="AC89" s="28">
        <f t="shared" si="4"/>
        <v>48095.774326883831</v>
      </c>
      <c r="AD89" s="28">
        <f t="shared" si="4"/>
        <v>46527.454009129062</v>
      </c>
      <c r="AE89" s="28">
        <f t="shared" si="4"/>
        <v>53828.141854057751</v>
      </c>
      <c r="AF89" s="2"/>
      <c r="AG89" s="2"/>
      <c r="AH89" s="2"/>
      <c r="AI89" s="2"/>
    </row>
    <row r="90" spans="1:35" x14ac:dyDescent="0.3">
      <c r="A90" s="2"/>
      <c r="B90" s="2"/>
      <c r="C90" s="22">
        <v>2008</v>
      </c>
      <c r="D90" s="28">
        <v>3.35</v>
      </c>
      <c r="E90" s="28">
        <f t="shared" si="2"/>
        <v>3.3500000000000002E-2</v>
      </c>
      <c r="F90" s="28">
        <f t="shared" si="3"/>
        <v>25.146091778030495</v>
      </c>
      <c r="G90" s="28"/>
      <c r="H90" s="26"/>
      <c r="I90" s="2"/>
      <c r="J90" s="2"/>
      <c r="K90" s="55"/>
      <c r="L90" s="63">
        <f>L89/L93</f>
        <v>1189.7150872248201</v>
      </c>
      <c r="M90" s="54" t="s">
        <v>267</v>
      </c>
      <c r="N90" s="28"/>
      <c r="O90" s="28"/>
      <c r="P90" s="28"/>
      <c r="Q90" s="28"/>
      <c r="R90" s="28"/>
      <c r="S90" s="28"/>
      <c r="T90" s="28"/>
      <c r="U90" s="28"/>
      <c r="V90" s="28"/>
      <c r="W90" s="28"/>
      <c r="X90" s="28"/>
      <c r="Y90" s="28"/>
      <c r="Z90" s="28"/>
      <c r="AA90" s="28"/>
      <c r="AB90" s="28"/>
      <c r="AC90" s="28"/>
      <c r="AD90" s="28"/>
      <c r="AE90" s="28"/>
      <c r="AF90" s="2"/>
      <c r="AG90" s="2"/>
      <c r="AH90" s="2"/>
      <c r="AI90" s="2"/>
    </row>
    <row r="91" spans="1:35" x14ac:dyDescent="0.3">
      <c r="A91" s="2"/>
      <c r="B91" s="2"/>
      <c r="C91" s="22">
        <v>2009</v>
      </c>
      <c r="D91" s="28">
        <v>0.32</v>
      </c>
      <c r="E91" s="28">
        <f t="shared" si="2"/>
        <v>3.2000000000000002E-3</v>
      </c>
      <c r="F91" s="28">
        <f t="shared" si="3"/>
        <v>25.226559271720191</v>
      </c>
      <c r="G91" s="28"/>
      <c r="H91" s="26"/>
      <c r="I91" s="2"/>
      <c r="J91" s="2"/>
      <c r="K91" s="55"/>
      <c r="L91" s="63" t="s">
        <v>269</v>
      </c>
      <c r="M91" s="54">
        <f>T100</f>
        <v>50.520374250826777</v>
      </c>
      <c r="N91" s="28"/>
      <c r="O91" s="28"/>
      <c r="P91" s="28"/>
      <c r="Q91" s="28"/>
      <c r="R91" s="28"/>
      <c r="S91" s="28"/>
      <c r="T91" s="28"/>
      <c r="U91" s="28"/>
      <c r="V91" s="28"/>
      <c r="W91" s="28"/>
      <c r="X91" s="28"/>
      <c r="Y91" s="28"/>
      <c r="Z91" s="28"/>
      <c r="AA91" s="28"/>
      <c r="AB91" s="28"/>
      <c r="AC91" s="28"/>
      <c r="AD91" s="28"/>
      <c r="AE91" s="28"/>
      <c r="AF91" s="2"/>
      <c r="AG91" s="2"/>
      <c r="AH91" s="2"/>
      <c r="AI91" s="2"/>
    </row>
    <row r="92" spans="1:35" ht="15" thickBot="1" x14ac:dyDescent="0.35">
      <c r="A92" s="2"/>
      <c r="B92" s="2"/>
      <c r="C92" s="22">
        <v>2010</v>
      </c>
      <c r="D92" s="28">
        <v>1.61</v>
      </c>
      <c r="E92" s="28">
        <f t="shared" si="2"/>
        <v>1.61E-2</v>
      </c>
      <c r="F92" s="28">
        <f t="shared" si="3"/>
        <v>25.632706875994888</v>
      </c>
      <c r="G92" s="28"/>
      <c r="H92" s="26"/>
      <c r="I92" s="2"/>
      <c r="J92" s="2"/>
      <c r="K92" s="58"/>
      <c r="L92" s="67" t="s">
        <v>262</v>
      </c>
      <c r="M92" s="75">
        <f>M91*L87</f>
        <v>30312.224550496067</v>
      </c>
      <c r="N92" s="28"/>
      <c r="O92" s="28"/>
      <c r="P92" s="28"/>
      <c r="Q92" s="28"/>
      <c r="R92" s="28"/>
      <c r="S92" s="28"/>
      <c r="T92" s="28"/>
      <c r="U92" s="28"/>
      <c r="V92" s="28"/>
      <c r="W92" s="28"/>
      <c r="X92" s="28"/>
      <c r="Y92" s="28"/>
      <c r="Z92" s="28"/>
      <c r="AA92" s="28"/>
      <c r="AB92" s="28"/>
      <c r="AC92" s="28"/>
      <c r="AD92" s="28"/>
      <c r="AE92" s="28"/>
      <c r="AF92" s="2"/>
      <c r="AG92" s="2"/>
      <c r="AH92" s="2"/>
      <c r="AI92" s="2"/>
    </row>
    <row r="93" spans="1:35" x14ac:dyDescent="0.3">
      <c r="A93" s="2"/>
      <c r="B93" s="2"/>
      <c r="C93" s="22">
        <v>2011</v>
      </c>
      <c r="D93" s="28">
        <v>2.72</v>
      </c>
      <c r="E93" s="28">
        <f t="shared" si="2"/>
        <v>2.7200000000000002E-2</v>
      </c>
      <c r="F93" s="28">
        <f t="shared" si="3"/>
        <v>26.329916503021948</v>
      </c>
      <c r="G93" s="28"/>
      <c r="H93" s="26"/>
      <c r="I93" s="2"/>
      <c r="J93" s="2"/>
      <c r="K93" s="22" t="s">
        <v>268</v>
      </c>
      <c r="L93" s="28">
        <v>33.299999999999997</v>
      </c>
      <c r="M93" s="28"/>
      <c r="N93" s="28"/>
      <c r="O93" s="28"/>
      <c r="P93" s="28"/>
      <c r="Q93" s="28"/>
      <c r="R93" s="28"/>
      <c r="S93" s="28"/>
      <c r="T93" s="28"/>
      <c r="U93" s="28"/>
      <c r="V93" s="28"/>
      <c r="W93" s="28"/>
      <c r="X93" s="28"/>
      <c r="Y93" s="28"/>
      <c r="Z93" s="28"/>
      <c r="AA93" s="28"/>
      <c r="AB93" s="28"/>
      <c r="AC93" s="28"/>
      <c r="AD93" s="28"/>
      <c r="AE93" s="28"/>
      <c r="AF93" s="2"/>
      <c r="AG93" s="2"/>
      <c r="AH93" s="2"/>
      <c r="AI93" s="2"/>
    </row>
    <row r="94" spans="1:35" ht="15" thickBot="1" x14ac:dyDescent="0.35">
      <c r="A94" s="2"/>
      <c r="B94" s="2"/>
      <c r="C94" s="22">
        <v>2012</v>
      </c>
      <c r="D94" s="28">
        <v>2.5</v>
      </c>
      <c r="E94" s="28">
        <f t="shared" si="2"/>
        <v>2.5000000000000001E-2</v>
      </c>
      <c r="F94" s="28">
        <f t="shared" si="3"/>
        <v>26.988164415597495</v>
      </c>
      <c r="G94" s="28"/>
      <c r="H94" s="26"/>
      <c r="I94" s="2"/>
      <c r="J94" s="2"/>
      <c r="K94" s="22"/>
      <c r="L94" s="28"/>
      <c r="M94" s="28"/>
      <c r="N94" s="28"/>
      <c r="O94" s="28"/>
      <c r="P94" s="28"/>
      <c r="Q94" s="28"/>
      <c r="R94" s="28"/>
      <c r="S94" s="28"/>
      <c r="T94" s="28"/>
      <c r="U94" s="28"/>
      <c r="V94" s="28"/>
      <c r="W94" s="28"/>
      <c r="X94" s="28"/>
      <c r="Y94" s="28"/>
      <c r="Z94" s="28"/>
      <c r="AA94" s="28"/>
      <c r="AB94" s="28"/>
      <c r="AC94" s="28"/>
      <c r="AD94" s="28"/>
      <c r="AE94" s="28"/>
      <c r="AF94" s="2"/>
      <c r="AG94" s="2"/>
      <c r="AH94" s="2"/>
      <c r="AI94" s="2"/>
    </row>
    <row r="95" spans="1:35" x14ac:dyDescent="0.3">
      <c r="A95" s="2"/>
      <c r="B95" s="2"/>
      <c r="C95" s="22">
        <v>2013</v>
      </c>
      <c r="D95" s="28">
        <v>1.35</v>
      </c>
      <c r="E95" s="28">
        <f t="shared" si="2"/>
        <v>1.3500000000000002E-2</v>
      </c>
      <c r="F95" s="28">
        <f>F94+F94*E95</f>
        <v>27.35250463520806</v>
      </c>
      <c r="G95" s="28">
        <f>C66</f>
        <v>39430.192425576155</v>
      </c>
      <c r="H95" s="26"/>
      <c r="I95" s="2"/>
      <c r="J95" s="2"/>
      <c r="K95" s="22"/>
      <c r="L95" s="28"/>
      <c r="M95" s="28"/>
      <c r="N95" s="28"/>
      <c r="O95" s="28"/>
      <c r="P95" s="16" t="s">
        <v>266</v>
      </c>
      <c r="Q95" s="34">
        <v>94103</v>
      </c>
      <c r="R95" s="34"/>
      <c r="S95" s="34" t="s">
        <v>265</v>
      </c>
      <c r="T95" s="17">
        <v>27500000</v>
      </c>
      <c r="U95" s="28"/>
      <c r="V95" s="28"/>
      <c r="W95" s="28"/>
      <c r="X95" s="28"/>
      <c r="Y95" s="28"/>
      <c r="Z95" s="28"/>
      <c r="AA95" s="28"/>
      <c r="AB95" s="28"/>
      <c r="AC95" s="28"/>
      <c r="AD95" s="28"/>
      <c r="AE95" s="28"/>
      <c r="AF95" s="2"/>
      <c r="AG95" s="2"/>
      <c r="AH95" s="2"/>
      <c r="AI95" s="2"/>
    </row>
    <row r="96" spans="1:35" x14ac:dyDescent="0.3">
      <c r="A96" s="2"/>
      <c r="B96" s="2"/>
      <c r="C96" s="22">
        <v>2014</v>
      </c>
      <c r="D96" s="28">
        <v>0.43</v>
      </c>
      <c r="E96" s="28">
        <f t="shared" si="2"/>
        <v>4.3E-3</v>
      </c>
      <c r="F96" s="28">
        <f t="shared" si="3"/>
        <v>27.470120405139454</v>
      </c>
      <c r="G96" s="28">
        <f>G95+G95*E96</f>
        <v>39599.74225300613</v>
      </c>
      <c r="H96" s="26"/>
      <c r="I96" s="2"/>
      <c r="J96" s="2"/>
      <c r="K96" s="22"/>
      <c r="L96" s="28"/>
      <c r="M96" s="28"/>
      <c r="N96" s="28"/>
      <c r="O96" s="28"/>
      <c r="P96" s="22" t="s">
        <v>264</v>
      </c>
      <c r="Q96" s="28" t="e">
        <f>Q95/W77</f>
        <v>#DIV/0!</v>
      </c>
      <c r="R96" s="28"/>
      <c r="S96" s="28" t="s">
        <v>263</v>
      </c>
      <c r="T96" s="26">
        <f>L90</f>
        <v>1189.7150872248201</v>
      </c>
      <c r="U96" s="28"/>
      <c r="V96" s="28"/>
      <c r="W96" s="28"/>
      <c r="X96" s="28"/>
      <c r="Y96" s="28"/>
      <c r="Z96" s="28"/>
      <c r="AA96" s="28"/>
      <c r="AB96" s="28"/>
      <c r="AC96" s="28"/>
      <c r="AD96" s="28"/>
      <c r="AE96" s="28"/>
      <c r="AF96" s="2"/>
      <c r="AG96" s="2"/>
      <c r="AH96" s="2"/>
      <c r="AI96" s="2"/>
    </row>
    <row r="97" spans="1:35" x14ac:dyDescent="0.3">
      <c r="A97" s="2"/>
      <c r="B97" s="2"/>
      <c r="C97" s="22">
        <v>2015</v>
      </c>
      <c r="D97" s="28">
        <v>0.03</v>
      </c>
      <c r="E97" s="28">
        <f t="shared" si="2"/>
        <v>2.9999999999999997E-4</v>
      </c>
      <c r="F97" s="28">
        <f t="shared" si="3"/>
        <v>27.478361441260997</v>
      </c>
      <c r="G97" s="28">
        <f t="shared" ref="G97:G99" si="5">G96+G96*E97</f>
        <v>39611.622175682031</v>
      </c>
      <c r="H97" s="26"/>
      <c r="I97" s="2"/>
      <c r="J97" s="2"/>
      <c r="K97" s="22"/>
      <c r="L97" s="28"/>
      <c r="M97" s="28"/>
      <c r="N97" s="28"/>
      <c r="O97" s="28"/>
      <c r="P97" s="22" t="s">
        <v>261</v>
      </c>
      <c r="Q97" s="28" t="e">
        <f>Q96/Y77</f>
        <v>#DIV/0!</v>
      </c>
      <c r="R97" s="28"/>
      <c r="S97" s="28" t="s">
        <v>260</v>
      </c>
      <c r="T97" s="26">
        <v>4124.2</v>
      </c>
      <c r="U97" s="28"/>
      <c r="V97" s="28"/>
      <c r="W97" s="28"/>
      <c r="X97" s="28"/>
      <c r="Y97" s="28"/>
      <c r="Z97" s="28"/>
      <c r="AA97" s="28"/>
      <c r="AB97" s="28"/>
      <c r="AC97" s="28"/>
      <c r="AD97" s="28"/>
      <c r="AE97" s="28"/>
      <c r="AF97" s="2"/>
      <c r="AG97" s="2"/>
      <c r="AH97" s="2"/>
      <c r="AI97" s="2"/>
    </row>
    <row r="98" spans="1:35" x14ac:dyDescent="0.3">
      <c r="A98" s="2"/>
      <c r="B98" s="2"/>
      <c r="C98" s="22">
        <v>2016</v>
      </c>
      <c r="D98" s="28">
        <v>0.24</v>
      </c>
      <c r="E98" s="28">
        <f t="shared" si="2"/>
        <v>2.3999999999999998E-3</v>
      </c>
      <c r="F98" s="28">
        <f t="shared" si="3"/>
        <v>27.544309508720023</v>
      </c>
      <c r="G98" s="28">
        <f t="shared" si="5"/>
        <v>39706.69006890367</v>
      </c>
      <c r="H98" s="26"/>
      <c r="I98" s="2"/>
      <c r="J98" s="2"/>
      <c r="K98" s="22"/>
      <c r="L98" s="28"/>
      <c r="M98" s="28"/>
      <c r="N98" s="28"/>
      <c r="O98" s="28"/>
      <c r="P98" s="22"/>
      <c r="Q98" s="28"/>
      <c r="R98" s="28"/>
      <c r="S98" s="28" t="s">
        <v>259</v>
      </c>
      <c r="T98" s="26">
        <v>283.14999999999998</v>
      </c>
      <c r="U98" s="28"/>
      <c r="V98" s="28"/>
      <c r="W98" s="28"/>
      <c r="X98" s="28"/>
      <c r="Y98" s="28"/>
      <c r="Z98" s="28"/>
      <c r="AA98" s="28"/>
      <c r="AB98" s="28"/>
      <c r="AC98" s="28"/>
      <c r="AD98" s="28"/>
      <c r="AE98" s="28"/>
      <c r="AF98" s="2"/>
      <c r="AG98" s="2"/>
      <c r="AH98" s="2"/>
      <c r="AI98" s="2"/>
    </row>
    <row r="99" spans="1:35" x14ac:dyDescent="0.3">
      <c r="A99" s="2"/>
      <c r="B99" s="2"/>
      <c r="C99" s="22">
        <v>2017</v>
      </c>
      <c r="D99" s="28">
        <v>1.54</v>
      </c>
      <c r="E99" s="28">
        <f t="shared" si="2"/>
        <v>1.54E-2</v>
      </c>
      <c r="F99" s="28">
        <f t="shared" si="3"/>
        <v>27.96849187515431</v>
      </c>
      <c r="G99" s="28">
        <f t="shared" si="5"/>
        <v>40318.17309596479</v>
      </c>
      <c r="H99" s="26"/>
      <c r="I99" s="2"/>
      <c r="J99" s="2"/>
      <c r="K99" s="22"/>
      <c r="L99" s="28"/>
      <c r="M99" s="28"/>
      <c r="N99" s="28"/>
      <c r="O99" s="28"/>
      <c r="P99" s="22"/>
      <c r="Q99" s="28"/>
      <c r="R99" s="28"/>
      <c r="S99" s="28"/>
      <c r="T99" s="26"/>
      <c r="U99" s="28"/>
      <c r="V99" s="28"/>
      <c r="W99" s="28"/>
      <c r="X99" s="28"/>
      <c r="Y99" s="28"/>
      <c r="Z99" s="28"/>
      <c r="AA99" s="28"/>
      <c r="AB99" s="28"/>
      <c r="AC99" s="28"/>
      <c r="AD99" s="28"/>
      <c r="AE99" s="28"/>
      <c r="AF99" s="2"/>
      <c r="AG99" s="2"/>
      <c r="AH99" s="2"/>
      <c r="AI99" s="2"/>
    </row>
    <row r="100" spans="1:35" ht="15" thickBot="1" x14ac:dyDescent="0.35">
      <c r="A100" s="2"/>
      <c r="B100" s="2"/>
      <c r="C100" s="18">
        <v>2018</v>
      </c>
      <c r="D100" s="45">
        <v>1.73</v>
      </c>
      <c r="E100" s="45">
        <f t="shared" si="2"/>
        <v>1.7299999999999999E-2</v>
      </c>
      <c r="F100" s="45">
        <f t="shared" si="3"/>
        <v>28.452346784594479</v>
      </c>
      <c r="G100" s="45">
        <f>G99+G99*E100</f>
        <v>41015.677490524984</v>
      </c>
      <c r="H100" s="19"/>
      <c r="I100" s="2"/>
      <c r="J100" s="2"/>
      <c r="K100" s="18"/>
      <c r="L100" s="45"/>
      <c r="M100" s="45"/>
      <c r="N100" s="45"/>
      <c r="O100" s="45"/>
      <c r="P100" s="18"/>
      <c r="Q100" s="45"/>
      <c r="R100" s="45"/>
      <c r="S100" s="45" t="s">
        <v>258</v>
      </c>
      <c r="T100" s="19">
        <f>(T96*T97*T98)/T95</f>
        <v>50.520374250826777</v>
      </c>
      <c r="U100" s="45"/>
      <c r="V100" s="45"/>
      <c r="W100" s="45"/>
      <c r="X100" s="45"/>
      <c r="Y100" s="45"/>
      <c r="Z100" s="45"/>
      <c r="AA100" s="45"/>
      <c r="AB100" s="45"/>
      <c r="AC100" s="45"/>
      <c r="AD100" s="45"/>
      <c r="AE100" s="45"/>
      <c r="AF100" s="2"/>
      <c r="AG100" s="2"/>
      <c r="AH100" s="2"/>
      <c r="AI100" s="2"/>
    </row>
    <row r="101" spans="1:35" x14ac:dyDescent="0.3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  <c r="AI101" s="2"/>
    </row>
    <row r="102" spans="1:35" x14ac:dyDescent="0.3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  <c r="AI102" s="2"/>
    </row>
    <row r="103" spans="1:35" x14ac:dyDescent="0.3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  <c r="AI103" s="2"/>
    </row>
    <row r="104" spans="1:35" x14ac:dyDescent="0.3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</row>
    <row r="105" spans="1:35" x14ac:dyDescent="0.3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</row>
    <row r="106" spans="1:35" x14ac:dyDescent="0.3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2"/>
    </row>
    <row r="107" spans="1:35" x14ac:dyDescent="0.3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</row>
    <row r="108" spans="1:35" x14ac:dyDescent="0.3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  <c r="AI108" s="2"/>
    </row>
    <row r="109" spans="1:35" x14ac:dyDescent="0.3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</row>
    <row r="110" spans="1:35" x14ac:dyDescent="0.3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  <c r="AH110" s="2"/>
      <c r="AI110" s="2"/>
    </row>
  </sheetData>
  <mergeCells count="13">
    <mergeCell ref="Z86:AA86"/>
    <mergeCell ref="AB86:AC86"/>
    <mergeCell ref="AD86:AE86"/>
    <mergeCell ref="E59:E60"/>
    <mergeCell ref="O85:R85"/>
    <mergeCell ref="S85:V85"/>
    <mergeCell ref="X85:AA85"/>
    <mergeCell ref="AB85:AE85"/>
    <mergeCell ref="O86:P86"/>
    <mergeCell ref="Q86:R86"/>
    <mergeCell ref="S86:T86"/>
    <mergeCell ref="U86:V86"/>
    <mergeCell ref="X86:Y8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8EF023-25A5-44F4-BD71-AC14493215AB}">
  <dimension ref="A1:AY39"/>
  <sheetViews>
    <sheetView workbookViewId="0">
      <selection activeCell="I18" sqref="I18"/>
    </sheetView>
  </sheetViews>
  <sheetFormatPr defaultRowHeight="14.4" x14ac:dyDescent="0.3"/>
  <cols>
    <col min="1" max="2" width="8.88671875" style="14"/>
    <col min="3" max="3" width="27.33203125" style="14" customWidth="1"/>
    <col min="4" max="8" width="8.88671875" style="14"/>
    <col min="9" max="9" width="9.77734375" style="14" customWidth="1"/>
    <col min="10" max="51" width="8.88671875" style="14"/>
  </cols>
  <sheetData>
    <row r="1" spans="1:25" ht="15" thickBot="1" x14ac:dyDescent="0.35">
      <c r="A1" s="50"/>
      <c r="B1" s="50"/>
      <c r="C1" s="50"/>
      <c r="D1" s="50"/>
      <c r="E1" s="50"/>
      <c r="F1" s="50"/>
      <c r="G1" s="50"/>
      <c r="H1" s="50"/>
      <c r="I1" s="50"/>
      <c r="J1" s="50"/>
      <c r="K1" s="50"/>
      <c r="L1" s="50"/>
      <c r="M1" s="50"/>
      <c r="N1" s="50"/>
      <c r="O1" s="50"/>
      <c r="P1" s="50"/>
      <c r="Q1" s="36"/>
      <c r="R1" s="36"/>
      <c r="S1" s="36"/>
      <c r="T1" s="36"/>
      <c r="U1" s="36"/>
      <c r="V1" s="36"/>
      <c r="W1" s="36"/>
      <c r="X1" s="50"/>
    </row>
    <row r="2" spans="1:25" ht="15" thickBot="1" x14ac:dyDescent="0.35">
      <c r="A2" s="50"/>
      <c r="B2" s="158"/>
      <c r="C2" s="150" t="s">
        <v>72</v>
      </c>
      <c r="D2" s="150"/>
      <c r="E2" s="151">
        <v>365</v>
      </c>
      <c r="F2" s="35"/>
      <c r="G2" s="158" t="s">
        <v>74</v>
      </c>
      <c r="H2" s="150">
        <v>1.6</v>
      </c>
      <c r="I2" s="151" t="s">
        <v>85</v>
      </c>
      <c r="J2" s="35"/>
      <c r="K2" s="243" t="s">
        <v>78</v>
      </c>
      <c r="L2" s="243"/>
      <c r="M2" s="243"/>
      <c r="N2" s="243"/>
      <c r="O2" s="243"/>
      <c r="P2" s="244"/>
      <c r="Q2" s="36"/>
      <c r="R2" s="36"/>
      <c r="S2" s="36"/>
      <c r="T2" s="36"/>
      <c r="U2" s="36"/>
      <c r="V2" s="36"/>
      <c r="W2" s="36"/>
      <c r="X2" s="50"/>
    </row>
    <row r="3" spans="1:25" x14ac:dyDescent="0.3">
      <c r="A3" s="50"/>
      <c r="B3" s="157"/>
      <c r="C3" s="144" t="s">
        <v>82</v>
      </c>
      <c r="D3" s="144"/>
      <c r="E3" s="147">
        <v>12</v>
      </c>
      <c r="F3" s="36"/>
      <c r="G3" s="157" t="s">
        <v>25</v>
      </c>
      <c r="H3" s="144">
        <v>4</v>
      </c>
      <c r="I3" s="147"/>
      <c r="J3" s="36"/>
      <c r="K3" s="158" t="s">
        <v>76</v>
      </c>
      <c r="L3" s="247" t="s">
        <v>60</v>
      </c>
      <c r="M3" s="247"/>
      <c r="N3" s="150"/>
      <c r="O3" s="247" t="s">
        <v>61</v>
      </c>
      <c r="P3" s="248"/>
      <c r="Q3" s="36"/>
      <c r="R3" s="36"/>
      <c r="S3" s="36"/>
      <c r="T3" s="36"/>
      <c r="U3" s="36"/>
      <c r="V3" s="36"/>
      <c r="W3" s="36"/>
      <c r="X3" s="36"/>
      <c r="Y3" s="13"/>
    </row>
    <row r="4" spans="1:25" ht="15" thickBot="1" x14ac:dyDescent="0.35">
      <c r="A4" s="50"/>
      <c r="B4" s="157"/>
      <c r="C4" s="144" t="s">
        <v>55</v>
      </c>
      <c r="D4" s="144"/>
      <c r="E4" s="147">
        <v>12</v>
      </c>
      <c r="F4" s="36"/>
      <c r="G4" s="159" t="s">
        <v>26</v>
      </c>
      <c r="H4" s="152">
        <v>20</v>
      </c>
      <c r="I4" s="153"/>
      <c r="J4" s="36"/>
      <c r="K4" s="157"/>
      <c r="L4" s="144" t="s">
        <v>25</v>
      </c>
      <c r="M4" s="144" t="s">
        <v>26</v>
      </c>
      <c r="N4" s="144"/>
      <c r="O4" s="144" t="s">
        <v>25</v>
      </c>
      <c r="P4" s="147" t="s">
        <v>26</v>
      </c>
      <c r="Q4" s="36"/>
      <c r="R4" s="36"/>
      <c r="S4" s="36"/>
      <c r="T4" s="36"/>
      <c r="U4" s="36"/>
      <c r="V4" s="36"/>
      <c r="W4" s="36"/>
      <c r="X4" s="36"/>
      <c r="Y4" s="13"/>
    </row>
    <row r="5" spans="1:25" x14ac:dyDescent="0.3">
      <c r="A5" s="50"/>
      <c r="B5" s="211" t="s">
        <v>56</v>
      </c>
      <c r="C5" s="212"/>
      <c r="D5" s="212"/>
      <c r="E5" s="213"/>
      <c r="F5" s="36"/>
      <c r="G5" s="36"/>
      <c r="H5" s="36"/>
      <c r="I5" s="36"/>
      <c r="J5" s="36"/>
      <c r="K5" s="157"/>
      <c r="L5" s="144">
        <f>E8+E14*E8</f>
        <v>21.097805778550061</v>
      </c>
      <c r="M5" s="144">
        <f>E8-E8*E14</f>
        <v>18.41263049764369</v>
      </c>
      <c r="N5" s="144"/>
      <c r="O5" s="144">
        <f>E19+E19*E25</f>
        <v>33.112311504424781</v>
      </c>
      <c r="P5" s="147">
        <f>E19-E25*E19</f>
        <v>28.226888495575221</v>
      </c>
      <c r="Q5" s="36"/>
      <c r="R5" s="36"/>
      <c r="S5" s="36"/>
      <c r="T5" s="36"/>
      <c r="U5" s="36"/>
      <c r="V5" s="36"/>
      <c r="W5" s="36"/>
      <c r="X5" s="36"/>
      <c r="Y5" s="13"/>
    </row>
    <row r="6" spans="1:25" ht="15" thickBot="1" x14ac:dyDescent="0.35">
      <c r="A6" s="50"/>
      <c r="B6" s="157"/>
      <c r="C6" s="144" t="s">
        <v>57</v>
      </c>
      <c r="D6" s="144"/>
      <c r="E6" s="147">
        <v>20.100000000000001</v>
      </c>
      <c r="F6" s="36"/>
      <c r="G6" s="36"/>
      <c r="H6" s="36"/>
      <c r="I6" s="36"/>
      <c r="J6" s="36"/>
      <c r="K6" s="159" t="s">
        <v>73</v>
      </c>
      <c r="L6" s="152">
        <f>L5*$E$2</f>
        <v>7700.6991091707723</v>
      </c>
      <c r="M6" s="152">
        <f>M5*$E$2</f>
        <v>6720.6101316399472</v>
      </c>
      <c r="N6" s="152"/>
      <c r="O6" s="152">
        <f>O5*$E$2</f>
        <v>12085.993699115044</v>
      </c>
      <c r="P6" s="153">
        <f>P5*$E$2</f>
        <v>10302.814300884955</v>
      </c>
      <c r="Q6" s="36"/>
      <c r="R6" s="36"/>
      <c r="S6" s="36"/>
      <c r="T6" s="36"/>
      <c r="U6" s="36"/>
      <c r="V6" s="36"/>
      <c r="W6" s="36"/>
      <c r="X6" s="36"/>
      <c r="Y6" s="13"/>
    </row>
    <row r="7" spans="1:25" ht="15" thickBot="1" x14ac:dyDescent="0.35">
      <c r="A7" s="50"/>
      <c r="B7" s="157"/>
      <c r="C7" s="144" t="s">
        <v>58</v>
      </c>
      <c r="D7" s="144"/>
      <c r="E7" s="147">
        <f>H31</f>
        <v>1.7153326462842053E-2</v>
      </c>
      <c r="F7" s="36"/>
      <c r="G7" s="36"/>
      <c r="H7" s="36"/>
      <c r="I7" s="36"/>
      <c r="J7" s="36"/>
      <c r="K7" s="245" t="s">
        <v>84</v>
      </c>
      <c r="L7" s="245"/>
      <c r="M7" s="245"/>
      <c r="N7" s="245"/>
      <c r="O7" s="245"/>
      <c r="P7" s="246"/>
      <c r="Q7" s="36"/>
      <c r="R7" s="36"/>
      <c r="S7" s="36"/>
      <c r="T7" s="36"/>
      <c r="U7" s="36"/>
      <c r="V7" s="36"/>
      <c r="W7" s="36"/>
      <c r="X7" s="36"/>
      <c r="Y7" s="13"/>
    </row>
    <row r="8" spans="1:25" x14ac:dyDescent="0.3">
      <c r="A8" s="50"/>
      <c r="B8" s="157"/>
      <c r="C8" s="144" t="s">
        <v>64</v>
      </c>
      <c r="D8" s="144"/>
      <c r="E8" s="147">
        <f>E6-E6*E7</f>
        <v>19.755218138096875</v>
      </c>
      <c r="F8" s="36"/>
      <c r="G8" s="36"/>
      <c r="H8" s="36"/>
      <c r="I8" s="36"/>
      <c r="J8" s="36"/>
      <c r="K8" s="158" t="s">
        <v>76</v>
      </c>
      <c r="L8" s="247" t="s">
        <v>60</v>
      </c>
      <c r="M8" s="247"/>
      <c r="N8" s="150"/>
      <c r="O8" s="247" t="s">
        <v>61</v>
      </c>
      <c r="P8" s="248"/>
      <c r="Q8" s="36"/>
      <c r="R8" s="36"/>
      <c r="S8" s="36"/>
      <c r="T8" s="36"/>
      <c r="U8" s="36"/>
      <c r="V8" s="36"/>
      <c r="W8" s="36"/>
      <c r="X8" s="36"/>
      <c r="Y8" s="13"/>
    </row>
    <row r="9" spans="1:25" x14ac:dyDescent="0.3">
      <c r="A9" s="50"/>
      <c r="B9" s="157"/>
      <c r="C9" s="144" t="s">
        <v>65</v>
      </c>
      <c r="D9" s="144"/>
      <c r="E9" s="147">
        <v>27.5</v>
      </c>
      <c r="F9" s="36"/>
      <c r="G9" s="36"/>
      <c r="H9" s="36"/>
      <c r="I9" s="36"/>
      <c r="J9" s="36"/>
      <c r="K9" s="157"/>
      <c r="L9" s="144" t="s">
        <v>25</v>
      </c>
      <c r="M9" s="144" t="s">
        <v>26</v>
      </c>
      <c r="N9" s="144"/>
      <c r="O9" s="144" t="s">
        <v>25</v>
      </c>
      <c r="P9" s="147" t="s">
        <v>26</v>
      </c>
      <c r="Q9" s="36"/>
      <c r="R9" s="36"/>
      <c r="S9" s="36"/>
      <c r="T9" s="36"/>
      <c r="U9" s="36"/>
      <c r="V9" s="36"/>
      <c r="W9" s="36"/>
      <c r="X9" s="36"/>
      <c r="Y9" s="13"/>
    </row>
    <row r="10" spans="1:25" x14ac:dyDescent="0.3">
      <c r="A10" s="50"/>
      <c r="B10" s="157"/>
      <c r="C10" s="144" t="s">
        <v>67</v>
      </c>
      <c r="D10" s="144"/>
      <c r="E10" s="147">
        <v>24</v>
      </c>
      <c r="F10" s="36"/>
      <c r="G10" s="36"/>
      <c r="H10" s="36"/>
      <c r="I10" s="36"/>
      <c r="J10" s="36"/>
      <c r="K10" s="157"/>
      <c r="L10" s="144"/>
      <c r="M10" s="144"/>
      <c r="N10" s="144"/>
      <c r="O10" s="144"/>
      <c r="P10" s="147"/>
      <c r="Q10" s="36"/>
      <c r="R10" s="36"/>
      <c r="S10" s="36"/>
      <c r="T10" s="36"/>
      <c r="U10" s="36"/>
      <c r="V10" s="36"/>
      <c r="W10" s="36"/>
      <c r="X10" s="36"/>
      <c r="Y10" s="13"/>
    </row>
    <row r="11" spans="1:25" ht="15" thickBot="1" x14ac:dyDescent="0.35">
      <c r="A11" s="50"/>
      <c r="B11" s="157"/>
      <c r="C11" s="144" t="s">
        <v>66</v>
      </c>
      <c r="D11" s="144"/>
      <c r="E11" s="147">
        <f>E9-E10</f>
        <v>3.5</v>
      </c>
      <c r="F11" s="36"/>
      <c r="G11" s="36"/>
      <c r="H11" s="36"/>
      <c r="I11" s="36"/>
      <c r="J11" s="36"/>
      <c r="K11" s="159" t="s">
        <v>75</v>
      </c>
      <c r="L11" s="152">
        <f>L6/$H$2</f>
        <v>4812.9369432317326</v>
      </c>
      <c r="M11" s="152">
        <f>M6/$H$2</f>
        <v>4200.3813322749666</v>
      </c>
      <c r="N11" s="152"/>
      <c r="O11" s="152">
        <f>O6/$H$2</f>
        <v>7553.746061946902</v>
      </c>
      <c r="P11" s="153">
        <f>P6/$H$2</f>
        <v>6439.2589380530962</v>
      </c>
      <c r="Q11" s="36"/>
      <c r="R11" s="36"/>
      <c r="S11" s="36"/>
      <c r="T11" s="36"/>
      <c r="U11" s="36"/>
      <c r="V11" s="36"/>
      <c r="W11" s="36"/>
      <c r="X11" s="36"/>
      <c r="Y11" s="13"/>
    </row>
    <row r="12" spans="1:25" ht="15" thickBot="1" x14ac:dyDescent="0.35">
      <c r="A12" s="50"/>
      <c r="B12" s="157"/>
      <c r="C12" s="144" t="s">
        <v>69</v>
      </c>
      <c r="D12" s="144"/>
      <c r="E12" s="147">
        <f>0.5*E11</f>
        <v>1.75</v>
      </c>
      <c r="F12" s="36"/>
      <c r="G12" s="36"/>
      <c r="H12" s="36"/>
      <c r="I12" s="36"/>
      <c r="J12" s="36"/>
      <c r="K12" s="245" t="s">
        <v>79</v>
      </c>
      <c r="L12" s="245"/>
      <c r="M12" s="245"/>
      <c r="N12" s="245"/>
      <c r="O12" s="245"/>
      <c r="P12" s="246"/>
      <c r="Q12" s="36"/>
      <c r="R12" s="36"/>
      <c r="S12" s="36"/>
      <c r="T12" s="36"/>
      <c r="U12" s="36"/>
      <c r="V12" s="36"/>
      <c r="W12" s="36"/>
      <c r="X12" s="36"/>
      <c r="Y12" s="13"/>
    </row>
    <row r="13" spans="1:25" x14ac:dyDescent="0.3">
      <c r="A13" s="50"/>
      <c r="B13" s="157"/>
      <c r="C13" s="144" t="s">
        <v>68</v>
      </c>
      <c r="D13" s="144"/>
      <c r="E13" s="147">
        <f>E10+E12</f>
        <v>25.75</v>
      </c>
      <c r="F13" s="36"/>
      <c r="G13" s="36"/>
      <c r="H13" s="36"/>
      <c r="I13" s="36"/>
      <c r="J13" s="36"/>
      <c r="K13" s="158" t="s">
        <v>77</v>
      </c>
      <c r="L13" s="247" t="s">
        <v>60</v>
      </c>
      <c r="M13" s="247"/>
      <c r="N13" s="150"/>
      <c r="O13" s="247" t="s">
        <v>61</v>
      </c>
      <c r="P13" s="248"/>
      <c r="Q13" s="36"/>
      <c r="R13" s="36"/>
      <c r="S13" s="36"/>
      <c r="T13" s="36"/>
      <c r="U13" s="36"/>
      <c r="V13" s="36"/>
      <c r="W13" s="36"/>
      <c r="X13" s="36"/>
      <c r="Y13" s="13"/>
    </row>
    <row r="14" spans="1:25" x14ac:dyDescent="0.3">
      <c r="A14" s="50"/>
      <c r="B14" s="157"/>
      <c r="C14" s="144" t="s">
        <v>59</v>
      </c>
      <c r="D14" s="144"/>
      <c r="E14" s="147">
        <f>E12/E13</f>
        <v>6.7961165048543687E-2</v>
      </c>
      <c r="F14" s="36"/>
      <c r="G14" s="36"/>
      <c r="H14" s="36"/>
      <c r="I14" s="36"/>
      <c r="J14" s="36"/>
      <c r="K14" s="157"/>
      <c r="L14" s="144" t="s">
        <v>25</v>
      </c>
      <c r="M14" s="144" t="s">
        <v>26</v>
      </c>
      <c r="N14" s="144"/>
      <c r="O14" s="144" t="s">
        <v>25</v>
      </c>
      <c r="P14" s="147" t="s">
        <v>26</v>
      </c>
      <c r="Q14" s="36"/>
      <c r="R14" s="36"/>
      <c r="S14" s="36"/>
      <c r="T14" s="36"/>
      <c r="U14" s="36"/>
      <c r="V14" s="36"/>
      <c r="W14" s="36"/>
      <c r="X14" s="36"/>
      <c r="Y14" s="13"/>
    </row>
    <row r="15" spans="1:25" x14ac:dyDescent="0.3">
      <c r="A15" s="50"/>
      <c r="B15" s="157"/>
      <c r="C15" s="144"/>
      <c r="D15" s="144"/>
      <c r="E15" s="147"/>
      <c r="F15" s="36"/>
      <c r="G15" s="36"/>
      <c r="H15" s="36"/>
      <c r="I15" s="36"/>
      <c r="J15" s="36"/>
      <c r="K15" s="157"/>
      <c r="L15" s="144"/>
      <c r="M15" s="144"/>
      <c r="N15" s="144"/>
      <c r="O15" s="144"/>
      <c r="P15" s="147"/>
      <c r="Q15" s="36"/>
      <c r="R15" s="36"/>
      <c r="S15" s="36"/>
      <c r="T15" s="36"/>
      <c r="U15" s="36"/>
      <c r="V15" s="36"/>
      <c r="W15" s="36"/>
      <c r="X15" s="36"/>
      <c r="Y15" s="13"/>
    </row>
    <row r="16" spans="1:25" ht="15" thickBot="1" x14ac:dyDescent="0.35">
      <c r="A16" s="50"/>
      <c r="B16" s="211" t="s">
        <v>62</v>
      </c>
      <c r="C16" s="212"/>
      <c r="D16" s="212"/>
      <c r="E16" s="213"/>
      <c r="F16" s="36"/>
      <c r="G16" s="36"/>
      <c r="H16" s="36"/>
      <c r="I16" s="36"/>
      <c r="J16" s="36"/>
      <c r="K16" s="159" t="s">
        <v>75</v>
      </c>
      <c r="L16" s="152">
        <f>L11*H3</f>
        <v>19251.74777292693</v>
      </c>
      <c r="M16" s="152">
        <f>M11*H4</f>
        <v>84007.626645499331</v>
      </c>
      <c r="N16" s="152"/>
      <c r="O16" s="152">
        <f>O11*H3</f>
        <v>30214.984247787608</v>
      </c>
      <c r="P16" s="153">
        <f>P11*H4</f>
        <v>128785.17876106192</v>
      </c>
      <c r="Q16" s="36"/>
      <c r="R16" s="36"/>
      <c r="S16" s="36"/>
      <c r="T16" s="36"/>
      <c r="U16" s="36"/>
      <c r="V16" s="36"/>
      <c r="W16" s="36"/>
      <c r="X16" s="36"/>
      <c r="Y16" s="13"/>
    </row>
    <row r="17" spans="1:25" x14ac:dyDescent="0.3">
      <c r="A17" s="50"/>
      <c r="B17" s="157"/>
      <c r="C17" s="144" t="s">
        <v>63</v>
      </c>
      <c r="D17" s="144"/>
      <c r="E17" s="147">
        <v>31.2</v>
      </c>
      <c r="F17" s="36"/>
      <c r="G17" s="36"/>
      <c r="H17" s="36"/>
      <c r="I17" s="36"/>
      <c r="J17" s="36"/>
      <c r="K17" s="36" t="s">
        <v>81</v>
      </c>
      <c r="L17" s="36">
        <v>0.12</v>
      </c>
      <c r="M17" s="36"/>
      <c r="N17" s="36"/>
      <c r="O17" s="36"/>
      <c r="P17" s="32"/>
      <c r="Q17" s="36"/>
      <c r="R17" s="36"/>
      <c r="S17" s="36"/>
      <c r="T17" s="36"/>
      <c r="U17" s="36"/>
      <c r="V17" s="36"/>
      <c r="W17" s="36"/>
      <c r="X17" s="36"/>
      <c r="Y17" s="13"/>
    </row>
    <row r="18" spans="1:25" ht="15" thickBot="1" x14ac:dyDescent="0.35">
      <c r="A18" s="50"/>
      <c r="B18" s="157"/>
      <c r="C18" s="144" t="s">
        <v>58</v>
      </c>
      <c r="D18" s="144"/>
      <c r="E18" s="147">
        <v>1.7000000000000001E-2</v>
      </c>
      <c r="F18" s="36"/>
      <c r="G18" s="36"/>
      <c r="H18" s="36"/>
      <c r="I18" s="36"/>
      <c r="J18" s="36"/>
      <c r="K18" s="245" t="s">
        <v>80</v>
      </c>
      <c r="L18" s="245"/>
      <c r="M18" s="245"/>
      <c r="N18" s="245"/>
      <c r="O18" s="245"/>
      <c r="P18" s="246"/>
      <c r="Q18" s="36"/>
      <c r="R18" s="36"/>
      <c r="S18" s="36"/>
      <c r="T18" s="36"/>
      <c r="U18" s="36"/>
      <c r="V18" s="36"/>
      <c r="W18" s="36"/>
      <c r="X18" s="36"/>
      <c r="Y18" s="13"/>
    </row>
    <row r="19" spans="1:25" x14ac:dyDescent="0.3">
      <c r="A19" s="50"/>
      <c r="B19" s="157"/>
      <c r="C19" s="144" t="s">
        <v>64</v>
      </c>
      <c r="D19" s="144"/>
      <c r="E19" s="147">
        <f>E17-E17*E18</f>
        <v>30.669599999999999</v>
      </c>
      <c r="F19" s="36"/>
      <c r="G19" s="36"/>
      <c r="H19" s="36"/>
      <c r="I19" s="36"/>
      <c r="J19" s="36"/>
      <c r="K19" s="158" t="s">
        <v>77</v>
      </c>
      <c r="L19" s="247" t="s">
        <v>60</v>
      </c>
      <c r="M19" s="247"/>
      <c r="N19" s="150"/>
      <c r="O19" s="247" t="s">
        <v>61</v>
      </c>
      <c r="P19" s="248"/>
      <c r="Q19" s="36"/>
      <c r="R19" s="249"/>
      <c r="S19" s="249"/>
      <c r="T19" s="249"/>
      <c r="U19" s="249"/>
      <c r="V19" s="249"/>
      <c r="W19" s="249"/>
      <c r="X19" s="36"/>
      <c r="Y19" s="13"/>
    </row>
    <row r="20" spans="1:25" x14ac:dyDescent="0.3">
      <c r="A20" s="50"/>
      <c r="B20" s="157"/>
      <c r="C20" s="144" t="s">
        <v>65</v>
      </c>
      <c r="D20" s="144"/>
      <c r="E20" s="147">
        <v>30.5</v>
      </c>
      <c r="F20" s="36"/>
      <c r="G20" s="36"/>
      <c r="H20" s="36"/>
      <c r="I20" s="36"/>
      <c r="J20" s="36"/>
      <c r="K20" s="157"/>
      <c r="L20" s="144" t="s">
        <v>25</v>
      </c>
      <c r="M20" s="144" t="s">
        <v>26</v>
      </c>
      <c r="N20" s="144"/>
      <c r="O20" s="144" t="s">
        <v>25</v>
      </c>
      <c r="P20" s="147" t="s">
        <v>26</v>
      </c>
      <c r="Q20" s="36"/>
      <c r="R20" s="36"/>
      <c r="S20" s="249"/>
      <c r="T20" s="249"/>
      <c r="U20" s="36"/>
      <c r="V20" s="36"/>
      <c r="W20" s="36"/>
      <c r="X20" s="36"/>
      <c r="Y20" s="13"/>
    </row>
    <row r="21" spans="1:25" x14ac:dyDescent="0.3">
      <c r="A21" s="50"/>
      <c r="B21" s="157"/>
      <c r="C21" s="144" t="s">
        <v>70</v>
      </c>
      <c r="D21" s="144"/>
      <c r="E21" s="147">
        <v>26</v>
      </c>
      <c r="F21" s="36"/>
      <c r="G21" s="36"/>
      <c r="H21" s="36"/>
      <c r="I21" s="36"/>
      <c r="J21" s="36"/>
      <c r="K21" s="157"/>
      <c r="L21" s="144"/>
      <c r="M21" s="144"/>
      <c r="N21" s="144"/>
      <c r="O21" s="144"/>
      <c r="P21" s="147"/>
      <c r="Q21" s="36"/>
      <c r="R21" s="36"/>
      <c r="S21" s="36"/>
      <c r="T21" s="36"/>
      <c r="U21" s="36"/>
      <c r="V21" s="36"/>
      <c r="W21" s="36"/>
      <c r="X21" s="36"/>
      <c r="Y21" s="13"/>
    </row>
    <row r="22" spans="1:25" ht="15" thickBot="1" x14ac:dyDescent="0.35">
      <c r="A22" s="50"/>
      <c r="B22" s="157"/>
      <c r="C22" s="144" t="s">
        <v>71</v>
      </c>
      <c r="D22" s="144"/>
      <c r="E22" s="147">
        <f>E20-E21</f>
        <v>4.5</v>
      </c>
      <c r="F22" s="36"/>
      <c r="G22" s="36"/>
      <c r="H22" s="36"/>
      <c r="I22" s="36"/>
      <c r="J22" s="36"/>
      <c r="K22" s="159" t="s">
        <v>75</v>
      </c>
      <c r="L22" s="152">
        <f>L16*$L$17</f>
        <v>2310.2097327512315</v>
      </c>
      <c r="M22" s="152">
        <f>M16*$L$17</f>
        <v>10080.915197459919</v>
      </c>
      <c r="N22" s="152"/>
      <c r="O22" s="152">
        <f>O16*$L$17</f>
        <v>3625.7981097345128</v>
      </c>
      <c r="P22" s="153">
        <f>P16*$L$17</f>
        <v>15454.22145132743</v>
      </c>
      <c r="Q22" s="36"/>
      <c r="R22" s="36"/>
      <c r="S22" s="36"/>
      <c r="T22" s="36"/>
      <c r="U22" s="36"/>
      <c r="V22" s="36"/>
      <c r="W22" s="36"/>
      <c r="X22" s="36"/>
      <c r="Y22" s="13"/>
    </row>
    <row r="23" spans="1:25" x14ac:dyDescent="0.3">
      <c r="A23" s="50"/>
      <c r="B23" s="157"/>
      <c r="C23" s="144" t="s">
        <v>69</v>
      </c>
      <c r="D23" s="144"/>
      <c r="E23" s="147">
        <f>E22/2</f>
        <v>2.25</v>
      </c>
      <c r="F23" s="36"/>
      <c r="G23" s="36"/>
      <c r="H23" s="36"/>
      <c r="I23" s="36"/>
      <c r="J23" s="36"/>
      <c r="K23" s="252" t="s">
        <v>99</v>
      </c>
      <c r="L23" s="252"/>
      <c r="M23" s="252"/>
      <c r="N23" s="252"/>
      <c r="O23" s="252"/>
      <c r="P23" s="253"/>
      <c r="Q23" s="36"/>
      <c r="R23" s="36"/>
      <c r="S23" s="36"/>
      <c r="T23" s="36"/>
      <c r="U23" s="36"/>
      <c r="V23" s="36"/>
      <c r="W23" s="36"/>
      <c r="X23" s="36"/>
      <c r="Y23" s="13"/>
    </row>
    <row r="24" spans="1:25" ht="15" thickBot="1" x14ac:dyDescent="0.35">
      <c r="A24" s="50"/>
      <c r="B24" s="157"/>
      <c r="C24" s="144" t="s">
        <v>68</v>
      </c>
      <c r="D24" s="144"/>
      <c r="E24" s="147">
        <f>E23+E21</f>
        <v>28.25</v>
      </c>
      <c r="F24" s="36"/>
      <c r="G24" s="36"/>
      <c r="H24" s="36"/>
      <c r="I24" s="36"/>
      <c r="J24" s="36"/>
      <c r="K24" s="250" t="s">
        <v>132</v>
      </c>
      <c r="L24" s="250"/>
      <c r="M24" s="250"/>
      <c r="N24" s="250"/>
      <c r="O24" s="250"/>
      <c r="P24" s="251"/>
      <c r="Q24" s="36"/>
      <c r="R24" s="36"/>
      <c r="S24" s="36"/>
      <c r="T24" s="36"/>
      <c r="U24" s="36"/>
      <c r="V24" s="36"/>
      <c r="W24" s="36"/>
      <c r="X24" s="50"/>
    </row>
    <row r="25" spans="1:25" ht="15" thickBot="1" x14ac:dyDescent="0.35">
      <c r="A25" s="50"/>
      <c r="B25" s="159"/>
      <c r="C25" s="152" t="s">
        <v>59</v>
      </c>
      <c r="D25" s="152"/>
      <c r="E25" s="153">
        <f>E23/E24</f>
        <v>7.9646017699115043E-2</v>
      </c>
      <c r="F25" s="36"/>
      <c r="G25" s="36"/>
      <c r="H25" s="36"/>
      <c r="I25" s="36"/>
      <c r="J25" s="36"/>
      <c r="K25" s="70" t="s">
        <v>77</v>
      </c>
      <c r="L25" s="238" t="s">
        <v>60</v>
      </c>
      <c r="M25" s="238"/>
      <c r="N25" s="71"/>
      <c r="O25" s="238" t="s">
        <v>61</v>
      </c>
      <c r="P25" s="239"/>
      <c r="Q25" s="36"/>
      <c r="R25" s="36"/>
      <c r="S25" s="36"/>
      <c r="T25" s="36"/>
      <c r="U25" s="36"/>
      <c r="V25" s="36"/>
      <c r="W25" s="36"/>
      <c r="X25" s="50"/>
    </row>
    <row r="26" spans="1:25" ht="15" thickBot="1" x14ac:dyDescent="0.35">
      <c r="A26" s="50"/>
      <c r="B26" s="25"/>
      <c r="C26" s="36"/>
      <c r="D26" s="36"/>
      <c r="E26" s="36"/>
      <c r="F26" s="36"/>
      <c r="G26" s="36"/>
      <c r="H26" s="36"/>
      <c r="I26" s="36"/>
      <c r="J26" s="36"/>
      <c r="K26" s="55"/>
      <c r="L26" s="63" t="s">
        <v>25</v>
      </c>
      <c r="M26" s="63" t="s">
        <v>26</v>
      </c>
      <c r="N26" s="63"/>
      <c r="O26" s="63" t="s">
        <v>25</v>
      </c>
      <c r="P26" s="54" t="s">
        <v>26</v>
      </c>
      <c r="Q26" s="36"/>
      <c r="R26" s="36"/>
      <c r="S26" s="36"/>
      <c r="T26" s="36"/>
      <c r="U26" s="36"/>
      <c r="V26" s="36"/>
      <c r="W26" s="36"/>
      <c r="X26" s="50"/>
    </row>
    <row r="27" spans="1:25" ht="26.4" x14ac:dyDescent="0.3">
      <c r="A27" s="50"/>
      <c r="B27" s="214" t="s">
        <v>83</v>
      </c>
      <c r="C27" s="215">
        <v>7.87</v>
      </c>
      <c r="D27" s="215">
        <v>8.7579999999999991</v>
      </c>
      <c r="E27" s="215">
        <v>9.5410000000000004</v>
      </c>
      <c r="F27" s="215">
        <v>10.044</v>
      </c>
      <c r="G27" s="216">
        <v>0.27600000000000002</v>
      </c>
      <c r="H27" s="151">
        <f>(D27-F27)/D27</f>
        <v>-0.14683717743777136</v>
      </c>
      <c r="I27" s="36"/>
      <c r="J27" s="36"/>
      <c r="K27" s="55"/>
      <c r="L27" s="63"/>
      <c r="M27" s="63"/>
      <c r="N27" s="63"/>
      <c r="O27" s="63"/>
      <c r="P27" s="54"/>
      <c r="Q27" s="36"/>
      <c r="R27" s="36"/>
      <c r="S27" s="36"/>
      <c r="T27" s="36"/>
      <c r="U27" s="36"/>
      <c r="V27" s="36"/>
      <c r="W27" s="36"/>
      <c r="X27" s="50"/>
    </row>
    <row r="28" spans="1:25" ht="15" thickBot="1" x14ac:dyDescent="0.35">
      <c r="A28" s="50"/>
      <c r="B28" s="241"/>
      <c r="C28" s="242">
        <v>115187</v>
      </c>
      <c r="D28" s="242">
        <v>127470</v>
      </c>
      <c r="E28" s="242">
        <v>137820</v>
      </c>
      <c r="F28" s="242">
        <v>144510</v>
      </c>
      <c r="G28" s="240">
        <v>0.255</v>
      </c>
      <c r="H28" s="147">
        <f>(D28-F28)/D28</f>
        <v>-0.13367851259119792</v>
      </c>
      <c r="I28" s="36"/>
      <c r="J28" s="36"/>
      <c r="K28" s="58" t="s">
        <v>75</v>
      </c>
      <c r="L28" s="67">
        <f>L22/$E$3</f>
        <v>192.5174777292693</v>
      </c>
      <c r="M28" s="67">
        <f>M22/$E$3</f>
        <v>840.07626645499329</v>
      </c>
      <c r="N28" s="67"/>
      <c r="O28" s="67">
        <f>O22/$E$3</f>
        <v>302.14984247787606</v>
      </c>
      <c r="P28" s="75">
        <f>P22/$E$3</f>
        <v>1287.8517876106191</v>
      </c>
      <c r="Q28" s="36"/>
      <c r="R28" s="36"/>
      <c r="S28" s="36"/>
      <c r="T28" s="36"/>
      <c r="U28" s="36"/>
      <c r="V28" s="36"/>
      <c r="W28" s="36"/>
      <c r="X28" s="50"/>
    </row>
    <row r="29" spans="1:25" x14ac:dyDescent="0.3">
      <c r="A29" s="50"/>
      <c r="B29" s="241"/>
      <c r="C29" s="242"/>
      <c r="D29" s="242"/>
      <c r="E29" s="242"/>
      <c r="F29" s="242"/>
      <c r="G29" s="240"/>
      <c r="H29" s="147"/>
      <c r="I29" s="36"/>
      <c r="J29" s="36"/>
      <c r="K29" s="36"/>
      <c r="L29" s="36"/>
      <c r="M29" s="36"/>
      <c r="N29" s="36"/>
      <c r="O29" s="36"/>
      <c r="P29" s="32"/>
      <c r="Q29" s="36"/>
      <c r="R29" s="36"/>
      <c r="S29" s="36"/>
      <c r="T29" s="36"/>
      <c r="U29" s="36"/>
      <c r="V29" s="36"/>
      <c r="W29" s="36"/>
      <c r="X29" s="36"/>
    </row>
    <row r="30" spans="1:25" x14ac:dyDescent="0.3">
      <c r="A30" s="50"/>
      <c r="B30" s="217">
        <v>14636</v>
      </c>
      <c r="C30" s="218">
        <v>14555</v>
      </c>
      <c r="D30" s="218">
        <v>14445</v>
      </c>
      <c r="E30" s="218">
        <v>14388</v>
      </c>
      <c r="F30" s="144"/>
      <c r="G30" s="144">
        <f>E30-F31</f>
        <v>14305.333333333334</v>
      </c>
      <c r="H30" s="147"/>
      <c r="I30" s="36"/>
      <c r="J30" s="36"/>
      <c r="K30" s="36"/>
      <c r="L30" s="36"/>
      <c r="M30" s="36"/>
      <c r="N30" s="36"/>
      <c r="O30" s="36"/>
      <c r="P30" s="32"/>
      <c r="Q30" s="36"/>
      <c r="R30" s="36"/>
      <c r="S30" s="36"/>
      <c r="T30" s="36"/>
      <c r="U30" s="36"/>
      <c r="V30" s="36"/>
      <c r="W30" s="36"/>
      <c r="X30" s="36"/>
    </row>
    <row r="31" spans="1:25" x14ac:dyDescent="0.3">
      <c r="A31" s="50"/>
      <c r="B31" s="157"/>
      <c r="C31" s="144">
        <f>B30-C30</f>
        <v>81</v>
      </c>
      <c r="D31" s="144">
        <f>C30-D30</f>
        <v>110</v>
      </c>
      <c r="E31" s="144">
        <f>D30-E30</f>
        <v>57</v>
      </c>
      <c r="F31" s="144">
        <f>AVERAGE(C31:E31)</f>
        <v>82.666666666666671</v>
      </c>
      <c r="G31" s="144"/>
      <c r="H31" s="147">
        <f>(C30-G30)/C30</f>
        <v>1.7153326462842053E-2</v>
      </c>
      <c r="I31" s="36"/>
      <c r="J31" s="36"/>
      <c r="K31" s="36"/>
      <c r="L31" s="36"/>
      <c r="M31" s="36"/>
      <c r="N31" s="36"/>
      <c r="O31" s="36"/>
      <c r="P31" s="32"/>
      <c r="Q31" s="36"/>
      <c r="R31" s="36"/>
      <c r="S31" s="36"/>
      <c r="T31" s="36"/>
      <c r="U31" s="36"/>
      <c r="V31" s="36"/>
      <c r="W31" s="36"/>
      <c r="X31" s="36"/>
    </row>
    <row r="32" spans="1:25" ht="15" thickBot="1" x14ac:dyDescent="0.35">
      <c r="A32" s="50"/>
      <c r="B32" s="159"/>
      <c r="C32" s="152"/>
      <c r="D32" s="152"/>
      <c r="E32" s="152"/>
      <c r="F32" s="152">
        <f>(C30-E30)/C30</f>
        <v>1.1473720371006527E-2</v>
      </c>
      <c r="G32" s="152"/>
      <c r="H32" s="153"/>
      <c r="I32" s="48"/>
      <c r="J32" s="48"/>
      <c r="K32" s="48"/>
      <c r="L32" s="48"/>
      <c r="M32" s="48"/>
      <c r="N32" s="48"/>
      <c r="O32" s="48"/>
      <c r="P32" s="46"/>
      <c r="Q32" s="36"/>
      <c r="R32" s="36"/>
      <c r="S32" s="36"/>
      <c r="T32" s="36"/>
      <c r="U32" s="36"/>
      <c r="V32" s="36"/>
      <c r="W32" s="36"/>
      <c r="X32" s="36"/>
    </row>
    <row r="33" spans="1:24" x14ac:dyDescent="0.3">
      <c r="A33" s="50"/>
      <c r="B33" s="50"/>
      <c r="C33" s="50"/>
      <c r="D33" s="50"/>
      <c r="E33" s="50"/>
      <c r="F33" s="50"/>
      <c r="G33" s="50"/>
      <c r="H33" s="50"/>
      <c r="I33" s="50"/>
      <c r="J33" s="50"/>
      <c r="K33" s="50"/>
      <c r="L33" s="50"/>
      <c r="M33" s="50"/>
      <c r="N33" s="50"/>
      <c r="O33" s="50"/>
      <c r="P33" s="50"/>
      <c r="Q33" s="36"/>
      <c r="R33" s="36"/>
      <c r="S33" s="36"/>
      <c r="T33" s="36"/>
      <c r="U33" s="36"/>
      <c r="V33" s="36"/>
      <c r="W33" s="36"/>
      <c r="X33" s="36"/>
    </row>
    <row r="34" spans="1:24" x14ac:dyDescent="0.3">
      <c r="A34" s="50"/>
      <c r="B34" s="50"/>
      <c r="C34" s="50"/>
      <c r="D34" s="50"/>
      <c r="E34" s="50"/>
      <c r="F34" s="50"/>
      <c r="G34" s="50"/>
      <c r="H34" s="50"/>
      <c r="I34" s="50"/>
      <c r="J34" s="50"/>
      <c r="K34" s="50"/>
      <c r="L34" s="50"/>
      <c r="M34" s="50"/>
      <c r="N34" s="50"/>
      <c r="O34" s="50"/>
      <c r="P34" s="50"/>
      <c r="Q34" s="36"/>
      <c r="R34" s="36"/>
      <c r="S34" s="36"/>
      <c r="T34" s="36"/>
      <c r="U34" s="36"/>
      <c r="V34" s="36"/>
      <c r="W34" s="36"/>
      <c r="X34" s="36"/>
    </row>
    <row r="35" spans="1:24" x14ac:dyDescent="0.3">
      <c r="A35" s="50"/>
      <c r="B35" s="50"/>
      <c r="C35" s="50"/>
      <c r="D35" s="50"/>
      <c r="E35" s="50"/>
      <c r="F35" s="50"/>
      <c r="G35" s="50"/>
      <c r="H35" s="50"/>
      <c r="I35" s="50"/>
      <c r="J35" s="50"/>
      <c r="K35" s="50"/>
      <c r="L35" s="50"/>
      <c r="M35" s="50"/>
      <c r="N35" s="50"/>
      <c r="O35" s="50"/>
      <c r="P35" s="50"/>
      <c r="Q35" s="36"/>
      <c r="R35" s="36"/>
      <c r="S35" s="36"/>
      <c r="T35" s="36"/>
      <c r="U35" s="36"/>
      <c r="V35" s="36"/>
      <c r="W35" s="36"/>
      <c r="X35" s="36"/>
    </row>
    <row r="36" spans="1:24" x14ac:dyDescent="0.3">
      <c r="Q36" s="13"/>
      <c r="R36" s="13"/>
      <c r="S36" s="13"/>
      <c r="T36" s="13"/>
      <c r="U36" s="13"/>
      <c r="V36" s="13"/>
      <c r="W36" s="13"/>
      <c r="X36" s="13"/>
    </row>
    <row r="37" spans="1:24" x14ac:dyDescent="0.3">
      <c r="Q37" s="13"/>
      <c r="R37" s="13"/>
      <c r="S37" s="13"/>
      <c r="T37" s="13"/>
      <c r="U37" s="13"/>
      <c r="V37" s="13"/>
      <c r="W37" s="13"/>
      <c r="X37" s="13"/>
    </row>
    <row r="38" spans="1:24" x14ac:dyDescent="0.3">
      <c r="Q38" s="13"/>
      <c r="R38" s="13"/>
      <c r="S38" s="13"/>
      <c r="T38" s="13"/>
      <c r="U38" s="13"/>
      <c r="V38" s="13"/>
      <c r="W38" s="13"/>
      <c r="X38" s="13"/>
    </row>
    <row r="39" spans="1:24" x14ac:dyDescent="0.3">
      <c r="Q39" s="13"/>
      <c r="R39" s="13"/>
      <c r="S39" s="13"/>
      <c r="T39" s="13"/>
      <c r="U39" s="13"/>
      <c r="V39" s="13"/>
      <c r="W39" s="13"/>
      <c r="X39" s="13"/>
    </row>
  </sheetData>
  <mergeCells count="24">
    <mergeCell ref="S20:T20"/>
    <mergeCell ref="R19:W19"/>
    <mergeCell ref="K24:P24"/>
    <mergeCell ref="L25:M25"/>
    <mergeCell ref="O25:P25"/>
    <mergeCell ref="L19:M19"/>
    <mergeCell ref="O19:P19"/>
    <mergeCell ref="K23:P23"/>
    <mergeCell ref="K2:P2"/>
    <mergeCell ref="K7:P7"/>
    <mergeCell ref="K12:P12"/>
    <mergeCell ref="K18:P18"/>
    <mergeCell ref="L3:M3"/>
    <mergeCell ref="O3:P3"/>
    <mergeCell ref="L8:M8"/>
    <mergeCell ref="O8:P8"/>
    <mergeCell ref="L13:M13"/>
    <mergeCell ref="O13:P13"/>
    <mergeCell ref="G28:G29"/>
    <mergeCell ref="B28:B29"/>
    <mergeCell ref="C28:C29"/>
    <mergeCell ref="D28:D29"/>
    <mergeCell ref="E28:E29"/>
    <mergeCell ref="F28:F2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2ACD39-452C-4FC3-BC88-B5A3B3C3B796}">
  <dimension ref="A1:AX39"/>
  <sheetViews>
    <sheetView workbookViewId="0">
      <selection activeCell="D5" sqref="D5"/>
    </sheetView>
  </sheetViews>
  <sheetFormatPr defaultRowHeight="14.4" x14ac:dyDescent="0.3"/>
  <cols>
    <col min="1" max="2" width="8.88671875" style="14"/>
    <col min="3" max="7" width="16.21875" style="14" customWidth="1"/>
    <col min="8" max="8" width="8.88671875" style="14"/>
    <col min="9" max="9" width="10.88671875" style="14" customWidth="1"/>
    <col min="10" max="10" width="26.109375" style="14" customWidth="1"/>
    <col min="11" max="50" width="8.88671875" style="14"/>
  </cols>
  <sheetData>
    <row r="1" spans="1:24" x14ac:dyDescent="0.3">
      <c r="A1" s="50"/>
      <c r="B1" s="50"/>
      <c r="C1" s="50"/>
      <c r="D1" s="50"/>
      <c r="E1" s="50"/>
      <c r="F1" s="50"/>
      <c r="G1" s="50"/>
      <c r="H1" s="50"/>
      <c r="I1" s="50"/>
      <c r="J1" s="50"/>
      <c r="K1" s="50"/>
      <c r="L1" s="50"/>
      <c r="M1" s="50"/>
      <c r="N1" s="50"/>
      <c r="O1" s="50"/>
      <c r="P1" s="50"/>
      <c r="Q1" s="50"/>
      <c r="R1" s="50"/>
      <c r="S1" s="50"/>
      <c r="T1" s="50"/>
      <c r="U1" s="50"/>
      <c r="V1" s="50"/>
      <c r="W1" s="50"/>
      <c r="X1" s="50"/>
    </row>
    <row r="2" spans="1:24" ht="15" thickBot="1" x14ac:dyDescent="0.35">
      <c r="A2" s="50"/>
      <c r="B2" s="50"/>
      <c r="C2" s="50"/>
      <c r="D2" s="50"/>
      <c r="E2" s="50"/>
      <c r="F2" s="50"/>
      <c r="G2" s="50"/>
      <c r="H2" s="50"/>
      <c r="I2" s="50"/>
      <c r="J2" s="50"/>
      <c r="K2" s="50"/>
      <c r="L2" s="50"/>
      <c r="M2" s="50"/>
      <c r="N2" s="50"/>
      <c r="O2" s="50"/>
      <c r="P2" s="50"/>
      <c r="Q2" s="50"/>
      <c r="R2" s="50"/>
      <c r="S2" s="50"/>
      <c r="T2" s="50"/>
      <c r="U2" s="50"/>
      <c r="V2" s="50"/>
      <c r="W2" s="50"/>
      <c r="X2" s="50"/>
    </row>
    <row r="3" spans="1:24" ht="15" thickBot="1" x14ac:dyDescent="0.35">
      <c r="A3" s="50"/>
      <c r="B3" s="50"/>
      <c r="C3" s="255" t="s">
        <v>99</v>
      </c>
      <c r="D3" s="256"/>
      <c r="E3" s="256"/>
      <c r="F3" s="256"/>
      <c r="G3" s="256"/>
      <c r="H3" s="35"/>
      <c r="I3" s="35"/>
      <c r="J3" s="35"/>
      <c r="K3" s="158" t="s">
        <v>292</v>
      </c>
      <c r="L3" s="151">
        <v>100</v>
      </c>
      <c r="M3" s="35"/>
      <c r="N3" s="35"/>
      <c r="O3" s="35"/>
      <c r="P3" s="35"/>
      <c r="Q3" s="35"/>
      <c r="R3" s="35"/>
      <c r="S3" s="35"/>
      <c r="T3" s="35"/>
      <c r="U3" s="35"/>
      <c r="V3" s="35"/>
      <c r="W3" s="72"/>
      <c r="X3" s="50"/>
    </row>
    <row r="4" spans="1:24" ht="42" thickBot="1" x14ac:dyDescent="0.35">
      <c r="A4" s="50"/>
      <c r="B4" s="50"/>
      <c r="C4" s="3"/>
      <c r="D4" s="4" t="s">
        <v>17</v>
      </c>
      <c r="E4" s="4" t="s">
        <v>18</v>
      </c>
      <c r="F4" s="4" t="s">
        <v>19</v>
      </c>
      <c r="G4" s="5" t="s">
        <v>20</v>
      </c>
      <c r="H4" s="36"/>
      <c r="I4" s="36"/>
      <c r="J4" s="158"/>
      <c r="K4" s="150"/>
      <c r="L4" s="150" t="s">
        <v>30</v>
      </c>
      <c r="M4" s="150"/>
      <c r="N4" s="150" t="s">
        <v>31</v>
      </c>
      <c r="O4" s="151"/>
      <c r="P4" s="36"/>
      <c r="Q4" s="254" t="s">
        <v>40</v>
      </c>
      <c r="R4" s="247"/>
      <c r="S4" s="247"/>
      <c r="T4" s="248"/>
      <c r="U4" s="36"/>
      <c r="V4" s="36"/>
      <c r="W4" s="32"/>
      <c r="X4" s="50"/>
    </row>
    <row r="5" spans="1:24" ht="15" thickBot="1" x14ac:dyDescent="0.35">
      <c r="A5" s="50"/>
      <c r="B5" s="50"/>
      <c r="C5" s="6" t="s">
        <v>21</v>
      </c>
      <c r="D5" s="7">
        <f t="shared" ref="D5:G9" si="0">L$11+L$9*$M23</f>
        <v>326.17471856196187</v>
      </c>
      <c r="E5" s="7">
        <f t="shared" si="0"/>
        <v>1207.4737177534166</v>
      </c>
      <c r="F5" s="7">
        <f t="shared" si="0"/>
        <v>427.29746316153916</v>
      </c>
      <c r="G5" s="8">
        <f t="shared" si="0"/>
        <v>1581.8223395883906</v>
      </c>
      <c r="H5" s="36"/>
      <c r="I5" s="36"/>
      <c r="J5" s="157"/>
      <c r="K5" s="144"/>
      <c r="L5" s="144" t="s">
        <v>25</v>
      </c>
      <c r="M5" s="144" t="s">
        <v>26</v>
      </c>
      <c r="N5" s="144" t="s">
        <v>25</v>
      </c>
      <c r="O5" s="147" t="s">
        <v>26</v>
      </c>
      <c r="P5" s="36"/>
      <c r="Q5" s="159">
        <f>L8+L13</f>
        <v>3806.0879999999997</v>
      </c>
      <c r="R5" s="152">
        <f>M8+M13</f>
        <v>14089.845000000001</v>
      </c>
      <c r="S5" s="152">
        <f>N8+N13</f>
        <v>4945.7719999999999</v>
      </c>
      <c r="T5" s="153">
        <f>O8+O13</f>
        <v>18308.8675</v>
      </c>
      <c r="U5" s="36"/>
      <c r="V5" s="36"/>
      <c r="W5" s="32"/>
      <c r="X5" s="50"/>
    </row>
    <row r="6" spans="1:24" x14ac:dyDescent="0.3">
      <c r="A6" s="50"/>
      <c r="B6" s="50"/>
      <c r="C6" s="6" t="s">
        <v>1</v>
      </c>
      <c r="D6" s="7">
        <f t="shared" si="0"/>
        <v>315.40066568056693</v>
      </c>
      <c r="E6" s="7">
        <f t="shared" si="0"/>
        <v>1167.5890027597911</v>
      </c>
      <c r="F6" s="7">
        <f t="shared" si="0"/>
        <v>413.18317041535329</v>
      </c>
      <c r="G6" s="8">
        <f t="shared" si="0"/>
        <v>1529.5723135568369</v>
      </c>
      <c r="H6" s="36"/>
      <c r="I6" s="36"/>
      <c r="J6" s="157" t="s">
        <v>24</v>
      </c>
      <c r="K6" s="144"/>
      <c r="L6" s="144">
        <v>5200</v>
      </c>
      <c r="M6" s="144">
        <v>19250</v>
      </c>
      <c r="N6" s="144">
        <v>5200</v>
      </c>
      <c r="O6" s="147">
        <v>19250</v>
      </c>
      <c r="P6" s="36"/>
      <c r="Q6" s="36"/>
      <c r="R6" s="36"/>
      <c r="S6" s="36"/>
      <c r="T6" s="36"/>
      <c r="U6" s="36"/>
      <c r="V6" s="36"/>
      <c r="W6" s="32"/>
      <c r="X6" s="50"/>
    </row>
    <row r="7" spans="1:24" x14ac:dyDescent="0.3">
      <c r="A7" s="50"/>
      <c r="B7" s="50"/>
      <c r="C7" s="6" t="s">
        <v>2</v>
      </c>
      <c r="D7" s="7">
        <f t="shared" si="0"/>
        <v>310.50336891629649</v>
      </c>
      <c r="E7" s="7">
        <f t="shared" si="0"/>
        <v>1149.4595868535978</v>
      </c>
      <c r="F7" s="7">
        <f t="shared" si="0"/>
        <v>406.76758280345058</v>
      </c>
      <c r="G7" s="8">
        <f t="shared" si="0"/>
        <v>1505.8223017243124</v>
      </c>
      <c r="H7" s="36"/>
      <c r="I7" s="36"/>
      <c r="J7" s="157" t="s">
        <v>29</v>
      </c>
      <c r="K7" s="144"/>
      <c r="L7" s="73">
        <v>0.29305999999999999</v>
      </c>
      <c r="M7" s="73">
        <f>L7</f>
        <v>0.29305999999999999</v>
      </c>
      <c r="N7" s="73">
        <v>7.3889999999999997E-2</v>
      </c>
      <c r="O7" s="96">
        <f>N7</f>
        <v>7.3889999999999997E-2</v>
      </c>
      <c r="P7" s="36"/>
      <c r="Q7" s="36"/>
      <c r="R7" s="36"/>
      <c r="S7" s="36"/>
      <c r="T7" s="36"/>
      <c r="U7" s="36"/>
      <c r="V7" s="36"/>
      <c r="W7" s="32"/>
      <c r="X7" s="50"/>
    </row>
    <row r="8" spans="1:24" x14ac:dyDescent="0.3">
      <c r="A8" s="50"/>
      <c r="B8" s="50"/>
      <c r="C8" s="6" t="s">
        <v>3</v>
      </c>
      <c r="D8" s="7">
        <f t="shared" si="0"/>
        <v>300.21904571132859</v>
      </c>
      <c r="E8" s="7">
        <f t="shared" si="0"/>
        <v>1111.3878134505917</v>
      </c>
      <c r="F8" s="7">
        <f t="shared" si="0"/>
        <v>393.29484881845497</v>
      </c>
      <c r="G8" s="8">
        <f t="shared" si="0"/>
        <v>1455.9472768760113</v>
      </c>
      <c r="H8" s="36"/>
      <c r="I8" s="36"/>
      <c r="J8" s="157" t="s">
        <v>33</v>
      </c>
      <c r="K8" s="144"/>
      <c r="L8" s="144">
        <f>L6-L6*L7</f>
        <v>3676.0879999999997</v>
      </c>
      <c r="M8" s="144">
        <f>M6-M6*M7</f>
        <v>13608.595000000001</v>
      </c>
      <c r="N8" s="144">
        <f>N6-N6*N7</f>
        <v>4815.7719999999999</v>
      </c>
      <c r="O8" s="147">
        <f>O6-O6*O7</f>
        <v>17827.6175</v>
      </c>
      <c r="P8" s="36"/>
      <c r="Q8" s="36"/>
      <c r="R8" s="36"/>
      <c r="S8" s="36"/>
      <c r="T8" s="36"/>
      <c r="U8" s="36"/>
      <c r="V8" s="36"/>
      <c r="W8" s="32"/>
      <c r="X8" s="50"/>
    </row>
    <row r="9" spans="1:24" x14ac:dyDescent="0.3">
      <c r="A9" s="50"/>
      <c r="B9" s="50"/>
      <c r="C9" s="6" t="s">
        <v>22</v>
      </c>
      <c r="D9" s="7">
        <f t="shared" si="0"/>
        <v>294.34228959420409</v>
      </c>
      <c r="E9" s="7">
        <f t="shared" si="0"/>
        <v>1089.6325143631595</v>
      </c>
      <c r="F9" s="7">
        <f t="shared" si="0"/>
        <v>385.59614368417169</v>
      </c>
      <c r="G9" s="8">
        <f t="shared" si="0"/>
        <v>1427.4472626769821</v>
      </c>
      <c r="H9" s="36"/>
      <c r="I9" s="36"/>
      <c r="J9" s="157" t="s">
        <v>34</v>
      </c>
      <c r="K9" s="144"/>
      <c r="L9" s="144">
        <f>0.1334867761*L8</f>
        <v>490.70913577989683</v>
      </c>
      <c r="M9" s="144">
        <f>0.1334867761*M8</f>
        <v>1816.5674738005798</v>
      </c>
      <c r="N9" s="144">
        <f>0.1334867761*N8</f>
        <v>642.84187871264919</v>
      </c>
      <c r="O9" s="147">
        <f>0.1334867761*O8</f>
        <v>2379.7511856189421</v>
      </c>
      <c r="P9" s="36"/>
      <c r="Q9" s="36"/>
      <c r="R9" s="36"/>
      <c r="S9" s="36"/>
      <c r="T9" s="36"/>
      <c r="U9" s="36"/>
      <c r="V9" s="36"/>
      <c r="W9" s="32"/>
      <c r="X9" s="50"/>
    </row>
    <row r="10" spans="1:24" x14ac:dyDescent="0.3">
      <c r="A10" s="50"/>
      <c r="B10" s="50"/>
      <c r="C10" s="6" t="s">
        <v>5</v>
      </c>
      <c r="D10" s="7">
        <f>L$11+L$9*$M28+L14</f>
        <v>312.99634444779844</v>
      </c>
      <c r="E10" s="7">
        <f>M$11+M$9*$M28+M14</f>
        <v>1158.6883905038694</v>
      </c>
      <c r="F10" s="7">
        <f>N$11+N$9*$M28+N14</f>
        <v>401.97276226631766</v>
      </c>
      <c r="G10" s="8">
        <f>O$11+O$9*$M28+O14</f>
        <v>1488.0722449281955</v>
      </c>
      <c r="H10" s="36"/>
      <c r="I10" s="36"/>
      <c r="J10" s="157" t="s">
        <v>35</v>
      </c>
      <c r="K10" s="144"/>
      <c r="L10" s="144">
        <f>L8-L9</f>
        <v>3185.378864220103</v>
      </c>
      <c r="M10" s="144">
        <f>M8-M9</f>
        <v>11792.027526199421</v>
      </c>
      <c r="N10" s="144">
        <f>N8-N9</f>
        <v>4172.9301212873506</v>
      </c>
      <c r="O10" s="147">
        <f>O8-O9</f>
        <v>15447.866314381059</v>
      </c>
      <c r="P10" s="36"/>
      <c r="Q10" s="36"/>
      <c r="R10" s="36"/>
      <c r="S10" s="36"/>
      <c r="T10" s="36"/>
      <c r="U10" s="36"/>
      <c r="V10" s="36"/>
      <c r="W10" s="32"/>
      <c r="X10" s="50"/>
    </row>
    <row r="11" spans="1:24" x14ac:dyDescent="0.3">
      <c r="A11" s="50"/>
      <c r="B11" s="50"/>
      <c r="C11" s="6" t="s">
        <v>6</v>
      </c>
      <c r="D11" s="7">
        <f>L$11+L$9*$M29+L16</f>
        <v>350.52715541851728</v>
      </c>
      <c r="E11" s="7">
        <f>M$11+M$9*$M29+M16</f>
        <v>1297.6245657320114</v>
      </c>
      <c r="F11" s="7">
        <f>N$11+N$9*$M29+N16</f>
        <v>439.0480859827469</v>
      </c>
      <c r="G11" s="8">
        <f>O$11+O$9*$M29+O16</f>
        <v>1625.3222413784381</v>
      </c>
      <c r="H11" s="36"/>
      <c r="I11" s="36"/>
      <c r="J11" s="157" t="s">
        <v>39</v>
      </c>
      <c r="K11" s="144"/>
      <c r="L11" s="144">
        <f>L10/12</f>
        <v>265.44823868500856</v>
      </c>
      <c r="M11" s="144">
        <f>M10/12</f>
        <v>982.66896051661843</v>
      </c>
      <c r="N11" s="144">
        <f>N10/12</f>
        <v>347.74417677394587</v>
      </c>
      <c r="O11" s="147">
        <f>O10/12</f>
        <v>1287.3221928650883</v>
      </c>
      <c r="P11" s="36"/>
      <c r="Q11" s="36"/>
      <c r="R11" s="36"/>
      <c r="S11" s="36"/>
      <c r="T11" s="36"/>
      <c r="U11" s="36"/>
      <c r="V11" s="36"/>
      <c r="W11" s="32"/>
      <c r="X11" s="50"/>
    </row>
    <row r="12" spans="1:24" x14ac:dyDescent="0.3">
      <c r="A12" s="50"/>
      <c r="B12" s="50"/>
      <c r="C12" s="6" t="s">
        <v>7</v>
      </c>
      <c r="D12" s="7">
        <f>L$11+L$9*$M30+L15</f>
        <v>324.03742574209025</v>
      </c>
      <c r="E12" s="7">
        <f>M$11+M$9*$M30+M15</f>
        <v>1199.561624141392</v>
      </c>
      <c r="F12" s="7">
        <f>N$11+N$9*$M30+N15</f>
        <v>412.40652722155659</v>
      </c>
      <c r="G12" s="8">
        <f>O$11+O$9*$M30+O15</f>
        <v>1526.6972401951857</v>
      </c>
      <c r="H12" s="36"/>
      <c r="I12" s="36"/>
      <c r="J12" s="157" t="s">
        <v>27</v>
      </c>
      <c r="K12" s="144"/>
      <c r="L12" s="144">
        <v>2.5000000000000001E-2</v>
      </c>
      <c r="M12" s="144">
        <v>2.5000000000000001E-2</v>
      </c>
      <c r="N12" s="144">
        <f t="shared" ref="N12:O12" si="1">M12</f>
        <v>2.5000000000000001E-2</v>
      </c>
      <c r="O12" s="147">
        <f t="shared" si="1"/>
        <v>2.5000000000000001E-2</v>
      </c>
      <c r="P12" s="36"/>
      <c r="Q12" s="36"/>
      <c r="R12" s="36"/>
      <c r="S12" s="36"/>
      <c r="T12" s="36"/>
      <c r="U12" s="36"/>
      <c r="V12" s="36"/>
      <c r="W12" s="32"/>
      <c r="X12" s="50"/>
    </row>
    <row r="13" spans="1:24" x14ac:dyDescent="0.3">
      <c r="A13" s="50"/>
      <c r="B13" s="50"/>
      <c r="C13" s="6" t="s">
        <v>8</v>
      </c>
      <c r="D13" s="7">
        <f t="shared" ref="D13:G16" si="2">L$11+L$9*$M31</f>
        <v>298.74985668204749</v>
      </c>
      <c r="E13" s="7">
        <f t="shared" si="2"/>
        <v>1105.9489886787337</v>
      </c>
      <c r="F13" s="7">
        <f t="shared" si="2"/>
        <v>391.37017253488415</v>
      </c>
      <c r="G13" s="8">
        <f t="shared" si="2"/>
        <v>1448.8222733262539</v>
      </c>
      <c r="H13" s="36"/>
      <c r="I13" s="36"/>
      <c r="J13" s="157" t="s">
        <v>28</v>
      </c>
      <c r="K13" s="144"/>
      <c r="L13" s="144">
        <f>L6*L12</f>
        <v>130</v>
      </c>
      <c r="M13" s="144">
        <f>M6*M12</f>
        <v>481.25</v>
      </c>
      <c r="N13" s="144">
        <f>N6*N12</f>
        <v>130</v>
      </c>
      <c r="O13" s="147">
        <f>O6*O12</f>
        <v>481.25</v>
      </c>
      <c r="P13" s="36"/>
      <c r="Q13" s="36"/>
      <c r="R13" s="36"/>
      <c r="S13" s="36"/>
      <c r="T13" s="36"/>
      <c r="U13" s="36"/>
      <c r="V13" s="36"/>
      <c r="W13" s="32"/>
      <c r="X13" s="50"/>
    </row>
    <row r="14" spans="1:24" x14ac:dyDescent="0.3">
      <c r="A14" s="50"/>
      <c r="B14" s="50"/>
      <c r="C14" s="6" t="s">
        <v>9</v>
      </c>
      <c r="D14" s="7">
        <f t="shared" si="2"/>
        <v>316.86985470984803</v>
      </c>
      <c r="E14" s="7">
        <f t="shared" si="2"/>
        <v>1173.0278275316491</v>
      </c>
      <c r="F14" s="7">
        <f t="shared" si="2"/>
        <v>415.10784669892405</v>
      </c>
      <c r="G14" s="8">
        <f t="shared" si="2"/>
        <v>1536.6973171065943</v>
      </c>
      <c r="H14" s="36"/>
      <c r="I14" s="36"/>
      <c r="J14" s="157" t="s">
        <v>113</v>
      </c>
      <c r="K14" s="144"/>
      <c r="L14" s="144">
        <f>L13/5</f>
        <v>26</v>
      </c>
      <c r="M14" s="144">
        <f>M13/5</f>
        <v>96.25</v>
      </c>
      <c r="N14" s="144">
        <f>N13/5</f>
        <v>26</v>
      </c>
      <c r="O14" s="147">
        <f>O13/5</f>
        <v>96.25</v>
      </c>
      <c r="P14" s="36"/>
      <c r="Q14" s="36"/>
      <c r="R14" s="36"/>
      <c r="S14" s="36"/>
      <c r="T14" s="36"/>
      <c r="U14" s="36"/>
      <c r="V14" s="36"/>
      <c r="W14" s="32"/>
      <c r="X14" s="50"/>
    </row>
    <row r="15" spans="1:24" x14ac:dyDescent="0.3">
      <c r="A15" s="50"/>
      <c r="B15" s="50"/>
      <c r="C15" s="6" t="s">
        <v>10</v>
      </c>
      <c r="D15" s="7">
        <f t="shared" si="2"/>
        <v>326.17471856196187</v>
      </c>
      <c r="E15" s="7">
        <f t="shared" si="2"/>
        <v>1207.4737177534166</v>
      </c>
      <c r="F15" s="7">
        <f t="shared" si="2"/>
        <v>427.29746316153916</v>
      </c>
      <c r="G15" s="8">
        <f t="shared" si="2"/>
        <v>1581.8223395883906</v>
      </c>
      <c r="H15" s="36"/>
      <c r="I15" s="36"/>
      <c r="J15" s="157" t="s">
        <v>112</v>
      </c>
      <c r="K15" s="144"/>
      <c r="L15" s="144">
        <f>L13*(3/10)</f>
        <v>39</v>
      </c>
      <c r="M15" s="144">
        <f>M13*(3/10)</f>
        <v>144.375</v>
      </c>
      <c r="N15" s="144">
        <f>N13*(3/10)</f>
        <v>39</v>
      </c>
      <c r="O15" s="147">
        <f>O13*(3/10)</f>
        <v>144.375</v>
      </c>
      <c r="P15" s="36"/>
      <c r="Q15" s="36"/>
      <c r="R15" s="36"/>
      <c r="S15" s="36"/>
      <c r="T15" s="36"/>
      <c r="U15" s="36"/>
      <c r="V15" s="36"/>
      <c r="W15" s="32"/>
      <c r="X15" s="50"/>
    </row>
    <row r="16" spans="1:24" ht="15" thickBot="1" x14ac:dyDescent="0.35">
      <c r="A16" s="50"/>
      <c r="B16" s="50"/>
      <c r="C16" s="6" t="s">
        <v>11</v>
      </c>
      <c r="D16" s="7">
        <f t="shared" si="2"/>
        <v>330.09255597337824</v>
      </c>
      <c r="E16" s="7">
        <f t="shared" si="2"/>
        <v>1221.9772504783714</v>
      </c>
      <c r="F16" s="7">
        <f t="shared" si="2"/>
        <v>432.42993325106136</v>
      </c>
      <c r="G16" s="8">
        <f t="shared" si="2"/>
        <v>1600.8223490544101</v>
      </c>
      <c r="H16" s="36"/>
      <c r="I16" s="36"/>
      <c r="J16" s="159" t="s">
        <v>37</v>
      </c>
      <c r="K16" s="152"/>
      <c r="L16" s="152">
        <f>L13/2</f>
        <v>65</v>
      </c>
      <c r="M16" s="152">
        <f>M13/2</f>
        <v>240.625</v>
      </c>
      <c r="N16" s="152">
        <f>N13/2</f>
        <v>65</v>
      </c>
      <c r="O16" s="153">
        <f>O13/2</f>
        <v>240.625</v>
      </c>
      <c r="P16" s="36"/>
      <c r="Q16" s="36"/>
      <c r="R16" s="36"/>
      <c r="S16" s="36"/>
      <c r="T16" s="36"/>
      <c r="U16" s="36"/>
      <c r="V16" s="36"/>
      <c r="W16" s="32"/>
      <c r="X16" s="50"/>
    </row>
    <row r="17" spans="1:24" ht="15" thickBot="1" x14ac:dyDescent="0.35">
      <c r="A17" s="50"/>
      <c r="B17" s="50"/>
      <c r="C17" s="9" t="s">
        <v>23</v>
      </c>
      <c r="D17" s="10">
        <f>SUM(D5:D16)</f>
        <v>3806.0880000000002</v>
      </c>
      <c r="E17" s="10">
        <f>SUM(E5:E16)</f>
        <v>14089.845000000001</v>
      </c>
      <c r="F17" s="10">
        <f>SUM(F5:F16)</f>
        <v>4945.771999999999</v>
      </c>
      <c r="G17" s="11">
        <f>SUM(G5:G16)</f>
        <v>18308.867500000004</v>
      </c>
      <c r="H17" s="36"/>
      <c r="I17" s="36"/>
      <c r="J17" s="36"/>
      <c r="K17" s="36"/>
      <c r="L17" s="36"/>
      <c r="M17" s="36"/>
      <c r="N17" s="36"/>
      <c r="O17" s="36"/>
      <c r="P17" s="36"/>
      <c r="Q17" s="36"/>
      <c r="R17" s="36"/>
      <c r="S17" s="36"/>
      <c r="T17" s="36"/>
      <c r="U17" s="36"/>
      <c r="V17" s="36"/>
      <c r="W17" s="32"/>
      <c r="X17" s="50"/>
    </row>
    <row r="18" spans="1:24" x14ac:dyDescent="0.3">
      <c r="A18" s="50"/>
      <c r="B18" s="50"/>
      <c r="C18" s="25"/>
      <c r="D18" s="36"/>
      <c r="E18" s="36"/>
      <c r="F18" s="36"/>
      <c r="G18" s="36"/>
      <c r="H18" s="36"/>
      <c r="I18" s="36"/>
      <c r="J18" s="158"/>
      <c r="K18" s="150" t="s">
        <v>0</v>
      </c>
      <c r="L18" s="150" t="s">
        <v>1</v>
      </c>
      <c r="M18" s="150" t="s">
        <v>2</v>
      </c>
      <c r="N18" s="150" t="s">
        <v>3</v>
      </c>
      <c r="O18" s="150" t="s">
        <v>4</v>
      </c>
      <c r="P18" s="150" t="s">
        <v>5</v>
      </c>
      <c r="Q18" s="150" t="s">
        <v>6</v>
      </c>
      <c r="R18" s="150" t="s">
        <v>7</v>
      </c>
      <c r="S18" s="150" t="s">
        <v>8</v>
      </c>
      <c r="T18" s="150" t="s">
        <v>9</v>
      </c>
      <c r="U18" s="150" t="s">
        <v>10</v>
      </c>
      <c r="V18" s="150" t="s">
        <v>11</v>
      </c>
      <c r="W18" s="151"/>
      <c r="X18" s="50"/>
    </row>
    <row r="19" spans="1:24" x14ac:dyDescent="0.3">
      <c r="A19" s="50"/>
      <c r="B19" s="50"/>
      <c r="C19" s="25"/>
      <c r="D19" s="36"/>
      <c r="E19" s="36"/>
      <c r="F19" s="36"/>
      <c r="G19" s="36"/>
      <c r="H19" s="36"/>
      <c r="I19" s="36"/>
      <c r="J19" s="157" t="s">
        <v>32</v>
      </c>
      <c r="K19" s="207">
        <v>12.4</v>
      </c>
      <c r="L19" s="207">
        <v>10.199999999999999</v>
      </c>
      <c r="M19" s="207">
        <v>9.1999999999999993</v>
      </c>
      <c r="N19" s="207">
        <v>7.1</v>
      </c>
      <c r="O19" s="207">
        <v>5.9</v>
      </c>
      <c r="P19" s="207">
        <v>4.4000000000000004</v>
      </c>
      <c r="Q19" s="207">
        <v>4.0999999999999996</v>
      </c>
      <c r="R19" s="207">
        <v>4</v>
      </c>
      <c r="S19" s="207">
        <v>6.8</v>
      </c>
      <c r="T19" s="207">
        <v>10.5</v>
      </c>
      <c r="U19" s="207">
        <v>12.4</v>
      </c>
      <c r="V19" s="207">
        <v>13.2</v>
      </c>
      <c r="W19" s="208">
        <f>SUM(K19:V19)</f>
        <v>100.2</v>
      </c>
      <c r="X19" s="50"/>
    </row>
    <row r="20" spans="1:24" ht="15" thickBot="1" x14ac:dyDescent="0.35">
      <c r="A20" s="50"/>
      <c r="B20" s="50"/>
      <c r="C20" s="25"/>
      <c r="D20" s="36"/>
      <c r="E20" s="36"/>
      <c r="F20" s="36"/>
      <c r="G20" s="36"/>
      <c r="H20" s="36"/>
      <c r="I20" s="36"/>
      <c r="J20" s="159" t="s">
        <v>36</v>
      </c>
      <c r="K20" s="152">
        <f t="shared" ref="K20:V20" si="3">K19/$L3</f>
        <v>0.124</v>
      </c>
      <c r="L20" s="152">
        <f t="shared" si="3"/>
        <v>0.10199999999999999</v>
      </c>
      <c r="M20" s="152">
        <f t="shared" si="3"/>
        <v>9.1999999999999998E-2</v>
      </c>
      <c r="N20" s="152">
        <f t="shared" si="3"/>
        <v>7.0999999999999994E-2</v>
      </c>
      <c r="O20" s="152">
        <f t="shared" si="3"/>
        <v>5.9000000000000004E-2</v>
      </c>
      <c r="P20" s="152">
        <f t="shared" si="3"/>
        <v>4.4000000000000004E-2</v>
      </c>
      <c r="Q20" s="152">
        <f t="shared" si="3"/>
        <v>4.0999999999999995E-2</v>
      </c>
      <c r="R20" s="152">
        <f t="shared" si="3"/>
        <v>0.04</v>
      </c>
      <c r="S20" s="152">
        <f t="shared" si="3"/>
        <v>6.8000000000000005E-2</v>
      </c>
      <c r="T20" s="152">
        <f t="shared" si="3"/>
        <v>0.105</v>
      </c>
      <c r="U20" s="152">
        <f t="shared" si="3"/>
        <v>0.124</v>
      </c>
      <c r="V20" s="152">
        <f t="shared" si="3"/>
        <v>0.13200000000000001</v>
      </c>
      <c r="W20" s="210">
        <f>SUM(K20:V20)</f>
        <v>1.002</v>
      </c>
      <c r="X20" s="50"/>
    </row>
    <row r="21" spans="1:24" ht="15" thickBot="1" x14ac:dyDescent="0.35">
      <c r="A21" s="50"/>
      <c r="B21" s="50"/>
      <c r="C21" s="25"/>
      <c r="D21" s="36"/>
      <c r="E21" s="36"/>
      <c r="F21" s="36"/>
      <c r="G21" s="36"/>
      <c r="H21" s="36"/>
      <c r="I21" s="36"/>
      <c r="J21" s="36"/>
      <c r="K21" s="36"/>
      <c r="L21" s="36"/>
      <c r="M21" s="36"/>
      <c r="N21" s="36"/>
      <c r="O21" s="36"/>
      <c r="P21" s="36"/>
      <c r="Q21" s="36"/>
      <c r="R21" s="36"/>
      <c r="S21" s="36"/>
      <c r="T21" s="36"/>
      <c r="U21" s="36"/>
      <c r="V21" s="36"/>
      <c r="W21" s="32"/>
      <c r="X21" s="50"/>
    </row>
    <row r="22" spans="1:24" x14ac:dyDescent="0.3">
      <c r="A22" s="50"/>
      <c r="B22" s="50"/>
      <c r="C22" s="25"/>
      <c r="D22" s="36"/>
      <c r="E22" s="36"/>
      <c r="F22" s="36"/>
      <c r="G22" s="36"/>
      <c r="H22" s="36"/>
      <c r="I22" s="36"/>
      <c r="J22" s="158" t="s">
        <v>38</v>
      </c>
      <c r="K22" s="150" t="s">
        <v>32</v>
      </c>
      <c r="L22" s="150" t="s">
        <v>36</v>
      </c>
      <c r="M22" s="150" t="s">
        <v>41</v>
      </c>
      <c r="N22" s="150"/>
      <c r="O22" s="150"/>
      <c r="P22" s="151"/>
      <c r="Q22" s="36"/>
      <c r="R22" s="36"/>
      <c r="S22" s="36"/>
      <c r="T22" s="36"/>
      <c r="U22" s="36"/>
      <c r="V22" s="36"/>
      <c r="W22" s="32"/>
      <c r="X22" s="50"/>
    </row>
    <row r="23" spans="1:24" x14ac:dyDescent="0.3">
      <c r="A23" s="50"/>
      <c r="B23" s="50"/>
      <c r="C23" s="25"/>
      <c r="D23" s="36"/>
      <c r="E23" s="36"/>
      <c r="F23" s="36"/>
      <c r="G23" s="36"/>
      <c r="H23" s="36"/>
      <c r="I23" s="36"/>
      <c r="J23" s="157" t="s">
        <v>0</v>
      </c>
      <c r="K23" s="207">
        <v>12.4</v>
      </c>
      <c r="L23" s="144">
        <f>K23/$L3</f>
        <v>0.124</v>
      </c>
      <c r="M23" s="144">
        <f t="shared" ref="M23:M35" si="4">L23/1.002</f>
        <v>0.12375249500998003</v>
      </c>
      <c r="N23" s="144"/>
      <c r="O23" s="144"/>
      <c r="P23" s="147"/>
      <c r="Q23" s="36"/>
      <c r="R23" s="36"/>
      <c r="S23" s="36"/>
      <c r="T23" s="36"/>
      <c r="U23" s="36"/>
      <c r="V23" s="36"/>
      <c r="W23" s="32"/>
      <c r="X23" s="50"/>
    </row>
    <row r="24" spans="1:24" x14ac:dyDescent="0.3">
      <c r="A24" s="50"/>
      <c r="B24" s="50"/>
      <c r="C24" s="25"/>
      <c r="D24" s="36"/>
      <c r="E24" s="36"/>
      <c r="F24" s="36"/>
      <c r="G24" s="36"/>
      <c r="H24" s="36"/>
      <c r="I24" s="36"/>
      <c r="J24" s="157" t="s">
        <v>1</v>
      </c>
      <c r="K24" s="207">
        <v>10.199999999999999</v>
      </c>
      <c r="L24" s="144">
        <f>K24/$L3</f>
        <v>0.10199999999999999</v>
      </c>
      <c r="M24" s="144">
        <f t="shared" si="4"/>
        <v>0.10179640718562874</v>
      </c>
      <c r="N24" s="144"/>
      <c r="O24" s="144"/>
      <c r="P24" s="147"/>
      <c r="Q24" s="36"/>
      <c r="R24" s="36"/>
      <c r="S24" s="36"/>
      <c r="T24" s="36"/>
      <c r="U24" s="36"/>
      <c r="V24" s="36"/>
      <c r="W24" s="32"/>
      <c r="X24" s="50"/>
    </row>
    <row r="25" spans="1:24" x14ac:dyDescent="0.3">
      <c r="A25" s="50"/>
      <c r="B25" s="50"/>
      <c r="C25" s="25"/>
      <c r="D25" s="36"/>
      <c r="E25" s="36"/>
      <c r="F25" s="36"/>
      <c r="G25" s="36"/>
      <c r="H25" s="36"/>
      <c r="I25" s="36"/>
      <c r="J25" s="157" t="s">
        <v>2</v>
      </c>
      <c r="K25" s="207">
        <v>9.1999999999999993</v>
      </c>
      <c r="L25" s="144">
        <f>K25/$L3</f>
        <v>9.1999999999999998E-2</v>
      </c>
      <c r="M25" s="144">
        <f t="shared" si="4"/>
        <v>9.1816367265469059E-2</v>
      </c>
      <c r="N25" s="144"/>
      <c r="O25" s="144"/>
      <c r="P25" s="147"/>
      <c r="Q25" s="36"/>
      <c r="R25" s="36"/>
      <c r="S25" s="36"/>
      <c r="T25" s="36"/>
      <c r="U25" s="36"/>
      <c r="V25" s="36"/>
      <c r="W25" s="32"/>
      <c r="X25" s="50"/>
    </row>
    <row r="26" spans="1:24" x14ac:dyDescent="0.3">
      <c r="A26" s="50"/>
      <c r="B26" s="50"/>
      <c r="C26" s="25"/>
      <c r="D26" s="36"/>
      <c r="E26" s="36"/>
      <c r="F26" s="36"/>
      <c r="G26" s="36"/>
      <c r="H26" s="36"/>
      <c r="I26" s="36"/>
      <c r="J26" s="157" t="s">
        <v>3</v>
      </c>
      <c r="K26" s="207">
        <v>7.1</v>
      </c>
      <c r="L26" s="144">
        <f>K26/$L3</f>
        <v>7.0999999999999994E-2</v>
      </c>
      <c r="M26" s="144">
        <f t="shared" si="4"/>
        <v>7.0858283433133731E-2</v>
      </c>
      <c r="N26" s="144"/>
      <c r="O26" s="144"/>
      <c r="P26" s="147"/>
      <c r="Q26" s="36"/>
      <c r="R26" s="36"/>
      <c r="S26" s="36"/>
      <c r="T26" s="36"/>
      <c r="U26" s="36"/>
      <c r="V26" s="36"/>
      <c r="W26" s="32"/>
      <c r="X26" s="50"/>
    </row>
    <row r="27" spans="1:24" x14ac:dyDescent="0.3">
      <c r="A27" s="50"/>
      <c r="B27" s="50"/>
      <c r="C27" s="25"/>
      <c r="D27" s="36"/>
      <c r="E27" s="36"/>
      <c r="F27" s="36"/>
      <c r="G27" s="36"/>
      <c r="H27" s="36"/>
      <c r="I27" s="36"/>
      <c r="J27" s="157" t="s">
        <v>4</v>
      </c>
      <c r="K27" s="207">
        <v>5.9</v>
      </c>
      <c r="L27" s="144">
        <f>K27/$L3</f>
        <v>5.9000000000000004E-2</v>
      </c>
      <c r="M27" s="144">
        <f t="shared" si="4"/>
        <v>5.8882235528942117E-2</v>
      </c>
      <c r="N27" s="144"/>
      <c r="O27" s="144"/>
      <c r="P27" s="147"/>
      <c r="Q27" s="36"/>
      <c r="R27" s="36"/>
      <c r="S27" s="36"/>
      <c r="T27" s="36"/>
      <c r="U27" s="36"/>
      <c r="V27" s="36"/>
      <c r="W27" s="32"/>
      <c r="X27" s="50"/>
    </row>
    <row r="28" spans="1:24" x14ac:dyDescent="0.3">
      <c r="A28" s="50"/>
      <c r="B28" s="50"/>
      <c r="C28" s="25"/>
      <c r="D28" s="36"/>
      <c r="E28" s="36"/>
      <c r="F28" s="36"/>
      <c r="G28" s="36"/>
      <c r="H28" s="36"/>
      <c r="I28" s="36"/>
      <c r="J28" s="157" t="s">
        <v>5</v>
      </c>
      <c r="K28" s="207">
        <v>4.4000000000000004</v>
      </c>
      <c r="L28" s="144">
        <f>K28/$L3</f>
        <v>4.4000000000000004E-2</v>
      </c>
      <c r="M28" s="144">
        <f t="shared" si="4"/>
        <v>4.3912175648702596E-2</v>
      </c>
      <c r="N28" s="144"/>
      <c r="O28" s="144"/>
      <c r="P28" s="147"/>
      <c r="Q28" s="36"/>
      <c r="R28" s="36"/>
      <c r="S28" s="36"/>
      <c r="T28" s="36"/>
      <c r="U28" s="36"/>
      <c r="V28" s="36"/>
      <c r="W28" s="32"/>
      <c r="X28" s="50"/>
    </row>
    <row r="29" spans="1:24" x14ac:dyDescent="0.3">
      <c r="A29" s="50"/>
      <c r="B29" s="50"/>
      <c r="C29" s="25"/>
      <c r="D29" s="36"/>
      <c r="E29" s="36"/>
      <c r="F29" s="36"/>
      <c r="G29" s="36"/>
      <c r="H29" s="36"/>
      <c r="I29" s="36"/>
      <c r="J29" s="157" t="s">
        <v>6</v>
      </c>
      <c r="K29" s="207">
        <v>4.0999999999999996</v>
      </c>
      <c r="L29" s="144">
        <f>K29/$L3</f>
        <v>4.0999999999999995E-2</v>
      </c>
      <c r="M29" s="144">
        <f t="shared" si="4"/>
        <v>4.0918163672654682E-2</v>
      </c>
      <c r="N29" s="144"/>
      <c r="O29" s="144"/>
      <c r="P29" s="147"/>
      <c r="Q29" s="36"/>
      <c r="R29" s="36"/>
      <c r="S29" s="36"/>
      <c r="T29" s="36"/>
      <c r="U29" s="36"/>
      <c r="V29" s="36"/>
      <c r="W29" s="32"/>
      <c r="X29" s="50"/>
    </row>
    <row r="30" spans="1:24" x14ac:dyDescent="0.3">
      <c r="A30" s="50"/>
      <c r="B30" s="50"/>
      <c r="C30" s="25"/>
      <c r="D30" s="36"/>
      <c r="E30" s="36"/>
      <c r="F30" s="36"/>
      <c r="G30" s="36"/>
      <c r="H30" s="36"/>
      <c r="I30" s="36"/>
      <c r="J30" s="157" t="s">
        <v>7</v>
      </c>
      <c r="K30" s="207">
        <v>4</v>
      </c>
      <c r="L30" s="144">
        <f>K30/$L3</f>
        <v>0.04</v>
      </c>
      <c r="M30" s="144">
        <f t="shared" si="4"/>
        <v>3.9920159680638723E-2</v>
      </c>
      <c r="N30" s="144"/>
      <c r="O30" s="144"/>
      <c r="P30" s="147"/>
      <c r="Q30" s="36"/>
      <c r="R30" s="36"/>
      <c r="S30" s="36"/>
      <c r="T30" s="36"/>
      <c r="U30" s="36"/>
      <c r="V30" s="36"/>
      <c r="W30" s="32"/>
      <c r="X30" s="50"/>
    </row>
    <row r="31" spans="1:24" x14ac:dyDescent="0.3">
      <c r="A31" s="50"/>
      <c r="B31" s="50"/>
      <c r="C31" s="25"/>
      <c r="D31" s="36"/>
      <c r="E31" s="36"/>
      <c r="F31" s="36"/>
      <c r="G31" s="36"/>
      <c r="H31" s="36"/>
      <c r="I31" s="36"/>
      <c r="J31" s="157" t="s">
        <v>8</v>
      </c>
      <c r="K31" s="207">
        <v>6.8</v>
      </c>
      <c r="L31" s="144">
        <f>K31/$L3</f>
        <v>6.8000000000000005E-2</v>
      </c>
      <c r="M31" s="144">
        <f t="shared" si="4"/>
        <v>6.7864271457085831E-2</v>
      </c>
      <c r="N31" s="144"/>
      <c r="O31" s="144"/>
      <c r="P31" s="147"/>
      <c r="Q31" s="36"/>
      <c r="R31" s="36"/>
      <c r="S31" s="36"/>
      <c r="T31" s="36"/>
      <c r="U31" s="36"/>
      <c r="V31" s="36"/>
      <c r="W31" s="32"/>
      <c r="X31" s="50"/>
    </row>
    <row r="32" spans="1:24" x14ac:dyDescent="0.3">
      <c r="A32" s="50"/>
      <c r="B32" s="50"/>
      <c r="C32" s="25"/>
      <c r="D32" s="36"/>
      <c r="E32" s="36"/>
      <c r="F32" s="36"/>
      <c r="G32" s="36"/>
      <c r="H32" s="36"/>
      <c r="I32" s="36"/>
      <c r="J32" s="157" t="s">
        <v>9</v>
      </c>
      <c r="K32" s="207">
        <v>10.5</v>
      </c>
      <c r="L32" s="144">
        <f>K32/$L3</f>
        <v>0.105</v>
      </c>
      <c r="M32" s="144">
        <f t="shared" si="4"/>
        <v>0.10479041916167664</v>
      </c>
      <c r="N32" s="144"/>
      <c r="O32" s="144"/>
      <c r="P32" s="147"/>
      <c r="Q32" s="36"/>
      <c r="R32" s="36"/>
      <c r="S32" s="36"/>
      <c r="T32" s="36"/>
      <c r="U32" s="36"/>
      <c r="V32" s="36"/>
      <c r="W32" s="32"/>
      <c r="X32" s="50"/>
    </row>
    <row r="33" spans="1:24" x14ac:dyDescent="0.3">
      <c r="A33" s="50"/>
      <c r="B33" s="50"/>
      <c r="C33" s="25"/>
      <c r="D33" s="36"/>
      <c r="E33" s="36"/>
      <c r="F33" s="36"/>
      <c r="G33" s="36"/>
      <c r="H33" s="36"/>
      <c r="I33" s="36"/>
      <c r="J33" s="157" t="s">
        <v>10</v>
      </c>
      <c r="K33" s="207">
        <v>12.4</v>
      </c>
      <c r="L33" s="144">
        <f>K33/$L3</f>
        <v>0.124</v>
      </c>
      <c r="M33" s="144">
        <f t="shared" si="4"/>
        <v>0.12375249500998003</v>
      </c>
      <c r="N33" s="144"/>
      <c r="O33" s="144"/>
      <c r="P33" s="147"/>
      <c r="Q33" s="36"/>
      <c r="R33" s="36"/>
      <c r="S33" s="36"/>
      <c r="T33" s="36"/>
      <c r="U33" s="36"/>
      <c r="V33" s="36"/>
      <c r="W33" s="32"/>
      <c r="X33" s="50"/>
    </row>
    <row r="34" spans="1:24" x14ac:dyDescent="0.3">
      <c r="A34" s="50"/>
      <c r="B34" s="50"/>
      <c r="C34" s="25"/>
      <c r="D34" s="36"/>
      <c r="E34" s="36"/>
      <c r="F34" s="36"/>
      <c r="G34" s="36"/>
      <c r="H34" s="36"/>
      <c r="I34" s="36"/>
      <c r="J34" s="157" t="s">
        <v>11</v>
      </c>
      <c r="K34" s="207">
        <v>13.2</v>
      </c>
      <c r="L34" s="144">
        <f>K34/$L3</f>
        <v>0.13200000000000001</v>
      </c>
      <c r="M34" s="144">
        <f t="shared" si="4"/>
        <v>0.1317365269461078</v>
      </c>
      <c r="N34" s="144"/>
      <c r="O34" s="144"/>
      <c r="P34" s="147"/>
      <c r="Q34" s="36"/>
      <c r="R34" s="36"/>
      <c r="S34" s="36"/>
      <c r="T34" s="36"/>
      <c r="U34" s="36"/>
      <c r="V34" s="36"/>
      <c r="W34" s="32"/>
      <c r="X34" s="50"/>
    </row>
    <row r="35" spans="1:24" ht="15" thickBot="1" x14ac:dyDescent="0.35">
      <c r="A35" s="50"/>
      <c r="B35" s="50"/>
      <c r="C35" s="31"/>
      <c r="D35" s="48"/>
      <c r="E35" s="48"/>
      <c r="F35" s="48"/>
      <c r="G35" s="48"/>
      <c r="H35" s="48"/>
      <c r="I35" s="48"/>
      <c r="J35" s="159"/>
      <c r="K35" s="209">
        <f>SUM(K23:K34)</f>
        <v>100.2</v>
      </c>
      <c r="L35" s="155">
        <f>SUM(L23:L34)</f>
        <v>1.002</v>
      </c>
      <c r="M35" s="219">
        <f t="shared" si="4"/>
        <v>1</v>
      </c>
      <c r="N35" s="152"/>
      <c r="O35" s="152"/>
      <c r="P35" s="153"/>
      <c r="Q35" s="48"/>
      <c r="R35" s="48"/>
      <c r="S35" s="48"/>
      <c r="T35" s="48"/>
      <c r="U35" s="48"/>
      <c r="V35" s="48"/>
      <c r="W35" s="46"/>
      <c r="X35" s="50"/>
    </row>
    <row r="36" spans="1:24" x14ac:dyDescent="0.3">
      <c r="A36" s="50"/>
      <c r="B36" s="50"/>
      <c r="C36" s="50"/>
      <c r="D36" s="50"/>
      <c r="E36" s="50"/>
      <c r="F36" s="50"/>
      <c r="G36" s="50"/>
      <c r="H36" s="50"/>
      <c r="I36" s="50"/>
      <c r="J36" s="50"/>
      <c r="K36" s="50"/>
      <c r="L36" s="50"/>
      <c r="M36" s="50"/>
      <c r="N36" s="50"/>
      <c r="O36" s="50"/>
      <c r="P36" s="50"/>
      <c r="Q36" s="50"/>
      <c r="R36" s="50"/>
      <c r="S36" s="50"/>
      <c r="T36" s="50"/>
      <c r="U36" s="50"/>
      <c r="V36" s="50"/>
      <c r="W36" s="50"/>
      <c r="X36" s="50"/>
    </row>
    <row r="37" spans="1:24" x14ac:dyDescent="0.3">
      <c r="A37" s="50"/>
      <c r="B37" s="50"/>
      <c r="C37" s="50"/>
      <c r="D37" s="50"/>
      <c r="E37" s="50"/>
      <c r="F37" s="50"/>
      <c r="G37" s="50"/>
      <c r="H37" s="50"/>
      <c r="I37" s="50"/>
      <c r="J37" s="50"/>
      <c r="K37" s="50"/>
      <c r="L37" s="50"/>
      <c r="M37" s="50"/>
      <c r="N37" s="50"/>
      <c r="O37" s="50"/>
      <c r="P37" s="50"/>
      <c r="Q37" s="50"/>
      <c r="R37" s="50"/>
      <c r="S37" s="50"/>
      <c r="T37" s="50"/>
      <c r="U37" s="50"/>
      <c r="V37" s="50"/>
      <c r="W37" s="50"/>
      <c r="X37" s="50"/>
    </row>
    <row r="38" spans="1:24" x14ac:dyDescent="0.3">
      <c r="A38" s="50"/>
      <c r="B38" s="50"/>
      <c r="C38" s="50"/>
      <c r="D38" s="50"/>
      <c r="E38" s="50"/>
      <c r="F38" s="50"/>
      <c r="G38" s="50"/>
      <c r="H38" s="50"/>
      <c r="I38" s="50"/>
      <c r="J38" s="50"/>
      <c r="K38" s="50"/>
      <c r="L38" s="50"/>
      <c r="M38" s="50"/>
      <c r="N38" s="50"/>
      <c r="O38" s="50"/>
      <c r="P38" s="50"/>
      <c r="Q38" s="50"/>
      <c r="R38" s="50"/>
      <c r="S38" s="50"/>
      <c r="T38" s="50"/>
      <c r="U38" s="50"/>
      <c r="V38" s="50"/>
      <c r="W38" s="50"/>
      <c r="X38" s="50"/>
    </row>
    <row r="39" spans="1:24" x14ac:dyDescent="0.3">
      <c r="A39" s="50"/>
      <c r="B39" s="50"/>
      <c r="C39" s="50"/>
      <c r="D39" s="50"/>
      <c r="E39" s="50"/>
      <c r="F39" s="50"/>
      <c r="G39" s="50"/>
      <c r="H39" s="50"/>
      <c r="I39" s="50"/>
      <c r="J39" s="50"/>
      <c r="K39" s="50"/>
      <c r="L39" s="50"/>
      <c r="M39" s="50"/>
      <c r="N39" s="50"/>
      <c r="O39" s="50"/>
      <c r="P39" s="50"/>
      <c r="Q39" s="50"/>
      <c r="R39" s="50"/>
      <c r="S39" s="50"/>
      <c r="T39" s="50"/>
      <c r="U39" s="50"/>
      <c r="V39" s="50"/>
      <c r="W39" s="50"/>
      <c r="X39" s="50"/>
    </row>
  </sheetData>
  <mergeCells count="2">
    <mergeCell ref="Q4:T4"/>
    <mergeCell ref="C3:G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AC5B72-1420-4D96-8A19-3E4297CEF37B}">
  <dimension ref="A1:AO25"/>
  <sheetViews>
    <sheetView workbookViewId="0">
      <selection activeCell="I5" sqref="I5"/>
    </sheetView>
  </sheetViews>
  <sheetFormatPr defaultRowHeight="14.4" x14ac:dyDescent="0.3"/>
  <cols>
    <col min="1" max="3" width="8.88671875" style="14"/>
    <col min="4" max="4" width="12" style="14" bestFit="1" customWidth="1"/>
    <col min="5" max="41" width="8.88671875" style="14"/>
  </cols>
  <sheetData>
    <row r="1" spans="1:14" ht="15" thickBot="1" x14ac:dyDescent="0.35">
      <c r="A1" s="50"/>
      <c r="B1" s="50"/>
      <c r="C1" s="191"/>
      <c r="D1" s="35"/>
      <c r="E1" s="35"/>
      <c r="F1" s="35"/>
      <c r="G1" s="35"/>
      <c r="H1" s="35"/>
      <c r="I1" s="158" t="s">
        <v>280</v>
      </c>
      <c r="J1" s="150"/>
      <c r="K1" s="150"/>
      <c r="L1" s="150"/>
      <c r="M1" s="150"/>
      <c r="N1" s="151"/>
    </row>
    <row r="2" spans="1:14" ht="15" thickBot="1" x14ac:dyDescent="0.35">
      <c r="A2" s="50"/>
      <c r="B2" s="50"/>
      <c r="C2" s="220" t="s">
        <v>42</v>
      </c>
      <c r="D2" s="150"/>
      <c r="E2" s="150"/>
      <c r="F2" s="151"/>
      <c r="G2" s="36"/>
      <c r="H2" s="36"/>
      <c r="I2" s="159" t="s">
        <v>281</v>
      </c>
      <c r="J2" s="152"/>
      <c r="K2" s="152"/>
      <c r="L2" s="152"/>
      <c r="M2" s="152"/>
      <c r="N2" s="153"/>
    </row>
    <row r="3" spans="1:14" x14ac:dyDescent="0.3">
      <c r="A3" s="50"/>
      <c r="B3" s="50"/>
      <c r="C3" s="157" t="s">
        <v>101</v>
      </c>
      <c r="D3" s="144"/>
      <c r="E3" s="144"/>
      <c r="F3" s="147" t="s">
        <v>25</v>
      </c>
      <c r="G3" s="36"/>
      <c r="H3" s="36"/>
      <c r="I3" s="36"/>
      <c r="J3" s="36"/>
      <c r="K3" s="36"/>
      <c r="L3" s="36"/>
      <c r="M3" s="36"/>
      <c r="N3" s="32"/>
    </row>
    <row r="4" spans="1:14" x14ac:dyDescent="0.3">
      <c r="A4" s="50"/>
      <c r="B4" s="50"/>
      <c r="C4" s="157" t="s">
        <v>100</v>
      </c>
      <c r="D4" s="144">
        <v>900</v>
      </c>
      <c r="E4" s="144"/>
      <c r="F4" s="147">
        <v>200</v>
      </c>
      <c r="G4" s="36"/>
      <c r="H4" s="36"/>
      <c r="I4" s="36"/>
      <c r="J4" s="36"/>
      <c r="K4" s="36"/>
      <c r="L4" s="36"/>
      <c r="M4" s="36"/>
      <c r="N4" s="32"/>
    </row>
    <row r="5" spans="1:14" x14ac:dyDescent="0.3">
      <c r="A5" s="50"/>
      <c r="B5" s="50"/>
      <c r="C5" s="157" t="s">
        <v>102</v>
      </c>
      <c r="D5" s="144">
        <v>5</v>
      </c>
      <c r="E5" s="144"/>
      <c r="F5" s="147">
        <v>3</v>
      </c>
      <c r="G5" s="36"/>
      <c r="H5" s="36"/>
      <c r="I5" s="36"/>
      <c r="J5" s="36"/>
      <c r="K5" s="36"/>
      <c r="L5" s="36"/>
      <c r="M5" s="36"/>
      <c r="N5" s="32"/>
    </row>
    <row r="6" spans="1:14" x14ac:dyDescent="0.3">
      <c r="A6" s="50"/>
      <c r="B6" s="50"/>
      <c r="C6" s="157" t="s">
        <v>103</v>
      </c>
      <c r="D6" s="144">
        <f>D4/D5</f>
        <v>180</v>
      </c>
      <c r="E6" s="144"/>
      <c r="F6" s="147">
        <f>F4/F5</f>
        <v>66.666666666666671</v>
      </c>
      <c r="G6" s="36"/>
      <c r="H6" s="36"/>
      <c r="I6" s="36"/>
      <c r="J6" s="36"/>
      <c r="K6" s="36"/>
      <c r="L6" s="36"/>
      <c r="M6" s="36"/>
      <c r="N6" s="32"/>
    </row>
    <row r="7" spans="1:14" x14ac:dyDescent="0.3">
      <c r="A7" s="50"/>
      <c r="B7" s="50"/>
      <c r="C7" s="157"/>
      <c r="D7" s="144"/>
      <c r="E7" s="144"/>
      <c r="F7" s="147"/>
      <c r="G7" s="36"/>
      <c r="H7" s="36"/>
      <c r="I7" s="36"/>
      <c r="J7" s="36"/>
      <c r="K7" s="36"/>
      <c r="L7" s="36"/>
      <c r="M7" s="36"/>
      <c r="N7" s="32"/>
    </row>
    <row r="8" spans="1:14" x14ac:dyDescent="0.3">
      <c r="A8" s="50"/>
      <c r="B8" s="50"/>
      <c r="C8" s="157" t="s">
        <v>104</v>
      </c>
      <c r="D8" s="144">
        <f>D6^0.5</f>
        <v>13.416407864998739</v>
      </c>
      <c r="E8" s="144"/>
      <c r="F8" s="147">
        <f>F6^0.5</f>
        <v>8.1649658092772608</v>
      </c>
      <c r="G8" s="36"/>
      <c r="H8" s="36"/>
      <c r="I8" s="36"/>
      <c r="J8" s="36"/>
      <c r="K8" s="36"/>
      <c r="L8" s="36"/>
      <c r="M8" s="36"/>
      <c r="N8" s="32"/>
    </row>
    <row r="9" spans="1:14" x14ac:dyDescent="0.3">
      <c r="A9" s="50"/>
      <c r="B9" s="50"/>
      <c r="C9" s="157" t="s">
        <v>105</v>
      </c>
      <c r="D9" s="144">
        <v>35</v>
      </c>
      <c r="E9" s="144"/>
      <c r="F9" s="147">
        <v>35</v>
      </c>
      <c r="G9" s="36"/>
      <c r="H9" s="36"/>
      <c r="I9" s="36"/>
      <c r="J9" s="36"/>
      <c r="K9" s="36"/>
      <c r="L9" s="36"/>
      <c r="M9" s="36"/>
      <c r="N9" s="32"/>
    </row>
    <row r="10" spans="1:14" x14ac:dyDescent="0.3">
      <c r="A10" s="50"/>
      <c r="B10" s="50"/>
      <c r="C10" s="157" t="s">
        <v>109</v>
      </c>
      <c r="D10" s="144">
        <v>0.70020753821000004</v>
      </c>
      <c r="E10" s="144"/>
      <c r="F10" s="147">
        <f>D10</f>
        <v>0.70020753821000004</v>
      </c>
      <c r="G10" s="36"/>
      <c r="H10" s="36"/>
      <c r="I10" s="36"/>
      <c r="J10" s="36"/>
      <c r="K10" s="36"/>
      <c r="L10" s="36"/>
      <c r="M10" s="36"/>
      <c r="N10" s="32"/>
    </row>
    <row r="11" spans="1:14" x14ac:dyDescent="0.3">
      <c r="A11" s="50"/>
      <c r="B11" s="50"/>
      <c r="C11" s="157" t="s">
        <v>108</v>
      </c>
      <c r="D11" s="144">
        <f>D10*D8</f>
        <v>9.3942699227720485</v>
      </c>
      <c r="E11" s="144"/>
      <c r="F11" s="147">
        <f>F10*F8</f>
        <v>5.7171706088828511</v>
      </c>
      <c r="G11" s="36"/>
      <c r="H11" s="36"/>
      <c r="I11" s="36"/>
      <c r="J11" s="36"/>
      <c r="K11" s="36"/>
      <c r="L11" s="36"/>
      <c r="M11" s="36"/>
      <c r="N11" s="32"/>
    </row>
    <row r="12" spans="1:14" x14ac:dyDescent="0.3">
      <c r="A12" s="50"/>
      <c r="B12" s="50"/>
      <c r="C12" s="157" t="s">
        <v>106</v>
      </c>
      <c r="D12" s="144">
        <f>(D11^2+D8^2)^0.5</f>
        <v>16.378409794052033</v>
      </c>
      <c r="E12" s="144"/>
      <c r="F12" s="147">
        <f>(F11^2+F8^2)^0.5</f>
        <v>9.9675827780731563</v>
      </c>
      <c r="G12" s="36"/>
      <c r="H12" s="36"/>
      <c r="I12" s="36"/>
      <c r="J12" s="36"/>
      <c r="K12" s="36"/>
      <c r="L12" s="36"/>
      <c r="M12" s="36"/>
      <c r="N12" s="32"/>
    </row>
    <row r="13" spans="1:14" ht="15" thickBot="1" x14ac:dyDescent="0.35">
      <c r="A13" s="50"/>
      <c r="B13" s="50"/>
      <c r="C13" s="159" t="s">
        <v>107</v>
      </c>
      <c r="D13" s="152">
        <f>D12*D8</f>
        <v>219.73942597709205</v>
      </c>
      <c r="E13" s="152"/>
      <c r="F13" s="153">
        <f>F12*F8</f>
        <v>81.384972584108169</v>
      </c>
      <c r="G13" s="36"/>
      <c r="H13" s="36"/>
      <c r="I13" s="36"/>
      <c r="J13" s="36"/>
      <c r="K13" s="36"/>
      <c r="L13" s="36"/>
      <c r="M13" s="36"/>
      <c r="N13" s="32"/>
    </row>
    <row r="14" spans="1:14" x14ac:dyDescent="0.3">
      <c r="A14" s="50"/>
      <c r="B14" s="50"/>
      <c r="C14" s="25"/>
      <c r="D14" s="36"/>
      <c r="E14" s="36"/>
      <c r="F14" s="36"/>
      <c r="G14" s="36"/>
      <c r="H14" s="36"/>
      <c r="I14" s="36"/>
      <c r="J14" s="36"/>
      <c r="K14" s="36"/>
      <c r="L14" s="36"/>
      <c r="M14" s="36"/>
      <c r="N14" s="32"/>
    </row>
    <row r="15" spans="1:14" ht="15" thickBot="1" x14ac:dyDescent="0.35">
      <c r="A15" s="50"/>
      <c r="B15" s="50"/>
      <c r="C15" s="25"/>
      <c r="D15" s="36"/>
      <c r="E15" s="36"/>
      <c r="F15" s="36"/>
      <c r="G15" s="36"/>
      <c r="H15" s="36"/>
      <c r="I15" s="36"/>
      <c r="J15" s="36"/>
      <c r="K15" s="36"/>
      <c r="L15" s="36"/>
      <c r="M15" s="36"/>
      <c r="N15" s="32"/>
    </row>
    <row r="16" spans="1:14" x14ac:dyDescent="0.3">
      <c r="A16" s="50"/>
      <c r="B16" s="50"/>
      <c r="C16" s="220" t="s">
        <v>139</v>
      </c>
      <c r="D16" s="150"/>
      <c r="E16" s="150"/>
      <c r="F16" s="151"/>
      <c r="G16" s="36"/>
      <c r="H16" s="36"/>
      <c r="I16" s="36"/>
      <c r="J16" s="36"/>
      <c r="K16" s="36"/>
      <c r="L16" s="36"/>
      <c r="M16" s="36"/>
      <c r="N16" s="32"/>
    </row>
    <row r="17" spans="1:14" x14ac:dyDescent="0.3">
      <c r="A17" s="50"/>
      <c r="B17" s="50"/>
      <c r="C17" s="157"/>
      <c r="D17" s="144"/>
      <c r="E17" s="144"/>
      <c r="F17" s="147"/>
      <c r="G17" s="36"/>
      <c r="H17" s="36"/>
      <c r="I17" s="36"/>
      <c r="J17" s="36"/>
      <c r="K17" s="36"/>
      <c r="L17" s="36"/>
      <c r="M17" s="36"/>
      <c r="N17" s="32"/>
    </row>
    <row r="18" spans="1:14" x14ac:dyDescent="0.3">
      <c r="A18" s="50"/>
      <c r="B18" s="50"/>
      <c r="C18" s="157" t="s">
        <v>140</v>
      </c>
      <c r="D18" s="144">
        <f>(20+9)/2</f>
        <v>14.5</v>
      </c>
      <c r="E18" s="144"/>
      <c r="F18" s="147">
        <f>(10+7)/2</f>
        <v>8.5</v>
      </c>
      <c r="G18" s="36"/>
      <c r="H18" s="36"/>
      <c r="I18" s="36"/>
      <c r="J18" s="36"/>
      <c r="K18" s="36"/>
      <c r="L18" s="36"/>
      <c r="M18" s="36"/>
      <c r="N18" s="32"/>
    </row>
    <row r="19" spans="1:14" x14ac:dyDescent="0.3">
      <c r="A19" s="50"/>
      <c r="B19" s="50"/>
      <c r="C19" s="157" t="s">
        <v>141</v>
      </c>
      <c r="D19" s="144">
        <v>14</v>
      </c>
      <c r="E19" s="144"/>
      <c r="F19" s="147">
        <v>9</v>
      </c>
      <c r="G19" s="36"/>
      <c r="H19" s="36"/>
      <c r="I19" s="36"/>
      <c r="J19" s="36"/>
      <c r="K19" s="36"/>
      <c r="L19" s="36"/>
      <c r="M19" s="36"/>
      <c r="N19" s="32"/>
    </row>
    <row r="20" spans="1:14" x14ac:dyDescent="0.3">
      <c r="A20" s="50"/>
      <c r="B20" s="50"/>
      <c r="C20" s="157" t="s">
        <v>142</v>
      </c>
      <c r="D20" s="144">
        <f>PRODUCT(D18:D19)</f>
        <v>203</v>
      </c>
      <c r="E20" s="144"/>
      <c r="F20" s="147">
        <f>PRODUCT(F18:F19)</f>
        <v>76.5</v>
      </c>
      <c r="G20" s="36"/>
      <c r="H20" s="36"/>
      <c r="I20" s="36"/>
      <c r="J20" s="36"/>
      <c r="K20" s="36"/>
      <c r="L20" s="36"/>
      <c r="M20" s="36"/>
      <c r="N20" s="32"/>
    </row>
    <row r="21" spans="1:14" x14ac:dyDescent="0.3">
      <c r="A21" s="50"/>
      <c r="B21" s="50"/>
      <c r="C21" s="157" t="s">
        <v>143</v>
      </c>
      <c r="D21" s="221">
        <f>1/3</f>
        <v>0.33333333333333331</v>
      </c>
      <c r="E21" s="144"/>
      <c r="F21" s="147">
        <f>1/3</f>
        <v>0.33333333333333331</v>
      </c>
      <c r="G21" s="36"/>
      <c r="H21" s="36"/>
      <c r="I21" s="36"/>
      <c r="J21" s="36"/>
      <c r="K21" s="36"/>
      <c r="L21" s="36"/>
      <c r="M21" s="36"/>
      <c r="N21" s="32"/>
    </row>
    <row r="22" spans="1:14" ht="15" thickBot="1" x14ac:dyDescent="0.35">
      <c r="A22" s="50"/>
      <c r="B22" s="50"/>
      <c r="C22" s="159" t="s">
        <v>144</v>
      </c>
      <c r="D22" s="152">
        <f>D21*D20</f>
        <v>67.666666666666657</v>
      </c>
      <c r="E22" s="152"/>
      <c r="F22" s="210">
        <f>F21*F20</f>
        <v>25.5</v>
      </c>
      <c r="G22" s="48"/>
      <c r="H22" s="48"/>
      <c r="I22" s="48"/>
      <c r="J22" s="48"/>
      <c r="K22" s="48"/>
      <c r="L22" s="48"/>
      <c r="M22" s="48"/>
      <c r="N22" s="46"/>
    </row>
    <row r="23" spans="1:14" x14ac:dyDescent="0.3">
      <c r="A23" s="50"/>
      <c r="B23" s="50"/>
      <c r="C23" s="50"/>
      <c r="D23" s="50"/>
      <c r="E23" s="50"/>
      <c r="F23" s="50"/>
      <c r="G23" s="50"/>
      <c r="H23" s="50"/>
      <c r="I23" s="50"/>
      <c r="J23" s="50"/>
      <c r="K23" s="50"/>
      <c r="L23" s="50"/>
      <c r="M23" s="50"/>
      <c r="N23" s="50"/>
    </row>
    <row r="24" spans="1:14" x14ac:dyDescent="0.3">
      <c r="A24" s="50"/>
      <c r="B24" s="50"/>
      <c r="C24" s="50"/>
      <c r="D24" s="50"/>
      <c r="E24" s="50"/>
      <c r="F24" s="50"/>
      <c r="G24" s="50"/>
      <c r="H24" s="50"/>
      <c r="I24" s="50"/>
      <c r="J24" s="50"/>
      <c r="K24" s="50"/>
      <c r="L24" s="50"/>
      <c r="M24" s="50"/>
      <c r="N24" s="50"/>
    </row>
    <row r="25" spans="1:14" x14ac:dyDescent="0.3">
      <c r="A25" s="50"/>
      <c r="B25" s="50"/>
      <c r="C25" s="50"/>
      <c r="D25" s="50"/>
      <c r="E25" s="50"/>
      <c r="F25" s="50"/>
      <c r="G25" s="50"/>
      <c r="H25" s="50"/>
      <c r="I25" s="50"/>
      <c r="J25" s="50"/>
      <c r="K25" s="50"/>
      <c r="L25" s="50"/>
      <c r="M25" s="50"/>
      <c r="N25" s="50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8F7A02-0E10-4C97-A41F-78052FEC4571}">
  <dimension ref="A1:AN45"/>
  <sheetViews>
    <sheetView workbookViewId="0">
      <selection activeCell="I27" sqref="I27"/>
    </sheetView>
  </sheetViews>
  <sheetFormatPr defaultRowHeight="14.4" x14ac:dyDescent="0.3"/>
  <cols>
    <col min="1" max="7" width="8.88671875" style="14"/>
    <col min="8" max="10" width="9" style="14" customWidth="1"/>
    <col min="11" max="40" width="8.88671875" style="14"/>
  </cols>
  <sheetData>
    <row r="1" spans="1:20" ht="15" thickBot="1" x14ac:dyDescent="0.35">
      <c r="B1" s="50"/>
      <c r="C1" s="50"/>
      <c r="D1" s="50"/>
      <c r="E1" s="50"/>
      <c r="F1" s="50"/>
      <c r="G1" s="50"/>
      <c r="H1" s="50"/>
      <c r="I1" s="50"/>
      <c r="J1" s="50"/>
      <c r="K1" s="50"/>
      <c r="L1" s="50"/>
      <c r="M1" s="50"/>
      <c r="N1" s="50"/>
      <c r="O1" s="50"/>
      <c r="P1" s="50"/>
      <c r="Q1" s="50"/>
      <c r="R1" s="50"/>
    </row>
    <row r="2" spans="1:20" x14ac:dyDescent="0.3">
      <c r="B2" s="50"/>
      <c r="C2" s="257" t="s">
        <v>124</v>
      </c>
      <c r="D2" s="258"/>
      <c r="E2" s="258"/>
      <c r="F2" s="258"/>
      <c r="G2" s="77"/>
      <c r="H2" s="77" t="s">
        <v>125</v>
      </c>
      <c r="I2" s="78">
        <f>0.267</f>
        <v>0.26700000000000002</v>
      </c>
      <c r="J2" s="35"/>
      <c r="K2" s="35"/>
      <c r="L2" s="35"/>
      <c r="M2" s="35"/>
      <c r="N2" s="35"/>
      <c r="O2" s="35"/>
      <c r="P2" s="35"/>
      <c r="Q2" s="72"/>
      <c r="R2" s="50"/>
    </row>
    <row r="3" spans="1:20" x14ac:dyDescent="0.3">
      <c r="B3" s="50"/>
      <c r="C3" s="79"/>
      <c r="D3" s="80"/>
      <c r="E3" s="80"/>
      <c r="F3" s="80"/>
      <c r="G3" s="80"/>
      <c r="H3" s="80" t="s">
        <v>127</v>
      </c>
      <c r="I3" s="81">
        <f>0.21</f>
        <v>0.21</v>
      </c>
      <c r="J3" s="36"/>
      <c r="K3" s="36"/>
      <c r="L3" s="36"/>
      <c r="M3" s="36"/>
      <c r="N3" s="36"/>
      <c r="O3" s="36"/>
      <c r="P3" s="36"/>
      <c r="Q3" s="32"/>
      <c r="R3" s="50"/>
    </row>
    <row r="4" spans="1:20" ht="15" thickBot="1" x14ac:dyDescent="0.35">
      <c r="B4" s="50"/>
      <c r="C4" s="82"/>
      <c r="D4" s="83"/>
      <c r="E4" s="83"/>
      <c r="F4" s="83"/>
      <c r="G4" s="83"/>
      <c r="H4" s="84" t="s">
        <v>46</v>
      </c>
      <c r="I4" s="85">
        <f>I3/I2</f>
        <v>0.78651685393258419</v>
      </c>
      <c r="J4" s="36"/>
      <c r="K4" s="36"/>
      <c r="L4" s="36"/>
      <c r="M4" s="36"/>
      <c r="N4" s="36"/>
      <c r="O4" s="36"/>
      <c r="P4" s="36"/>
      <c r="Q4" s="32"/>
      <c r="R4" s="50"/>
    </row>
    <row r="5" spans="1:20" x14ac:dyDescent="0.3">
      <c r="A5" s="76"/>
      <c r="B5" s="86"/>
      <c r="C5" s="163"/>
      <c r="D5" s="87"/>
      <c r="E5" s="36"/>
      <c r="F5" s="36"/>
      <c r="G5" s="36"/>
      <c r="H5" s="36"/>
      <c r="I5" s="36"/>
      <c r="J5" s="36"/>
      <c r="K5" s="36"/>
      <c r="L5" s="36"/>
      <c r="M5" s="36"/>
      <c r="N5" s="36"/>
      <c r="O5" s="36"/>
      <c r="P5" s="36"/>
      <c r="Q5" s="32"/>
      <c r="R5" s="50"/>
      <c r="S5" s="13"/>
    </row>
    <row r="6" spans="1:20" ht="15" thickBot="1" x14ac:dyDescent="0.35">
      <c r="A6" s="13"/>
      <c r="B6" s="36"/>
      <c r="C6" s="25"/>
      <c r="D6" s="36"/>
      <c r="E6" s="36"/>
      <c r="F6" s="36"/>
      <c r="G6" s="36"/>
      <c r="H6" s="36"/>
      <c r="I6" s="36"/>
      <c r="J6" s="36"/>
      <c r="K6" s="36"/>
      <c r="L6" s="36"/>
      <c r="M6" s="36"/>
      <c r="N6" s="36"/>
      <c r="O6" s="36"/>
      <c r="P6" s="36"/>
      <c r="Q6" s="32"/>
      <c r="R6" s="50"/>
      <c r="S6" s="13"/>
    </row>
    <row r="7" spans="1:20" x14ac:dyDescent="0.3">
      <c r="B7" s="50"/>
      <c r="C7" s="70" t="s">
        <v>111</v>
      </c>
      <c r="D7" s="71"/>
      <c r="E7" s="74"/>
      <c r="F7" s="36"/>
      <c r="G7" s="70" t="s">
        <v>114</v>
      </c>
      <c r="H7" s="71"/>
      <c r="I7" s="74"/>
      <c r="J7" s="36"/>
      <c r="K7" s="70" t="s">
        <v>115</v>
      </c>
      <c r="L7" s="71"/>
      <c r="M7" s="74"/>
      <c r="N7" s="36"/>
      <c r="O7" s="70" t="s">
        <v>116</v>
      </c>
      <c r="P7" s="71"/>
      <c r="Q7" s="74"/>
      <c r="R7" s="50"/>
    </row>
    <row r="8" spans="1:20" x14ac:dyDescent="0.3">
      <c r="B8" s="50"/>
      <c r="C8" s="55"/>
      <c r="D8" s="63" t="s">
        <v>293</v>
      </c>
      <c r="E8" s="54" t="s">
        <v>126</v>
      </c>
      <c r="F8" s="36"/>
      <c r="G8" s="55"/>
      <c r="H8" s="63" t="s">
        <v>293</v>
      </c>
      <c r="I8" s="54" t="s">
        <v>126</v>
      </c>
      <c r="J8" s="36"/>
      <c r="K8" s="55"/>
      <c r="L8" s="63" t="s">
        <v>293</v>
      </c>
      <c r="M8" s="54" t="s">
        <v>126</v>
      </c>
      <c r="N8" s="36"/>
      <c r="O8" s="55"/>
      <c r="P8" s="63" t="s">
        <v>293</v>
      </c>
      <c r="Q8" s="54" t="s">
        <v>126</v>
      </c>
      <c r="R8" s="50"/>
    </row>
    <row r="9" spans="1:20" ht="15" thickBot="1" x14ac:dyDescent="0.35">
      <c r="B9" s="50"/>
      <c r="C9" s="58">
        <v>2050</v>
      </c>
      <c r="D9" s="67">
        <v>0.17</v>
      </c>
      <c r="E9" s="75">
        <f>D9*I4</f>
        <v>0.13370786516853933</v>
      </c>
      <c r="F9" s="36"/>
      <c r="G9" s="58">
        <v>2050</v>
      </c>
      <c r="H9" s="67">
        <f>0.17+0.0005*34</f>
        <v>0.187</v>
      </c>
      <c r="I9" s="75">
        <f>H9*I4</f>
        <v>0.14707865168539325</v>
      </c>
      <c r="J9" s="36"/>
      <c r="K9" s="58">
        <v>2050</v>
      </c>
      <c r="L9" s="67">
        <f>0.17+0.001*34</f>
        <v>0.20400000000000001</v>
      </c>
      <c r="M9" s="75">
        <f>L9*I4</f>
        <v>0.16044943820224719</v>
      </c>
      <c r="N9" s="36"/>
      <c r="O9" s="58">
        <v>2050</v>
      </c>
      <c r="P9" s="67">
        <f>0.17+0.0015*34</f>
        <v>0.22100000000000003</v>
      </c>
      <c r="Q9" s="75">
        <f>P9*I4</f>
        <v>0.17382022471910114</v>
      </c>
      <c r="R9" s="50"/>
    </row>
    <row r="10" spans="1:20" ht="15" thickBot="1" x14ac:dyDescent="0.35">
      <c r="B10" s="50"/>
      <c r="C10" s="25"/>
      <c r="D10" s="36"/>
      <c r="E10" s="36"/>
      <c r="F10" s="36"/>
      <c r="G10" s="36"/>
      <c r="H10" s="36"/>
      <c r="I10" s="36"/>
      <c r="J10" s="36"/>
      <c r="K10" s="36"/>
      <c r="L10" s="36"/>
      <c r="M10" s="36"/>
      <c r="N10" s="36"/>
      <c r="O10" s="36"/>
      <c r="P10" s="36"/>
      <c r="Q10" s="32"/>
      <c r="R10" s="50"/>
    </row>
    <row r="11" spans="1:20" x14ac:dyDescent="0.3">
      <c r="B11" s="50"/>
      <c r="C11" s="70" t="s">
        <v>117</v>
      </c>
      <c r="D11" s="71"/>
      <c r="E11" s="74"/>
      <c r="F11" s="36"/>
      <c r="G11" s="70" t="s">
        <v>118</v>
      </c>
      <c r="H11" s="71"/>
      <c r="I11" s="74"/>
      <c r="J11" s="36"/>
      <c r="K11" s="70" t="s">
        <v>118</v>
      </c>
      <c r="L11" s="71"/>
      <c r="M11" s="74"/>
      <c r="N11" s="36"/>
      <c r="O11" s="70" t="s">
        <v>257</v>
      </c>
      <c r="P11" s="71"/>
      <c r="Q11" s="74"/>
      <c r="R11" s="50"/>
    </row>
    <row r="12" spans="1:20" x14ac:dyDescent="0.3">
      <c r="B12" s="50"/>
      <c r="C12" s="55"/>
      <c r="D12" s="63" t="s">
        <v>293</v>
      </c>
      <c r="E12" s="54" t="s">
        <v>126</v>
      </c>
      <c r="F12" s="36"/>
      <c r="G12" s="55"/>
      <c r="H12" s="63" t="s">
        <v>293</v>
      </c>
      <c r="I12" s="54" t="s">
        <v>126</v>
      </c>
      <c r="J12" s="36"/>
      <c r="K12" s="55"/>
      <c r="L12" s="63" t="s">
        <v>293</v>
      </c>
      <c r="M12" s="54" t="s">
        <v>126</v>
      </c>
      <c r="N12" s="36"/>
      <c r="O12" s="55"/>
      <c r="P12" s="63" t="s">
        <v>293</v>
      </c>
      <c r="Q12" s="54" t="s">
        <v>126</v>
      </c>
      <c r="R12" s="50"/>
    </row>
    <row r="13" spans="1:20" ht="15" thickBot="1" x14ac:dyDescent="0.35">
      <c r="B13" s="50"/>
      <c r="C13" s="58"/>
      <c r="D13" s="67">
        <f>0.17+0.002*34</f>
        <v>0.23800000000000002</v>
      </c>
      <c r="E13" s="75">
        <f>D13*I4</f>
        <v>0.18719101123595505</v>
      </c>
      <c r="F13" s="48"/>
      <c r="G13" s="58"/>
      <c r="H13" s="67">
        <f>0.17+0.0025*34</f>
        <v>0.255</v>
      </c>
      <c r="I13" s="75">
        <f>H13*I4</f>
        <v>0.20056179775280897</v>
      </c>
      <c r="J13" s="48"/>
      <c r="K13" s="58"/>
      <c r="L13" s="67">
        <f>0.17+0.003*34</f>
        <v>0.27200000000000002</v>
      </c>
      <c r="M13" s="75">
        <f>L13*I4</f>
        <v>0.21393258426966291</v>
      </c>
      <c r="N13" s="48"/>
      <c r="O13" s="58">
        <v>2050</v>
      </c>
      <c r="P13" s="67">
        <f>0.17+0.0017*34</f>
        <v>0.2278</v>
      </c>
      <c r="Q13" s="75">
        <f>P13*I4</f>
        <v>0.17916853932584267</v>
      </c>
      <c r="R13" s="50"/>
    </row>
    <row r="14" spans="1:20" x14ac:dyDescent="0.3">
      <c r="B14" s="50"/>
      <c r="C14" s="50"/>
      <c r="D14" s="50"/>
      <c r="E14" s="50"/>
      <c r="F14" s="50"/>
      <c r="G14" s="50"/>
      <c r="H14" s="50"/>
      <c r="I14" s="50"/>
      <c r="J14" s="50"/>
      <c r="K14" s="50"/>
      <c r="L14" s="36"/>
      <c r="M14" s="36"/>
      <c r="N14" s="36"/>
      <c r="O14" s="36"/>
      <c r="P14" s="36"/>
      <c r="Q14" s="36"/>
      <c r="R14" s="36"/>
      <c r="S14" s="13"/>
      <c r="T14" s="13"/>
    </row>
    <row r="15" spans="1:20" x14ac:dyDescent="0.3">
      <c r="B15" s="50"/>
      <c r="C15" s="50"/>
      <c r="D15" s="50"/>
      <c r="E15" s="50"/>
      <c r="F15" s="50"/>
      <c r="G15" s="50"/>
      <c r="H15" s="50"/>
      <c r="I15" s="50"/>
      <c r="J15" s="50"/>
      <c r="K15" s="50"/>
      <c r="L15" s="36"/>
      <c r="M15" s="36"/>
      <c r="N15" s="36"/>
      <c r="O15" s="36"/>
      <c r="P15" s="36"/>
      <c r="Q15" s="36"/>
      <c r="R15" s="36"/>
      <c r="S15" s="13"/>
      <c r="T15" s="13"/>
    </row>
    <row r="16" spans="1:20" x14ac:dyDescent="0.3">
      <c r="B16" s="50"/>
      <c r="C16" s="50"/>
      <c r="D16" s="50"/>
      <c r="E16" s="50"/>
      <c r="F16" s="50"/>
      <c r="G16" s="50"/>
      <c r="H16" s="50"/>
      <c r="I16" s="50"/>
      <c r="J16" s="50"/>
      <c r="K16" s="50"/>
      <c r="L16" s="36"/>
      <c r="M16" s="36"/>
      <c r="N16" s="36"/>
      <c r="O16" s="36"/>
      <c r="P16" s="36"/>
      <c r="Q16" s="36"/>
      <c r="R16" s="36"/>
      <c r="S16" s="13"/>
      <c r="T16" s="13"/>
    </row>
    <row r="17" spans="2:20" x14ac:dyDescent="0.3">
      <c r="B17" s="50"/>
      <c r="C17" s="50"/>
      <c r="D17" s="50"/>
      <c r="E17" s="50"/>
      <c r="F17" s="50"/>
      <c r="G17" s="50"/>
      <c r="H17" s="50"/>
      <c r="I17" s="50"/>
      <c r="J17" s="50"/>
      <c r="K17" s="50"/>
      <c r="L17" s="50"/>
      <c r="M17" s="50"/>
      <c r="N17" s="50"/>
      <c r="O17" s="50"/>
      <c r="P17" s="50"/>
      <c r="Q17" s="50"/>
      <c r="R17" s="50"/>
      <c r="S17" s="13"/>
      <c r="T17" s="13"/>
    </row>
    <row r="18" spans="2:20" x14ac:dyDescent="0.3">
      <c r="B18" s="50"/>
      <c r="C18" s="50"/>
      <c r="D18" s="50"/>
      <c r="E18" s="50"/>
      <c r="F18" s="50"/>
      <c r="G18" s="50"/>
      <c r="H18" s="50"/>
      <c r="I18" s="50"/>
      <c r="J18" s="50"/>
      <c r="K18" s="50"/>
      <c r="L18" s="50"/>
      <c r="M18" s="50"/>
      <c r="N18" s="50"/>
      <c r="O18" s="50"/>
      <c r="P18" s="50"/>
      <c r="Q18" s="50"/>
      <c r="R18" s="50"/>
      <c r="S18" s="13"/>
      <c r="T18" s="13"/>
    </row>
    <row r="19" spans="2:20" x14ac:dyDescent="0.3">
      <c r="B19" s="50"/>
      <c r="C19" s="50"/>
      <c r="D19" s="50"/>
      <c r="E19" s="50"/>
      <c r="F19" s="50"/>
      <c r="G19" s="50"/>
      <c r="H19" s="50"/>
      <c r="I19" s="50"/>
      <c r="J19" s="50"/>
      <c r="K19" s="50"/>
      <c r="L19" s="50"/>
      <c r="M19" s="50"/>
      <c r="N19" s="50"/>
      <c r="O19" s="50"/>
      <c r="P19" s="50"/>
      <c r="Q19" s="50"/>
      <c r="R19" s="50"/>
      <c r="S19" s="13"/>
      <c r="T19" s="13"/>
    </row>
    <row r="20" spans="2:20" x14ac:dyDescent="0.3">
      <c r="B20" s="50"/>
      <c r="C20" s="50"/>
      <c r="D20" s="50"/>
      <c r="E20" s="50"/>
      <c r="F20" s="50"/>
      <c r="G20" s="50"/>
      <c r="H20" s="50"/>
      <c r="I20" s="50"/>
      <c r="J20" s="50"/>
      <c r="K20" s="50"/>
      <c r="L20" s="50"/>
      <c r="M20" s="50"/>
      <c r="N20" s="50"/>
      <c r="O20" s="50"/>
      <c r="P20" s="50"/>
      <c r="Q20" s="50"/>
      <c r="R20" s="50"/>
      <c r="S20" s="13"/>
      <c r="T20" s="13"/>
    </row>
    <row r="21" spans="2:20" x14ac:dyDescent="0.3">
      <c r="B21" s="50"/>
      <c r="C21" s="50"/>
      <c r="D21" s="50"/>
      <c r="E21" s="50"/>
      <c r="F21" s="50"/>
      <c r="G21" s="50"/>
      <c r="H21" s="50"/>
      <c r="I21" s="50"/>
      <c r="J21" s="50"/>
      <c r="K21" s="50"/>
      <c r="L21" s="50"/>
      <c r="M21" s="50"/>
      <c r="N21" s="50"/>
      <c r="O21" s="50"/>
      <c r="P21" s="50"/>
      <c r="Q21" s="50"/>
      <c r="R21" s="50"/>
      <c r="S21" s="13"/>
      <c r="T21" s="13"/>
    </row>
    <row r="22" spans="2:20" x14ac:dyDescent="0.3">
      <c r="S22" s="13"/>
      <c r="T22" s="13"/>
    </row>
    <row r="23" spans="2:20" x14ac:dyDescent="0.3">
      <c r="S23" s="13"/>
      <c r="T23" s="13"/>
    </row>
    <row r="24" spans="2:20" x14ac:dyDescent="0.3">
      <c r="S24" s="13"/>
      <c r="T24" s="13"/>
    </row>
    <row r="25" spans="2:20" x14ac:dyDescent="0.3">
      <c r="S25" s="13"/>
      <c r="T25" s="13"/>
    </row>
    <row r="26" spans="2:20" x14ac:dyDescent="0.3">
      <c r="S26" s="13"/>
      <c r="T26" s="13"/>
    </row>
    <row r="27" spans="2:20" x14ac:dyDescent="0.3">
      <c r="S27" s="13"/>
      <c r="T27" s="13"/>
    </row>
    <row r="28" spans="2:20" x14ac:dyDescent="0.3">
      <c r="S28" s="13"/>
      <c r="T28" s="13"/>
    </row>
    <row r="29" spans="2:20" x14ac:dyDescent="0.3">
      <c r="L29" s="13"/>
      <c r="M29" s="13"/>
      <c r="N29" s="13"/>
      <c r="O29" s="13"/>
      <c r="P29" s="13"/>
      <c r="Q29" s="13"/>
      <c r="R29" s="13"/>
      <c r="S29" s="13"/>
      <c r="T29" s="13"/>
    </row>
    <row r="30" spans="2:20" x14ac:dyDescent="0.3">
      <c r="L30" s="13"/>
      <c r="M30" s="13"/>
      <c r="N30" s="13"/>
      <c r="O30" s="13"/>
      <c r="P30" s="13"/>
      <c r="Q30" s="13"/>
      <c r="R30" s="13"/>
      <c r="S30" s="13"/>
      <c r="T30" s="13"/>
    </row>
    <row r="31" spans="2:20" x14ac:dyDescent="0.3">
      <c r="L31" s="13"/>
      <c r="M31" s="13"/>
      <c r="N31" s="13"/>
      <c r="O31" s="13"/>
      <c r="P31" s="13"/>
      <c r="Q31" s="13"/>
      <c r="R31" s="13"/>
      <c r="S31" s="13"/>
      <c r="T31" s="13"/>
    </row>
    <row r="32" spans="2:20" x14ac:dyDescent="0.3">
      <c r="L32" s="13"/>
      <c r="M32" s="13"/>
      <c r="N32" s="13"/>
      <c r="O32" s="13"/>
      <c r="P32" s="13"/>
      <c r="Q32" s="13"/>
      <c r="R32" s="13"/>
      <c r="S32" s="13"/>
      <c r="T32" s="13"/>
    </row>
    <row r="33" spans="12:20" x14ac:dyDescent="0.3">
      <c r="L33" s="13"/>
      <c r="M33" s="13"/>
      <c r="N33" s="13"/>
      <c r="O33" s="13"/>
      <c r="P33" s="13"/>
      <c r="Q33" s="13"/>
      <c r="R33" s="13"/>
      <c r="S33" s="13"/>
      <c r="T33" s="13"/>
    </row>
    <row r="34" spans="12:20" x14ac:dyDescent="0.3">
      <c r="L34" s="13"/>
      <c r="M34" s="13"/>
      <c r="N34" s="13"/>
      <c r="O34" s="13"/>
      <c r="P34" s="13"/>
      <c r="Q34" s="13"/>
      <c r="R34" s="13"/>
      <c r="S34" s="13"/>
      <c r="T34" s="13"/>
    </row>
    <row r="35" spans="12:20" x14ac:dyDescent="0.3">
      <c r="L35" s="13"/>
      <c r="M35" s="13"/>
      <c r="N35" s="13"/>
      <c r="O35" s="13"/>
      <c r="P35" s="13"/>
      <c r="Q35" s="13"/>
      <c r="R35" s="13"/>
      <c r="S35" s="13"/>
      <c r="T35" s="13"/>
    </row>
    <row r="36" spans="12:20" x14ac:dyDescent="0.3">
      <c r="L36" s="13"/>
      <c r="M36" s="13"/>
      <c r="N36" s="13"/>
      <c r="O36" s="13"/>
      <c r="P36" s="13"/>
      <c r="Q36" s="13"/>
      <c r="R36" s="13"/>
      <c r="S36" s="13"/>
      <c r="T36" s="13"/>
    </row>
    <row r="37" spans="12:20" x14ac:dyDescent="0.3">
      <c r="L37" s="13"/>
      <c r="M37" s="13"/>
      <c r="N37" s="13"/>
      <c r="O37" s="13"/>
      <c r="P37" s="13"/>
      <c r="Q37" s="13"/>
      <c r="R37" s="13"/>
      <c r="S37" s="13"/>
      <c r="T37" s="13"/>
    </row>
    <row r="38" spans="12:20" x14ac:dyDescent="0.3">
      <c r="L38" s="13"/>
      <c r="M38" s="13"/>
      <c r="N38" s="13"/>
      <c r="O38" s="13"/>
      <c r="P38" s="13"/>
      <c r="Q38" s="13"/>
      <c r="R38" s="13"/>
      <c r="S38" s="13"/>
      <c r="T38" s="13"/>
    </row>
    <row r="39" spans="12:20" x14ac:dyDescent="0.3">
      <c r="L39" s="13"/>
      <c r="M39" s="13"/>
      <c r="N39" s="13"/>
      <c r="O39" s="13"/>
      <c r="P39" s="13"/>
      <c r="Q39" s="13"/>
      <c r="R39" s="13"/>
      <c r="S39" s="13"/>
      <c r="T39" s="13"/>
    </row>
    <row r="40" spans="12:20" x14ac:dyDescent="0.3">
      <c r="L40" s="13"/>
      <c r="M40" s="13"/>
      <c r="N40" s="13"/>
      <c r="O40" s="13"/>
      <c r="P40" s="13"/>
      <c r="Q40" s="13"/>
      <c r="R40" s="13"/>
      <c r="S40" s="13"/>
      <c r="T40" s="13"/>
    </row>
    <row r="41" spans="12:20" x14ac:dyDescent="0.3">
      <c r="L41" s="13"/>
      <c r="M41" s="13"/>
      <c r="N41" s="13"/>
      <c r="O41" s="13"/>
      <c r="P41" s="13"/>
      <c r="Q41" s="13"/>
      <c r="R41" s="13"/>
      <c r="S41" s="13"/>
      <c r="T41" s="13"/>
    </row>
    <row r="42" spans="12:20" x14ac:dyDescent="0.3">
      <c r="L42" s="13"/>
      <c r="M42" s="13"/>
      <c r="N42" s="13"/>
      <c r="O42" s="13"/>
      <c r="P42" s="13"/>
      <c r="Q42" s="13"/>
      <c r="R42" s="13"/>
      <c r="S42" s="13"/>
      <c r="T42" s="13"/>
    </row>
    <row r="43" spans="12:20" x14ac:dyDescent="0.3">
      <c r="L43" s="13"/>
      <c r="M43" s="13"/>
      <c r="N43" s="13"/>
      <c r="O43" s="13"/>
      <c r="P43" s="13"/>
      <c r="Q43" s="13"/>
      <c r="R43" s="13"/>
      <c r="S43" s="13"/>
      <c r="T43" s="13"/>
    </row>
    <row r="44" spans="12:20" x14ac:dyDescent="0.3">
      <c r="L44" s="13"/>
      <c r="M44" s="13"/>
      <c r="N44" s="13"/>
      <c r="O44" s="13"/>
      <c r="P44" s="13"/>
      <c r="Q44" s="13"/>
      <c r="R44" s="13"/>
      <c r="S44" s="13"/>
      <c r="T44" s="13"/>
    </row>
    <row r="45" spans="12:20" x14ac:dyDescent="0.3">
      <c r="L45" s="13"/>
      <c r="M45" s="13"/>
      <c r="N45" s="13"/>
      <c r="O45" s="13"/>
      <c r="P45" s="13"/>
      <c r="Q45" s="13"/>
      <c r="R45" s="13"/>
      <c r="S45" s="13"/>
      <c r="T45" s="13"/>
    </row>
  </sheetData>
  <mergeCells count="1">
    <mergeCell ref="C2:F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FB6229-DE2F-4911-BA36-CB54D087A020}">
  <dimension ref="A1:AQ14"/>
  <sheetViews>
    <sheetView workbookViewId="0">
      <selection activeCell="N29" sqref="N29"/>
    </sheetView>
  </sheetViews>
  <sheetFormatPr defaultRowHeight="14.4" x14ac:dyDescent="0.3"/>
  <cols>
    <col min="1" max="1" width="8.88671875" style="14"/>
    <col min="2" max="2" width="16.109375" style="14" customWidth="1"/>
    <col min="3" max="43" width="8.88671875" style="14"/>
  </cols>
  <sheetData>
    <row r="1" spans="1:6" ht="15" thickBot="1" x14ac:dyDescent="0.35">
      <c r="A1" s="50"/>
      <c r="B1" s="50"/>
      <c r="C1" s="50"/>
      <c r="D1" s="50"/>
      <c r="E1" s="50"/>
      <c r="F1" s="50"/>
    </row>
    <row r="2" spans="1:6" x14ac:dyDescent="0.3">
      <c r="A2" s="50"/>
      <c r="B2" s="220" t="s">
        <v>136</v>
      </c>
      <c r="C2" s="151"/>
      <c r="D2" s="50"/>
      <c r="E2" s="50"/>
      <c r="F2" s="50"/>
    </row>
    <row r="3" spans="1:6" x14ac:dyDescent="0.3">
      <c r="A3" s="50"/>
      <c r="B3" s="157" t="s">
        <v>137</v>
      </c>
      <c r="C3" s="147">
        <v>1</v>
      </c>
      <c r="D3" s="50"/>
      <c r="E3" s="50"/>
      <c r="F3" s="50"/>
    </row>
    <row r="4" spans="1:6" x14ac:dyDescent="0.3">
      <c r="A4" s="50"/>
      <c r="B4" s="157" t="s">
        <v>134</v>
      </c>
      <c r="C4" s="147">
        <v>0.8</v>
      </c>
      <c r="D4" s="50"/>
      <c r="E4" s="50"/>
      <c r="F4" s="50"/>
    </row>
    <row r="5" spans="1:6" x14ac:dyDescent="0.3">
      <c r="A5" s="50"/>
      <c r="B5" s="157" t="s">
        <v>135</v>
      </c>
      <c r="C5" s="147">
        <v>0.52</v>
      </c>
      <c r="D5" s="50"/>
      <c r="E5" s="50"/>
      <c r="F5" s="50"/>
    </row>
    <row r="6" spans="1:6" x14ac:dyDescent="0.3">
      <c r="A6" s="50"/>
      <c r="B6" s="157" t="s">
        <v>244</v>
      </c>
      <c r="C6" s="147">
        <v>0.92</v>
      </c>
      <c r="D6" s="50"/>
      <c r="E6" s="50"/>
      <c r="F6" s="50"/>
    </row>
    <row r="7" spans="1:6" ht="15" thickBot="1" x14ac:dyDescent="0.35">
      <c r="A7" s="50"/>
      <c r="B7" s="159" t="s">
        <v>138</v>
      </c>
      <c r="C7" s="222">
        <f>PRODUCT(C3:C6)</f>
        <v>0.38272000000000006</v>
      </c>
      <c r="D7" s="50"/>
      <c r="E7" s="50"/>
      <c r="F7" s="50"/>
    </row>
    <row r="8" spans="1:6" ht="15" thickBot="1" x14ac:dyDescent="0.35">
      <c r="A8" s="50"/>
      <c r="B8" s="25"/>
      <c r="C8" s="32"/>
      <c r="D8" s="50"/>
      <c r="E8" s="50"/>
      <c r="F8" s="50"/>
    </row>
    <row r="9" spans="1:6" x14ac:dyDescent="0.3">
      <c r="A9" s="50"/>
      <c r="B9" s="158" t="s">
        <v>278</v>
      </c>
      <c r="C9" s="151"/>
      <c r="D9" s="50"/>
      <c r="E9" s="50"/>
      <c r="F9" s="50"/>
    </row>
    <row r="10" spans="1:6" ht="15" thickBot="1" x14ac:dyDescent="0.35">
      <c r="A10" s="50"/>
      <c r="B10" s="159"/>
      <c r="C10" s="153">
        <f>C4*C6</f>
        <v>0.7360000000000001</v>
      </c>
      <c r="D10" s="50"/>
      <c r="E10" s="50"/>
      <c r="F10" s="50"/>
    </row>
    <row r="11" spans="1:6" x14ac:dyDescent="0.3">
      <c r="A11" s="50"/>
      <c r="D11" s="50"/>
      <c r="E11" s="50"/>
      <c r="F11" s="50"/>
    </row>
    <row r="12" spans="1:6" x14ac:dyDescent="0.3">
      <c r="A12" s="50"/>
      <c r="B12" s="50"/>
      <c r="C12" s="50"/>
      <c r="D12" s="50"/>
      <c r="E12" s="50"/>
      <c r="F12" s="50"/>
    </row>
    <row r="13" spans="1:6" x14ac:dyDescent="0.3">
      <c r="A13" s="50"/>
      <c r="B13" s="50"/>
      <c r="C13" s="50"/>
      <c r="D13" s="50"/>
      <c r="E13" s="50"/>
      <c r="F13" s="50"/>
    </row>
    <row r="14" spans="1:6" x14ac:dyDescent="0.3">
      <c r="A14" s="50"/>
      <c r="D14" s="50"/>
      <c r="E14" s="50"/>
      <c r="F14" s="50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06B718-9430-492B-AB25-D3BC775C78FF}">
  <dimension ref="A1:AT51"/>
  <sheetViews>
    <sheetView workbookViewId="0">
      <selection activeCell="I2" sqref="I2"/>
    </sheetView>
  </sheetViews>
  <sheetFormatPr defaultRowHeight="14.4" x14ac:dyDescent="0.3"/>
  <cols>
    <col min="1" max="2" width="8.88671875" style="14"/>
    <col min="3" max="3" width="22.109375" style="14" customWidth="1"/>
    <col min="4" max="7" width="16.88671875" style="14" customWidth="1"/>
    <col min="8" max="8" width="8.77734375" style="14" customWidth="1"/>
    <col min="9" max="10" width="8.88671875" style="14"/>
    <col min="11" max="12" width="23.44140625" style="14" customWidth="1"/>
    <col min="13" max="46" width="8.88671875" style="14"/>
  </cols>
  <sheetData>
    <row r="1" spans="1:19" ht="15" thickBot="1" x14ac:dyDescent="0.35">
      <c r="A1" s="50"/>
      <c r="B1" s="50"/>
      <c r="C1" s="191"/>
      <c r="D1" s="35"/>
      <c r="E1" s="35"/>
      <c r="F1" s="35"/>
      <c r="G1" s="35"/>
      <c r="H1" s="35"/>
      <c r="I1" s="35"/>
      <c r="J1" s="35"/>
      <c r="K1" s="259" t="s">
        <v>119</v>
      </c>
      <c r="L1" s="260"/>
      <c r="M1" s="35"/>
      <c r="N1" s="35"/>
      <c r="O1" s="72"/>
      <c r="P1" s="50"/>
      <c r="Q1" s="50"/>
      <c r="R1" s="50"/>
      <c r="S1" s="50"/>
    </row>
    <row r="2" spans="1:19" x14ac:dyDescent="0.3">
      <c r="A2" s="50"/>
      <c r="B2" s="50"/>
      <c r="C2" s="237" t="s">
        <v>99</v>
      </c>
      <c r="D2" s="238"/>
      <c r="E2" s="238"/>
      <c r="F2" s="71"/>
      <c r="G2" s="74"/>
      <c r="H2" s="36"/>
      <c r="I2" s="36"/>
      <c r="J2" s="36"/>
      <c r="K2" s="90" t="s">
        <v>123</v>
      </c>
      <c r="L2" s="91">
        <f>Cases!F39</f>
        <v>0.23799999999999999</v>
      </c>
      <c r="M2" s="36"/>
      <c r="N2" s="36"/>
      <c r="O2" s="32"/>
      <c r="P2" s="50"/>
      <c r="Q2" s="50"/>
      <c r="R2" s="50"/>
      <c r="S2" s="50"/>
    </row>
    <row r="3" spans="1:19" ht="15" thickBot="1" x14ac:dyDescent="0.35">
      <c r="A3" s="50"/>
      <c r="B3" s="50"/>
      <c r="C3" s="88"/>
      <c r="D3" s="12" t="s">
        <v>245</v>
      </c>
      <c r="E3" s="12" t="s">
        <v>246</v>
      </c>
      <c r="F3" s="12" t="s">
        <v>250</v>
      </c>
      <c r="G3" s="89" t="s">
        <v>251</v>
      </c>
      <c r="H3" s="36"/>
      <c r="I3" s="36"/>
      <c r="J3" s="36"/>
      <c r="K3" s="92" t="s">
        <v>122</v>
      </c>
      <c r="L3" s="29">
        <f>L2*'PV efficiency'!I4</f>
        <v>0.18719101123595502</v>
      </c>
      <c r="M3" s="36"/>
      <c r="N3" s="36"/>
      <c r="O3" s="32"/>
      <c r="P3" s="50"/>
      <c r="Q3" s="50"/>
      <c r="R3" s="50"/>
      <c r="S3" s="50"/>
    </row>
    <row r="4" spans="1:19" x14ac:dyDescent="0.3">
      <c r="A4" s="50"/>
      <c r="B4" s="50"/>
      <c r="C4" s="6" t="s">
        <v>21</v>
      </c>
      <c r="D4" s="7">
        <f t="shared" ref="D4:D15" si="0">$K31*L$20+$L31*L$26</f>
        <v>712.78180817575992</v>
      </c>
      <c r="E4" s="7">
        <f t="shared" ref="E4:E15" si="1">$K31*M$20+$L31*M$26</f>
        <v>1917.3883964959641</v>
      </c>
      <c r="F4" s="7">
        <f t="shared" ref="F4:F15" si="2">$K31*N$20+$L31*L$26</f>
        <v>712.78180817575992</v>
      </c>
      <c r="G4" s="8">
        <f t="shared" ref="G4:G15" si="3">$K31*O$20+$L31*M$26</f>
        <v>1917.3883964959641</v>
      </c>
      <c r="H4" s="36"/>
      <c r="I4" s="36"/>
      <c r="J4" s="36"/>
      <c r="K4" s="92" t="s">
        <v>110</v>
      </c>
      <c r="L4" s="29">
        <v>0.9</v>
      </c>
      <c r="M4" s="36"/>
      <c r="N4" s="36"/>
      <c r="O4" s="32"/>
      <c r="P4" s="50"/>
      <c r="Q4" s="50"/>
      <c r="R4" s="50"/>
      <c r="S4" s="50"/>
    </row>
    <row r="5" spans="1:19" x14ac:dyDescent="0.3">
      <c r="A5" s="50"/>
      <c r="B5" s="50"/>
      <c r="C5" s="6" t="s">
        <v>1</v>
      </c>
      <c r="D5" s="7">
        <f t="shared" si="0"/>
        <v>1023.8060239173474</v>
      </c>
      <c r="E5" s="7">
        <f t="shared" si="1"/>
        <v>2754.826347211661</v>
      </c>
      <c r="F5" s="7">
        <f t="shared" si="2"/>
        <v>1023.8060239173474</v>
      </c>
      <c r="G5" s="8">
        <f t="shared" si="3"/>
        <v>2754.826347211661</v>
      </c>
      <c r="H5" s="36"/>
      <c r="I5" s="36"/>
      <c r="J5" s="36"/>
      <c r="K5" s="92" t="s">
        <v>147</v>
      </c>
      <c r="L5" s="29">
        <v>0.92</v>
      </c>
      <c r="M5" s="36"/>
      <c r="N5" s="36"/>
      <c r="O5" s="32"/>
      <c r="P5" s="50"/>
      <c r="Q5" s="50"/>
      <c r="R5" s="50"/>
      <c r="S5" s="50"/>
    </row>
    <row r="6" spans="1:19" x14ac:dyDescent="0.3">
      <c r="A6" s="50"/>
      <c r="B6" s="50"/>
      <c r="C6" s="6" t="s">
        <v>2</v>
      </c>
      <c r="D6" s="7">
        <f t="shared" si="0"/>
        <v>1630.1345895847194</v>
      </c>
      <c r="E6" s="7">
        <f t="shared" si="1"/>
        <v>4388.2826827738027</v>
      </c>
      <c r="F6" s="7">
        <f t="shared" si="2"/>
        <v>1630.1345895847194</v>
      </c>
      <c r="G6" s="8">
        <f t="shared" si="3"/>
        <v>4388.2826827738027</v>
      </c>
      <c r="H6" s="36"/>
      <c r="I6" s="36"/>
      <c r="J6" s="36"/>
      <c r="K6" s="92" t="s">
        <v>133</v>
      </c>
      <c r="L6" s="29">
        <v>0.99</v>
      </c>
      <c r="M6" s="36"/>
      <c r="N6" s="36"/>
      <c r="O6" s="32"/>
      <c r="P6" s="50"/>
      <c r="Q6" s="50"/>
      <c r="R6" s="50"/>
      <c r="S6" s="50"/>
    </row>
    <row r="7" spans="1:19" x14ac:dyDescent="0.3">
      <c r="A7" s="50"/>
      <c r="B7" s="50"/>
      <c r="C7" s="6" t="s">
        <v>3</v>
      </c>
      <c r="D7" s="7">
        <f t="shared" si="0"/>
        <v>1967.2426839830314</v>
      </c>
      <c r="E7" s="7">
        <f t="shared" si="1"/>
        <v>5297.302536512505</v>
      </c>
      <c r="F7" s="7">
        <f t="shared" si="2"/>
        <v>1967.2426839830314</v>
      </c>
      <c r="G7" s="8">
        <f t="shared" si="3"/>
        <v>5297.302536512505</v>
      </c>
      <c r="H7" s="36"/>
      <c r="I7" s="36"/>
      <c r="J7" s="36"/>
      <c r="K7" s="92" t="s">
        <v>131</v>
      </c>
      <c r="L7" s="29">
        <v>1000</v>
      </c>
      <c r="M7" s="36"/>
      <c r="N7" s="36"/>
      <c r="O7" s="32"/>
      <c r="P7" s="50"/>
      <c r="Q7" s="50"/>
      <c r="R7" s="50"/>
      <c r="S7" s="50"/>
    </row>
    <row r="8" spans="1:19" x14ac:dyDescent="0.3">
      <c r="A8" s="50"/>
      <c r="B8" s="50"/>
      <c r="C8" s="6" t="s">
        <v>4</v>
      </c>
      <c r="D8" s="7">
        <f t="shared" si="0"/>
        <v>2314.9503670599734</v>
      </c>
      <c r="E8" s="7">
        <f t="shared" si="1"/>
        <v>6234.3586487129542</v>
      </c>
      <c r="F8" s="7">
        <f t="shared" si="2"/>
        <v>2314.9503670599734</v>
      </c>
      <c r="G8" s="8">
        <f t="shared" si="3"/>
        <v>6234.3586487129542</v>
      </c>
      <c r="H8" s="36"/>
      <c r="I8" s="36"/>
      <c r="J8" s="36"/>
      <c r="K8" s="92" t="s">
        <v>130</v>
      </c>
      <c r="L8" s="29">
        <v>800</v>
      </c>
      <c r="M8" s="36"/>
      <c r="N8" s="36"/>
      <c r="O8" s="32"/>
      <c r="P8" s="50"/>
      <c r="Q8" s="50"/>
      <c r="R8" s="50"/>
      <c r="S8" s="50"/>
    </row>
    <row r="9" spans="1:19" x14ac:dyDescent="0.3">
      <c r="A9" s="50"/>
      <c r="B9" s="50"/>
      <c r="C9" s="6" t="s">
        <v>5</v>
      </c>
      <c r="D9" s="7">
        <f t="shared" si="0"/>
        <v>2399.8534370459456</v>
      </c>
      <c r="E9" s="7">
        <f t="shared" si="1"/>
        <v>6463.1454868818928</v>
      </c>
      <c r="F9" s="7">
        <f t="shared" si="2"/>
        <v>2399.8534370459456</v>
      </c>
      <c r="G9" s="8">
        <f t="shared" si="3"/>
        <v>6463.1454868818928</v>
      </c>
      <c r="H9" s="36"/>
      <c r="I9" s="36"/>
      <c r="J9" s="36"/>
      <c r="K9" s="92" t="s">
        <v>129</v>
      </c>
      <c r="L9" s="29">
        <f>L7*L4*L2*L6*L5</f>
        <v>195.09335999999999</v>
      </c>
      <c r="M9" s="36"/>
      <c r="N9" s="36"/>
      <c r="O9" s="32"/>
      <c r="P9" s="50"/>
      <c r="Q9" s="50"/>
      <c r="R9" s="50"/>
      <c r="S9" s="50"/>
    </row>
    <row r="10" spans="1:19" ht="15" thickBot="1" x14ac:dyDescent="0.35">
      <c r="A10" s="50"/>
      <c r="B10" s="50"/>
      <c r="C10" s="6" t="s">
        <v>6</v>
      </c>
      <c r="D10" s="7">
        <f t="shared" si="0"/>
        <v>2558.1362779411083</v>
      </c>
      <c r="E10" s="7">
        <f t="shared" si="1"/>
        <v>6889.282154966626</v>
      </c>
      <c r="F10" s="7">
        <f t="shared" si="2"/>
        <v>2558.1362779411083</v>
      </c>
      <c r="G10" s="8">
        <f t="shared" si="3"/>
        <v>6889.282154966626</v>
      </c>
      <c r="H10" s="36"/>
      <c r="I10" s="36"/>
      <c r="J10" s="36"/>
      <c r="K10" s="93" t="s">
        <v>128</v>
      </c>
      <c r="L10" s="94">
        <f>L3*L4*L8*L6*L5</f>
        <v>122.75537258426964</v>
      </c>
      <c r="M10" s="36"/>
      <c r="N10" s="36"/>
      <c r="O10" s="32"/>
      <c r="P10" s="50"/>
      <c r="Q10" s="50"/>
      <c r="R10" s="50"/>
      <c r="S10" s="50"/>
    </row>
    <row r="11" spans="1:19" ht="15" thickBot="1" x14ac:dyDescent="0.35">
      <c r="A11" s="50"/>
      <c r="B11" s="50"/>
      <c r="C11" s="6" t="s">
        <v>7</v>
      </c>
      <c r="D11" s="7">
        <f t="shared" si="0"/>
        <v>2283.0489451266353</v>
      </c>
      <c r="E11" s="7">
        <f t="shared" si="1"/>
        <v>6147.7980244106584</v>
      </c>
      <c r="F11" s="7">
        <f t="shared" si="2"/>
        <v>2283.0489451266353</v>
      </c>
      <c r="G11" s="8">
        <f t="shared" si="3"/>
        <v>6147.7980244106584</v>
      </c>
      <c r="H11" s="36"/>
      <c r="I11" s="36"/>
      <c r="J11" s="36"/>
      <c r="K11" s="36"/>
      <c r="L11" s="36"/>
      <c r="M11" s="36"/>
      <c r="N11" s="36"/>
      <c r="O11" s="32"/>
      <c r="P11" s="50"/>
      <c r="Q11" s="50"/>
      <c r="R11" s="50"/>
      <c r="S11" s="50"/>
    </row>
    <row r="12" spans="1:19" x14ac:dyDescent="0.3">
      <c r="A12" s="50"/>
      <c r="B12" s="50"/>
      <c r="C12" s="6" t="s">
        <v>8</v>
      </c>
      <c r="D12" s="7">
        <f t="shared" si="0"/>
        <v>1707.8452497832809</v>
      </c>
      <c r="E12" s="7">
        <f t="shared" si="1"/>
        <v>4597.9983364201871</v>
      </c>
      <c r="F12" s="7">
        <f t="shared" si="2"/>
        <v>1707.8452497832809</v>
      </c>
      <c r="G12" s="8">
        <f t="shared" si="3"/>
        <v>4597.9983364201871</v>
      </c>
      <c r="H12" s="36"/>
      <c r="I12" s="36"/>
      <c r="J12" s="36"/>
      <c r="K12" s="158"/>
      <c r="L12" s="226" t="s">
        <v>249</v>
      </c>
      <c r="M12" s="226" t="s">
        <v>246</v>
      </c>
      <c r="N12" s="150" t="s">
        <v>247</v>
      </c>
      <c r="O12" s="151" t="s">
        <v>248</v>
      </c>
      <c r="P12" s="50"/>
      <c r="Q12" s="50"/>
      <c r="R12" s="50"/>
      <c r="S12" s="50"/>
    </row>
    <row r="13" spans="1:19" x14ac:dyDescent="0.3">
      <c r="A13" s="50"/>
      <c r="B13" s="50"/>
      <c r="C13" s="6" t="s">
        <v>9</v>
      </c>
      <c r="D13" s="7">
        <f t="shared" si="0"/>
        <v>1157.5014190657735</v>
      </c>
      <c r="E13" s="7">
        <f t="shared" si="1"/>
        <v>3115.5343746837511</v>
      </c>
      <c r="F13" s="7">
        <f t="shared" si="2"/>
        <v>1157.5014190657735</v>
      </c>
      <c r="G13" s="8">
        <f t="shared" si="3"/>
        <v>3115.5343746837511</v>
      </c>
      <c r="H13" s="36"/>
      <c r="I13" s="36"/>
      <c r="J13" s="36"/>
      <c r="K13" s="92" t="s">
        <v>42</v>
      </c>
      <c r="L13" s="144"/>
      <c r="M13" s="144"/>
      <c r="N13" s="144"/>
      <c r="O13" s="147"/>
      <c r="P13" s="50"/>
      <c r="Q13" s="50"/>
      <c r="R13" s="50"/>
      <c r="S13" s="50"/>
    </row>
    <row r="14" spans="1:19" x14ac:dyDescent="0.3">
      <c r="A14" s="50"/>
      <c r="B14" s="50"/>
      <c r="C14" s="6" t="s">
        <v>10</v>
      </c>
      <c r="D14" s="7">
        <f t="shared" si="0"/>
        <v>700.70989460632165</v>
      </c>
      <c r="E14" s="7">
        <f t="shared" si="1"/>
        <v>1885.4977205526543</v>
      </c>
      <c r="F14" s="7">
        <f t="shared" si="2"/>
        <v>700.70989460632165</v>
      </c>
      <c r="G14" s="8">
        <f t="shared" si="3"/>
        <v>1885.4977205526543</v>
      </c>
      <c r="H14" s="36"/>
      <c r="I14" s="36"/>
      <c r="J14" s="36"/>
      <c r="K14" s="157" t="s">
        <v>43</v>
      </c>
      <c r="L14" s="144">
        <f>L9</f>
        <v>195.09335999999999</v>
      </c>
      <c r="M14" s="144">
        <f>L9</f>
        <v>195.09335999999999</v>
      </c>
      <c r="N14" s="144"/>
      <c r="O14" s="147"/>
      <c r="P14" s="50"/>
      <c r="Q14" s="50"/>
      <c r="R14" s="50"/>
      <c r="S14" s="50"/>
    </row>
    <row r="15" spans="1:19" x14ac:dyDescent="0.3">
      <c r="A15" s="50"/>
      <c r="B15" s="50"/>
      <c r="C15" s="6" t="s">
        <v>11</v>
      </c>
      <c r="D15" s="7">
        <f t="shared" si="0"/>
        <v>551.91905955052459</v>
      </c>
      <c r="E15" s="7">
        <f t="shared" si="1"/>
        <v>1484.7351069217591</v>
      </c>
      <c r="F15" s="7">
        <f t="shared" si="2"/>
        <v>551.91905955052459</v>
      </c>
      <c r="G15" s="8">
        <f t="shared" si="3"/>
        <v>1484.7351069217591</v>
      </c>
      <c r="H15" s="36"/>
      <c r="I15" s="36"/>
      <c r="J15" s="36"/>
      <c r="K15" s="95" t="s">
        <v>51</v>
      </c>
      <c r="L15" s="73">
        <v>0</v>
      </c>
      <c r="M15" s="73">
        <v>0</v>
      </c>
      <c r="N15" s="73">
        <v>0.3</v>
      </c>
      <c r="O15" s="96">
        <f>N15</f>
        <v>0.3</v>
      </c>
      <c r="P15" s="50"/>
      <c r="Q15" s="50"/>
      <c r="R15" s="50"/>
      <c r="S15" s="50"/>
    </row>
    <row r="16" spans="1:19" ht="15" thickBot="1" x14ac:dyDescent="0.35">
      <c r="A16" s="50"/>
      <c r="B16" s="50"/>
      <c r="C16" s="9" t="s">
        <v>23</v>
      </c>
      <c r="D16" s="10">
        <f>SUM(D4:D15)</f>
        <v>19007.929755840425</v>
      </c>
      <c r="E16" s="10">
        <f>SUM(E4:E15)</f>
        <v>51176.149816544421</v>
      </c>
      <c r="F16" s="10">
        <f>SUM(F4:F15)</f>
        <v>19007.929755840425</v>
      </c>
      <c r="G16" s="11">
        <f>SUM(G4:G15)</f>
        <v>51176.149816544421</v>
      </c>
      <c r="H16" s="36"/>
      <c r="I16" s="36"/>
      <c r="J16" s="36"/>
      <c r="K16" s="157" t="s">
        <v>52</v>
      </c>
      <c r="L16" s="144">
        <f>'rooftopfacade area'!F13</f>
        <v>81.384972584108169</v>
      </c>
      <c r="M16" s="144">
        <f>'rooftopfacade area'!D13</f>
        <v>219.73942597709205</v>
      </c>
      <c r="N16" s="144">
        <f>'rooftopfacade area'!F13</f>
        <v>81.384972584108169</v>
      </c>
      <c r="O16" s="147">
        <f>'rooftopfacade area'!D13</f>
        <v>219.73942597709205</v>
      </c>
      <c r="P16" s="50"/>
      <c r="Q16" s="50"/>
      <c r="R16" s="50"/>
      <c r="S16" s="50"/>
    </row>
    <row r="17" spans="1:19" x14ac:dyDescent="0.3">
      <c r="A17" s="50"/>
      <c r="B17" s="50"/>
      <c r="C17" s="25"/>
      <c r="D17" s="36"/>
      <c r="E17" s="36"/>
      <c r="F17" s="36"/>
      <c r="G17" s="36"/>
      <c r="H17" s="36"/>
      <c r="I17" s="36"/>
      <c r="J17" s="36"/>
      <c r="K17" s="157" t="s">
        <v>53</v>
      </c>
      <c r="L17" s="144">
        <f>L16*Cases!$C$38</f>
        <v>81.384972584108169</v>
      </c>
      <c r="M17" s="144">
        <f>M16*Cases!$C$38</f>
        <v>219.73942597709205</v>
      </c>
      <c r="N17" s="144">
        <f>N16*Cases!$C$38</f>
        <v>81.384972584108169</v>
      </c>
      <c r="O17" s="147">
        <f>O16*Cases!$C$38</f>
        <v>219.73942597709205</v>
      </c>
      <c r="P17" s="50">
        <v>56.969480808875716</v>
      </c>
      <c r="Q17" s="50">
        <v>153.81759818396444</v>
      </c>
      <c r="R17" s="50"/>
      <c r="S17" s="50"/>
    </row>
    <row r="18" spans="1:19" x14ac:dyDescent="0.3">
      <c r="A18" s="50"/>
      <c r="B18" s="50"/>
      <c r="C18" s="25"/>
      <c r="D18" s="36"/>
      <c r="E18" s="36"/>
      <c r="F18" s="36"/>
      <c r="G18" s="36"/>
      <c r="H18" s="36"/>
      <c r="I18" s="36"/>
      <c r="J18" s="36"/>
      <c r="K18" s="157" t="s">
        <v>50</v>
      </c>
      <c r="L18" s="144">
        <v>0</v>
      </c>
      <c r="M18" s="144">
        <v>0</v>
      </c>
      <c r="N18" s="144">
        <f t="shared" ref="N18" si="4">L18</f>
        <v>0</v>
      </c>
      <c r="O18" s="147">
        <f t="shared" ref="O18" si="5">M18</f>
        <v>0</v>
      </c>
      <c r="P18" s="50"/>
      <c r="Q18" s="50"/>
      <c r="R18" s="50"/>
      <c r="S18" s="50"/>
    </row>
    <row r="19" spans="1:19" x14ac:dyDescent="0.3">
      <c r="A19" s="50"/>
      <c r="B19" s="50"/>
      <c r="C19" s="25"/>
      <c r="D19" s="36"/>
      <c r="E19" s="36"/>
      <c r="F19" s="36"/>
      <c r="G19" s="36"/>
      <c r="H19" s="36"/>
      <c r="I19" s="36"/>
      <c r="J19" s="36"/>
      <c r="K19" s="157" t="s">
        <v>49</v>
      </c>
      <c r="L19" s="144">
        <f>L17-L18</f>
        <v>81.384972584108169</v>
      </c>
      <c r="M19" s="144">
        <f>M17-M18</f>
        <v>219.73942597709205</v>
      </c>
      <c r="N19" s="144">
        <f>N17-N18</f>
        <v>81.384972584108169</v>
      </c>
      <c r="O19" s="147">
        <f>O17-O18</f>
        <v>219.73942597709205</v>
      </c>
      <c r="P19" s="50"/>
      <c r="Q19" s="50"/>
      <c r="R19" s="50"/>
      <c r="S19" s="50"/>
    </row>
    <row r="20" spans="1:19" ht="15" thickBot="1" x14ac:dyDescent="0.35">
      <c r="A20" s="50"/>
      <c r="B20" s="50"/>
      <c r="C20" s="25"/>
      <c r="D20" s="36"/>
      <c r="E20" s="36"/>
      <c r="F20" s="36"/>
      <c r="G20" s="36"/>
      <c r="H20" s="36"/>
      <c r="I20" s="36"/>
      <c r="J20" s="36"/>
      <c r="K20" s="159" t="s">
        <v>44</v>
      </c>
      <c r="L20" s="152">
        <f>L14*L19</f>
        <v>15877.667754941545</v>
      </c>
      <c r="M20" s="152">
        <f>M14*M19</f>
        <v>42869.702938342169</v>
      </c>
      <c r="N20" s="152">
        <f>N19*L14</f>
        <v>15877.667754941545</v>
      </c>
      <c r="O20" s="153">
        <f>O19*M14</f>
        <v>42869.702938342169</v>
      </c>
      <c r="P20" s="50"/>
      <c r="Q20" s="50"/>
      <c r="R20" s="50"/>
      <c r="S20" s="50"/>
    </row>
    <row r="21" spans="1:19" ht="15" thickBot="1" x14ac:dyDescent="0.35">
      <c r="A21" s="50"/>
      <c r="B21" s="50"/>
      <c r="C21" s="25"/>
      <c r="D21" s="36"/>
      <c r="E21" s="36"/>
      <c r="F21" s="36"/>
      <c r="G21" s="36"/>
      <c r="H21" s="36"/>
      <c r="I21" s="36"/>
      <c r="J21" s="36"/>
      <c r="K21" s="36"/>
      <c r="L21" s="36"/>
      <c r="M21" s="36"/>
      <c r="N21" s="36"/>
      <c r="O21" s="32"/>
      <c r="P21" s="50"/>
      <c r="Q21" s="50"/>
      <c r="R21" s="50"/>
      <c r="S21" s="50"/>
    </row>
    <row r="22" spans="1:19" x14ac:dyDescent="0.3">
      <c r="A22" s="50"/>
      <c r="B22" s="50"/>
      <c r="C22" s="25"/>
      <c r="D22" s="36"/>
      <c r="E22" s="36"/>
      <c r="F22" s="36"/>
      <c r="G22" s="36"/>
      <c r="H22" s="36"/>
      <c r="I22" s="36"/>
      <c r="J22" s="36"/>
      <c r="K22" s="90" t="s">
        <v>45</v>
      </c>
      <c r="L22" s="150"/>
      <c r="M22" s="151"/>
      <c r="N22" s="36"/>
      <c r="O22" s="32"/>
      <c r="P22" s="50"/>
      <c r="Q22" s="50"/>
      <c r="R22" s="50"/>
      <c r="S22" s="50"/>
    </row>
    <row r="23" spans="1:19" x14ac:dyDescent="0.3">
      <c r="A23" s="50"/>
      <c r="B23" s="50"/>
      <c r="C23" s="25"/>
      <c r="D23" s="36"/>
      <c r="E23" s="36"/>
      <c r="F23" s="36"/>
      <c r="G23" s="36"/>
      <c r="H23" s="36"/>
      <c r="I23" s="36"/>
      <c r="J23" s="36"/>
      <c r="K23" s="157" t="s">
        <v>43</v>
      </c>
      <c r="L23" s="144">
        <f>L10</f>
        <v>122.75537258426964</v>
      </c>
      <c r="M23" s="147">
        <f>L10</f>
        <v>122.75537258426964</v>
      </c>
      <c r="N23" s="36"/>
      <c r="O23" s="32"/>
      <c r="P23" s="50"/>
      <c r="Q23" s="50"/>
      <c r="R23" s="50"/>
      <c r="S23" s="50"/>
    </row>
    <row r="24" spans="1:19" x14ac:dyDescent="0.3">
      <c r="A24" s="50"/>
      <c r="B24" s="50"/>
      <c r="C24" s="25"/>
      <c r="D24" s="36"/>
      <c r="E24" s="36"/>
      <c r="F24" s="36"/>
      <c r="G24" s="36"/>
      <c r="H24" s="36"/>
      <c r="I24" s="36"/>
      <c r="J24" s="36"/>
      <c r="K24" s="157"/>
      <c r="L24" s="144"/>
      <c r="M24" s="147"/>
      <c r="N24" s="36"/>
      <c r="O24" s="32"/>
      <c r="P24" s="50"/>
      <c r="Q24" s="50"/>
      <c r="R24" s="50"/>
      <c r="S24" s="50"/>
    </row>
    <row r="25" spans="1:19" x14ac:dyDescent="0.3">
      <c r="A25" s="50"/>
      <c r="B25" s="50"/>
      <c r="C25" s="25"/>
      <c r="D25" s="36"/>
      <c r="E25" s="36"/>
      <c r="F25" s="36"/>
      <c r="G25" s="36"/>
      <c r="H25" s="36"/>
      <c r="I25" s="36"/>
      <c r="J25" s="36"/>
      <c r="K25" s="157" t="s">
        <v>47</v>
      </c>
      <c r="L25" s="144">
        <f>'rooftopfacade area'!F22*Cases!$C$39</f>
        <v>25.5</v>
      </c>
      <c r="M25" s="147">
        <f>'rooftopfacade area'!D22*Cases!$C$39</f>
        <v>67.666666666666657</v>
      </c>
      <c r="N25" s="36"/>
      <c r="O25" s="32"/>
      <c r="P25" s="50"/>
      <c r="Q25" s="50"/>
      <c r="R25" s="50"/>
      <c r="S25" s="50"/>
    </row>
    <row r="26" spans="1:19" x14ac:dyDescent="0.3">
      <c r="A26" s="50"/>
      <c r="B26" s="50"/>
      <c r="C26" s="25"/>
      <c r="D26" s="36"/>
      <c r="E26" s="36"/>
      <c r="F26" s="36"/>
      <c r="G26" s="36"/>
      <c r="H26" s="36"/>
      <c r="I26" s="36"/>
      <c r="J26" s="36"/>
      <c r="K26" s="223" t="s">
        <v>44</v>
      </c>
      <c r="L26" s="224">
        <f>L25*L23</f>
        <v>3130.2620008988756</v>
      </c>
      <c r="M26" s="225">
        <f>M25*M23</f>
        <v>8306.446878202245</v>
      </c>
      <c r="N26" s="36"/>
      <c r="O26" s="32"/>
      <c r="P26" s="50"/>
      <c r="Q26" s="50"/>
      <c r="R26" s="50"/>
      <c r="S26" s="50"/>
    </row>
    <row r="27" spans="1:19" x14ac:dyDescent="0.3">
      <c r="A27" s="50"/>
      <c r="B27" s="50"/>
      <c r="C27" s="25"/>
      <c r="D27" s="36"/>
      <c r="E27" s="36"/>
      <c r="F27" s="36"/>
      <c r="G27" s="36"/>
      <c r="H27" s="36"/>
      <c r="I27" s="36"/>
      <c r="J27" s="36"/>
      <c r="K27" s="157"/>
      <c r="L27" s="144"/>
      <c r="M27" s="147"/>
      <c r="N27" s="36"/>
      <c r="O27" s="32"/>
      <c r="P27" s="50"/>
      <c r="Q27" s="50"/>
      <c r="R27" s="50"/>
      <c r="S27" s="50"/>
    </row>
    <row r="28" spans="1:19" ht="15" thickBot="1" x14ac:dyDescent="0.35">
      <c r="A28" s="50"/>
      <c r="B28" s="50"/>
      <c r="C28" s="25"/>
      <c r="D28" s="36"/>
      <c r="E28" s="36"/>
      <c r="F28" s="36"/>
      <c r="G28" s="36"/>
      <c r="H28" s="36"/>
      <c r="I28" s="36"/>
      <c r="J28" s="36"/>
      <c r="K28" s="159" t="s">
        <v>48</v>
      </c>
      <c r="L28" s="152">
        <f>L26+L20</f>
        <v>19007.929755840421</v>
      </c>
      <c r="M28" s="153">
        <f>M26+M20</f>
        <v>51176.149816544414</v>
      </c>
      <c r="N28" s="36"/>
      <c r="O28" s="32"/>
      <c r="P28" s="50"/>
      <c r="Q28" s="50"/>
      <c r="R28" s="50"/>
      <c r="S28" s="50"/>
    </row>
    <row r="29" spans="1:19" ht="15" thickBot="1" x14ac:dyDescent="0.35">
      <c r="A29" s="50"/>
      <c r="B29" s="50"/>
      <c r="C29" s="25"/>
      <c r="D29" s="36"/>
      <c r="E29" s="36"/>
      <c r="F29" s="36"/>
      <c r="G29" s="36"/>
      <c r="H29" s="36"/>
      <c r="I29" s="36"/>
      <c r="J29" s="36"/>
      <c r="K29" s="36"/>
      <c r="L29" s="36"/>
      <c r="M29" s="36"/>
      <c r="N29" s="36"/>
      <c r="O29" s="32"/>
      <c r="P29" s="50"/>
      <c r="Q29" s="50"/>
      <c r="R29" s="50"/>
      <c r="S29" s="50"/>
    </row>
    <row r="30" spans="1:19" x14ac:dyDescent="0.3">
      <c r="A30" s="50"/>
      <c r="B30" s="50"/>
      <c r="C30" s="25"/>
      <c r="D30" s="36"/>
      <c r="E30" s="36"/>
      <c r="F30" s="36"/>
      <c r="G30" s="36"/>
      <c r="H30" s="36"/>
      <c r="I30" s="36"/>
      <c r="J30" s="36"/>
      <c r="K30" s="158" t="s">
        <v>121</v>
      </c>
      <c r="L30" s="151" t="s">
        <v>120</v>
      </c>
      <c r="M30" s="36"/>
      <c r="N30" s="36"/>
      <c r="O30" s="32"/>
      <c r="P30" s="50"/>
      <c r="Q30" s="50"/>
      <c r="R30" s="50"/>
      <c r="S30" s="50"/>
    </row>
    <row r="31" spans="1:19" x14ac:dyDescent="0.3">
      <c r="A31" s="50"/>
      <c r="B31" s="50"/>
      <c r="C31" s="25"/>
      <c r="D31" s="36"/>
      <c r="E31" s="36"/>
      <c r="F31" s="36"/>
      <c r="G31" s="36"/>
      <c r="H31" s="36"/>
      <c r="I31" s="36"/>
      <c r="J31" s="36"/>
      <c r="K31" s="157">
        <v>3.5225403908457777E-2</v>
      </c>
      <c r="L31" s="147">
        <v>4.9032492596330232E-2</v>
      </c>
      <c r="M31" s="36"/>
      <c r="N31" s="36"/>
      <c r="O31" s="32"/>
      <c r="P31" s="50"/>
      <c r="Q31" s="50"/>
      <c r="R31" s="50"/>
      <c r="S31" s="50"/>
    </row>
    <row r="32" spans="1:19" x14ac:dyDescent="0.3">
      <c r="A32" s="50"/>
      <c r="B32" s="50"/>
      <c r="C32" s="25"/>
      <c r="D32" s="36"/>
      <c r="E32" s="36"/>
      <c r="F32" s="36"/>
      <c r="G32" s="36"/>
      <c r="H32" s="36"/>
      <c r="I32" s="36"/>
      <c r="J32" s="36"/>
      <c r="K32" s="157">
        <v>5.1655379884990103E-2</v>
      </c>
      <c r="L32" s="147">
        <v>6.5054958431501136E-2</v>
      </c>
      <c r="M32" s="36"/>
      <c r="N32" s="36"/>
      <c r="O32" s="32"/>
      <c r="P32" s="50"/>
      <c r="Q32" s="50"/>
      <c r="R32" s="50"/>
      <c r="S32" s="50"/>
    </row>
    <row r="33" spans="1:19" x14ac:dyDescent="0.3">
      <c r="A33" s="50"/>
      <c r="B33" s="50"/>
      <c r="C33" s="25"/>
      <c r="D33" s="36"/>
      <c r="E33" s="36"/>
      <c r="F33" s="36"/>
      <c r="G33" s="36"/>
      <c r="H33" s="36"/>
      <c r="I33" s="36"/>
      <c r="J33" s="36"/>
      <c r="K33" s="157">
        <v>8.4915148808340057E-2</v>
      </c>
      <c r="L33" s="147">
        <v>9.0049992417098573E-2</v>
      </c>
      <c r="M33" s="36"/>
      <c r="N33" s="36"/>
      <c r="O33" s="32"/>
      <c r="P33" s="50"/>
      <c r="Q33" s="50"/>
      <c r="R33" s="50"/>
      <c r="S33" s="50"/>
    </row>
    <row r="34" spans="1:19" x14ac:dyDescent="0.3">
      <c r="A34" s="50"/>
      <c r="B34" s="50"/>
      <c r="C34" s="25"/>
      <c r="D34" s="36"/>
      <c r="E34" s="36"/>
      <c r="F34" s="36"/>
      <c r="G34" s="36"/>
      <c r="H34" s="36"/>
      <c r="I34" s="36"/>
      <c r="J34" s="36"/>
      <c r="K34" s="157">
        <v>0.10455608726779517</v>
      </c>
      <c r="L34" s="147">
        <v>9.8118262464966133E-2</v>
      </c>
      <c r="M34" s="36"/>
      <c r="N34" s="36"/>
      <c r="O34" s="32"/>
      <c r="P34" s="50"/>
      <c r="Q34" s="50"/>
      <c r="R34" s="50"/>
      <c r="S34" s="50"/>
    </row>
    <row r="35" spans="1:19" x14ac:dyDescent="0.3">
      <c r="A35" s="50"/>
      <c r="B35" s="50"/>
      <c r="C35" s="25"/>
      <c r="D35" s="36"/>
      <c r="E35" s="36"/>
      <c r="F35" s="36"/>
      <c r="G35" s="36"/>
      <c r="H35" s="36"/>
      <c r="I35" s="36"/>
      <c r="J35" s="36"/>
      <c r="K35" s="157">
        <v>0.12407385282405876</v>
      </c>
      <c r="L35" s="147">
        <v>0.11019747060948848</v>
      </c>
      <c r="M35" s="36"/>
      <c r="N35" s="36"/>
      <c r="O35" s="32"/>
      <c r="P35" s="50"/>
      <c r="Q35" s="50"/>
      <c r="R35" s="50"/>
      <c r="S35" s="50"/>
    </row>
    <row r="36" spans="1:19" x14ac:dyDescent="0.3">
      <c r="A36" s="50"/>
      <c r="B36" s="50"/>
      <c r="C36" s="25"/>
      <c r="D36" s="36"/>
      <c r="E36" s="36"/>
      <c r="F36" s="36"/>
      <c r="G36" s="36"/>
      <c r="H36" s="36"/>
      <c r="I36" s="36"/>
      <c r="J36" s="36"/>
      <c r="K36" s="157">
        <v>0.12880846652653294</v>
      </c>
      <c r="L36" s="147">
        <v>0.11330534038757738</v>
      </c>
      <c r="M36" s="36"/>
      <c r="N36" s="36"/>
      <c r="O36" s="32"/>
      <c r="P36" s="50"/>
      <c r="Q36" s="50"/>
      <c r="R36" s="50"/>
      <c r="S36" s="50"/>
    </row>
    <row r="37" spans="1:19" x14ac:dyDescent="0.3">
      <c r="A37" s="50"/>
      <c r="B37" s="50"/>
      <c r="C37" s="25"/>
      <c r="D37" s="36"/>
      <c r="E37" s="36"/>
      <c r="F37" s="36"/>
      <c r="G37" s="36"/>
      <c r="H37" s="36"/>
      <c r="I37" s="36"/>
      <c r="J37" s="36"/>
      <c r="K37" s="157">
        <v>0.13711206669987797</v>
      </c>
      <c r="L37" s="147">
        <v>0.12175224871835696</v>
      </c>
      <c r="M37" s="36"/>
      <c r="N37" s="36"/>
      <c r="O37" s="32"/>
      <c r="P37" s="50"/>
      <c r="Q37" s="50"/>
      <c r="R37" s="50"/>
      <c r="S37" s="50"/>
    </row>
    <row r="38" spans="1:19" x14ac:dyDescent="0.3">
      <c r="A38" s="50"/>
      <c r="B38" s="50"/>
      <c r="C38" s="25"/>
      <c r="D38" s="36"/>
      <c r="E38" s="36"/>
      <c r="F38" s="36"/>
      <c r="G38" s="36"/>
      <c r="H38" s="36"/>
      <c r="I38" s="36"/>
      <c r="J38" s="36"/>
      <c r="K38" s="157">
        <v>0.12148541599958267</v>
      </c>
      <c r="L38" s="147">
        <v>0.11313553712523332</v>
      </c>
      <c r="M38" s="36"/>
      <c r="N38" s="36"/>
      <c r="O38" s="32"/>
      <c r="P38" s="50"/>
      <c r="Q38" s="50"/>
      <c r="R38" s="50"/>
      <c r="S38" s="50"/>
    </row>
    <row r="39" spans="1:19" x14ac:dyDescent="0.3">
      <c r="A39" s="50"/>
      <c r="B39" s="50"/>
      <c r="C39" s="25"/>
      <c r="D39" s="36"/>
      <c r="E39" s="36"/>
      <c r="F39" s="36"/>
      <c r="G39" s="36"/>
      <c r="H39" s="36"/>
      <c r="I39" s="36"/>
      <c r="J39" s="36"/>
      <c r="K39" s="157">
        <v>8.9669518682803456E-2</v>
      </c>
      <c r="L39" s="147">
        <v>9.075995054427459E-2</v>
      </c>
      <c r="M39" s="36"/>
      <c r="N39" s="36"/>
      <c r="O39" s="32"/>
      <c r="P39" s="50"/>
      <c r="Q39" s="50"/>
      <c r="R39" s="50"/>
      <c r="S39" s="50"/>
    </row>
    <row r="40" spans="1:19" x14ac:dyDescent="0.3">
      <c r="A40" s="50"/>
      <c r="B40" s="50"/>
      <c r="C40" s="25"/>
      <c r="D40" s="36"/>
      <c r="E40" s="36"/>
      <c r="F40" s="36"/>
      <c r="G40" s="36"/>
      <c r="H40" s="36"/>
      <c r="I40" s="36"/>
      <c r="J40" s="36"/>
      <c r="K40" s="157">
        <v>5.9709901005543041E-2</v>
      </c>
      <c r="L40" s="147">
        <v>6.6910517125776309E-2</v>
      </c>
      <c r="M40" s="36"/>
      <c r="N40" s="36"/>
      <c r="O40" s="32"/>
      <c r="P40" s="50"/>
      <c r="Q40" s="50"/>
      <c r="R40" s="50"/>
      <c r="S40" s="50"/>
    </row>
    <row r="41" spans="1:19" x14ac:dyDescent="0.3">
      <c r="A41" s="50"/>
      <c r="B41" s="50"/>
      <c r="C41" s="25"/>
      <c r="D41" s="36"/>
      <c r="E41" s="36"/>
      <c r="F41" s="36"/>
      <c r="G41" s="36"/>
      <c r="H41" s="36"/>
      <c r="I41" s="36"/>
      <c r="J41" s="36"/>
      <c r="K41" s="157">
        <v>3.5419879288700995E-2</v>
      </c>
      <c r="L41" s="147">
        <v>4.4189534071100475E-2</v>
      </c>
      <c r="M41" s="36"/>
      <c r="N41" s="36"/>
      <c r="O41" s="32"/>
      <c r="P41" s="50"/>
      <c r="Q41" s="50"/>
      <c r="R41" s="50"/>
      <c r="S41" s="50"/>
    </row>
    <row r="42" spans="1:19" x14ac:dyDescent="0.3">
      <c r="A42" s="50"/>
      <c r="B42" s="50"/>
      <c r="C42" s="25"/>
      <c r="D42" s="36"/>
      <c r="E42" s="36"/>
      <c r="F42" s="36"/>
      <c r="G42" s="36"/>
      <c r="H42" s="36"/>
      <c r="I42" s="36"/>
      <c r="J42" s="36"/>
      <c r="K42" s="157">
        <v>2.7368879103317111E-2</v>
      </c>
      <c r="L42" s="147">
        <v>3.7493695508296392E-2</v>
      </c>
      <c r="M42" s="36"/>
      <c r="N42" s="36"/>
      <c r="O42" s="32"/>
      <c r="P42" s="50"/>
      <c r="Q42" s="50"/>
      <c r="R42" s="50"/>
      <c r="S42" s="50"/>
    </row>
    <row r="43" spans="1:19" ht="15" thickBot="1" x14ac:dyDescent="0.35">
      <c r="A43" s="50"/>
      <c r="B43" s="50"/>
      <c r="C43" s="31"/>
      <c r="D43" s="48"/>
      <c r="E43" s="48"/>
      <c r="F43" s="48"/>
      <c r="G43" s="48"/>
      <c r="H43" s="48"/>
      <c r="I43" s="48"/>
      <c r="J43" s="48"/>
      <c r="K43" s="159">
        <f>SUM(K31:K42)</f>
        <v>1</v>
      </c>
      <c r="L43" s="153">
        <f>SUM(L31:L42)</f>
        <v>1</v>
      </c>
      <c r="M43" s="48"/>
      <c r="N43" s="48"/>
      <c r="O43" s="46"/>
      <c r="P43" s="50"/>
      <c r="Q43" s="50"/>
      <c r="R43" s="50"/>
      <c r="S43" s="50"/>
    </row>
    <row r="44" spans="1:19" x14ac:dyDescent="0.3">
      <c r="A44" s="50"/>
      <c r="B44" s="50"/>
      <c r="C44" s="50"/>
      <c r="D44" s="50"/>
      <c r="E44" s="50"/>
      <c r="F44" s="50"/>
      <c r="G44" s="50"/>
      <c r="H44" s="50"/>
      <c r="I44" s="50"/>
      <c r="J44" s="50"/>
      <c r="K44" s="50"/>
      <c r="L44" s="50"/>
      <c r="M44" s="50"/>
      <c r="N44" s="50"/>
      <c r="O44" s="50"/>
      <c r="P44" s="50"/>
      <c r="Q44" s="50"/>
      <c r="R44" s="50"/>
      <c r="S44" s="50"/>
    </row>
    <row r="45" spans="1:19" x14ac:dyDescent="0.3">
      <c r="A45" s="50"/>
      <c r="B45" s="50"/>
      <c r="C45" s="50"/>
      <c r="D45" s="50"/>
      <c r="E45" s="50"/>
      <c r="F45" s="50"/>
      <c r="G45" s="50"/>
      <c r="H45" s="50"/>
      <c r="I45" s="50"/>
      <c r="J45" s="50"/>
      <c r="K45" s="50"/>
      <c r="L45" s="50"/>
      <c r="M45" s="50"/>
      <c r="N45" s="50"/>
      <c r="O45" s="50"/>
      <c r="P45" s="50"/>
      <c r="Q45" s="50"/>
      <c r="R45" s="50"/>
      <c r="S45" s="50"/>
    </row>
    <row r="46" spans="1:19" x14ac:dyDescent="0.3">
      <c r="A46" s="50"/>
      <c r="B46" s="50"/>
      <c r="C46" s="50"/>
      <c r="D46" s="50"/>
      <c r="E46" s="50"/>
      <c r="F46" s="50"/>
      <c r="G46" s="50"/>
      <c r="H46" s="50"/>
      <c r="I46" s="50"/>
      <c r="J46" s="50"/>
      <c r="K46" s="50"/>
      <c r="L46" s="50"/>
      <c r="M46" s="50"/>
      <c r="N46" s="50"/>
      <c r="O46" s="50"/>
      <c r="P46" s="50"/>
      <c r="Q46" s="50"/>
      <c r="R46" s="50"/>
      <c r="S46" s="50"/>
    </row>
    <row r="47" spans="1:19" x14ac:dyDescent="0.3">
      <c r="A47" s="50"/>
      <c r="B47" s="50"/>
      <c r="C47" s="50"/>
      <c r="D47" s="50"/>
      <c r="E47" s="50"/>
      <c r="F47" s="50"/>
      <c r="G47" s="50"/>
      <c r="H47" s="50"/>
      <c r="I47" s="50"/>
      <c r="J47" s="50"/>
      <c r="K47" s="50"/>
      <c r="L47" s="50"/>
      <c r="M47" s="50"/>
      <c r="N47" s="50"/>
      <c r="O47" s="50"/>
      <c r="P47" s="50"/>
      <c r="Q47" s="50"/>
      <c r="R47" s="50"/>
      <c r="S47" s="50"/>
    </row>
    <row r="48" spans="1:19" x14ac:dyDescent="0.3">
      <c r="A48" s="50"/>
      <c r="B48" s="50"/>
      <c r="C48" s="50"/>
      <c r="D48" s="50"/>
      <c r="E48" s="50"/>
      <c r="F48" s="50"/>
      <c r="G48" s="50"/>
      <c r="H48" s="50"/>
      <c r="I48" s="50"/>
      <c r="J48" s="50"/>
      <c r="K48" s="50"/>
      <c r="L48" s="50"/>
      <c r="M48" s="50"/>
      <c r="N48" s="50"/>
      <c r="O48" s="50"/>
      <c r="P48" s="50"/>
      <c r="Q48" s="50"/>
      <c r="R48" s="50"/>
      <c r="S48" s="50"/>
    </row>
    <row r="49" spans="1:19" x14ac:dyDescent="0.3">
      <c r="A49" s="50"/>
      <c r="B49" s="50"/>
      <c r="C49" s="50"/>
      <c r="D49" s="50"/>
      <c r="E49" s="50"/>
      <c r="F49" s="50"/>
      <c r="G49" s="50"/>
      <c r="H49" s="50"/>
      <c r="I49" s="50"/>
      <c r="J49" s="50"/>
      <c r="K49" s="50"/>
      <c r="L49" s="50"/>
      <c r="M49" s="50"/>
      <c r="N49" s="50"/>
      <c r="O49" s="50"/>
      <c r="P49" s="50"/>
      <c r="Q49" s="50"/>
      <c r="R49" s="50"/>
      <c r="S49" s="50"/>
    </row>
    <row r="50" spans="1:19" x14ac:dyDescent="0.3">
      <c r="A50" s="50"/>
      <c r="B50" s="50"/>
      <c r="C50" s="50"/>
      <c r="D50" s="50"/>
      <c r="E50" s="50"/>
      <c r="F50" s="50"/>
      <c r="G50" s="50"/>
      <c r="H50" s="50"/>
      <c r="I50" s="50"/>
      <c r="J50" s="50"/>
      <c r="K50" s="50"/>
      <c r="L50" s="50"/>
      <c r="M50" s="50"/>
      <c r="N50" s="50"/>
      <c r="O50" s="50"/>
      <c r="P50" s="50"/>
      <c r="Q50" s="50"/>
      <c r="R50" s="50"/>
      <c r="S50" s="50"/>
    </row>
    <row r="51" spans="1:19" x14ac:dyDescent="0.3">
      <c r="A51" s="50"/>
      <c r="B51" s="50"/>
      <c r="C51" s="50"/>
      <c r="D51" s="50"/>
      <c r="E51" s="50"/>
      <c r="F51" s="50"/>
      <c r="G51" s="50"/>
      <c r="H51" s="50"/>
      <c r="I51" s="50"/>
      <c r="J51" s="50"/>
      <c r="K51" s="50"/>
      <c r="L51" s="50"/>
      <c r="M51" s="50"/>
      <c r="N51" s="50"/>
      <c r="O51" s="50"/>
      <c r="P51" s="50"/>
      <c r="Q51" s="50"/>
      <c r="R51" s="50"/>
      <c r="S51" s="50"/>
    </row>
  </sheetData>
  <mergeCells count="2">
    <mergeCell ref="C2:E2"/>
    <mergeCell ref="K1:L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58D31B-F861-42CB-8C12-C1D151942B69}">
  <dimension ref="A1:AR121"/>
  <sheetViews>
    <sheetView topLeftCell="A17" zoomScaleNormal="100" workbookViewId="0">
      <selection activeCell="A38" sqref="A38"/>
    </sheetView>
  </sheetViews>
  <sheetFormatPr defaultRowHeight="14.4" x14ac:dyDescent="0.3"/>
  <cols>
    <col min="2" max="2" width="23.21875" customWidth="1"/>
    <col min="3" max="19" width="10.44140625" customWidth="1"/>
    <col min="20" max="44" width="8.88671875" style="138"/>
  </cols>
  <sheetData>
    <row r="1" spans="1:27" ht="15" thickBot="1" x14ac:dyDescent="0.35">
      <c r="A1" s="164"/>
      <c r="B1" s="165"/>
      <c r="C1" s="264" t="s">
        <v>92</v>
      </c>
      <c r="D1" s="265"/>
      <c r="E1" s="265"/>
      <c r="F1" s="265"/>
      <c r="G1" s="265"/>
      <c r="H1" s="265"/>
      <c r="I1" s="265"/>
      <c r="J1" s="265"/>
      <c r="K1" s="265"/>
      <c r="L1" s="265"/>
      <c r="M1" s="265"/>
      <c r="N1" s="265"/>
      <c r="O1" s="265"/>
      <c r="P1" s="265"/>
      <c r="Q1" s="265"/>
      <c r="R1" s="265"/>
      <c r="S1" s="266"/>
      <c r="T1" s="132"/>
      <c r="U1" s="132"/>
      <c r="V1" s="132"/>
      <c r="W1" s="132"/>
      <c r="X1" s="132"/>
      <c r="Y1" s="132"/>
      <c r="Z1" s="132"/>
      <c r="AA1" s="132"/>
    </row>
    <row r="2" spans="1:27" ht="15" thickBot="1" x14ac:dyDescent="0.35">
      <c r="A2" s="166"/>
      <c r="B2" s="141"/>
      <c r="C2" s="276" t="s">
        <v>25</v>
      </c>
      <c r="D2" s="277"/>
      <c r="E2" s="277"/>
      <c r="F2" s="277"/>
      <c r="G2" s="277"/>
      <c r="H2" s="277"/>
      <c r="I2" s="277"/>
      <c r="J2" s="278"/>
      <c r="K2" s="167"/>
      <c r="L2" s="276" t="s">
        <v>91</v>
      </c>
      <c r="M2" s="277"/>
      <c r="N2" s="277"/>
      <c r="O2" s="277"/>
      <c r="P2" s="277"/>
      <c r="Q2" s="277"/>
      <c r="R2" s="277"/>
      <c r="S2" s="278"/>
      <c r="T2" s="132"/>
      <c r="U2" s="132"/>
      <c r="V2" s="132"/>
      <c r="W2" s="132"/>
      <c r="X2" s="132"/>
      <c r="Y2" s="132"/>
      <c r="Z2" s="132"/>
      <c r="AA2" s="132"/>
    </row>
    <row r="3" spans="1:27" ht="15" thickBot="1" x14ac:dyDescent="0.35">
      <c r="A3" s="166"/>
      <c r="B3" s="141"/>
      <c r="C3" s="264" t="s">
        <v>86</v>
      </c>
      <c r="D3" s="265"/>
      <c r="E3" s="265"/>
      <c r="F3" s="266"/>
      <c r="G3" s="264" t="s">
        <v>87</v>
      </c>
      <c r="H3" s="265"/>
      <c r="I3" s="265"/>
      <c r="J3" s="266"/>
      <c r="K3" s="167"/>
      <c r="L3" s="264" t="s">
        <v>86</v>
      </c>
      <c r="M3" s="265"/>
      <c r="N3" s="265"/>
      <c r="O3" s="266"/>
      <c r="P3" s="264" t="s">
        <v>87</v>
      </c>
      <c r="Q3" s="265"/>
      <c r="R3" s="265"/>
      <c r="S3" s="266"/>
      <c r="T3" s="132"/>
      <c r="U3" s="132"/>
      <c r="V3" s="132"/>
      <c r="W3" s="132"/>
      <c r="X3" s="132"/>
      <c r="Y3" s="132"/>
      <c r="Z3" s="132"/>
      <c r="AA3" s="132"/>
    </row>
    <row r="4" spans="1:27" ht="15" thickBot="1" x14ac:dyDescent="0.35">
      <c r="A4" s="166"/>
      <c r="B4" s="141"/>
      <c r="C4" s="264" t="s">
        <v>88</v>
      </c>
      <c r="D4" s="266"/>
      <c r="E4" s="264" t="s">
        <v>89</v>
      </c>
      <c r="F4" s="266"/>
      <c r="G4" s="264" t="s">
        <v>88</v>
      </c>
      <c r="H4" s="266"/>
      <c r="I4" s="264" t="s">
        <v>89</v>
      </c>
      <c r="J4" s="266"/>
      <c r="K4" s="167"/>
      <c r="L4" s="264" t="s">
        <v>88</v>
      </c>
      <c r="M4" s="266"/>
      <c r="N4" s="264" t="s">
        <v>89</v>
      </c>
      <c r="O4" s="266"/>
      <c r="P4" s="264" t="s">
        <v>88</v>
      </c>
      <c r="Q4" s="266"/>
      <c r="R4" s="264" t="s">
        <v>89</v>
      </c>
      <c r="S4" s="266"/>
      <c r="T4" s="132"/>
      <c r="U4" s="132"/>
      <c r="V4" s="132"/>
      <c r="W4" s="132"/>
      <c r="X4" s="132"/>
      <c r="Y4" s="132"/>
      <c r="Z4" s="132"/>
      <c r="AA4" s="132"/>
    </row>
    <row r="5" spans="1:27" ht="15" thickBot="1" x14ac:dyDescent="0.35">
      <c r="A5" s="166"/>
      <c r="B5" s="141"/>
      <c r="C5" s="99" t="s">
        <v>90</v>
      </c>
      <c r="D5" s="99" t="s">
        <v>61</v>
      </c>
      <c r="E5" s="99" t="s">
        <v>90</v>
      </c>
      <c r="F5" s="99" t="s">
        <v>61</v>
      </c>
      <c r="G5" s="99" t="s">
        <v>90</v>
      </c>
      <c r="H5" s="99" t="s">
        <v>61</v>
      </c>
      <c r="I5" s="99" t="s">
        <v>90</v>
      </c>
      <c r="J5" s="99" t="s">
        <v>61</v>
      </c>
      <c r="K5" s="167"/>
      <c r="L5" s="99" t="s">
        <v>90</v>
      </c>
      <c r="M5" s="99" t="s">
        <v>61</v>
      </c>
      <c r="N5" s="99" t="s">
        <v>90</v>
      </c>
      <c r="O5" s="99" t="s">
        <v>61</v>
      </c>
      <c r="P5" s="99" t="s">
        <v>90</v>
      </c>
      <c r="Q5" s="99" t="s">
        <v>61</v>
      </c>
      <c r="R5" s="99" t="s">
        <v>90</v>
      </c>
      <c r="S5" s="99" t="s">
        <v>61</v>
      </c>
      <c r="T5" s="132"/>
      <c r="U5" s="132"/>
      <c r="V5" s="132"/>
      <c r="W5" s="132"/>
      <c r="X5" s="132"/>
      <c r="Y5" s="132"/>
      <c r="Z5" s="132"/>
      <c r="AA5" s="132"/>
    </row>
    <row r="6" spans="1:27" x14ac:dyDescent="0.3">
      <c r="A6" s="166"/>
      <c r="B6" s="158" t="s">
        <v>93</v>
      </c>
      <c r="C6" s="100">
        <f>'Electricity prod.'!$D16</f>
        <v>19007.929755840425</v>
      </c>
      <c r="D6" s="101">
        <f>'Electricity prod.'!$D16</f>
        <v>19007.929755840425</v>
      </c>
      <c r="E6" s="101">
        <f>'Electricity prod.'!$D16</f>
        <v>19007.929755840425</v>
      </c>
      <c r="F6" s="101">
        <f>'Electricity prod.'!$D16</f>
        <v>19007.929755840425</v>
      </c>
      <c r="G6" s="101">
        <f>'Electricity prod.'!$F16</f>
        <v>19007.929755840425</v>
      </c>
      <c r="H6" s="101">
        <f>'Electricity prod.'!$F16</f>
        <v>19007.929755840425</v>
      </c>
      <c r="I6" s="101">
        <f>'Electricity prod.'!$F16</f>
        <v>19007.929755840425</v>
      </c>
      <c r="J6" s="102">
        <f>'Electricity prod.'!$F16</f>
        <v>19007.929755840425</v>
      </c>
      <c r="K6" s="167"/>
      <c r="L6" s="103">
        <f>'Electricity prod.'!$E16</f>
        <v>51176.149816544421</v>
      </c>
      <c r="M6" s="104">
        <f>'Electricity prod.'!$E16</f>
        <v>51176.149816544421</v>
      </c>
      <c r="N6" s="104">
        <f>'Electricity prod.'!$E16</f>
        <v>51176.149816544421</v>
      </c>
      <c r="O6" s="104">
        <f>'Electricity prod.'!$E16</f>
        <v>51176.149816544421</v>
      </c>
      <c r="P6" s="104">
        <f>'Electricity prod.'!$G16</f>
        <v>51176.149816544421</v>
      </c>
      <c r="Q6" s="104">
        <f>'Electricity prod.'!$G16</f>
        <v>51176.149816544421</v>
      </c>
      <c r="R6" s="104">
        <f>'Electricity prod.'!$G16</f>
        <v>51176.149816544421</v>
      </c>
      <c r="S6" s="105">
        <f>'Electricity prod.'!$G16</f>
        <v>51176.149816544421</v>
      </c>
      <c r="T6" s="132"/>
      <c r="U6" s="132"/>
      <c r="V6" s="132"/>
      <c r="W6" s="132"/>
      <c r="X6" s="132"/>
      <c r="Y6" s="132"/>
      <c r="Z6" s="132"/>
      <c r="AA6" s="132"/>
    </row>
    <row r="7" spans="1:27" x14ac:dyDescent="0.3">
      <c r="A7" s="166"/>
      <c r="B7" s="157" t="s">
        <v>94</v>
      </c>
      <c r="C7" s="106">
        <f>'DHW real'!$K17</f>
        <v>622.857142857143</v>
      </c>
      <c r="D7" s="107">
        <f>'DHW real'!$K17</f>
        <v>622.857142857143</v>
      </c>
      <c r="E7" s="107">
        <f>'DHW real'!$K17</f>
        <v>622.857142857143</v>
      </c>
      <c r="F7" s="107">
        <f>'DHW real'!$K17</f>
        <v>622.857142857143</v>
      </c>
      <c r="G7" s="107">
        <f>'DHW real'!$K17</f>
        <v>622.857142857143</v>
      </c>
      <c r="H7" s="107">
        <f>'DHW real'!$K17</f>
        <v>622.857142857143</v>
      </c>
      <c r="I7" s="107">
        <f>'DHW real'!$K17</f>
        <v>622.857142857143</v>
      </c>
      <c r="J7" s="108">
        <f>'DHW real'!$K17</f>
        <v>622.857142857143</v>
      </c>
      <c r="K7" s="167"/>
      <c r="L7" s="109">
        <f>'DHW real'!$L17</f>
        <v>3240</v>
      </c>
      <c r="M7" s="110">
        <f>'DHW real'!$L17</f>
        <v>3240</v>
      </c>
      <c r="N7" s="110">
        <f>'DHW real'!$L17</f>
        <v>3240</v>
      </c>
      <c r="O7" s="110">
        <f>'DHW real'!$L17</f>
        <v>3240</v>
      </c>
      <c r="P7" s="110">
        <f>'DHW real'!$L17</f>
        <v>3240</v>
      </c>
      <c r="Q7" s="110">
        <f>'DHW real'!$L17</f>
        <v>3240</v>
      </c>
      <c r="R7" s="110">
        <f>'DHW real'!$L17</f>
        <v>3240</v>
      </c>
      <c r="S7" s="111">
        <f>'DHW real'!$L17</f>
        <v>3240</v>
      </c>
      <c r="T7" s="132"/>
      <c r="U7" s="132"/>
      <c r="V7" s="132"/>
      <c r="W7" s="132"/>
      <c r="X7" s="132"/>
      <c r="Y7" s="132"/>
      <c r="Z7" s="132"/>
      <c r="AA7" s="132"/>
    </row>
    <row r="8" spans="1:27" x14ac:dyDescent="0.3">
      <c r="A8" s="166"/>
      <c r="B8" s="157" t="s">
        <v>95</v>
      </c>
      <c r="C8" s="79">
        <f>'space heat'!$E25</f>
        <v>311.85056039850565</v>
      </c>
      <c r="D8" s="80">
        <f>'space heat'!$E25</f>
        <v>311.85056039850565</v>
      </c>
      <c r="E8" s="80">
        <f>'space heat'!$E25</f>
        <v>311.85056039850565</v>
      </c>
      <c r="F8" s="80">
        <f>'space heat'!$E25</f>
        <v>311.85056039850565</v>
      </c>
      <c r="G8" s="80">
        <f>'space heat'!$F25</f>
        <v>451.15158813788946</v>
      </c>
      <c r="H8" s="80">
        <f>'space heat'!$F25</f>
        <v>451.15158813788946</v>
      </c>
      <c r="I8" s="80">
        <f>'space heat'!$F25</f>
        <v>451.15158813788946</v>
      </c>
      <c r="J8" s="112">
        <f>'space heat'!$F25</f>
        <v>451.15158813788946</v>
      </c>
      <c r="K8" s="167"/>
      <c r="L8" s="113">
        <f>'space heat'!$G25</f>
        <v>2241.5917808219178</v>
      </c>
      <c r="M8" s="114">
        <f>'space heat'!$G25</f>
        <v>2241.5917808219178</v>
      </c>
      <c r="N8" s="114">
        <f>'space heat'!$G25</f>
        <v>2241.5917808219178</v>
      </c>
      <c r="O8" s="114">
        <f>'space heat'!$G25</f>
        <v>2241.5917808219178</v>
      </c>
      <c r="P8" s="114">
        <f>'space heat'!$H25</f>
        <v>2614.4234532590699</v>
      </c>
      <c r="Q8" s="114">
        <f>'space heat'!$H25</f>
        <v>2614.4234532590699</v>
      </c>
      <c r="R8" s="114">
        <f>'space heat'!$H25</f>
        <v>2614.4234532590699</v>
      </c>
      <c r="S8" s="115">
        <f>'space heat'!$H25</f>
        <v>2614.4234532590699</v>
      </c>
      <c r="T8" s="132"/>
      <c r="U8" s="132"/>
      <c r="V8" s="132"/>
      <c r="W8" s="132"/>
      <c r="X8" s="132"/>
      <c r="Y8" s="132"/>
      <c r="Z8" s="132"/>
      <c r="AA8" s="132"/>
    </row>
    <row r="9" spans="1:27" x14ac:dyDescent="0.3">
      <c r="A9" s="166"/>
      <c r="B9" s="157" t="s">
        <v>96</v>
      </c>
      <c r="C9" s="106">
        <f>'Electricity demand'!$D17</f>
        <v>3806.0880000000002</v>
      </c>
      <c r="D9" s="107">
        <f>'Electricity demand'!$D17</f>
        <v>3806.0880000000002</v>
      </c>
      <c r="E9" s="107">
        <f>'Electricity demand'!$F17</f>
        <v>4945.771999999999</v>
      </c>
      <c r="F9" s="107">
        <f>'Electricity demand'!$F17</f>
        <v>4945.771999999999</v>
      </c>
      <c r="G9" s="107">
        <f>'Electricity demand'!$D17</f>
        <v>3806.0880000000002</v>
      </c>
      <c r="H9" s="107">
        <f>'Electricity demand'!$D17</f>
        <v>3806.0880000000002</v>
      </c>
      <c r="I9" s="107">
        <f>'Electricity demand'!$F17</f>
        <v>4945.771999999999</v>
      </c>
      <c r="J9" s="108">
        <f>'Electricity demand'!$F17</f>
        <v>4945.771999999999</v>
      </c>
      <c r="K9" s="167"/>
      <c r="L9" s="109">
        <f>'Electricity demand'!$E17</f>
        <v>14089.845000000001</v>
      </c>
      <c r="M9" s="110">
        <f>'Electricity demand'!$E17</f>
        <v>14089.845000000001</v>
      </c>
      <c r="N9" s="110">
        <f>'Electricity demand'!$G17</f>
        <v>18308.867500000004</v>
      </c>
      <c r="O9" s="110">
        <f>'Electricity demand'!$G17</f>
        <v>18308.867500000004</v>
      </c>
      <c r="P9" s="110">
        <f>'Electricity demand'!$E17</f>
        <v>14089.845000000001</v>
      </c>
      <c r="Q9" s="110">
        <f>'Electricity demand'!$E17</f>
        <v>14089.845000000001</v>
      </c>
      <c r="R9" s="110">
        <f>'Electricity demand'!$G17</f>
        <v>18308.867500000004</v>
      </c>
      <c r="S9" s="111">
        <f>'Electricity demand'!$G17</f>
        <v>18308.867500000004</v>
      </c>
      <c r="T9" s="132"/>
      <c r="U9" s="132"/>
      <c r="V9" s="132"/>
      <c r="W9" s="132"/>
      <c r="X9" s="132"/>
      <c r="Y9" s="132"/>
      <c r="Z9" s="132"/>
      <c r="AA9" s="132"/>
    </row>
    <row r="10" spans="1:27" x14ac:dyDescent="0.3">
      <c r="A10" s="166"/>
      <c r="B10" s="157" t="s">
        <v>97</v>
      </c>
      <c r="C10" s="79">
        <f>'Spatial dimension'!L22</f>
        <v>2310.2097327512315</v>
      </c>
      <c r="D10" s="80">
        <f>'Spatial dimension'!O22</f>
        <v>3625.7981097345128</v>
      </c>
      <c r="E10" s="80">
        <f>C10</f>
        <v>2310.2097327512315</v>
      </c>
      <c r="F10" s="80">
        <f>D10</f>
        <v>3625.7981097345128</v>
      </c>
      <c r="G10" s="80">
        <f>'Spatial dimension'!L22</f>
        <v>2310.2097327512315</v>
      </c>
      <c r="H10" s="80">
        <f>'Spatial dimension'!O22</f>
        <v>3625.7981097345128</v>
      </c>
      <c r="I10" s="80">
        <f>'Spatial dimension'!L22</f>
        <v>2310.2097327512315</v>
      </c>
      <c r="J10" s="112">
        <f>'Spatial dimension'!O22</f>
        <v>3625.7981097345128</v>
      </c>
      <c r="K10" s="167"/>
      <c r="L10" s="113">
        <f>'Spatial dimension'!$M22</f>
        <v>10080.915197459919</v>
      </c>
      <c r="M10" s="114">
        <f>'Spatial dimension'!$P22</f>
        <v>15454.22145132743</v>
      </c>
      <c r="N10" s="114">
        <f>'Spatial dimension'!$M22</f>
        <v>10080.915197459919</v>
      </c>
      <c r="O10" s="114">
        <f>'Spatial dimension'!$P22</f>
        <v>15454.22145132743</v>
      </c>
      <c r="P10" s="114">
        <f>'Spatial dimension'!$M22</f>
        <v>10080.915197459919</v>
      </c>
      <c r="Q10" s="114">
        <f>'Spatial dimension'!$P22</f>
        <v>15454.22145132743</v>
      </c>
      <c r="R10" s="114">
        <f>'Spatial dimension'!$M22</f>
        <v>10080.915197459919</v>
      </c>
      <c r="S10" s="115">
        <f>'Spatial dimension'!$P22</f>
        <v>15454.22145132743</v>
      </c>
      <c r="T10" s="132"/>
      <c r="U10" s="132"/>
      <c r="V10" s="132"/>
      <c r="W10" s="132"/>
      <c r="X10" s="132"/>
      <c r="Y10" s="132"/>
      <c r="Z10" s="132"/>
      <c r="AA10" s="132"/>
    </row>
    <row r="11" spans="1:27" ht="15" thickBot="1" x14ac:dyDescent="0.35">
      <c r="A11" s="166"/>
      <c r="B11" s="159" t="s">
        <v>285</v>
      </c>
      <c r="C11" s="106">
        <f>C6-(SUM(C7:C10))</f>
        <v>11956.924319833544</v>
      </c>
      <c r="D11" s="107">
        <f>D6-(SUM(D7:D10))</f>
        <v>10641.335942850263</v>
      </c>
      <c r="E11" s="107">
        <f t="shared" ref="E11:J11" si="0">E6-(SUM(E7:E10))</f>
        <v>10817.240319833545</v>
      </c>
      <c r="F11" s="107">
        <f t="shared" si="0"/>
        <v>9501.6519428502652</v>
      </c>
      <c r="G11" s="107">
        <f t="shared" si="0"/>
        <v>11817.62329209416</v>
      </c>
      <c r="H11" s="107">
        <f t="shared" si="0"/>
        <v>10502.034915110879</v>
      </c>
      <c r="I11" s="107">
        <f t="shared" si="0"/>
        <v>10677.939292094163</v>
      </c>
      <c r="J11" s="108">
        <f t="shared" si="0"/>
        <v>9362.350915110881</v>
      </c>
      <c r="K11" s="167"/>
      <c r="L11" s="109">
        <f t="shared" ref="L11:S11" si="1">L6-(SUM(L7:L10))</f>
        <v>21523.797838262584</v>
      </c>
      <c r="M11" s="110">
        <f t="shared" si="1"/>
        <v>16150.491584395073</v>
      </c>
      <c r="N11" s="110">
        <f t="shared" si="1"/>
        <v>17304.775338262581</v>
      </c>
      <c r="O11" s="110">
        <f t="shared" si="1"/>
        <v>11931.469084395067</v>
      </c>
      <c r="P11" s="110">
        <f t="shared" si="1"/>
        <v>21150.96616582543</v>
      </c>
      <c r="Q11" s="110">
        <f t="shared" si="1"/>
        <v>15777.659911957919</v>
      </c>
      <c r="R11" s="110">
        <f>R6-(SUM(R7:R10))</f>
        <v>16931.943665825427</v>
      </c>
      <c r="S11" s="111">
        <f t="shared" si="1"/>
        <v>11558.637411957912</v>
      </c>
      <c r="T11" s="132"/>
      <c r="U11" s="133"/>
      <c r="V11" s="132"/>
      <c r="W11" s="132"/>
      <c r="X11" s="132"/>
      <c r="Y11" s="132"/>
      <c r="Z11" s="132"/>
      <c r="AA11" s="132"/>
    </row>
    <row r="12" spans="1:27" ht="15" thickBot="1" x14ac:dyDescent="0.35">
      <c r="A12" s="166"/>
      <c r="B12" s="127"/>
      <c r="C12" s="273"/>
      <c r="D12" s="274"/>
      <c r="E12" s="274"/>
      <c r="F12" s="274"/>
      <c r="G12" s="274"/>
      <c r="H12" s="274"/>
      <c r="I12" s="274"/>
      <c r="J12" s="275"/>
      <c r="K12" s="167"/>
      <c r="L12" s="273"/>
      <c r="M12" s="274"/>
      <c r="N12" s="274"/>
      <c r="O12" s="274"/>
      <c r="P12" s="274"/>
      <c r="Q12" s="274"/>
      <c r="R12" s="274"/>
      <c r="S12" s="275"/>
      <c r="T12" s="132"/>
      <c r="U12" s="132"/>
      <c r="V12" s="132"/>
      <c r="W12" s="132"/>
      <c r="X12" s="132"/>
      <c r="Y12" s="132"/>
      <c r="Z12" s="132"/>
      <c r="AA12" s="132"/>
    </row>
    <row r="13" spans="1:27" x14ac:dyDescent="0.3">
      <c r="A13" s="166"/>
      <c r="B13" s="116" t="s">
        <v>0</v>
      </c>
      <c r="C13" s="106">
        <f>'Electricity prod.'!D4-('DHW real'!K5+'space heat'!E13+'Electricity demand'!D5+'Spatial dimension'!L$28)</f>
        <v>80.376630801684655</v>
      </c>
      <c r="D13" s="107">
        <f>'Electricity prod.'!D4-('DHW real'!K5+'space heat'!E13+'Electricity demand'!D5+'Spatial dimension'!O$28)</f>
        <v>-29.255733946922078</v>
      </c>
      <c r="E13" s="107">
        <f>'Electricity prod.'!D4-('DHW real'!K5+'space heat'!E13+'Electricity demand'!F5+'Spatial dimension'!L$28)</f>
        <v>-20.74611379789269</v>
      </c>
      <c r="F13" s="107">
        <f>'Electricity prod.'!D4-('DHW real'!K5+'space heat'!E13+'Electricity demand'!F5+'Spatial dimension'!O$28)</f>
        <v>-130.37847854649942</v>
      </c>
      <c r="G13" s="107">
        <f>'Electricity prod.'!F4-('DHW real'!K5+'space heat'!F13+'Electricity demand'!D5+'Spatial dimension'!L$28)</f>
        <v>52.767418096581537</v>
      </c>
      <c r="H13" s="107">
        <f>'Electricity prod.'!F4-('DHW real'!K5+'space heat'!F13+'Electricity demand'!D5+'Spatial dimension'!O$28)</f>
        <v>-56.864946652025196</v>
      </c>
      <c r="I13" s="107">
        <f>'Electricity prod.'!F4-('DHW real'!K5+'space heat'!F13+'Electricity demand'!F5+'Spatial dimension'!L$28)</f>
        <v>-48.355326502995808</v>
      </c>
      <c r="J13" s="108">
        <f>'Electricity prod.'!F4-('DHW real'!K5+'space heat'!F13+'Electricity demand'!F5+'Spatial dimension'!O$28)</f>
        <v>-157.98769125160254</v>
      </c>
      <c r="K13" s="167"/>
      <c r="L13" s="109">
        <f>'Electricity prod.'!E4-('DHW real'!L5+'space heat'!G13+'Electricity demand'!E5+'Spatial dimension'!M$28)</f>
        <v>-844.44103976724045</v>
      </c>
      <c r="M13" s="110">
        <f>'Electricity prod.'!E4-('DHW real'!L5+'space heat'!G13+'Electricity demand'!E5+'Spatial dimension'!P$28)</f>
        <v>-1292.2165609228659</v>
      </c>
      <c r="N13" s="110">
        <f>'Electricity prod.'!E4-('DHW real'!L5+'space heat'!G13+'Electricity demand'!G5+'Spatial dimension'!M$28)</f>
        <v>-1218.7896616022144</v>
      </c>
      <c r="O13" s="110">
        <f>'Electricity prod.'!E4-('DHW real'!L5+'space heat'!G13+'Electricity demand'!G5+'Spatial dimension'!P$28)</f>
        <v>-1666.5651827578404</v>
      </c>
      <c r="P13" s="110">
        <f>'Electricity prod.'!G4-('DHW real'!L5+'space heat'!H13+'Electricity demand'!E5+'Spatial dimension'!M$28)</f>
        <v>-918.33560547550496</v>
      </c>
      <c r="Q13" s="110">
        <f>'Electricity prod.'!G4-('DHW real'!L5+'space heat'!H13+'Electricity demand'!E5+'Spatial dimension'!P$28)</f>
        <v>-1366.1111266311309</v>
      </c>
      <c r="R13" s="110">
        <f>'Electricity prod.'!G4-('DHW real'!L5+'space heat'!H13+'Electricity demand'!G5+'Spatial dimension'!M$28)</f>
        <v>-1292.6842273104789</v>
      </c>
      <c r="S13" s="111">
        <f>'Electricity prod.'!G4-('DHW real'!L5+'space heat'!H13+'Electricity demand'!G5+'Spatial dimension'!P$28)</f>
        <v>-1740.4597484661044</v>
      </c>
      <c r="T13" s="132"/>
      <c r="U13" s="132"/>
      <c r="V13" s="132"/>
      <c r="W13" s="132"/>
      <c r="X13" s="132"/>
      <c r="Y13" s="132"/>
      <c r="Z13" s="132"/>
      <c r="AA13" s="132"/>
    </row>
    <row r="14" spans="1:27" x14ac:dyDescent="0.3">
      <c r="A14" s="166"/>
      <c r="B14" s="117" t="s">
        <v>1</v>
      </c>
      <c r="C14" s="106">
        <f>'Electricity prod.'!D5-('DHW real'!K6+'space heat'!E14+'Electricity demand'!D6+'Spatial dimension'!L$28)</f>
        <v>412.47626928768068</v>
      </c>
      <c r="D14" s="107">
        <f>'Electricity prod.'!D5-('DHW real'!K6+'space heat'!E14+'Electricity demand'!D6+'Spatial dimension'!O$28)</f>
        <v>302.84390453907395</v>
      </c>
      <c r="E14" s="107">
        <f>'Electricity prod.'!D5-('DHW real'!K6+'space heat'!E14+'Electricity demand'!F6+'Spatial dimension'!L$28)</f>
        <v>314.69376455289432</v>
      </c>
      <c r="F14" s="107">
        <f>'Electricity prod.'!D5-('DHW real'!K6+'space heat'!E14+'Electricity demand'!F6+'Spatial dimension'!O$28)</f>
        <v>205.06139980428759</v>
      </c>
      <c r="G14" s="107">
        <f>'Electricity prod.'!F5-('DHW real'!K6+'space heat'!F14+'Electricity demand'!D6+'Spatial dimension'!L$28)</f>
        <v>389.46859203342808</v>
      </c>
      <c r="H14" s="107">
        <f>'Electricity prod.'!F5-('DHW real'!K6+'space heat'!F14+'Electricity demand'!D6+'Spatial dimension'!O$28)</f>
        <v>279.83622728482135</v>
      </c>
      <c r="I14" s="107">
        <f>'Electricity prod.'!F5-('DHW real'!K6+'space heat'!F14+'Electricity demand'!F6+'Spatial dimension'!L$28)</f>
        <v>291.68608729864172</v>
      </c>
      <c r="J14" s="108">
        <f>'Electricity prod.'!F5-('DHW real'!K6+'space heat'!F14+'Electricity demand'!F6+'Spatial dimension'!O$28)</f>
        <v>182.05372255003499</v>
      </c>
      <c r="K14" s="167"/>
      <c r="L14" s="109">
        <f>'Electricity prod.'!E5-('DHW real'!L6+'space heat'!G14+'Electricity demand'!E6+'Spatial dimension'!M$28)</f>
        <v>106.92820128454787</v>
      </c>
      <c r="M14" s="110">
        <f>'Electricity prod.'!E5-('DHW real'!L6+'space heat'!G14+'Electricity demand'!E6+'Spatial dimension'!P$28)</f>
        <v>-340.84731987107807</v>
      </c>
      <c r="N14" s="110">
        <f>'Electricity prod.'!E5-('DHW real'!L6+'space heat'!G14+'Electricity demand'!G6+'Spatial dimension'!M$28)</f>
        <v>-255.05510951249835</v>
      </c>
      <c r="O14" s="110">
        <f>'Electricity prod.'!E5-('DHW real'!L6+'space heat'!G14+'Electricity demand'!G6+'Spatial dimension'!P$28)</f>
        <v>-702.83063066812383</v>
      </c>
      <c r="P14" s="110">
        <f>'Electricity prod.'!G5-('DHW real'!L6+'space heat'!H14+'Electricity demand'!E6+'Spatial dimension'!M$28)</f>
        <v>45.349396527660701</v>
      </c>
      <c r="Q14" s="110">
        <f>'Electricity prod.'!G5-('DHW real'!L6+'space heat'!H14+'Electricity demand'!E6+'Spatial dimension'!P$28)</f>
        <v>-402.42612462796524</v>
      </c>
      <c r="R14" s="110">
        <f>'Electricity prod.'!G5-('DHW real'!L6+'space heat'!H14+'Electricity demand'!G6+'Spatial dimension'!M$28)</f>
        <v>-316.63391426938506</v>
      </c>
      <c r="S14" s="111">
        <f>'Electricity prod.'!G5-('DHW real'!L6+'space heat'!H14+'Electricity demand'!G6+'Spatial dimension'!P$28)</f>
        <v>-764.40943542501054</v>
      </c>
      <c r="T14" s="132"/>
      <c r="U14" s="132"/>
      <c r="V14" s="132"/>
      <c r="W14" s="132"/>
      <c r="X14" s="132"/>
      <c r="Y14" s="132"/>
      <c r="Z14" s="132"/>
      <c r="AA14" s="132"/>
    </row>
    <row r="15" spans="1:27" x14ac:dyDescent="0.3">
      <c r="A15" s="166"/>
      <c r="B15" s="117" t="s">
        <v>2</v>
      </c>
      <c r="C15" s="106">
        <f>'Electricity prod.'!D6-('DHW real'!K7+'space heat'!E15+'Electricity demand'!D7+'Spatial dimension'!L$28)</f>
        <v>1030.8818743511206</v>
      </c>
      <c r="D15" s="107">
        <f>'Electricity prod.'!D6-('DHW real'!K7+'space heat'!E15+'Electricity demand'!D7+'Spatial dimension'!O$28)</f>
        <v>921.24950960251385</v>
      </c>
      <c r="E15" s="107">
        <f>'Electricity prod.'!D6-('DHW real'!K7+'space heat'!E15+'Electricity demand'!F7+'Spatial dimension'!L$28)</f>
        <v>934.61766046396656</v>
      </c>
      <c r="F15" s="107">
        <f>'Electricity prod.'!D6-('DHW real'!K7+'space heat'!E15+'Electricity demand'!F7+'Spatial dimension'!O$28)</f>
        <v>824.98529571535983</v>
      </c>
      <c r="G15" s="107">
        <f>'Electricity prod.'!F6-('DHW real'!K7+'space heat'!F15+'Electricity demand'!D7+'Spatial dimension'!L$28)</f>
        <v>1011.0813278656426</v>
      </c>
      <c r="H15" s="107">
        <f>'Electricity prod.'!F6-('DHW real'!K7+'space heat'!F15+'Electricity demand'!D7+'Spatial dimension'!O$28)</f>
        <v>901.44896311703587</v>
      </c>
      <c r="I15" s="107">
        <f>'Electricity prod.'!F6-('DHW real'!K7+'space heat'!F15+'Electricity demand'!F7+'Spatial dimension'!L$28)</f>
        <v>914.81711397848846</v>
      </c>
      <c r="J15" s="108">
        <f>'Electricity prod.'!F6-('DHW real'!K7+'space heat'!F15+'Electricity demand'!F7+'Spatial dimension'!O$28)</f>
        <v>805.18474922988173</v>
      </c>
      <c r="K15" s="167"/>
      <c r="L15" s="109">
        <f>'Electricity prod.'!E6-('DHW real'!L7+'space heat'!G15+'Electricity demand'!E7+'Spatial dimension'!M$28)</f>
        <v>1810.1221719309651</v>
      </c>
      <c r="M15" s="110">
        <f>'Electricity prod.'!E6-('DHW real'!L7+'space heat'!G15+'Electricity demand'!E7+'Spatial dimension'!P$28)</f>
        <v>1362.3466507753392</v>
      </c>
      <c r="N15" s="110">
        <f>'Electricity prod.'!E6-('DHW real'!L7+'space heat'!G15+'Electricity demand'!G7+'Spatial dimension'!M$28)</f>
        <v>1453.75945706025</v>
      </c>
      <c r="O15" s="110">
        <f>'Electricity prod.'!E6-('DHW real'!L7+'space heat'!G15+'Electricity demand'!G7+'Spatial dimension'!P$28)</f>
        <v>1005.9839359046246</v>
      </c>
      <c r="P15" s="110">
        <f>'Electricity prod.'!G6-('DHW real'!L7+'space heat'!H15+'Electricity demand'!E7+'Spatial dimension'!M$28)</f>
        <v>1757.1270793523108</v>
      </c>
      <c r="Q15" s="110">
        <f>'Electricity prod.'!G6-('DHW real'!L7+'space heat'!H15+'Electricity demand'!E7+'Spatial dimension'!P$28)</f>
        <v>1309.3515581966849</v>
      </c>
      <c r="R15" s="110">
        <f>'Electricity prod.'!G6-('DHW real'!L7+'space heat'!H15+'Electricity demand'!G7+'Spatial dimension'!M$28)</f>
        <v>1400.7643644815962</v>
      </c>
      <c r="S15" s="111">
        <f>'Electricity prod.'!G6-('DHW real'!L7+'space heat'!H15+'Electricity demand'!G7+'Spatial dimension'!P$28)</f>
        <v>952.98884332597027</v>
      </c>
      <c r="T15" s="132"/>
      <c r="U15" s="132"/>
      <c r="V15" s="132"/>
      <c r="W15" s="132"/>
      <c r="X15" s="132"/>
      <c r="Y15" s="132"/>
      <c r="Z15" s="132"/>
      <c r="AA15" s="132"/>
    </row>
    <row r="16" spans="1:27" x14ac:dyDescent="0.3">
      <c r="A16" s="166"/>
      <c r="B16" s="117" t="s">
        <v>3</v>
      </c>
      <c r="C16" s="106">
        <f>'Electricity prod.'!D7-('DHW real'!K8+'space heat'!E16+'Electricity demand'!D8+'Spatial dimension'!L$28)</f>
        <v>1412.6121914977793</v>
      </c>
      <c r="D16" s="107">
        <f>'Electricity prod.'!D7-('DHW real'!K8+'space heat'!E16+'Electricity demand'!D8+'Spatial dimension'!O$28)</f>
        <v>1302.9798267491728</v>
      </c>
      <c r="E16" s="107">
        <f>'Electricity prod.'!D7-('DHW real'!K8+'space heat'!E16+'Electricity demand'!F8+'Spatial dimension'!L$28)</f>
        <v>1319.536388390653</v>
      </c>
      <c r="F16" s="107">
        <f>'Electricity prod.'!D7-('DHW real'!K8+'space heat'!E16+'Electricity demand'!F8+'Spatial dimension'!O$28)</f>
        <v>1209.9040236420465</v>
      </c>
      <c r="G16" s="107">
        <f>'Electricity prod.'!F7-('DHW real'!K8+'space heat'!F16+'Electricity demand'!D8+'Spatial dimension'!L$28)</f>
        <v>1408.1500965151367</v>
      </c>
      <c r="H16" s="107">
        <f>'Electricity prod.'!F7-('DHW real'!K8+'space heat'!F16+'Electricity demand'!D8+'Spatial dimension'!O$28)</f>
        <v>1298.5177317665298</v>
      </c>
      <c r="I16" s="107">
        <f>'Electricity prod.'!F7-('DHW real'!K8+'space heat'!F16+'Electricity demand'!F8+'Spatial dimension'!L$28)</f>
        <v>1315.0742934080104</v>
      </c>
      <c r="J16" s="108">
        <f>'Electricity prod.'!F7-('DHW real'!K8+'space heat'!F16+'Electricity demand'!F8+'Spatial dimension'!O$28)</f>
        <v>1205.4419286594034</v>
      </c>
      <c r="K16" s="167"/>
      <c r="L16" s="109">
        <f>'Electricity prod.'!E7-('DHW real'!L8+'space heat'!G16+'Electricity demand'!E8+'Spatial dimension'!M$28)</f>
        <v>3004.0357168808923</v>
      </c>
      <c r="M16" s="110">
        <f>'Electricity prod.'!E7-('DHW real'!L8+'space heat'!G16+'Electricity demand'!E8+'Spatial dimension'!P$28)</f>
        <v>2556.2601957252664</v>
      </c>
      <c r="N16" s="110">
        <f>'Electricity prod.'!E7-('DHW real'!L8+'space heat'!G16+'Electricity demand'!G8+'Spatial dimension'!M$28)</f>
        <v>2659.4762534554729</v>
      </c>
      <c r="O16" s="110">
        <f>'Electricity prod.'!E7-('DHW real'!L8+'space heat'!G16+'Electricity demand'!G8+'Spatial dimension'!P$28)</f>
        <v>2211.700732299847</v>
      </c>
      <c r="P16" s="110">
        <f>'Electricity prod.'!G7-('DHW real'!L8+'space heat'!H16+'Electricity demand'!E8+'Spatial dimension'!M$28)</f>
        <v>2992.0931608068295</v>
      </c>
      <c r="Q16" s="110">
        <f>'Electricity prod.'!G7-('DHW real'!L8+'space heat'!H16+'Electricity demand'!E8+'Spatial dimension'!P$28)</f>
        <v>2544.3176396512035</v>
      </c>
      <c r="R16" s="110">
        <f>'Electricity prod.'!G7-('DHW real'!L8+'space heat'!H16+'Electricity demand'!G8+'Spatial dimension'!M$28)</f>
        <v>2647.5336973814101</v>
      </c>
      <c r="S16" s="111">
        <f>'Electricity prod.'!G7-('DHW real'!L8+'space heat'!H16+'Electricity demand'!G8+'Spatial dimension'!P$28)</f>
        <v>2199.7581762257842</v>
      </c>
      <c r="T16" s="132"/>
      <c r="U16" s="132"/>
      <c r="V16" s="132"/>
      <c r="W16" s="132"/>
      <c r="X16" s="132"/>
      <c r="Y16" s="132"/>
      <c r="Z16" s="132"/>
      <c r="AA16" s="132"/>
    </row>
    <row r="17" spans="1:27" x14ac:dyDescent="0.3">
      <c r="A17" s="166"/>
      <c r="B17" s="117" t="s">
        <v>4</v>
      </c>
      <c r="C17" s="106">
        <f>'Electricity prod.'!D8-('DHW real'!K9+'space heat'!E17+'Electricity demand'!D9+'Spatial dimension'!L$28)</f>
        <v>1776.1858378317379</v>
      </c>
      <c r="D17" s="107">
        <f>'Electricity prod.'!D8-('DHW real'!K9+'space heat'!E17+'Electricity demand'!D9+'Spatial dimension'!O$28)</f>
        <v>1666.5534730831314</v>
      </c>
      <c r="E17" s="107">
        <f>'Electricity prod.'!D8-('DHW real'!K9+'space heat'!E17+'Electricity demand'!F9+'Spatial dimension'!L$28)</f>
        <v>1684.9319837417704</v>
      </c>
      <c r="F17" s="107">
        <f>'Electricity prod.'!D8-('DHW real'!K9+'space heat'!E17+'Electricity demand'!F9+'Spatial dimension'!O$28)</f>
        <v>1575.2996189931637</v>
      </c>
      <c r="G17" s="107">
        <f>'Electricity prod.'!F8-('DHW real'!K9+'space heat'!F17+'Electricity demand'!D9+'Spatial dimension'!L$28)</f>
        <v>1776.1858378317379</v>
      </c>
      <c r="H17" s="107">
        <f>'Electricity prod.'!F8-('DHW real'!K9+'space heat'!F17+'Electricity demand'!D9+'Spatial dimension'!O$28)</f>
        <v>1666.5534730831314</v>
      </c>
      <c r="I17" s="107">
        <f>'Electricity prod.'!F8-('DHW real'!K9+'space heat'!F17+'Electricity demand'!F9+'Spatial dimension'!L$28)</f>
        <v>1684.9319837417704</v>
      </c>
      <c r="J17" s="108">
        <f>'Electricity prod.'!F8-('DHW real'!K9+'space heat'!F17+'Electricity demand'!F9+'Spatial dimension'!O$28)</f>
        <v>1575.2996189931637</v>
      </c>
      <c r="K17" s="167"/>
      <c r="L17" s="109">
        <f>'Electricity prod.'!E8-('DHW real'!L9+'space heat'!G17+'Electricity demand'!E9+'Spatial dimension'!M$28)</f>
        <v>4034.6498678948014</v>
      </c>
      <c r="M17" s="110">
        <f>'Electricity prod.'!E8-('DHW real'!L9+'space heat'!G17+'Electricity demand'!E9+'Spatial dimension'!P$28)</f>
        <v>3586.8743467391755</v>
      </c>
      <c r="N17" s="110">
        <f>'Electricity prod.'!E8-('DHW real'!L9+'space heat'!G17+'Electricity demand'!G9+'Spatial dimension'!M$28)</f>
        <v>3696.8351195809787</v>
      </c>
      <c r="O17" s="110">
        <f>'Electricity prod.'!E8-('DHW real'!L9+'space heat'!G17+'Electricity demand'!G9+'Spatial dimension'!P$28)</f>
        <v>3249.0595984253532</v>
      </c>
      <c r="P17" s="110">
        <f>'Electricity prod.'!G8-('DHW real'!L9+'space heat'!H17+'Electricity demand'!E9+'Spatial dimension'!M$28)</f>
        <v>4034.6498678948014</v>
      </c>
      <c r="Q17" s="110">
        <f>'Electricity prod.'!G8-('DHW real'!L9+'space heat'!H17+'Electricity demand'!E9+'Spatial dimension'!P$28)</f>
        <v>3586.8743467391755</v>
      </c>
      <c r="R17" s="110">
        <f>'Electricity prod.'!G8-('DHW real'!L9+'space heat'!H17+'Electricity demand'!G9+'Spatial dimension'!M$28)</f>
        <v>3696.8351195809787</v>
      </c>
      <c r="S17" s="111">
        <f>'Electricity prod.'!G8-('DHW real'!L9+'space heat'!H17+'Electricity demand'!G9+'Spatial dimension'!P$28)</f>
        <v>3249.0595984253532</v>
      </c>
      <c r="T17" s="132"/>
      <c r="U17" s="132"/>
      <c r="V17" s="132"/>
      <c r="W17" s="132"/>
      <c r="X17" s="132"/>
      <c r="Y17" s="132"/>
      <c r="Z17" s="132"/>
      <c r="AA17" s="132"/>
    </row>
    <row r="18" spans="1:27" x14ac:dyDescent="0.3">
      <c r="A18" s="166"/>
      <c r="B18" s="117" t="s">
        <v>5</v>
      </c>
      <c r="C18" s="106">
        <f>'Electricity prod.'!D9-('DHW real'!K10+'space heat'!E18+'Electricity demand'!D10+'Spatial dimension'!L$28)</f>
        <v>1842.4348529641161</v>
      </c>
      <c r="D18" s="107">
        <f>'Electricity prod.'!D9-('DHW real'!K10+'space heat'!E18+'Electricity demand'!D10+'Spatial dimension'!O$28)</f>
        <v>1732.8024882155091</v>
      </c>
      <c r="E18" s="107">
        <f>'Electricity prod.'!D9-('DHW real'!K10+'space heat'!E18+'Electricity demand'!F10+'Spatial dimension'!L$28)</f>
        <v>1753.4584351455967</v>
      </c>
      <c r="F18" s="107">
        <f>'Electricity prod.'!D9-('DHW real'!K10+'space heat'!E18+'Electricity demand'!F10+'Spatial dimension'!O$28)</f>
        <v>1643.82607039699</v>
      </c>
      <c r="G18" s="107">
        <f>'Electricity prod.'!F9-('DHW real'!K10+'space heat'!F18+'Electricity demand'!D10+'Spatial dimension'!L$28)</f>
        <v>1842.4348529641161</v>
      </c>
      <c r="H18" s="107">
        <f>'Electricity prod.'!F9-('DHW real'!K10+'space heat'!F18+'Electricity demand'!D10+'Spatial dimension'!O$28)</f>
        <v>1732.8024882155091</v>
      </c>
      <c r="I18" s="107">
        <f>'Electricity prod.'!F9-('DHW real'!K10+'space heat'!F18+'Electricity demand'!F10+'Spatial dimension'!L$28)</f>
        <v>1753.4584351455967</v>
      </c>
      <c r="J18" s="108">
        <f>'Electricity prod.'!F9-('DHW real'!K10+'space heat'!F18+'Electricity demand'!F10+'Spatial dimension'!O$28)</f>
        <v>1643.82607039699</v>
      </c>
      <c r="K18" s="167"/>
      <c r="L18" s="109">
        <f>'Electricity prod.'!E9-('DHW real'!L10+'space heat'!G18+'Electricity demand'!E10+'Spatial dimension'!M$28)</f>
        <v>4194.3808299230295</v>
      </c>
      <c r="M18" s="110">
        <f>'Electricity prod.'!E9-('DHW real'!L10+'space heat'!G18+'Electricity demand'!E10+'Spatial dimension'!P$28)</f>
        <v>3746.6053087674045</v>
      </c>
      <c r="N18" s="110">
        <f>'Electricity prod.'!E9-('DHW real'!L10+'space heat'!G18+'Electricity demand'!G10+'Spatial dimension'!M$28)</f>
        <v>3864.9969754987042</v>
      </c>
      <c r="O18" s="110">
        <f>'Electricity prod.'!E9-('DHW real'!L10+'space heat'!G18+'Electricity demand'!G10+'Spatial dimension'!P$28)</f>
        <v>3417.2214543430782</v>
      </c>
      <c r="P18" s="110">
        <f>'Electricity prod.'!G9-('DHW real'!L10+'space heat'!H18+'Electricity demand'!E10+'Spatial dimension'!M$28)</f>
        <v>4194.3808299230295</v>
      </c>
      <c r="Q18" s="110">
        <f>'Electricity prod.'!G9-('DHW real'!L10+'space heat'!H18+'Electricity demand'!E10+'Spatial dimension'!P$28)</f>
        <v>3746.6053087674045</v>
      </c>
      <c r="R18" s="110">
        <f>'Electricity prod.'!G9-('DHW real'!L10+'space heat'!H18+'Electricity demand'!G10+'Spatial dimension'!M$28)</f>
        <v>3864.9969754987042</v>
      </c>
      <c r="S18" s="111">
        <f>'Electricity prod.'!G9-('DHW real'!L10+'space heat'!H18+'Electricity demand'!G10+'Spatial dimension'!P$28)</f>
        <v>3417.2214543430782</v>
      </c>
      <c r="T18" s="132"/>
      <c r="U18" s="132"/>
      <c r="V18" s="132"/>
      <c r="W18" s="132"/>
      <c r="X18" s="132"/>
      <c r="Y18" s="132"/>
      <c r="Z18" s="132"/>
      <c r="AA18" s="132"/>
    </row>
    <row r="19" spans="1:27" x14ac:dyDescent="0.3">
      <c r="A19" s="166"/>
      <c r="B19" s="117" t="s">
        <v>6</v>
      </c>
      <c r="C19" s="106">
        <f>'Electricity prod.'!D10-('DHW real'!K11+'space heat'!E19+'Electricity demand'!D11+'Spatial dimension'!L$28)</f>
        <v>1963.1868828885599</v>
      </c>
      <c r="D19" s="107">
        <f>'Electricity prod.'!D10-('DHW real'!K11+'space heat'!E19+'Electricity demand'!D11+'Spatial dimension'!O$28)</f>
        <v>1853.554518139953</v>
      </c>
      <c r="E19" s="107">
        <f>'Electricity prod.'!D10-('DHW real'!K11+'space heat'!E19+'Electricity demand'!F11+'Spatial dimension'!L$28)</f>
        <v>1874.6659523243302</v>
      </c>
      <c r="F19" s="107">
        <f>'Electricity prod.'!D10-('DHW real'!K11+'space heat'!E19+'Electricity demand'!F11+'Spatial dimension'!O$28)</f>
        <v>1765.0335875757235</v>
      </c>
      <c r="G19" s="107">
        <f>'Electricity prod.'!F10-('DHW real'!K11+'space heat'!F19+'Electricity demand'!D11+'Spatial dimension'!L$28)</f>
        <v>1963.1868828885599</v>
      </c>
      <c r="H19" s="107">
        <f>'Electricity prod.'!F10-('DHW real'!K11+'space heat'!F19+'Electricity demand'!D11+'Spatial dimension'!O$28)</f>
        <v>1853.554518139953</v>
      </c>
      <c r="I19" s="107">
        <f>'Electricity prod.'!F10-('DHW real'!K11+'space heat'!F19+'Electricity demand'!F11+'Spatial dimension'!L$28)</f>
        <v>1874.6659523243302</v>
      </c>
      <c r="J19" s="108">
        <f>'Electricity prod.'!F10-('DHW real'!K11+'space heat'!F19+'Electricity demand'!F11+'Spatial dimension'!O$28)</f>
        <v>1765.0335875757235</v>
      </c>
      <c r="K19" s="167"/>
      <c r="L19" s="109">
        <f>'Electricity prod.'!E10-('DHW real'!L11+'space heat'!G19+'Electricity demand'!E11+'Spatial dimension'!M$28)</f>
        <v>4481.5813227796207</v>
      </c>
      <c r="M19" s="110">
        <f>'Electricity prod.'!E10-('DHW real'!L11+'space heat'!G19+'Electricity demand'!E11+'Spatial dimension'!P$28)</f>
        <v>4033.8058016239956</v>
      </c>
      <c r="N19" s="110">
        <f>'Electricity prod.'!E10-('DHW real'!L11+'space heat'!G19+'Electricity demand'!G11+'Spatial dimension'!M$28)</f>
        <v>4153.8836471331942</v>
      </c>
      <c r="O19" s="110">
        <f>'Electricity prod.'!E10-('DHW real'!L11+'space heat'!G19+'Electricity demand'!G11+'Spatial dimension'!P$28)</f>
        <v>3706.1081259775688</v>
      </c>
      <c r="P19" s="110">
        <f>'Electricity prod.'!G10-('DHW real'!L11+'space heat'!H19+'Electricity demand'!E11+'Spatial dimension'!M$28)</f>
        <v>4481.5813227796207</v>
      </c>
      <c r="Q19" s="110">
        <f>'Electricity prod.'!G10-('DHW real'!L11+'space heat'!H19+'Electricity demand'!E11+'Spatial dimension'!P$28)</f>
        <v>4033.8058016239956</v>
      </c>
      <c r="R19" s="110">
        <f>'Electricity prod.'!G10-('DHW real'!L11+'space heat'!H19+'Electricity demand'!G11+'Spatial dimension'!M$28)</f>
        <v>4153.8836471331942</v>
      </c>
      <c r="S19" s="111">
        <f>'Electricity prod.'!G10-('DHW real'!L11+'space heat'!H19+'Electricity demand'!G11+'Spatial dimension'!P$28)</f>
        <v>3706.1081259775688</v>
      </c>
      <c r="T19" s="132"/>
      <c r="U19" s="132"/>
      <c r="V19" s="132"/>
      <c r="W19" s="132"/>
      <c r="X19" s="132"/>
      <c r="Y19" s="132"/>
      <c r="Z19" s="132"/>
      <c r="AA19" s="132"/>
    </row>
    <row r="20" spans="1:27" x14ac:dyDescent="0.3">
      <c r="A20" s="166"/>
      <c r="B20" s="117" t="s">
        <v>7</v>
      </c>
      <c r="C20" s="106">
        <f>'Electricity prod.'!D11-('DHW real'!K12+'space heat'!E20+'Electricity demand'!D12+'Spatial dimension'!L$28)</f>
        <v>1714.5892797505139</v>
      </c>
      <c r="D20" s="107">
        <f>'Electricity prod.'!D11-('DHW real'!K12+'space heat'!E20+'Electricity demand'!D12+'Spatial dimension'!O$28)</f>
        <v>1604.956915001907</v>
      </c>
      <c r="E20" s="107">
        <f>'Electricity prod.'!D11-('DHW real'!K12+'space heat'!E20+'Electricity demand'!F12+'Spatial dimension'!L$28)</f>
        <v>1626.2201782710476</v>
      </c>
      <c r="F20" s="107">
        <f>'Electricity prod.'!D11-('DHW real'!K12+'space heat'!E20+'Electricity demand'!F12+'Spatial dimension'!O$28)</f>
        <v>1516.5878135224407</v>
      </c>
      <c r="G20" s="107">
        <f>'Electricity prod.'!F11-('DHW real'!K12+'space heat'!F20+'Electricity demand'!D12+'Spatial dimension'!L$28)</f>
        <v>1714.5892797505139</v>
      </c>
      <c r="H20" s="107">
        <f>'Electricity prod.'!F11-('DHW real'!K12+'space heat'!F20+'Electricity demand'!D12+'Spatial dimension'!O$28)</f>
        <v>1604.956915001907</v>
      </c>
      <c r="I20" s="107">
        <f>'Electricity prod.'!F11-('DHW real'!K12+'space heat'!F20+'Electricity demand'!F12+'Spatial dimension'!L$28)</f>
        <v>1626.2201782710476</v>
      </c>
      <c r="J20" s="108">
        <f>'Electricity prod.'!F11-('DHW real'!K12+'space heat'!F20+'Electricity demand'!F12+'Spatial dimension'!O$28)</f>
        <v>1516.5878135224407</v>
      </c>
      <c r="K20" s="167"/>
      <c r="L20" s="109">
        <f>'Electricity prod.'!E11-('DHW real'!L12+'space heat'!G20+'Electricity demand'!E12+'Spatial dimension'!M$28)</f>
        <v>3838.1601338142732</v>
      </c>
      <c r="M20" s="110">
        <f>'Electricity prod.'!E11-('DHW real'!L12+'space heat'!G20+'Electricity demand'!E12+'Spatial dimension'!P$28)</f>
        <v>3390.3846126586473</v>
      </c>
      <c r="N20" s="110">
        <f>'Electricity prod.'!E11-('DHW real'!L12+'space heat'!G20+'Electricity demand'!G12+'Spatial dimension'!M$28)</f>
        <v>3511.0245177604793</v>
      </c>
      <c r="O20" s="110">
        <f>'Electricity prod.'!E11-('DHW real'!L12+'space heat'!G20+'Electricity demand'!G12+'Spatial dimension'!P$28)</f>
        <v>3063.2489966048533</v>
      </c>
      <c r="P20" s="110">
        <f>'Electricity prod.'!G11-('DHW real'!L12+'space heat'!H20+'Electricity demand'!E12+'Spatial dimension'!M$28)</f>
        <v>3838.1601338142732</v>
      </c>
      <c r="Q20" s="110">
        <f>'Electricity prod.'!G11-('DHW real'!L12+'space heat'!H20+'Electricity demand'!E12+'Spatial dimension'!P$28)</f>
        <v>3390.3846126586473</v>
      </c>
      <c r="R20" s="110">
        <f>'Electricity prod.'!G11-('DHW real'!L12+'space heat'!H20+'Electricity demand'!G12+'Spatial dimension'!M$28)</f>
        <v>3511.0245177604793</v>
      </c>
      <c r="S20" s="111">
        <f>'Electricity prod.'!G11-('DHW real'!L12+'space heat'!H20+'Electricity demand'!G12+'Spatial dimension'!P$28)</f>
        <v>3063.2489966048533</v>
      </c>
      <c r="T20" s="132"/>
      <c r="U20" s="132"/>
      <c r="V20" s="132"/>
      <c r="W20" s="132"/>
      <c r="X20" s="132"/>
      <c r="Y20" s="132"/>
      <c r="Z20" s="132"/>
      <c r="AA20" s="132"/>
    </row>
    <row r="21" spans="1:27" x14ac:dyDescent="0.3">
      <c r="A21" s="166"/>
      <c r="B21" s="117" t="s">
        <v>8</v>
      </c>
      <c r="C21" s="106">
        <f>'Electricity prod.'!D12-('DHW real'!K13+'space heat'!E21+'Electricity demand'!D13+'Spatial dimension'!L$28)</f>
        <v>1159.990712620378</v>
      </c>
      <c r="D21" s="107">
        <f>'Electricity prod.'!D12-('DHW real'!K13+'space heat'!E21+'Electricity demand'!D13+'Spatial dimension'!O$28)</f>
        <v>1050.358347871771</v>
      </c>
      <c r="E21" s="107">
        <f>'Electricity prod.'!D12-('DHW real'!K13+'space heat'!E21+'Electricity demand'!F13+'Spatial dimension'!L$28)</f>
        <v>1067.370396767541</v>
      </c>
      <c r="F21" s="107">
        <f>'Electricity prod.'!D12-('DHW real'!K13+'space heat'!E21+'Electricity demand'!F13+'Spatial dimension'!O$28)</f>
        <v>957.7380320189344</v>
      </c>
      <c r="G21" s="107">
        <f>'Electricity prod.'!F12-('DHW real'!K13+'space heat'!F21+'Electricity demand'!D13+'Spatial dimension'!L$28)</f>
        <v>1157.8991055972638</v>
      </c>
      <c r="H21" s="107">
        <f>'Electricity prod.'!F12-('DHW real'!K13+'space heat'!F21+'Electricity demand'!D13+'Spatial dimension'!O$28)</f>
        <v>1048.2667408486573</v>
      </c>
      <c r="I21" s="107">
        <f>'Electricity prod.'!F12-('DHW real'!K13+'space heat'!F21+'Electricity demand'!F13+'Spatial dimension'!L$28)</f>
        <v>1065.2787897444273</v>
      </c>
      <c r="J21" s="108">
        <f>'Electricity prod.'!F12-('DHW real'!K13+'space heat'!F21+'Electricity demand'!F13+'Spatial dimension'!O$28)</f>
        <v>955.64642499582055</v>
      </c>
      <c r="K21" s="167"/>
      <c r="L21" s="109">
        <f>'Electricity prod.'!E12-('DHW real'!L13+'space heat'!G21+'Electricity demand'!E13+'Spatial dimension'!M$28)</f>
        <v>2348.3155470398847</v>
      </c>
      <c r="M21" s="110">
        <f>'Electricity prod.'!E12-('DHW real'!L13+'space heat'!G21+'Electricity demand'!E13+'Spatial dimension'!P$28)</f>
        <v>1900.5400258842592</v>
      </c>
      <c r="N21" s="110">
        <f>'Electricity prod.'!E12-('DHW real'!L13+'space heat'!G21+'Electricity demand'!G13+'Spatial dimension'!M$28)</f>
        <v>2005.4422623923647</v>
      </c>
      <c r="O21" s="110">
        <f>'Electricity prod.'!E12-('DHW real'!L13+'space heat'!G21+'Electricity demand'!G13+'Spatial dimension'!P$28)</f>
        <v>1557.6667412367387</v>
      </c>
      <c r="P21" s="110">
        <f>'Electricity prod.'!G12-('DHW real'!L13+'space heat'!H21+'Electricity demand'!E13+'Spatial dimension'!M$28)</f>
        <v>2342.7174738801677</v>
      </c>
      <c r="Q21" s="110">
        <f>'Electricity prod.'!G12-('DHW real'!L13+'space heat'!H21+'Electricity demand'!E13+'Spatial dimension'!P$28)</f>
        <v>1894.9419527245418</v>
      </c>
      <c r="R21" s="110">
        <f>'Electricity prod.'!G12-('DHW real'!L13+'space heat'!H21+'Electricity demand'!G13+'Spatial dimension'!M$28)</f>
        <v>1999.8441892326473</v>
      </c>
      <c r="S21" s="111">
        <f>'Electricity prod.'!G12-('DHW real'!L13+'space heat'!H21+'Electricity demand'!G13+'Spatial dimension'!P$28)</f>
        <v>1552.0686680770214</v>
      </c>
      <c r="T21" s="132"/>
      <c r="U21" s="132"/>
      <c r="V21" s="132"/>
      <c r="W21" s="132"/>
      <c r="X21" s="132"/>
      <c r="Y21" s="132"/>
      <c r="Z21" s="132"/>
      <c r="AA21" s="132"/>
    </row>
    <row r="22" spans="1:27" x14ac:dyDescent="0.3">
      <c r="A22" s="166"/>
      <c r="B22" s="117" t="s">
        <v>9</v>
      </c>
      <c r="C22" s="106">
        <f>'Electricity prod.'!D13-('DHW real'!K14+'space heat'!E22+'Electricity demand'!D14+'Spatial dimension'!L$28)</f>
        <v>568.11467964094777</v>
      </c>
      <c r="D22" s="107">
        <f>'Electricity prod.'!D13-('DHW real'!K14+'space heat'!E22+'Electricity demand'!D14+'Spatial dimension'!O$28)</f>
        <v>458.48231489234104</v>
      </c>
      <c r="E22" s="107">
        <f>'Electricity prod.'!D13-('DHW real'!K14+'space heat'!E22+'Electricity demand'!F14+'Spatial dimension'!L$28)</f>
        <v>469.87668765187175</v>
      </c>
      <c r="F22" s="107">
        <f>'Electricity prod.'!D13-('DHW real'!K14+'space heat'!E22+'Electricity demand'!F14+'Spatial dimension'!O$28)</f>
        <v>360.24432290326502</v>
      </c>
      <c r="G22" s="107">
        <f>'Electricity prod.'!F13-('DHW real'!K14+'space heat'!F22+'Electricity demand'!D14+'Spatial dimension'!L$28)</f>
        <v>555.56503750226454</v>
      </c>
      <c r="H22" s="107">
        <f>'Electricity prod.'!F13-('DHW real'!K14+'space heat'!F22+'Electricity demand'!D14+'Spatial dimension'!O$28)</f>
        <v>445.93267275365781</v>
      </c>
      <c r="I22" s="107">
        <f>'Electricity prod.'!F13-('DHW real'!K14+'space heat'!F22+'Electricity demand'!F14+'Spatial dimension'!L$28)</f>
        <v>457.32704551318852</v>
      </c>
      <c r="J22" s="108">
        <f>'Electricity prod.'!F13-('DHW real'!K14+'space heat'!F22+'Electricity demand'!F14+'Spatial dimension'!O$28)</f>
        <v>347.69468076458179</v>
      </c>
      <c r="K22" s="167"/>
      <c r="L22" s="109">
        <f>'Electricity prod.'!E13-('DHW real'!L14+'space heat'!G22+'Electricity demand'!E14+'Spatial dimension'!M$28)</f>
        <v>630.48507521765669</v>
      </c>
      <c r="M22" s="110">
        <f>'Electricity prod.'!E13-('DHW real'!L14+'space heat'!G22+'Electricity demand'!E14+'Spatial dimension'!P$28)</f>
        <v>182.70955406203075</v>
      </c>
      <c r="N22" s="110">
        <f>'Electricity prod.'!E13-('DHW real'!L14+'space heat'!G22+'Electricity demand'!G14+'Spatial dimension'!M$28)</f>
        <v>266.81558564271154</v>
      </c>
      <c r="O22" s="110">
        <f>'Electricity prod.'!E13-('DHW real'!L14+'space heat'!G22+'Electricity demand'!G14+'Spatial dimension'!P$28)</f>
        <v>-180.9599355129144</v>
      </c>
      <c r="P22" s="110">
        <f>'Electricity prod.'!G13-('DHW real'!L14+'space heat'!H22+'Electricity demand'!E14+'Spatial dimension'!M$28)</f>
        <v>596.89663625935464</v>
      </c>
      <c r="Q22" s="110">
        <f>'Electricity prod.'!G13-('DHW real'!L14+'space heat'!H22+'Electricity demand'!E14+'Spatial dimension'!P$28)</f>
        <v>149.12111510372915</v>
      </c>
      <c r="R22" s="110">
        <f>'Electricity prod.'!G13-('DHW real'!L14+'space heat'!H22+'Electricity demand'!G14+'Spatial dimension'!M$28)</f>
        <v>233.22714668440949</v>
      </c>
      <c r="S22" s="111">
        <f>'Electricity prod.'!G13-('DHW real'!L14+'space heat'!H22+'Electricity demand'!G14+'Spatial dimension'!P$28)</f>
        <v>-214.54837447121599</v>
      </c>
      <c r="T22" s="132"/>
      <c r="U22" s="132"/>
      <c r="V22" s="132"/>
      <c r="W22" s="132"/>
      <c r="X22" s="132"/>
      <c r="Y22" s="132"/>
      <c r="Z22" s="132"/>
      <c r="AA22" s="132"/>
    </row>
    <row r="23" spans="1:27" x14ac:dyDescent="0.3">
      <c r="A23" s="166"/>
      <c r="B23" s="117" t="s">
        <v>10</v>
      </c>
      <c r="C23" s="106">
        <f>'Electricity prod.'!D14-('DHW real'!K15+'space heat'!E23+'Electricity demand'!D15+'Spatial dimension'!L$28)</f>
        <v>87.034480619543956</v>
      </c>
      <c r="D23" s="107">
        <f>'Electricity prod.'!D14-('DHW real'!K15+'space heat'!E23+'Electricity demand'!D15+'Spatial dimension'!O$28)</f>
        <v>-22.597884129062777</v>
      </c>
      <c r="E23" s="107">
        <f>'Electricity prod.'!D14-('DHW real'!K15+'space heat'!E23+'Electricity demand'!F15+'Spatial dimension'!L$28)</f>
        <v>-14.088263980033275</v>
      </c>
      <c r="F23" s="107">
        <f>'Electricity prod.'!D14-('DHW real'!K15+'space heat'!E23+'Electricity demand'!F15+'Spatial dimension'!O$28)</f>
        <v>-123.72062872864001</v>
      </c>
      <c r="G23" s="107">
        <f>'Electricity prod.'!F14-('DHW real'!K15+'space heat'!F23+'Electricity demand'!D15+'Spatial dimension'!L$28)</f>
        <v>67.791696006896359</v>
      </c>
      <c r="H23" s="107">
        <f>'Electricity prod.'!F14-('DHW real'!K15+'space heat'!F23+'Electricity demand'!D15+'Spatial dimension'!O$28)</f>
        <v>-41.840668741710374</v>
      </c>
      <c r="I23" s="107">
        <f>'Electricity prod.'!F14-('DHW real'!K15+'space heat'!F23+'Electricity demand'!F15+'Spatial dimension'!L$28)</f>
        <v>-33.331048592680986</v>
      </c>
      <c r="J23" s="108">
        <f>'Electricity prod.'!F14-('DHW real'!K15+'space heat'!F23+'Electricity demand'!F15+'Spatial dimension'!O$28)</f>
        <v>-142.96341334128772</v>
      </c>
      <c r="K23" s="167"/>
      <c r="L23" s="109">
        <f>'Electricity prod.'!E14-('DHW real'!L15+'space heat'!G23+'Electricity demand'!E15+'Spatial dimension'!M$28)</f>
        <v>-741.70157872424898</v>
      </c>
      <c r="M23" s="110">
        <f>'Electricity prod.'!E14-('DHW real'!L15+'space heat'!G23+'Electricity demand'!E15+'Spatial dimension'!P$28)</f>
        <v>-1189.4770998798745</v>
      </c>
      <c r="N23" s="110">
        <f>'Electricity prod.'!E14-('DHW real'!L15+'space heat'!G23+'Electricity demand'!G15+'Spatial dimension'!M$28)</f>
        <v>-1116.050200559223</v>
      </c>
      <c r="O23" s="110">
        <f>'Electricity prod.'!E14-('DHW real'!L15+'space heat'!G23+'Electricity demand'!G15+'Spatial dimension'!P$28)</f>
        <v>-1563.8257217148489</v>
      </c>
      <c r="P23" s="110">
        <f>'Electricity prod.'!G14-('DHW real'!L15+'space heat'!H23+'Electricity demand'!E15+'Spatial dimension'!M$28)</f>
        <v>-793.2038517936453</v>
      </c>
      <c r="Q23" s="110">
        <f>'Electricity prod.'!G14-('DHW real'!L15+'space heat'!H23+'Electricity demand'!E15+'Spatial dimension'!P$28)</f>
        <v>-1240.9793729492708</v>
      </c>
      <c r="R23" s="110">
        <f>'Electricity prod.'!G14-('DHW real'!L15+'space heat'!H23+'Electricity demand'!G15+'Spatial dimension'!M$28)</f>
        <v>-1167.5524736286193</v>
      </c>
      <c r="S23" s="111">
        <f>'Electricity prod.'!G14-('DHW real'!L15+'space heat'!H23+'Electricity demand'!G15+'Spatial dimension'!P$28)</f>
        <v>-1615.3279947842452</v>
      </c>
      <c r="T23" s="132"/>
      <c r="U23" s="141"/>
      <c r="V23" s="141"/>
      <c r="W23" s="141"/>
      <c r="X23" s="141"/>
      <c r="Y23" s="141"/>
      <c r="Z23" s="132"/>
      <c r="AA23" s="132"/>
    </row>
    <row r="24" spans="1:27" x14ac:dyDescent="0.3">
      <c r="A24" s="166"/>
      <c r="B24" s="117" t="s">
        <v>11</v>
      </c>
      <c r="C24" s="106">
        <f>'Electricity prod.'!D15-('DHW real'!K16+'space heat'!E24+'Electricity demand'!D16+'Spatial dimension'!L$28)</f>
        <v>-90.959372420521277</v>
      </c>
      <c r="D24" s="107">
        <f>'Electricity prod.'!D15-('DHW real'!K16+'space heat'!E24+'Electricity demand'!D16+'Spatial dimension'!O$28)</f>
        <v>-200.59173716912801</v>
      </c>
      <c r="E24" s="107">
        <f>'Electricity prod.'!D15-('DHW real'!K16+'space heat'!E24+'Electricity demand'!F16+'Spatial dimension'!L$28)</f>
        <v>-193.29674969820439</v>
      </c>
      <c r="F24" s="107">
        <f>'Electricity prod.'!D15-('DHW real'!K16+'space heat'!E24+'Electricity demand'!F16+'Spatial dimension'!O$28)</f>
        <v>-302.92911444681113</v>
      </c>
      <c r="G24" s="107">
        <f>'Electricity prod.'!F15-('DHW real'!K16+'space heat'!F24+'Electricity demand'!D16+'Spatial dimension'!L$28)</f>
        <v>-121.49683495798376</v>
      </c>
      <c r="H24" s="107">
        <f>'Electricity prod.'!F15-('DHW real'!K16+'space heat'!F24+'Electricity demand'!D16+'Spatial dimension'!O$28)</f>
        <v>-231.1291997065905</v>
      </c>
      <c r="I24" s="107">
        <f>'Electricity prod.'!F15-('DHW real'!K16+'space heat'!F24+'Electricity demand'!F16+'Spatial dimension'!L$28)</f>
        <v>-223.83421223566688</v>
      </c>
      <c r="J24" s="108">
        <f>'Electricity prod.'!F15-('DHW real'!K16+'space heat'!F24+'Electricity demand'!F16+'Spatial dimension'!O$28)</f>
        <v>-333.46657698427362</v>
      </c>
      <c r="K24" s="167"/>
      <c r="L24" s="109">
        <f>'Electricity prod.'!E15-('DHW real'!L16+'space heat'!G24+'Electricity demand'!E16+'Spatial dimension'!M$28)</f>
        <v>-1338.7184100116053</v>
      </c>
      <c r="M24" s="110">
        <f>'Electricity prod.'!E15-('DHW real'!L16+'space heat'!G24+'Electricity demand'!E16+'Spatial dimension'!P$28)</f>
        <v>-1786.4939311672313</v>
      </c>
      <c r="N24" s="110">
        <f>'Electricity prod.'!E15-('DHW real'!L16+'space heat'!G24+'Electricity demand'!G16+'Spatial dimension'!M$28)</f>
        <v>-1717.5635085876445</v>
      </c>
      <c r="O24" s="110">
        <f>'Electricity prod.'!E15-('DHW real'!L16+'space heat'!G24+'Electricity demand'!G16+'Spatial dimension'!P$28)</f>
        <v>-2165.3390297432697</v>
      </c>
      <c r="P24" s="110">
        <f>'Electricity prod.'!G15-('DHW real'!L16+'space heat'!H24+'Electricity demand'!E16+'Spatial dimension'!M$28)</f>
        <v>-1420.4502781434737</v>
      </c>
      <c r="Q24" s="110">
        <f>'Electricity prod.'!G15-('DHW real'!L16+'space heat'!H24+'Electricity demand'!E16+'Spatial dimension'!P$28)</f>
        <v>-1868.2257992990992</v>
      </c>
      <c r="R24" s="110">
        <f>'Electricity prod.'!G15-('DHW real'!L16+'space heat'!H24+'Electricity demand'!G16+'Spatial dimension'!M$28)</f>
        <v>-1799.2953767195124</v>
      </c>
      <c r="S24" s="111">
        <f>'Electricity prod.'!G15-('DHW real'!L16+'space heat'!H24+'Electricity demand'!G16+'Spatial dimension'!P$28)</f>
        <v>-2247.0708978751381</v>
      </c>
      <c r="T24" s="132"/>
      <c r="U24" s="141"/>
      <c r="V24" s="261"/>
      <c r="W24" s="261"/>
      <c r="X24" s="261"/>
      <c r="Y24" s="261"/>
      <c r="Z24" s="132"/>
      <c r="AA24" s="132"/>
    </row>
    <row r="25" spans="1:27" ht="15" thickBot="1" x14ac:dyDescent="0.35">
      <c r="A25" s="166"/>
      <c r="B25" s="118" t="s">
        <v>23</v>
      </c>
      <c r="C25" s="119">
        <f>SUM(C13:C24)</f>
        <v>11956.924319833544</v>
      </c>
      <c r="D25" s="120">
        <f t="shared" ref="D25:J25" si="2">SUM(D13:D24)</f>
        <v>10641.335942850257</v>
      </c>
      <c r="E25" s="120">
        <f t="shared" si="2"/>
        <v>10817.240319833541</v>
      </c>
      <c r="F25" s="120">
        <f t="shared" si="2"/>
        <v>9501.6519428502597</v>
      </c>
      <c r="G25" s="120">
        <f t="shared" si="2"/>
        <v>11817.623292094157</v>
      </c>
      <c r="H25" s="120">
        <f t="shared" si="2"/>
        <v>10502.034915110877</v>
      </c>
      <c r="I25" s="120">
        <f t="shared" si="2"/>
        <v>10677.939292094157</v>
      </c>
      <c r="J25" s="121">
        <f t="shared" si="2"/>
        <v>9362.3509151108774</v>
      </c>
      <c r="K25" s="167"/>
      <c r="L25" s="122">
        <f t="shared" ref="L25:S25" si="3">SUM(L13:L24)</f>
        <v>21523.797838262573</v>
      </c>
      <c r="M25" s="123">
        <f t="shared" si="3"/>
        <v>16150.491584395073</v>
      </c>
      <c r="N25" s="123">
        <f t="shared" si="3"/>
        <v>17304.775338262571</v>
      </c>
      <c r="O25" s="123">
        <f t="shared" si="3"/>
        <v>11931.469084395067</v>
      </c>
      <c r="P25" s="123">
        <f t="shared" si="3"/>
        <v>21150.966165825423</v>
      </c>
      <c r="Q25" s="123">
        <f t="shared" si="3"/>
        <v>15777.659911957915</v>
      </c>
      <c r="R25" s="123">
        <f>SUM(R13:R24)</f>
        <v>16931.943665825424</v>
      </c>
      <c r="S25" s="124">
        <f t="shared" si="3"/>
        <v>11558.637411957912</v>
      </c>
      <c r="T25" s="133"/>
      <c r="U25" s="141"/>
      <c r="V25" s="141"/>
      <c r="W25" s="141"/>
      <c r="X25" s="141"/>
      <c r="Y25" s="141"/>
      <c r="Z25" s="132"/>
      <c r="AA25" s="132"/>
    </row>
    <row r="26" spans="1:27" ht="15" thickBot="1" x14ac:dyDescent="0.35">
      <c r="A26" s="166"/>
      <c r="B26" s="28"/>
      <c r="C26" s="271"/>
      <c r="D26" s="271"/>
      <c r="E26" s="271"/>
      <c r="F26" s="271"/>
      <c r="G26" s="271"/>
      <c r="H26" s="271"/>
      <c r="I26" s="271"/>
      <c r="J26" s="271"/>
      <c r="K26" s="141"/>
      <c r="L26" s="271"/>
      <c r="M26" s="271"/>
      <c r="N26" s="271"/>
      <c r="O26" s="271"/>
      <c r="P26" s="271"/>
      <c r="Q26" s="271"/>
      <c r="R26" s="271"/>
      <c r="S26" s="272"/>
      <c r="T26" s="132"/>
      <c r="U26" s="141"/>
      <c r="V26" s="141"/>
      <c r="W26" s="141"/>
      <c r="X26" s="141"/>
      <c r="Y26" s="141"/>
      <c r="Z26" s="132"/>
      <c r="AA26" s="132"/>
    </row>
    <row r="27" spans="1:27" x14ac:dyDescent="0.3">
      <c r="A27" s="267" t="s">
        <v>286</v>
      </c>
      <c r="B27" s="268"/>
      <c r="C27" s="145">
        <f>C6-C11</f>
        <v>7051.0054360068807</v>
      </c>
      <c r="D27" s="145">
        <f t="shared" ref="D27:S27" si="4">D6-D11</f>
        <v>8366.5938129901624</v>
      </c>
      <c r="E27" s="145">
        <f t="shared" si="4"/>
        <v>8190.68943600688</v>
      </c>
      <c r="F27" s="145">
        <f t="shared" si="4"/>
        <v>9506.2778129901599</v>
      </c>
      <c r="G27" s="145">
        <f t="shared" si="4"/>
        <v>7190.3064637462649</v>
      </c>
      <c r="H27" s="145">
        <f t="shared" si="4"/>
        <v>8505.8948407295466</v>
      </c>
      <c r="I27" s="145">
        <f t="shared" si="4"/>
        <v>8329.9904637462623</v>
      </c>
      <c r="J27" s="146">
        <f t="shared" si="4"/>
        <v>9645.578840729544</v>
      </c>
      <c r="K27" s="168"/>
      <c r="L27" s="160">
        <f>L6-L11</f>
        <v>29652.351978281837</v>
      </c>
      <c r="M27" s="145">
        <f t="shared" si="4"/>
        <v>35025.658232149348</v>
      </c>
      <c r="N27" s="145">
        <f t="shared" si="4"/>
        <v>33871.374478281839</v>
      </c>
      <c r="O27" s="145">
        <f t="shared" si="4"/>
        <v>39244.680732149354</v>
      </c>
      <c r="P27" s="145">
        <f t="shared" si="4"/>
        <v>30025.183650718991</v>
      </c>
      <c r="Q27" s="145">
        <f t="shared" si="4"/>
        <v>35398.489904586502</v>
      </c>
      <c r="R27" s="145">
        <f>R6-R11</f>
        <v>34244.206150718994</v>
      </c>
      <c r="S27" s="146">
        <f t="shared" si="4"/>
        <v>39617.512404586509</v>
      </c>
      <c r="T27" s="132"/>
      <c r="U27" s="141"/>
      <c r="V27" s="141"/>
      <c r="W27" s="141"/>
      <c r="X27" s="141"/>
      <c r="Y27" s="141"/>
      <c r="Z27" s="132"/>
      <c r="AA27" s="132"/>
    </row>
    <row r="28" spans="1:27" x14ac:dyDescent="0.3">
      <c r="A28" s="269" t="s">
        <v>145</v>
      </c>
      <c r="B28" s="270"/>
      <c r="C28" s="144">
        <f>C27/365</f>
        <v>19.317823112347618</v>
      </c>
      <c r="D28" s="144">
        <f>D27/365</f>
        <v>22.922174830110034</v>
      </c>
      <c r="E28" s="144">
        <f t="shared" ref="E28:J28" si="5">E27/365</f>
        <v>22.440245030155836</v>
      </c>
      <c r="F28" s="144">
        <f t="shared" si="5"/>
        <v>26.044596747918245</v>
      </c>
      <c r="G28" s="144">
        <f t="shared" si="5"/>
        <v>19.699469763688398</v>
      </c>
      <c r="H28" s="144">
        <f t="shared" si="5"/>
        <v>23.303821481450811</v>
      </c>
      <c r="I28" s="144">
        <f t="shared" si="5"/>
        <v>22.821891681496609</v>
      </c>
      <c r="J28" s="147">
        <f t="shared" si="5"/>
        <v>26.426243399259025</v>
      </c>
      <c r="K28" s="141"/>
      <c r="L28" s="157">
        <f>L27/365</f>
        <v>81.239320488443383</v>
      </c>
      <c r="M28" s="144">
        <f t="shared" ref="M28" si="6">M27/365</f>
        <v>95.960707485340677</v>
      </c>
      <c r="N28" s="144">
        <f t="shared" ref="N28" si="7">N27/365</f>
        <v>92.798286241868055</v>
      </c>
      <c r="O28" s="144">
        <f t="shared" ref="O28" si="8">O27/365</f>
        <v>107.51967323876535</v>
      </c>
      <c r="P28" s="144">
        <f t="shared" ref="P28" si="9">P27/365</f>
        <v>82.260777125257505</v>
      </c>
      <c r="Q28" s="144">
        <f t="shared" ref="Q28" si="10">Q27/365</f>
        <v>96.982164122154799</v>
      </c>
      <c r="R28" s="144">
        <f t="shared" ref="R28:S28" si="11">R27/365</f>
        <v>93.819742878682177</v>
      </c>
      <c r="S28" s="147">
        <f t="shared" si="11"/>
        <v>108.54112987557947</v>
      </c>
      <c r="T28" s="132"/>
      <c r="U28" s="141"/>
      <c r="V28" s="141"/>
      <c r="W28" s="141"/>
      <c r="X28" s="141"/>
      <c r="Y28" s="141"/>
      <c r="Z28" s="132"/>
      <c r="AA28" s="132"/>
    </row>
    <row r="29" spans="1:27" x14ac:dyDescent="0.3">
      <c r="A29" s="262" t="s">
        <v>146</v>
      </c>
      <c r="B29" s="263"/>
      <c r="C29" s="144">
        <f>C28*2</f>
        <v>38.635646224695236</v>
      </c>
      <c r="D29" s="144">
        <f t="shared" ref="D29:S29" si="12">D28*2</f>
        <v>45.844349660220068</v>
      </c>
      <c r="E29" s="144">
        <f t="shared" si="12"/>
        <v>44.880490060311672</v>
      </c>
      <c r="F29" s="144">
        <f t="shared" si="12"/>
        <v>52.08919349583649</v>
      </c>
      <c r="G29" s="144">
        <f t="shared" si="12"/>
        <v>39.398939527376797</v>
      </c>
      <c r="H29" s="144">
        <f t="shared" si="12"/>
        <v>46.607642962901622</v>
      </c>
      <c r="I29" s="144">
        <f t="shared" si="12"/>
        <v>45.643783362993219</v>
      </c>
      <c r="J29" s="147">
        <f t="shared" si="12"/>
        <v>52.852486798518051</v>
      </c>
      <c r="K29" s="141"/>
      <c r="L29" s="157">
        <f>L28*2</f>
        <v>162.47864097688677</v>
      </c>
      <c r="M29" s="144">
        <f t="shared" si="12"/>
        <v>191.92141497068135</v>
      </c>
      <c r="N29" s="144">
        <f t="shared" si="12"/>
        <v>185.59657248373611</v>
      </c>
      <c r="O29" s="144">
        <f t="shared" si="12"/>
        <v>215.0393464775307</v>
      </c>
      <c r="P29" s="144">
        <f t="shared" si="12"/>
        <v>164.52155425051501</v>
      </c>
      <c r="Q29" s="144">
        <f t="shared" si="12"/>
        <v>193.9643282443096</v>
      </c>
      <c r="R29" s="144">
        <f t="shared" si="12"/>
        <v>187.63948575736435</v>
      </c>
      <c r="S29" s="147">
        <f t="shared" si="12"/>
        <v>217.08225975115894</v>
      </c>
      <c r="T29" s="132"/>
      <c r="U29" s="132"/>
      <c r="V29" s="132"/>
      <c r="W29" s="132"/>
      <c r="X29" s="132"/>
      <c r="Y29" s="132"/>
      <c r="Z29" s="132"/>
      <c r="AA29" s="132"/>
    </row>
    <row r="30" spans="1:27" x14ac:dyDescent="0.3">
      <c r="A30" s="143" t="s">
        <v>254</v>
      </c>
      <c r="B30" s="144"/>
      <c r="C30" s="144"/>
      <c r="D30" s="144"/>
      <c r="E30" s="144"/>
      <c r="F30" s="144"/>
      <c r="G30" s="144"/>
      <c r="H30" s="144"/>
      <c r="I30" s="144"/>
      <c r="J30" s="147"/>
      <c r="K30" s="141"/>
      <c r="L30" s="157"/>
      <c r="M30" s="144"/>
      <c r="N30" s="144"/>
      <c r="O30" s="144"/>
      <c r="P30" s="144"/>
      <c r="Q30" s="144"/>
      <c r="R30" s="144"/>
      <c r="S30" s="147"/>
      <c r="T30" s="132"/>
      <c r="U30" s="132"/>
      <c r="V30" s="132"/>
      <c r="W30" s="132"/>
      <c r="X30" s="132"/>
      <c r="Y30" s="132"/>
      <c r="Z30" s="132"/>
      <c r="AA30" s="132"/>
    </row>
    <row r="31" spans="1:27" x14ac:dyDescent="0.3">
      <c r="A31" s="157"/>
      <c r="B31" s="144" t="s">
        <v>252</v>
      </c>
      <c r="C31" s="144">
        <f>SUMIF(C13:C24,"&lt;1")</f>
        <v>-90.959372420521277</v>
      </c>
      <c r="D31" s="144">
        <f>SUMIF(D13:D24,"&lt;1")</f>
        <v>-252.44535524511286</v>
      </c>
      <c r="E31" s="144">
        <f t="shared" ref="E31:S31" si="13">SUMIF(E13:E24,"&lt;1")</f>
        <v>-228.13112747613036</v>
      </c>
      <c r="F31" s="144">
        <f t="shared" si="13"/>
        <v>-557.02822172195056</v>
      </c>
      <c r="G31" s="144">
        <f>SUMIF(G13:G24,"&lt;1")</f>
        <v>-121.49683495798376</v>
      </c>
      <c r="H31" s="144">
        <f t="shared" si="13"/>
        <v>-329.83481510032607</v>
      </c>
      <c r="I31" s="144">
        <f t="shared" si="13"/>
        <v>-305.52058733134368</v>
      </c>
      <c r="J31" s="147">
        <f t="shared" si="13"/>
        <v>-634.41768157716388</v>
      </c>
      <c r="K31" s="141"/>
      <c r="L31" s="157">
        <f>SUMIF(L13:L24,"&lt;1")</f>
        <v>-2924.8610285030945</v>
      </c>
      <c r="M31" s="144">
        <f t="shared" si="13"/>
        <v>-4609.0349118410495</v>
      </c>
      <c r="N31" s="144">
        <f t="shared" si="13"/>
        <v>-4307.45848026158</v>
      </c>
      <c r="O31" s="144">
        <f t="shared" si="13"/>
        <v>-6279.5205003969977</v>
      </c>
      <c r="P31" s="144">
        <f t="shared" si="13"/>
        <v>-3131.9897354126242</v>
      </c>
      <c r="Q31" s="144">
        <f t="shared" si="13"/>
        <v>-4877.7424235074659</v>
      </c>
      <c r="R31" s="144">
        <f>SUMIF(R13:R24,"&lt;1")</f>
        <v>-4576.1659919279955</v>
      </c>
      <c r="S31" s="147">
        <f t="shared" si="13"/>
        <v>-6581.8164510217148</v>
      </c>
      <c r="T31" s="132"/>
      <c r="U31" s="132"/>
      <c r="V31" s="132"/>
      <c r="W31" s="132"/>
      <c r="X31" s="132"/>
      <c r="Y31" s="132"/>
      <c r="Z31" s="132"/>
      <c r="AA31" s="132"/>
    </row>
    <row r="32" spans="1:27" x14ac:dyDescent="0.3">
      <c r="A32" s="157"/>
      <c r="B32" s="144" t="s">
        <v>253</v>
      </c>
      <c r="C32" s="144">
        <f>-C31</f>
        <v>90.959372420521277</v>
      </c>
      <c r="D32" s="144">
        <f t="shared" ref="D32:S32" si="14">-D31</f>
        <v>252.44535524511286</v>
      </c>
      <c r="E32" s="144">
        <f t="shared" si="14"/>
        <v>228.13112747613036</v>
      </c>
      <c r="F32" s="144">
        <f t="shared" si="14"/>
        <v>557.02822172195056</v>
      </c>
      <c r="G32" s="144">
        <f>-G31</f>
        <v>121.49683495798376</v>
      </c>
      <c r="H32" s="144">
        <f t="shared" si="14"/>
        <v>329.83481510032607</v>
      </c>
      <c r="I32" s="144">
        <f t="shared" si="14"/>
        <v>305.52058733134368</v>
      </c>
      <c r="J32" s="147">
        <f t="shared" si="14"/>
        <v>634.41768157716388</v>
      </c>
      <c r="K32" s="141"/>
      <c r="L32" s="157">
        <f t="shared" si="14"/>
        <v>2924.8610285030945</v>
      </c>
      <c r="M32" s="144">
        <f t="shared" si="14"/>
        <v>4609.0349118410495</v>
      </c>
      <c r="N32" s="144">
        <f t="shared" si="14"/>
        <v>4307.45848026158</v>
      </c>
      <c r="O32" s="144">
        <f t="shared" si="14"/>
        <v>6279.5205003969977</v>
      </c>
      <c r="P32" s="144">
        <f t="shared" si="14"/>
        <v>3131.9897354126242</v>
      </c>
      <c r="Q32" s="144">
        <f t="shared" si="14"/>
        <v>4877.7424235074659</v>
      </c>
      <c r="R32" s="144">
        <f t="shared" si="14"/>
        <v>4576.1659919279955</v>
      </c>
      <c r="S32" s="147">
        <f t="shared" si="14"/>
        <v>6581.8164510217148</v>
      </c>
      <c r="T32" s="132"/>
      <c r="U32" s="132"/>
      <c r="V32" s="132"/>
      <c r="W32" s="132"/>
      <c r="X32" s="132"/>
      <c r="Y32" s="132"/>
      <c r="Z32" s="132"/>
      <c r="AA32" s="132"/>
    </row>
    <row r="33" spans="1:29" x14ac:dyDescent="0.3">
      <c r="A33" s="157"/>
      <c r="B33" s="144" t="s">
        <v>284</v>
      </c>
      <c r="C33" s="144">
        <f>C32/'Storage eff.'!$C7</f>
        <v>237.66558429274994</v>
      </c>
      <c r="D33" s="144">
        <f>D32/'Storage eff.'!$C7</f>
        <v>659.60847419814183</v>
      </c>
      <c r="E33" s="144">
        <f>E32/'Storage eff.'!$C7</f>
        <v>596.07840582182882</v>
      </c>
      <c r="F33" s="144">
        <f>F32/'Storage eff.'!$C7</f>
        <v>1455.4458134457318</v>
      </c>
      <c r="G33" s="144">
        <f>G32/'Storage eff.'!$C7</f>
        <v>317.45619501981537</v>
      </c>
      <c r="H33" s="144">
        <f>H32/'Storage eff.'!$C7</f>
        <v>861.81755617769136</v>
      </c>
      <c r="I33" s="144">
        <f>I32/'Storage eff.'!$C7</f>
        <v>798.28748780137857</v>
      </c>
      <c r="J33" s="147">
        <f>J32/'Storage eff.'!$C7</f>
        <v>1657.6548954252817</v>
      </c>
      <c r="K33" s="141"/>
      <c r="L33" s="157">
        <f>L32/'Storage eff.'!$C7</f>
        <v>7642.2999281539878</v>
      </c>
      <c r="M33" s="144">
        <f>M32/'Storage eff.'!$C7</f>
        <v>12042.837875838861</v>
      </c>
      <c r="N33" s="144">
        <f>N32/'Storage eff.'!$C7</f>
        <v>11254.855978944344</v>
      </c>
      <c r="O33" s="144">
        <f>O32/'Storage eff.'!$C7</f>
        <v>16407.610003127604</v>
      </c>
      <c r="P33" s="144">
        <f>P32/'Storage eff.'!$C7</f>
        <v>8183.501607997031</v>
      </c>
      <c r="Q33" s="144">
        <f>Q32/'Storage eff.'!$C7</f>
        <v>12744.937352391997</v>
      </c>
      <c r="R33" s="144">
        <f>R32/'Storage eff.'!$C7</f>
        <v>11956.955455497478</v>
      </c>
      <c r="S33" s="147">
        <f>S32/'Storage eff.'!$C7</f>
        <v>17197.47191424988</v>
      </c>
      <c r="T33" s="132"/>
      <c r="U33" s="132"/>
      <c r="V33" s="132"/>
      <c r="W33" s="132"/>
      <c r="X33" s="132"/>
      <c r="Y33" s="132"/>
      <c r="Z33" s="132"/>
      <c r="AA33" s="132"/>
    </row>
    <row r="34" spans="1:29" x14ac:dyDescent="0.3">
      <c r="A34" s="157"/>
      <c r="B34" s="144" t="s">
        <v>255</v>
      </c>
      <c r="C34" s="144">
        <f>SUMIF(C13:C24,"&gt;1")</f>
        <v>12047.883692254065</v>
      </c>
      <c r="D34" s="144">
        <f t="shared" ref="D34:S34" si="15">SUMIF(D13:D24,"&gt;1")</f>
        <v>10893.781298095373</v>
      </c>
      <c r="E34" s="144">
        <f>SUMIF(E13:E24,"&gt;1")</f>
        <v>11045.371447309672</v>
      </c>
      <c r="F34" s="144">
        <f>SUMIF(F13:F24,"&gt;1")</f>
        <v>10058.680164572212</v>
      </c>
      <c r="G34" s="144">
        <f>SUMIF(G13:G24,"&gt;1")</f>
        <v>11939.12012705214</v>
      </c>
      <c r="H34" s="144">
        <f t="shared" si="15"/>
        <v>10831.869730211203</v>
      </c>
      <c r="I34" s="144">
        <f t="shared" si="15"/>
        <v>10983.4598794255</v>
      </c>
      <c r="J34" s="147">
        <f t="shared" si="15"/>
        <v>9996.7685966880399</v>
      </c>
      <c r="K34" s="141"/>
      <c r="L34" s="157">
        <f t="shared" si="15"/>
        <v>24448.658866765669</v>
      </c>
      <c r="M34" s="144">
        <f t="shared" si="15"/>
        <v>20759.526496236122</v>
      </c>
      <c r="N34" s="144">
        <f t="shared" si="15"/>
        <v>21612.233818524153</v>
      </c>
      <c r="O34" s="144">
        <f t="shared" si="15"/>
        <v>18210.989584792063</v>
      </c>
      <c r="P34" s="144">
        <f t="shared" si="15"/>
        <v>24282.955901238049</v>
      </c>
      <c r="Q34" s="144">
        <f t="shared" si="15"/>
        <v>20655.40233546538</v>
      </c>
      <c r="R34" s="144">
        <f>SUMIF(R13:R24,"&gt;1")</f>
        <v>21508.109657753423</v>
      </c>
      <c r="S34" s="147">
        <f t="shared" si="15"/>
        <v>18140.45386297963</v>
      </c>
      <c r="T34" s="132"/>
      <c r="U34" s="132"/>
      <c r="V34" s="132"/>
      <c r="W34" s="132"/>
      <c r="X34" s="132"/>
      <c r="Y34" s="132"/>
      <c r="Z34" s="132"/>
      <c r="AA34" s="132"/>
    </row>
    <row r="35" spans="1:29" x14ac:dyDescent="0.3">
      <c r="A35" s="157"/>
      <c r="B35" s="144" t="s">
        <v>256</v>
      </c>
      <c r="C35" s="144">
        <f>C34-C33</f>
        <v>11810.218107961315</v>
      </c>
      <c r="D35" s="144">
        <f t="shared" ref="D35:J35" si="16">D34-D33</f>
        <v>10234.172823897232</v>
      </c>
      <c r="E35" s="144">
        <f t="shared" si="16"/>
        <v>10449.293041487843</v>
      </c>
      <c r="F35" s="144">
        <f>F34-F33</f>
        <v>8603.2343511264808</v>
      </c>
      <c r="G35" s="144">
        <f t="shared" si="16"/>
        <v>11621.663932032325</v>
      </c>
      <c r="H35" s="148">
        <f t="shared" si="16"/>
        <v>9970.0521740335116</v>
      </c>
      <c r="I35" s="144">
        <f t="shared" si="16"/>
        <v>10185.172391624121</v>
      </c>
      <c r="J35" s="147">
        <f t="shared" si="16"/>
        <v>8339.1137012627587</v>
      </c>
      <c r="K35" s="141"/>
      <c r="L35" s="157">
        <f t="shared" ref="L35:S35" si="17">L34-L33</f>
        <v>16806.35893861168</v>
      </c>
      <c r="M35" s="144">
        <f t="shared" si="17"/>
        <v>8716.6886203972608</v>
      </c>
      <c r="N35" s="144">
        <f t="shared" si="17"/>
        <v>10357.377839579809</v>
      </c>
      <c r="O35" s="144">
        <f t="shared" si="17"/>
        <v>1803.3795816644597</v>
      </c>
      <c r="P35" s="144">
        <f t="shared" si="17"/>
        <v>16099.454293241019</v>
      </c>
      <c r="Q35" s="144">
        <f t="shared" si="17"/>
        <v>7910.4649830733833</v>
      </c>
      <c r="R35" s="144">
        <f t="shared" si="17"/>
        <v>9551.1542022559443</v>
      </c>
      <c r="S35" s="147">
        <f t="shared" si="17"/>
        <v>942.98194872975</v>
      </c>
      <c r="T35" s="132"/>
      <c r="U35" s="132"/>
      <c r="V35" s="132"/>
      <c r="W35" s="132"/>
      <c r="X35" s="132"/>
      <c r="Y35" s="132"/>
      <c r="Z35" s="132"/>
      <c r="AA35" s="132"/>
    </row>
    <row r="36" spans="1:29" x14ac:dyDescent="0.3">
      <c r="A36" s="157"/>
      <c r="B36" s="144" t="s">
        <v>287</v>
      </c>
      <c r="C36" s="148">
        <f>C6-C35</f>
        <v>7197.7116478791104</v>
      </c>
      <c r="D36" s="148">
        <f t="shared" ref="D36:J36" si="18">D6-D35</f>
        <v>8773.7569319431932</v>
      </c>
      <c r="E36" s="148">
        <f t="shared" si="18"/>
        <v>8558.6367143525822</v>
      </c>
      <c r="F36" s="148">
        <f t="shared" si="18"/>
        <v>10404.695404713944</v>
      </c>
      <c r="G36" s="148">
        <f t="shared" si="18"/>
        <v>7386.2658238081003</v>
      </c>
      <c r="H36" s="148">
        <f t="shared" si="18"/>
        <v>9037.8775818069134</v>
      </c>
      <c r="I36" s="148">
        <f t="shared" si="18"/>
        <v>8822.7573642163043</v>
      </c>
      <c r="J36" s="149">
        <f t="shared" si="18"/>
        <v>10668.816054577666</v>
      </c>
      <c r="K36" s="168"/>
      <c r="L36" s="161">
        <f t="shared" ref="L36:S36" si="19">L6-L35</f>
        <v>34369.790877932741</v>
      </c>
      <c r="M36" s="148">
        <f t="shared" si="19"/>
        <v>42459.46119614716</v>
      </c>
      <c r="N36" s="148">
        <f t="shared" si="19"/>
        <v>40818.771976964614</v>
      </c>
      <c r="O36" s="148">
        <f t="shared" si="19"/>
        <v>49372.770234879965</v>
      </c>
      <c r="P36" s="148">
        <f t="shared" si="19"/>
        <v>35076.695523303402</v>
      </c>
      <c r="Q36" s="148">
        <f t="shared" si="19"/>
        <v>43265.684833471038</v>
      </c>
      <c r="R36" s="148">
        <f t="shared" si="19"/>
        <v>41624.995614288477</v>
      </c>
      <c r="S36" s="149">
        <f t="shared" si="19"/>
        <v>50233.167867814671</v>
      </c>
      <c r="T36" s="132"/>
      <c r="U36" s="132"/>
      <c r="V36" s="132"/>
      <c r="W36" s="132"/>
      <c r="X36" s="132"/>
      <c r="Y36" s="132"/>
      <c r="Z36" s="132"/>
      <c r="AA36" s="132"/>
    </row>
    <row r="37" spans="1:29" ht="15" thickBot="1" x14ac:dyDescent="0.35">
      <c r="A37" s="157"/>
      <c r="B37" s="144"/>
      <c r="C37" s="148">
        <f>C6-C36</f>
        <v>11810.218107961315</v>
      </c>
      <c r="D37" s="148">
        <f t="shared" ref="D37:J37" si="20">D6-D36</f>
        <v>10234.172823897232</v>
      </c>
      <c r="E37" s="148">
        <f t="shared" si="20"/>
        <v>10449.293041487843</v>
      </c>
      <c r="F37" s="148">
        <f t="shared" si="20"/>
        <v>8603.2343511264808</v>
      </c>
      <c r="G37" s="148">
        <f t="shared" si="20"/>
        <v>11621.663932032325</v>
      </c>
      <c r="H37" s="148">
        <f t="shared" si="20"/>
        <v>9970.0521740335116</v>
      </c>
      <c r="I37" s="148">
        <f t="shared" si="20"/>
        <v>10185.172391624121</v>
      </c>
      <c r="J37" s="149">
        <f t="shared" si="20"/>
        <v>8339.1137012627587</v>
      </c>
      <c r="K37" s="168"/>
      <c r="L37" s="162">
        <f t="shared" ref="L37:S37" si="21">L6-L36</f>
        <v>16806.35893861168</v>
      </c>
      <c r="M37" s="154">
        <f t="shared" si="21"/>
        <v>8716.6886203972608</v>
      </c>
      <c r="N37" s="154">
        <f t="shared" si="21"/>
        <v>10357.377839579807</v>
      </c>
      <c r="O37" s="154">
        <f t="shared" si="21"/>
        <v>1803.3795816644561</v>
      </c>
      <c r="P37" s="154">
        <f t="shared" si="21"/>
        <v>16099.454293241019</v>
      </c>
      <c r="Q37" s="154">
        <f t="shared" si="21"/>
        <v>7910.4649830733833</v>
      </c>
      <c r="R37" s="154">
        <f t="shared" si="21"/>
        <v>9551.1542022559443</v>
      </c>
      <c r="S37" s="156">
        <f t="shared" si="21"/>
        <v>942.98194872975</v>
      </c>
      <c r="T37" s="132"/>
      <c r="U37" s="132"/>
      <c r="V37" s="132"/>
      <c r="W37" s="132"/>
      <c r="X37" s="132"/>
      <c r="Y37" s="132"/>
      <c r="Z37" s="132"/>
      <c r="AA37" s="132"/>
    </row>
    <row r="38" spans="1:29" x14ac:dyDescent="0.3">
      <c r="A38" s="157"/>
      <c r="B38" s="158" t="s">
        <v>42</v>
      </c>
      <c r="C38" s="150">
        <f>IF(C39=0,D38,E38)</f>
        <v>1</v>
      </c>
      <c r="D38" s="150">
        <v>1</v>
      </c>
      <c r="E38" s="151">
        <v>1</v>
      </c>
      <c r="F38" s="144" t="s">
        <v>290</v>
      </c>
      <c r="G38" s="144"/>
      <c r="H38" s="144"/>
      <c r="I38" s="144"/>
      <c r="J38" s="147"/>
      <c r="K38" s="141"/>
      <c r="L38" s="141"/>
      <c r="M38" s="141"/>
      <c r="N38" s="141"/>
      <c r="O38" s="141"/>
      <c r="P38" s="141"/>
      <c r="Q38" s="141"/>
      <c r="R38" s="141"/>
      <c r="S38" s="169"/>
      <c r="T38" s="132"/>
      <c r="U38" s="132"/>
      <c r="V38" s="132"/>
      <c r="W38" s="132"/>
      <c r="X38" s="132"/>
      <c r="Y38" s="132"/>
      <c r="Z38" s="132"/>
      <c r="AA38" s="132"/>
    </row>
    <row r="39" spans="1:29" ht="15" thickBot="1" x14ac:dyDescent="0.35">
      <c r="A39" s="157"/>
      <c r="B39" s="159" t="s">
        <v>45</v>
      </c>
      <c r="C39" s="152">
        <v>1</v>
      </c>
      <c r="D39" s="152"/>
      <c r="E39" s="153"/>
      <c r="F39" s="65">
        <v>0.23799999999999999</v>
      </c>
      <c r="G39" s="144">
        <v>0.221</v>
      </c>
      <c r="H39" s="144"/>
      <c r="I39" s="144"/>
      <c r="J39" s="147"/>
      <c r="K39" s="141"/>
      <c r="L39" s="141"/>
      <c r="M39" s="141"/>
      <c r="N39" s="141"/>
      <c r="O39" s="141"/>
      <c r="P39" s="141"/>
      <c r="Q39" s="141"/>
      <c r="R39" s="141"/>
      <c r="S39" s="169"/>
      <c r="T39" s="132"/>
      <c r="U39" s="132"/>
      <c r="V39" s="132"/>
      <c r="W39" s="132"/>
      <c r="X39" s="132"/>
      <c r="Y39" s="132"/>
      <c r="Z39" s="141"/>
      <c r="AA39" s="141"/>
      <c r="AB39" s="142"/>
    </row>
    <row r="40" spans="1:29" ht="15" thickBot="1" x14ac:dyDescent="0.35">
      <c r="A40" s="159"/>
      <c r="B40" s="152"/>
      <c r="C40" s="154"/>
      <c r="D40" s="154"/>
      <c r="E40" s="154"/>
      <c r="F40" s="155">
        <v>0.27200000000000002</v>
      </c>
      <c r="G40" s="154"/>
      <c r="H40" s="154"/>
      <c r="I40" s="154"/>
      <c r="J40" s="156"/>
      <c r="K40" s="170"/>
      <c r="L40" s="170"/>
      <c r="M40" s="170"/>
      <c r="N40" s="170"/>
      <c r="O40" s="170"/>
      <c r="P40" s="170"/>
      <c r="Q40" s="170"/>
      <c r="R40" s="170"/>
      <c r="S40" s="171"/>
      <c r="T40" s="132"/>
      <c r="U40" s="132"/>
      <c r="V40" s="132"/>
      <c r="W40" s="132"/>
      <c r="X40" s="132"/>
      <c r="Y40" s="132"/>
      <c r="Z40" s="141"/>
      <c r="AA40" s="141"/>
      <c r="AB40" s="142"/>
    </row>
    <row r="41" spans="1:29" s="138" customFormat="1" x14ac:dyDescent="0.3">
      <c r="A41" s="132"/>
      <c r="B41" s="134"/>
      <c r="C41" s="134"/>
      <c r="D41" s="134"/>
      <c r="E41" s="134"/>
      <c r="F41" s="134"/>
      <c r="G41" s="134"/>
      <c r="H41" s="134"/>
      <c r="I41" s="134"/>
      <c r="J41" s="134"/>
      <c r="K41" s="134"/>
      <c r="L41" s="134"/>
      <c r="M41" s="134"/>
      <c r="N41" s="134"/>
      <c r="O41" s="134"/>
      <c r="P41" s="134"/>
      <c r="Q41" s="134"/>
      <c r="R41" s="134"/>
      <c r="S41" s="134"/>
      <c r="T41" s="134"/>
      <c r="U41" s="134"/>
      <c r="V41" s="134"/>
      <c r="W41" s="134"/>
      <c r="X41" s="134"/>
      <c r="Y41" s="134"/>
      <c r="Z41" s="134"/>
      <c r="AA41" s="134"/>
      <c r="AB41" s="137"/>
      <c r="AC41" s="137"/>
    </row>
    <row r="42" spans="1:29" s="138" customFormat="1" x14ac:dyDescent="0.3">
      <c r="A42" s="132"/>
      <c r="B42" s="134"/>
      <c r="C42" s="134"/>
      <c r="D42" s="134"/>
      <c r="E42" s="134"/>
      <c r="F42" s="134"/>
      <c r="G42" s="134"/>
      <c r="H42" s="134"/>
      <c r="I42" s="134"/>
      <c r="J42" s="134"/>
      <c r="K42" s="134"/>
      <c r="L42" s="134"/>
      <c r="M42" s="134"/>
      <c r="N42" s="134"/>
      <c r="O42" s="134"/>
      <c r="P42" s="134"/>
      <c r="Q42" s="134"/>
      <c r="R42" s="134"/>
      <c r="S42" s="134"/>
      <c r="T42" s="134"/>
      <c r="U42" s="134"/>
      <c r="V42" s="134"/>
      <c r="W42" s="134"/>
      <c r="X42" s="134"/>
      <c r="Y42" s="134"/>
      <c r="Z42" s="134"/>
      <c r="AA42" s="134"/>
      <c r="AB42" s="137"/>
      <c r="AC42" s="137"/>
    </row>
    <row r="43" spans="1:29" s="138" customFormat="1" x14ac:dyDescent="0.3">
      <c r="A43" s="132"/>
      <c r="B43" s="134"/>
      <c r="C43" s="134"/>
      <c r="D43" s="134"/>
      <c r="E43" s="134"/>
      <c r="F43" s="134"/>
      <c r="G43" s="134"/>
      <c r="H43" s="134"/>
      <c r="I43" s="134"/>
      <c r="J43" s="134"/>
      <c r="K43" s="134"/>
      <c r="L43" s="134"/>
      <c r="M43" s="134"/>
      <c r="N43" s="134"/>
      <c r="O43" s="134"/>
      <c r="P43" s="134"/>
      <c r="Q43" s="134"/>
      <c r="R43" s="134"/>
      <c r="S43" s="134"/>
      <c r="T43" s="134"/>
      <c r="U43" s="134"/>
      <c r="V43" s="134"/>
      <c r="W43" s="134"/>
      <c r="X43" s="134"/>
      <c r="Y43" s="134"/>
      <c r="Z43" s="134"/>
      <c r="AA43" s="134"/>
      <c r="AB43" s="137"/>
      <c r="AC43" s="137"/>
    </row>
    <row r="44" spans="1:29" s="138" customFormat="1" x14ac:dyDescent="0.3">
      <c r="A44" s="132"/>
      <c r="B44" s="139"/>
      <c r="C44" s="135"/>
      <c r="D44" s="135"/>
      <c r="E44" s="135"/>
      <c r="F44" s="135"/>
      <c r="G44" s="135"/>
      <c r="H44" s="135"/>
      <c r="I44" s="135"/>
      <c r="J44" s="135"/>
      <c r="K44" s="135"/>
      <c r="L44" s="134"/>
      <c r="M44" s="134"/>
      <c r="N44" s="134"/>
      <c r="O44" s="134"/>
      <c r="P44" s="134"/>
      <c r="Q44" s="134"/>
      <c r="R44" s="134"/>
      <c r="S44" s="134"/>
      <c r="T44" s="135"/>
      <c r="U44" s="135"/>
      <c r="V44" s="135"/>
      <c r="W44" s="135"/>
      <c r="X44" s="135"/>
      <c r="Y44" s="134"/>
      <c r="Z44" s="134"/>
      <c r="AA44" s="134"/>
      <c r="AB44" s="137"/>
      <c r="AC44" s="137"/>
    </row>
    <row r="45" spans="1:29" s="138" customFormat="1" x14ac:dyDescent="0.3">
      <c r="A45" s="132"/>
      <c r="B45" s="139"/>
      <c r="C45" s="135"/>
      <c r="D45" s="135"/>
      <c r="E45" s="135"/>
      <c r="F45" s="135"/>
      <c r="G45" s="135"/>
      <c r="H45" s="135"/>
      <c r="I45" s="135"/>
      <c r="J45" s="135"/>
      <c r="K45" s="135"/>
      <c r="L45" s="134"/>
      <c r="M45" s="134"/>
      <c r="N45" s="134"/>
      <c r="O45" s="134"/>
      <c r="P45" s="134"/>
      <c r="Q45" s="134"/>
      <c r="R45" s="134"/>
      <c r="S45" s="134"/>
      <c r="T45" s="135"/>
      <c r="U45" s="135"/>
      <c r="V45" s="135"/>
      <c r="W45" s="134"/>
      <c r="X45" s="134"/>
      <c r="Y45" s="134"/>
      <c r="Z45" s="134"/>
      <c r="AA45" s="134"/>
      <c r="AB45" s="137"/>
      <c r="AC45" s="137"/>
    </row>
    <row r="46" spans="1:29" s="138" customFormat="1" x14ac:dyDescent="0.3">
      <c r="A46" s="132"/>
      <c r="B46" s="139"/>
      <c r="C46" s="135"/>
      <c r="D46" s="135"/>
      <c r="E46" s="135"/>
      <c r="F46" s="135"/>
      <c r="G46" s="135"/>
      <c r="H46" s="135"/>
      <c r="I46" s="135"/>
      <c r="J46" s="135"/>
      <c r="K46" s="135"/>
      <c r="L46" s="134"/>
      <c r="M46" s="134"/>
      <c r="N46" s="134"/>
      <c r="O46" s="134"/>
      <c r="P46" s="134"/>
      <c r="Q46" s="134"/>
      <c r="R46" s="134"/>
      <c r="S46" s="134"/>
      <c r="T46" s="135"/>
      <c r="U46" s="135"/>
      <c r="V46" s="135"/>
      <c r="W46" s="134"/>
      <c r="X46" s="134"/>
      <c r="Y46" s="134"/>
      <c r="Z46" s="134"/>
      <c r="AA46" s="134"/>
      <c r="AB46" s="137"/>
      <c r="AC46" s="137"/>
    </row>
    <row r="47" spans="1:29" s="138" customFormat="1" x14ac:dyDescent="0.3">
      <c r="B47" s="140"/>
      <c r="C47" s="136"/>
      <c r="D47" s="136"/>
      <c r="E47" s="136"/>
      <c r="F47" s="136"/>
      <c r="G47" s="136"/>
      <c r="H47" s="136"/>
      <c r="I47" s="136"/>
      <c r="J47" s="136"/>
      <c r="K47" s="136"/>
      <c r="L47" s="137"/>
      <c r="M47" s="137"/>
      <c r="N47" s="137"/>
      <c r="O47" s="137"/>
      <c r="P47" s="137"/>
      <c r="Q47" s="137"/>
      <c r="R47" s="137"/>
      <c r="S47" s="137"/>
      <c r="T47" s="136"/>
      <c r="U47" s="136"/>
      <c r="V47" s="136"/>
      <c r="W47" s="137"/>
      <c r="X47" s="137"/>
      <c r="Y47" s="137"/>
      <c r="Z47" s="137"/>
      <c r="AA47" s="137"/>
      <c r="AB47" s="137"/>
      <c r="AC47" s="137"/>
    </row>
    <row r="48" spans="1:29" s="138" customFormat="1" x14ac:dyDescent="0.3">
      <c r="B48" s="140"/>
      <c r="C48" s="136"/>
      <c r="D48" s="136"/>
      <c r="E48" s="136"/>
      <c r="F48" s="136"/>
      <c r="G48" s="136"/>
      <c r="H48" s="136"/>
      <c r="I48" s="136"/>
      <c r="J48" s="136"/>
      <c r="K48" s="136"/>
      <c r="L48" s="137"/>
      <c r="M48" s="137"/>
      <c r="N48" s="137"/>
      <c r="O48" s="137"/>
      <c r="P48" s="137"/>
      <c r="Q48" s="137"/>
      <c r="R48" s="137"/>
      <c r="S48" s="137"/>
      <c r="T48" s="136"/>
      <c r="U48" s="136"/>
      <c r="V48" s="136"/>
      <c r="W48" s="137"/>
      <c r="X48" s="137"/>
      <c r="Y48" s="137"/>
      <c r="Z48" s="137"/>
      <c r="AA48" s="137"/>
      <c r="AB48" s="137"/>
      <c r="AC48" s="137"/>
    </row>
    <row r="49" spans="2:29" s="138" customFormat="1" x14ac:dyDescent="0.3">
      <c r="B49" s="140"/>
      <c r="C49" s="136"/>
      <c r="D49" s="136"/>
      <c r="E49" s="136"/>
      <c r="F49" s="136"/>
      <c r="G49" s="136"/>
      <c r="H49" s="136"/>
      <c r="I49" s="136"/>
      <c r="J49" s="136"/>
      <c r="K49" s="136"/>
      <c r="L49" s="137"/>
      <c r="M49" s="137"/>
      <c r="N49" s="137"/>
      <c r="O49" s="137"/>
      <c r="P49" s="137"/>
      <c r="Q49" s="137"/>
      <c r="R49" s="137"/>
      <c r="S49" s="137"/>
      <c r="T49" s="136"/>
      <c r="U49" s="136"/>
      <c r="V49" s="136"/>
      <c r="W49" s="137"/>
      <c r="X49" s="137"/>
      <c r="Y49" s="137"/>
      <c r="Z49" s="137"/>
      <c r="AA49" s="137"/>
      <c r="AB49" s="137"/>
      <c r="AC49" s="137"/>
    </row>
    <row r="50" spans="2:29" s="138" customFormat="1" x14ac:dyDescent="0.3">
      <c r="B50" s="140"/>
      <c r="C50" s="136"/>
      <c r="D50" s="136"/>
      <c r="E50" s="136"/>
      <c r="F50" s="136"/>
      <c r="G50" s="136"/>
      <c r="H50" s="136"/>
      <c r="I50" s="136"/>
      <c r="J50" s="136"/>
      <c r="K50" s="136"/>
      <c r="L50" s="137"/>
      <c r="M50" s="137"/>
      <c r="N50" s="137"/>
      <c r="O50" s="137"/>
      <c r="P50" s="137"/>
      <c r="Q50" s="137"/>
      <c r="R50" s="137"/>
      <c r="S50" s="137"/>
      <c r="T50" s="136"/>
      <c r="U50" s="136"/>
      <c r="V50" s="136"/>
      <c r="W50" s="136"/>
      <c r="X50" s="137"/>
      <c r="Y50" s="137"/>
      <c r="Z50" s="137"/>
      <c r="AA50" s="137"/>
      <c r="AB50" s="137"/>
      <c r="AC50" s="137"/>
    </row>
    <row r="51" spans="2:29" s="138" customFormat="1" x14ac:dyDescent="0.3">
      <c r="B51" s="137"/>
      <c r="C51" s="137"/>
      <c r="D51" s="137"/>
      <c r="E51" s="137"/>
      <c r="F51" s="137"/>
      <c r="G51" s="137"/>
      <c r="H51" s="137"/>
      <c r="I51" s="137"/>
      <c r="J51" s="137"/>
      <c r="K51" s="137"/>
      <c r="L51" s="136"/>
      <c r="M51" s="136"/>
      <c r="N51" s="136"/>
      <c r="O51" s="137"/>
      <c r="P51" s="137"/>
      <c r="Q51" s="137"/>
      <c r="R51" s="137"/>
      <c r="S51" s="137"/>
      <c r="T51" s="137"/>
      <c r="U51" s="137"/>
      <c r="V51" s="137"/>
      <c r="W51" s="137"/>
      <c r="X51" s="137"/>
      <c r="Y51" s="137"/>
      <c r="Z51" s="137"/>
      <c r="AA51" s="137"/>
      <c r="AB51" s="137"/>
      <c r="AC51" s="137"/>
    </row>
    <row r="52" spans="2:29" s="138" customFormat="1" x14ac:dyDescent="0.3">
      <c r="B52" s="137"/>
      <c r="C52" s="136"/>
      <c r="D52" s="137"/>
      <c r="E52" s="137"/>
      <c r="F52" s="137"/>
      <c r="G52" s="137"/>
      <c r="H52" s="137"/>
      <c r="I52" s="137"/>
      <c r="J52" s="137"/>
      <c r="K52" s="137"/>
      <c r="L52" s="137"/>
      <c r="M52" s="137"/>
      <c r="N52" s="137"/>
      <c r="O52" s="137"/>
      <c r="P52" s="137"/>
      <c r="Q52" s="137"/>
      <c r="R52" s="137"/>
      <c r="S52" s="137"/>
      <c r="T52" s="137"/>
      <c r="U52" s="137"/>
      <c r="V52" s="137"/>
      <c r="W52" s="137"/>
      <c r="X52" s="137"/>
      <c r="Y52" s="137"/>
      <c r="Z52" s="137"/>
      <c r="AA52" s="137"/>
      <c r="AB52" s="137"/>
      <c r="AC52" s="137"/>
    </row>
    <row r="53" spans="2:29" s="138" customFormat="1" x14ac:dyDescent="0.3">
      <c r="B53" s="137"/>
      <c r="C53" s="136"/>
      <c r="D53" s="137"/>
      <c r="E53" s="137"/>
      <c r="F53" s="137"/>
      <c r="G53" s="137"/>
      <c r="H53" s="137"/>
      <c r="I53" s="137"/>
      <c r="J53" s="137"/>
      <c r="K53" s="137"/>
      <c r="L53" s="137"/>
      <c r="M53" s="137"/>
      <c r="N53" s="137"/>
      <c r="O53" s="137"/>
      <c r="P53" s="137"/>
      <c r="Q53" s="137"/>
      <c r="R53" s="137"/>
      <c r="S53" s="137"/>
      <c r="T53" s="137"/>
      <c r="U53" s="137"/>
      <c r="V53" s="137"/>
      <c r="W53" s="137"/>
      <c r="X53" s="137"/>
      <c r="Y53" s="137"/>
      <c r="Z53" s="137"/>
      <c r="AA53" s="137"/>
      <c r="AB53" s="137"/>
      <c r="AC53" s="137"/>
    </row>
    <row r="54" spans="2:29" s="138" customFormat="1" x14ac:dyDescent="0.3">
      <c r="B54" s="137"/>
      <c r="C54" s="136"/>
      <c r="D54" s="137"/>
      <c r="E54" s="137"/>
      <c r="F54" s="137"/>
      <c r="G54" s="137"/>
      <c r="H54" s="137"/>
      <c r="I54" s="137"/>
      <c r="J54" s="137"/>
      <c r="K54" s="137"/>
      <c r="L54" s="137"/>
      <c r="M54" s="137"/>
      <c r="N54" s="137"/>
      <c r="O54" s="137"/>
      <c r="P54" s="137"/>
      <c r="Q54" s="137"/>
      <c r="R54" s="137"/>
      <c r="S54" s="137"/>
      <c r="T54" s="137"/>
      <c r="U54" s="137"/>
      <c r="V54" s="137"/>
      <c r="W54" s="137"/>
      <c r="X54" s="137"/>
      <c r="Y54" s="137"/>
      <c r="Z54" s="137"/>
      <c r="AA54" s="137"/>
      <c r="AB54" s="137"/>
      <c r="AC54" s="137"/>
    </row>
    <row r="55" spans="2:29" s="138" customFormat="1" x14ac:dyDescent="0.3">
      <c r="B55" s="137"/>
      <c r="C55" s="136"/>
      <c r="D55" s="137"/>
      <c r="E55" s="137"/>
      <c r="F55" s="137"/>
      <c r="G55" s="137"/>
      <c r="H55" s="137"/>
      <c r="I55" s="137"/>
      <c r="J55" s="137"/>
      <c r="K55" s="137"/>
      <c r="L55" s="137"/>
      <c r="M55" s="137"/>
      <c r="N55" s="137"/>
      <c r="O55" s="137"/>
      <c r="P55" s="137"/>
      <c r="Q55" s="137"/>
      <c r="R55" s="137"/>
      <c r="S55" s="137"/>
      <c r="T55" s="137"/>
      <c r="U55" s="137"/>
      <c r="V55" s="137"/>
      <c r="W55" s="137"/>
      <c r="X55" s="137"/>
      <c r="Y55" s="137"/>
      <c r="Z55" s="137"/>
      <c r="AA55" s="137"/>
      <c r="AB55" s="137"/>
      <c r="AC55" s="137"/>
    </row>
    <row r="56" spans="2:29" s="138" customFormat="1" x14ac:dyDescent="0.3">
      <c r="B56" s="137"/>
      <c r="C56" s="136"/>
      <c r="D56" s="137"/>
      <c r="E56" s="137"/>
      <c r="F56" s="137"/>
      <c r="G56" s="137"/>
      <c r="H56" s="137"/>
      <c r="I56" s="137"/>
      <c r="J56" s="137"/>
      <c r="K56" s="137"/>
      <c r="L56" s="137"/>
      <c r="M56" s="137"/>
      <c r="N56" s="137"/>
      <c r="O56" s="137"/>
      <c r="P56" s="137"/>
      <c r="Q56" s="137"/>
      <c r="R56" s="137"/>
      <c r="S56" s="137"/>
      <c r="T56" s="137"/>
      <c r="U56" s="137"/>
      <c r="V56" s="137"/>
      <c r="W56" s="137"/>
      <c r="X56" s="137"/>
      <c r="Y56" s="137"/>
      <c r="Z56" s="137"/>
      <c r="AA56" s="137"/>
      <c r="AB56" s="137"/>
      <c r="AC56" s="137"/>
    </row>
    <row r="57" spans="2:29" s="138" customFormat="1" x14ac:dyDescent="0.3">
      <c r="B57" s="137"/>
      <c r="C57" s="136"/>
      <c r="D57" s="137"/>
      <c r="E57" s="137"/>
      <c r="F57" s="137"/>
      <c r="G57" s="137"/>
      <c r="H57" s="137"/>
      <c r="I57" s="137"/>
      <c r="J57" s="137"/>
      <c r="K57" s="137"/>
      <c r="L57" s="137"/>
      <c r="M57" s="137"/>
      <c r="N57" s="137"/>
      <c r="O57" s="137"/>
      <c r="P57" s="137"/>
      <c r="Q57" s="137"/>
      <c r="R57" s="137"/>
      <c r="S57" s="137"/>
      <c r="T57" s="137"/>
      <c r="U57" s="137"/>
      <c r="V57" s="137"/>
      <c r="W57" s="137"/>
      <c r="X57" s="137"/>
      <c r="Y57" s="137"/>
      <c r="Z57" s="137"/>
      <c r="AA57" s="137"/>
      <c r="AB57" s="137"/>
      <c r="AC57" s="137"/>
    </row>
    <row r="58" spans="2:29" s="138" customFormat="1" x14ac:dyDescent="0.3">
      <c r="B58" s="137"/>
      <c r="C58" s="136"/>
      <c r="D58" s="137"/>
      <c r="E58" s="137"/>
      <c r="F58" s="137"/>
      <c r="G58" s="137"/>
      <c r="H58" s="137"/>
      <c r="I58" s="137"/>
      <c r="J58" s="137"/>
      <c r="K58" s="137"/>
      <c r="L58" s="137"/>
      <c r="M58" s="137"/>
      <c r="N58" s="137"/>
      <c r="O58" s="137"/>
      <c r="P58" s="137"/>
      <c r="Q58" s="137"/>
      <c r="R58" s="137"/>
      <c r="S58" s="137"/>
      <c r="T58" s="137"/>
      <c r="U58" s="137"/>
      <c r="V58" s="137"/>
      <c r="W58" s="137"/>
      <c r="X58" s="137"/>
      <c r="Y58" s="137"/>
      <c r="Z58" s="137"/>
      <c r="AA58" s="137"/>
      <c r="AB58" s="137"/>
      <c r="AC58" s="137"/>
    </row>
    <row r="59" spans="2:29" s="138" customFormat="1" x14ac:dyDescent="0.3">
      <c r="B59" s="137"/>
      <c r="C59" s="137"/>
      <c r="D59" s="137"/>
      <c r="E59" s="137"/>
      <c r="F59" s="137"/>
      <c r="G59" s="137"/>
      <c r="H59" s="137"/>
      <c r="I59" s="137"/>
      <c r="J59" s="137"/>
      <c r="K59" s="137"/>
      <c r="L59" s="137"/>
      <c r="M59" s="137"/>
      <c r="N59" s="137"/>
      <c r="O59" s="137"/>
      <c r="P59" s="137"/>
      <c r="Q59" s="137"/>
      <c r="R59" s="137"/>
      <c r="S59" s="137"/>
      <c r="T59" s="137"/>
      <c r="U59" s="137"/>
      <c r="V59" s="137"/>
      <c r="W59" s="137"/>
      <c r="X59" s="137"/>
      <c r="Y59" s="137"/>
      <c r="Z59" s="137"/>
      <c r="AA59" s="137"/>
      <c r="AB59" s="137"/>
      <c r="AC59" s="137"/>
    </row>
    <row r="60" spans="2:29" s="138" customFormat="1" x14ac:dyDescent="0.3">
      <c r="B60" s="137"/>
      <c r="C60" s="137"/>
      <c r="D60" s="137"/>
      <c r="E60" s="137"/>
      <c r="F60" s="137"/>
      <c r="G60" s="137"/>
      <c r="H60" s="137"/>
      <c r="I60" s="137"/>
      <c r="J60" s="137"/>
      <c r="K60" s="137"/>
      <c r="L60" s="137"/>
      <c r="M60" s="137"/>
      <c r="N60" s="137"/>
      <c r="O60" s="137"/>
      <c r="P60" s="137"/>
      <c r="Q60" s="137"/>
      <c r="R60" s="137"/>
      <c r="S60" s="137"/>
      <c r="T60" s="137"/>
      <c r="U60" s="137"/>
      <c r="V60" s="137"/>
      <c r="W60" s="137"/>
      <c r="X60" s="137"/>
      <c r="Y60" s="137"/>
      <c r="Z60" s="137"/>
      <c r="AA60" s="137"/>
      <c r="AB60" s="137"/>
      <c r="AC60" s="137"/>
    </row>
    <row r="61" spans="2:29" s="138" customFormat="1" x14ac:dyDescent="0.3">
      <c r="B61" s="137"/>
      <c r="C61" s="137"/>
      <c r="D61" s="137"/>
      <c r="E61" s="137"/>
      <c r="F61" s="137"/>
      <c r="G61" s="137"/>
      <c r="H61" s="137"/>
      <c r="I61" s="137"/>
      <c r="J61" s="137"/>
      <c r="K61" s="137"/>
      <c r="L61" s="137"/>
      <c r="M61" s="137"/>
      <c r="N61" s="137"/>
      <c r="O61" s="137"/>
      <c r="P61" s="137"/>
      <c r="Q61" s="137"/>
      <c r="R61" s="137"/>
      <c r="S61" s="137"/>
      <c r="T61" s="137"/>
      <c r="U61" s="137"/>
      <c r="V61" s="137"/>
      <c r="W61" s="137"/>
      <c r="X61" s="137"/>
      <c r="Y61" s="137"/>
      <c r="Z61" s="137"/>
      <c r="AA61" s="137"/>
      <c r="AB61" s="137"/>
      <c r="AC61" s="137"/>
    </row>
    <row r="62" spans="2:29" s="138" customFormat="1" x14ac:dyDescent="0.3">
      <c r="B62" s="137"/>
      <c r="C62" s="137"/>
      <c r="D62" s="137"/>
      <c r="E62" s="137"/>
      <c r="F62" s="137"/>
      <c r="G62" s="137"/>
      <c r="H62" s="137"/>
      <c r="I62" s="137"/>
      <c r="J62" s="137"/>
      <c r="K62" s="137"/>
      <c r="L62" s="137"/>
      <c r="M62" s="137"/>
      <c r="N62" s="137"/>
      <c r="O62" s="137"/>
      <c r="P62" s="137"/>
      <c r="Q62" s="137"/>
      <c r="R62" s="137"/>
      <c r="S62" s="137"/>
      <c r="T62" s="137"/>
      <c r="U62" s="137"/>
      <c r="V62" s="137"/>
      <c r="W62" s="137"/>
      <c r="X62" s="137"/>
      <c r="Y62" s="137"/>
      <c r="Z62" s="137"/>
      <c r="AA62" s="137"/>
      <c r="AB62" s="137"/>
      <c r="AC62" s="137"/>
    </row>
    <row r="63" spans="2:29" s="138" customFormat="1" x14ac:dyDescent="0.3">
      <c r="B63" s="137"/>
      <c r="C63" s="137"/>
      <c r="D63" s="137"/>
      <c r="E63" s="137"/>
      <c r="F63" s="137"/>
      <c r="G63" s="137"/>
      <c r="H63" s="137"/>
      <c r="I63" s="137"/>
      <c r="J63" s="137"/>
      <c r="K63" s="137"/>
      <c r="L63" s="137"/>
      <c r="M63" s="137"/>
      <c r="N63" s="137"/>
      <c r="O63" s="137"/>
      <c r="P63" s="137"/>
      <c r="Q63" s="137"/>
      <c r="R63" s="137"/>
      <c r="S63" s="137"/>
      <c r="T63" s="137"/>
      <c r="U63" s="137"/>
      <c r="V63" s="137"/>
      <c r="W63" s="137"/>
      <c r="X63" s="137"/>
      <c r="Y63" s="137"/>
      <c r="Z63" s="137"/>
      <c r="AA63" s="137"/>
      <c r="AB63" s="137"/>
      <c r="AC63" s="137"/>
    </row>
    <row r="64" spans="2:29" s="138" customFormat="1" x14ac:dyDescent="0.3">
      <c r="B64" s="137"/>
      <c r="C64" s="137"/>
      <c r="D64" s="137"/>
      <c r="E64" s="137"/>
      <c r="F64" s="137"/>
      <c r="G64" s="137"/>
      <c r="H64" s="137"/>
      <c r="I64" s="137"/>
      <c r="J64" s="137"/>
      <c r="K64" s="137"/>
      <c r="L64" s="137"/>
      <c r="M64" s="137"/>
      <c r="N64" s="137"/>
      <c r="O64" s="137"/>
      <c r="P64" s="137"/>
      <c r="Q64" s="137"/>
      <c r="R64" s="137"/>
      <c r="S64" s="137"/>
      <c r="T64" s="137"/>
      <c r="U64" s="137"/>
      <c r="V64" s="137"/>
      <c r="W64" s="137"/>
      <c r="X64" s="137"/>
      <c r="Y64" s="137"/>
      <c r="Z64" s="137"/>
      <c r="AA64" s="137"/>
      <c r="AB64" s="137"/>
      <c r="AC64" s="137"/>
    </row>
    <row r="65" spans="2:29" s="138" customFormat="1" x14ac:dyDescent="0.3">
      <c r="B65" s="137"/>
      <c r="C65" s="137"/>
      <c r="D65" s="137"/>
      <c r="E65" s="137"/>
      <c r="F65" s="137"/>
      <c r="G65" s="137"/>
      <c r="H65" s="137"/>
      <c r="I65" s="137"/>
      <c r="J65" s="137"/>
      <c r="K65" s="137"/>
      <c r="L65" s="137"/>
      <c r="M65" s="137"/>
      <c r="N65" s="137"/>
      <c r="O65" s="137"/>
      <c r="P65" s="137"/>
      <c r="Q65" s="137"/>
      <c r="R65" s="137"/>
      <c r="S65" s="137"/>
      <c r="T65" s="137"/>
      <c r="U65" s="137"/>
      <c r="V65" s="137"/>
      <c r="W65" s="137"/>
      <c r="X65" s="137"/>
      <c r="Y65" s="137"/>
      <c r="Z65" s="137"/>
      <c r="AA65" s="137"/>
      <c r="AB65" s="137"/>
      <c r="AC65" s="137"/>
    </row>
    <row r="66" spans="2:29" s="138" customFormat="1" x14ac:dyDescent="0.3">
      <c r="B66" s="137"/>
      <c r="C66" s="137"/>
      <c r="D66" s="137"/>
      <c r="E66" s="137"/>
      <c r="F66" s="137"/>
      <c r="G66" s="137"/>
      <c r="H66" s="137"/>
      <c r="I66" s="137"/>
      <c r="J66" s="137"/>
      <c r="K66" s="137"/>
      <c r="L66" s="137"/>
      <c r="M66" s="137"/>
      <c r="N66" s="137"/>
      <c r="O66" s="137"/>
      <c r="P66" s="137"/>
      <c r="Q66" s="137"/>
      <c r="R66" s="137"/>
      <c r="S66" s="137"/>
      <c r="T66" s="137"/>
      <c r="U66" s="137"/>
      <c r="V66" s="137"/>
      <c r="W66" s="137"/>
      <c r="X66" s="137"/>
      <c r="Y66" s="137"/>
      <c r="Z66" s="137"/>
      <c r="AA66" s="137"/>
      <c r="AB66" s="137"/>
      <c r="AC66" s="137"/>
    </row>
    <row r="67" spans="2:29" s="138" customFormat="1" x14ac:dyDescent="0.3">
      <c r="B67" s="137"/>
      <c r="C67" s="137"/>
      <c r="D67" s="137"/>
      <c r="E67" s="137"/>
      <c r="F67" s="137"/>
      <c r="G67" s="137"/>
      <c r="H67" s="137"/>
      <c r="I67" s="137"/>
      <c r="J67" s="137"/>
      <c r="K67" s="137"/>
      <c r="L67" s="137"/>
      <c r="M67" s="137"/>
      <c r="N67" s="137"/>
      <c r="O67" s="137"/>
      <c r="P67" s="137"/>
      <c r="Q67" s="137"/>
      <c r="R67" s="137"/>
      <c r="S67" s="137"/>
      <c r="T67" s="137"/>
      <c r="U67" s="137"/>
      <c r="V67" s="137"/>
      <c r="W67" s="137"/>
      <c r="X67" s="137"/>
      <c r="Y67" s="137"/>
      <c r="Z67" s="137"/>
      <c r="AA67" s="137"/>
      <c r="AB67" s="137"/>
      <c r="AC67" s="137"/>
    </row>
    <row r="68" spans="2:29" s="138" customFormat="1" x14ac:dyDescent="0.3">
      <c r="B68" s="137"/>
      <c r="C68" s="137"/>
      <c r="D68" s="137"/>
      <c r="E68" s="137"/>
      <c r="F68" s="137"/>
      <c r="G68" s="137"/>
      <c r="H68" s="137"/>
      <c r="I68" s="137"/>
      <c r="J68" s="137"/>
      <c r="K68" s="137"/>
      <c r="L68" s="137"/>
      <c r="M68" s="137"/>
      <c r="N68" s="137"/>
      <c r="O68" s="137"/>
      <c r="P68" s="137"/>
      <c r="Q68" s="137"/>
      <c r="R68" s="137"/>
      <c r="S68" s="137"/>
      <c r="T68" s="137"/>
      <c r="U68" s="137"/>
      <c r="V68" s="137"/>
      <c r="W68" s="137"/>
      <c r="X68" s="137"/>
      <c r="Y68" s="137"/>
      <c r="Z68" s="137"/>
      <c r="AA68" s="137"/>
      <c r="AB68" s="137"/>
      <c r="AC68" s="137"/>
    </row>
    <row r="69" spans="2:29" s="138" customFormat="1" x14ac:dyDescent="0.3">
      <c r="B69" s="137"/>
      <c r="C69" s="137"/>
      <c r="D69" s="137"/>
      <c r="E69" s="137"/>
      <c r="F69" s="137"/>
      <c r="G69" s="137"/>
      <c r="H69" s="137"/>
      <c r="I69" s="137"/>
      <c r="J69" s="137"/>
      <c r="K69" s="137"/>
      <c r="L69" s="137"/>
      <c r="M69" s="137"/>
      <c r="N69" s="137"/>
      <c r="O69" s="137"/>
      <c r="P69" s="137"/>
      <c r="Q69" s="137"/>
      <c r="R69" s="137"/>
      <c r="S69" s="137"/>
      <c r="T69" s="137"/>
      <c r="U69" s="137"/>
      <c r="V69" s="137"/>
      <c r="W69" s="137"/>
      <c r="X69" s="137"/>
      <c r="Y69" s="137"/>
      <c r="Z69" s="137"/>
      <c r="AA69" s="137"/>
      <c r="AB69" s="137"/>
      <c r="AC69" s="137"/>
    </row>
    <row r="70" spans="2:29" s="138" customFormat="1" x14ac:dyDescent="0.3">
      <c r="B70" s="137"/>
      <c r="C70" s="137"/>
      <c r="D70" s="137"/>
      <c r="E70" s="137"/>
      <c r="F70" s="137"/>
      <c r="G70" s="137"/>
      <c r="H70" s="137"/>
      <c r="I70" s="137"/>
      <c r="J70" s="137"/>
      <c r="K70" s="137"/>
      <c r="L70" s="137"/>
      <c r="M70" s="137"/>
      <c r="N70" s="137"/>
      <c r="O70" s="137"/>
      <c r="P70" s="137"/>
      <c r="Q70" s="137"/>
      <c r="R70" s="137"/>
      <c r="S70" s="137"/>
      <c r="T70" s="137"/>
      <c r="U70" s="137"/>
      <c r="V70" s="137"/>
      <c r="W70" s="137"/>
      <c r="X70" s="137"/>
      <c r="Y70" s="137"/>
      <c r="Z70" s="137"/>
      <c r="AA70" s="137"/>
      <c r="AB70" s="137"/>
      <c r="AC70" s="137"/>
    </row>
    <row r="71" spans="2:29" s="138" customFormat="1" x14ac:dyDescent="0.3">
      <c r="B71" s="137"/>
      <c r="C71" s="137"/>
      <c r="D71" s="137"/>
      <c r="E71" s="137"/>
      <c r="F71" s="137"/>
      <c r="G71" s="137"/>
      <c r="H71" s="137"/>
      <c r="I71" s="137"/>
      <c r="J71" s="137"/>
      <c r="K71" s="137"/>
      <c r="L71" s="137"/>
      <c r="M71" s="137"/>
      <c r="N71" s="137"/>
      <c r="O71" s="137"/>
      <c r="P71" s="137"/>
      <c r="Q71" s="137"/>
      <c r="R71" s="137"/>
      <c r="S71" s="137"/>
      <c r="T71" s="137"/>
      <c r="U71" s="137"/>
      <c r="V71" s="137"/>
      <c r="W71" s="137"/>
      <c r="X71" s="137"/>
      <c r="Y71" s="137"/>
      <c r="Z71" s="137"/>
      <c r="AA71" s="137"/>
      <c r="AB71" s="137"/>
      <c r="AC71" s="137"/>
    </row>
    <row r="72" spans="2:29" s="138" customFormat="1" x14ac:dyDescent="0.3">
      <c r="B72" s="137"/>
      <c r="C72" s="137"/>
      <c r="D72" s="137"/>
      <c r="E72" s="137"/>
      <c r="F72" s="137"/>
      <c r="G72" s="137"/>
      <c r="H72" s="137"/>
      <c r="I72" s="137"/>
      <c r="J72" s="137"/>
      <c r="K72" s="137"/>
      <c r="L72" s="137"/>
      <c r="M72" s="137"/>
      <c r="N72" s="137"/>
      <c r="O72" s="137"/>
      <c r="P72" s="137"/>
      <c r="Q72" s="137"/>
      <c r="R72" s="137"/>
      <c r="S72" s="137"/>
      <c r="T72" s="137"/>
      <c r="U72" s="137"/>
      <c r="V72" s="137"/>
      <c r="W72" s="137"/>
      <c r="X72" s="137"/>
      <c r="Y72" s="137"/>
      <c r="Z72" s="137"/>
      <c r="AA72" s="137"/>
      <c r="AB72" s="137"/>
      <c r="AC72" s="137"/>
    </row>
    <row r="73" spans="2:29" s="138" customFormat="1" x14ac:dyDescent="0.3">
      <c r="B73" s="137"/>
      <c r="C73" s="137"/>
      <c r="D73" s="137"/>
      <c r="E73" s="137"/>
      <c r="F73" s="137"/>
      <c r="G73" s="137"/>
      <c r="H73" s="137"/>
      <c r="I73" s="137"/>
      <c r="J73" s="137"/>
      <c r="K73" s="137"/>
      <c r="L73" s="137"/>
      <c r="M73" s="137"/>
      <c r="N73" s="137"/>
      <c r="O73" s="137"/>
      <c r="P73" s="137"/>
      <c r="Q73" s="137"/>
      <c r="R73" s="137"/>
      <c r="S73" s="137"/>
      <c r="T73" s="137"/>
      <c r="U73" s="137"/>
      <c r="V73" s="137"/>
      <c r="W73" s="137"/>
      <c r="X73" s="137"/>
      <c r="Y73" s="137"/>
      <c r="Z73" s="137"/>
      <c r="AA73" s="137"/>
      <c r="AB73" s="137"/>
      <c r="AC73" s="137"/>
    </row>
    <row r="74" spans="2:29" s="138" customFormat="1" x14ac:dyDescent="0.3">
      <c r="B74" s="137"/>
      <c r="C74" s="137"/>
      <c r="D74" s="137"/>
      <c r="E74" s="137"/>
      <c r="F74" s="137"/>
      <c r="G74" s="137"/>
      <c r="H74" s="137"/>
      <c r="I74" s="137"/>
      <c r="J74" s="137"/>
      <c r="K74" s="137"/>
      <c r="L74" s="137"/>
      <c r="M74" s="137"/>
      <c r="N74" s="137"/>
      <c r="O74" s="137"/>
      <c r="P74" s="137"/>
      <c r="Q74" s="137"/>
      <c r="R74" s="137"/>
      <c r="S74" s="137"/>
      <c r="T74" s="137"/>
      <c r="U74" s="137"/>
      <c r="V74" s="137"/>
      <c r="W74" s="137"/>
      <c r="X74" s="137"/>
      <c r="Y74" s="137"/>
      <c r="Z74" s="137"/>
      <c r="AA74" s="137"/>
      <c r="AB74" s="137"/>
      <c r="AC74" s="137"/>
    </row>
    <row r="75" spans="2:29" s="138" customFormat="1" x14ac:dyDescent="0.3">
      <c r="B75" s="137"/>
      <c r="C75" s="137"/>
      <c r="D75" s="137"/>
      <c r="E75" s="137"/>
      <c r="F75" s="137"/>
      <c r="G75" s="137"/>
      <c r="H75" s="137"/>
      <c r="I75" s="137"/>
      <c r="J75" s="137"/>
      <c r="K75" s="137"/>
      <c r="L75" s="137"/>
      <c r="M75" s="137"/>
      <c r="N75" s="137"/>
      <c r="O75" s="137"/>
      <c r="P75" s="137"/>
      <c r="Q75" s="137"/>
      <c r="R75" s="137"/>
      <c r="S75" s="137"/>
      <c r="T75" s="137"/>
      <c r="U75" s="137"/>
      <c r="V75" s="137"/>
      <c r="W75" s="137"/>
      <c r="X75" s="137"/>
      <c r="Y75" s="137"/>
      <c r="Z75" s="137"/>
      <c r="AA75" s="137"/>
      <c r="AB75" s="137"/>
      <c r="AC75" s="137"/>
    </row>
    <row r="76" spans="2:29" s="138" customFormat="1" x14ac:dyDescent="0.3">
      <c r="B76" s="137"/>
      <c r="C76" s="137"/>
      <c r="D76" s="137"/>
      <c r="E76" s="137"/>
      <c r="F76" s="137"/>
      <c r="G76" s="137"/>
      <c r="H76" s="137"/>
      <c r="I76" s="137"/>
      <c r="J76" s="137"/>
      <c r="K76" s="137"/>
      <c r="L76" s="137"/>
      <c r="M76" s="137"/>
      <c r="N76" s="137"/>
      <c r="O76" s="137"/>
      <c r="P76" s="137"/>
      <c r="Q76" s="137"/>
      <c r="R76" s="137"/>
      <c r="S76" s="137"/>
      <c r="T76" s="137"/>
      <c r="U76" s="137"/>
      <c r="V76" s="137"/>
      <c r="W76" s="137"/>
      <c r="X76" s="137"/>
      <c r="Y76" s="137"/>
      <c r="Z76" s="137"/>
      <c r="AA76" s="137"/>
      <c r="AB76" s="137"/>
      <c r="AC76" s="137"/>
    </row>
    <row r="77" spans="2:29" s="138" customFormat="1" x14ac:dyDescent="0.3">
      <c r="B77" s="137"/>
      <c r="C77" s="137"/>
      <c r="D77" s="137"/>
      <c r="E77" s="137"/>
      <c r="F77" s="137"/>
      <c r="G77" s="137"/>
      <c r="H77" s="137"/>
      <c r="I77" s="137"/>
      <c r="J77" s="137"/>
      <c r="K77" s="137"/>
      <c r="L77" s="137"/>
      <c r="M77" s="137"/>
      <c r="N77" s="137"/>
      <c r="O77" s="137"/>
      <c r="P77" s="137"/>
      <c r="Q77" s="137"/>
      <c r="R77" s="137"/>
      <c r="S77" s="137"/>
      <c r="T77" s="137"/>
      <c r="U77" s="137"/>
      <c r="V77" s="137"/>
      <c r="W77" s="137"/>
      <c r="X77" s="137"/>
      <c r="Y77" s="137"/>
      <c r="Z77" s="137"/>
      <c r="AA77" s="137"/>
      <c r="AB77" s="137"/>
      <c r="AC77" s="137"/>
    </row>
    <row r="78" spans="2:29" s="138" customFormat="1" x14ac:dyDescent="0.3">
      <c r="B78" s="137"/>
      <c r="C78" s="137"/>
      <c r="D78" s="137"/>
      <c r="E78" s="137"/>
      <c r="F78" s="137"/>
      <c r="G78" s="137"/>
      <c r="H78" s="137"/>
      <c r="I78" s="137"/>
      <c r="J78" s="137"/>
      <c r="K78" s="137"/>
      <c r="L78" s="137"/>
      <c r="M78" s="137"/>
      <c r="N78" s="137"/>
      <c r="O78" s="137"/>
      <c r="P78" s="137"/>
      <c r="Q78" s="137"/>
      <c r="R78" s="137"/>
      <c r="S78" s="137"/>
      <c r="T78" s="137"/>
      <c r="U78" s="137"/>
      <c r="V78" s="137"/>
      <c r="W78" s="137"/>
      <c r="X78" s="137"/>
      <c r="Y78" s="137"/>
      <c r="Z78" s="137"/>
      <c r="AA78" s="137"/>
      <c r="AB78" s="137"/>
      <c r="AC78" s="137"/>
    </row>
    <row r="79" spans="2:29" s="138" customFormat="1" x14ac:dyDescent="0.3">
      <c r="B79" s="137"/>
      <c r="C79" s="137"/>
      <c r="D79" s="137"/>
      <c r="E79" s="137"/>
      <c r="F79" s="137"/>
      <c r="G79" s="137"/>
      <c r="H79" s="137"/>
      <c r="I79" s="137"/>
      <c r="J79" s="137"/>
      <c r="K79" s="137"/>
      <c r="L79" s="137"/>
      <c r="M79" s="137"/>
      <c r="N79" s="137"/>
      <c r="O79" s="137"/>
      <c r="P79" s="137"/>
      <c r="Q79" s="137"/>
      <c r="R79" s="137"/>
      <c r="S79" s="137"/>
      <c r="T79" s="137"/>
      <c r="U79" s="137"/>
      <c r="V79" s="137"/>
      <c r="W79" s="137"/>
      <c r="X79" s="137"/>
      <c r="Y79" s="137"/>
      <c r="Z79" s="137"/>
      <c r="AA79" s="137"/>
      <c r="AB79" s="137"/>
      <c r="AC79" s="137"/>
    </row>
    <row r="80" spans="2:29" s="138" customFormat="1" x14ac:dyDescent="0.3">
      <c r="B80" s="137"/>
      <c r="C80" s="137"/>
      <c r="D80" s="137"/>
      <c r="E80" s="137"/>
      <c r="F80" s="137"/>
      <c r="G80" s="137"/>
      <c r="H80" s="137"/>
      <c r="I80" s="137"/>
      <c r="J80" s="137"/>
      <c r="K80" s="137"/>
      <c r="L80" s="137"/>
      <c r="M80" s="137"/>
      <c r="N80" s="137"/>
      <c r="O80" s="137"/>
      <c r="P80" s="137"/>
      <c r="Q80" s="137"/>
      <c r="R80" s="137"/>
      <c r="S80" s="137"/>
      <c r="T80" s="137"/>
      <c r="U80" s="137"/>
      <c r="V80" s="137"/>
      <c r="W80" s="137"/>
      <c r="X80" s="137"/>
      <c r="Y80" s="137"/>
      <c r="Z80" s="137"/>
      <c r="AA80" s="137"/>
      <c r="AB80" s="137"/>
      <c r="AC80" s="137"/>
    </row>
    <row r="81" spans="2:29" s="138" customFormat="1" x14ac:dyDescent="0.3">
      <c r="B81" s="137"/>
      <c r="C81" s="137"/>
      <c r="D81" s="137"/>
      <c r="E81" s="137"/>
      <c r="F81" s="137"/>
      <c r="G81" s="137"/>
      <c r="H81" s="137"/>
      <c r="I81" s="137"/>
      <c r="J81" s="137"/>
      <c r="K81" s="137"/>
      <c r="L81" s="137"/>
      <c r="M81" s="137"/>
      <c r="N81" s="137"/>
      <c r="O81" s="137"/>
      <c r="P81" s="137"/>
      <c r="Q81" s="137"/>
      <c r="R81" s="137"/>
      <c r="S81" s="137"/>
      <c r="T81" s="137"/>
      <c r="U81" s="137"/>
      <c r="V81" s="137"/>
      <c r="W81" s="137"/>
      <c r="X81" s="137"/>
      <c r="Y81" s="137"/>
      <c r="Z81" s="137"/>
      <c r="AA81" s="137"/>
      <c r="AB81" s="137"/>
      <c r="AC81" s="137"/>
    </row>
    <row r="82" spans="2:29" s="138" customFormat="1" x14ac:dyDescent="0.3">
      <c r="B82" s="137"/>
      <c r="C82" s="137"/>
      <c r="D82" s="137"/>
      <c r="E82" s="137"/>
      <c r="F82" s="137"/>
      <c r="G82" s="137"/>
      <c r="H82" s="137"/>
      <c r="I82" s="137"/>
      <c r="J82" s="137"/>
      <c r="K82" s="137"/>
      <c r="L82" s="137"/>
      <c r="M82" s="137"/>
      <c r="N82" s="137"/>
      <c r="O82" s="137"/>
      <c r="P82" s="137"/>
      <c r="Q82" s="137"/>
      <c r="R82" s="137"/>
      <c r="S82" s="137"/>
      <c r="T82" s="137"/>
      <c r="U82" s="137"/>
      <c r="V82" s="137"/>
      <c r="W82" s="137"/>
      <c r="X82" s="137"/>
      <c r="Y82" s="137"/>
      <c r="Z82" s="137"/>
      <c r="AA82" s="137"/>
      <c r="AB82" s="137"/>
      <c r="AC82" s="137"/>
    </row>
    <row r="83" spans="2:29" s="138" customFormat="1" x14ac:dyDescent="0.3">
      <c r="B83" s="137"/>
      <c r="C83" s="137"/>
      <c r="D83" s="137"/>
      <c r="E83" s="137"/>
      <c r="F83" s="137"/>
      <c r="G83" s="137"/>
      <c r="H83" s="137"/>
      <c r="I83" s="137"/>
      <c r="J83" s="137"/>
      <c r="K83" s="137"/>
      <c r="L83" s="137"/>
      <c r="M83" s="137"/>
      <c r="N83" s="137"/>
      <c r="O83" s="137"/>
      <c r="P83" s="137"/>
      <c r="Q83" s="137"/>
      <c r="R83" s="137"/>
      <c r="S83" s="137"/>
      <c r="T83" s="137"/>
      <c r="U83" s="137"/>
      <c r="V83" s="137"/>
      <c r="W83" s="137"/>
      <c r="X83" s="137"/>
      <c r="Y83" s="137"/>
      <c r="Z83" s="137"/>
      <c r="AA83" s="137"/>
      <c r="AB83" s="137"/>
      <c r="AC83" s="137"/>
    </row>
    <row r="84" spans="2:29" s="138" customFormat="1" x14ac:dyDescent="0.3">
      <c r="B84" s="137"/>
      <c r="C84" s="137"/>
      <c r="D84" s="137"/>
      <c r="E84" s="137"/>
      <c r="F84" s="137"/>
      <c r="G84" s="137"/>
      <c r="H84" s="137"/>
      <c r="I84" s="137"/>
      <c r="J84" s="137"/>
      <c r="K84" s="137"/>
      <c r="L84" s="137"/>
      <c r="M84" s="137"/>
      <c r="N84" s="137"/>
      <c r="O84" s="137"/>
      <c r="P84" s="137"/>
      <c r="Q84" s="137"/>
      <c r="R84" s="137"/>
      <c r="S84" s="137"/>
      <c r="T84" s="137"/>
      <c r="U84" s="137"/>
      <c r="V84" s="137"/>
      <c r="W84" s="137"/>
      <c r="X84" s="137"/>
      <c r="Y84" s="137"/>
      <c r="Z84" s="137"/>
      <c r="AA84" s="137"/>
      <c r="AB84" s="137"/>
      <c r="AC84" s="137"/>
    </row>
    <row r="85" spans="2:29" s="138" customFormat="1" x14ac:dyDescent="0.3">
      <c r="B85" s="137"/>
      <c r="C85" s="137"/>
      <c r="D85" s="137"/>
      <c r="E85" s="137"/>
      <c r="F85" s="137"/>
      <c r="G85" s="137"/>
      <c r="H85" s="137"/>
      <c r="I85" s="137"/>
      <c r="J85" s="137"/>
      <c r="K85" s="137"/>
      <c r="L85" s="137"/>
      <c r="M85" s="137"/>
      <c r="N85" s="137"/>
      <c r="O85" s="137"/>
      <c r="P85" s="137"/>
      <c r="Q85" s="137"/>
      <c r="R85" s="137"/>
      <c r="S85" s="137"/>
      <c r="T85" s="137"/>
      <c r="U85" s="137"/>
      <c r="V85" s="137"/>
      <c r="W85" s="137"/>
      <c r="X85" s="137"/>
      <c r="Y85" s="137"/>
      <c r="Z85" s="137"/>
      <c r="AA85" s="137"/>
      <c r="AB85" s="137"/>
      <c r="AC85" s="137"/>
    </row>
    <row r="86" spans="2:29" s="138" customFormat="1" x14ac:dyDescent="0.3">
      <c r="B86" s="137"/>
      <c r="C86" s="137"/>
      <c r="D86" s="137"/>
      <c r="E86" s="137"/>
      <c r="F86" s="137"/>
      <c r="G86" s="137"/>
      <c r="H86" s="137"/>
      <c r="I86" s="137"/>
      <c r="J86" s="137"/>
      <c r="K86" s="137"/>
      <c r="L86" s="137"/>
      <c r="M86" s="137"/>
      <c r="N86" s="137"/>
      <c r="O86" s="137"/>
      <c r="P86" s="137"/>
      <c r="Q86" s="137"/>
      <c r="R86" s="137"/>
      <c r="S86" s="137"/>
      <c r="T86" s="137"/>
      <c r="U86" s="137"/>
      <c r="V86" s="137"/>
      <c r="W86" s="137"/>
      <c r="X86" s="137"/>
      <c r="Y86" s="137"/>
      <c r="Z86" s="137"/>
      <c r="AA86" s="137"/>
      <c r="AB86" s="137"/>
      <c r="AC86" s="137"/>
    </row>
    <row r="87" spans="2:29" s="138" customFormat="1" x14ac:dyDescent="0.3">
      <c r="B87" s="137"/>
      <c r="C87" s="137"/>
      <c r="D87" s="137"/>
      <c r="E87" s="137"/>
      <c r="F87" s="137"/>
      <c r="G87" s="137"/>
      <c r="H87" s="137"/>
      <c r="I87" s="137"/>
      <c r="J87" s="137"/>
      <c r="K87" s="137"/>
      <c r="L87" s="137"/>
      <c r="M87" s="137"/>
      <c r="N87" s="137"/>
      <c r="O87" s="137"/>
      <c r="P87" s="137"/>
      <c r="Q87" s="137"/>
      <c r="R87" s="137"/>
      <c r="S87" s="137"/>
      <c r="T87" s="137"/>
      <c r="U87" s="137"/>
      <c r="V87" s="137"/>
      <c r="W87" s="137"/>
      <c r="X87" s="137"/>
      <c r="Y87" s="137"/>
      <c r="Z87" s="137"/>
      <c r="AA87" s="137"/>
      <c r="AB87" s="137"/>
      <c r="AC87" s="137"/>
    </row>
    <row r="88" spans="2:29" s="138" customFormat="1" x14ac:dyDescent="0.3">
      <c r="B88" s="137"/>
      <c r="C88" s="137"/>
      <c r="D88" s="137"/>
      <c r="E88" s="137"/>
      <c r="F88" s="137"/>
      <c r="G88" s="137"/>
      <c r="H88" s="137"/>
      <c r="I88" s="137"/>
      <c r="J88" s="137"/>
      <c r="K88" s="137"/>
      <c r="L88" s="137"/>
      <c r="M88" s="137"/>
      <c r="N88" s="137"/>
      <c r="O88" s="137"/>
      <c r="P88" s="137"/>
      <c r="Q88" s="137"/>
      <c r="R88" s="137"/>
      <c r="S88" s="137"/>
      <c r="T88" s="137"/>
      <c r="U88" s="137"/>
      <c r="V88" s="137"/>
      <c r="W88" s="137"/>
      <c r="X88" s="137"/>
      <c r="Y88" s="137"/>
      <c r="Z88" s="137"/>
      <c r="AA88" s="137"/>
      <c r="AB88" s="137"/>
      <c r="AC88" s="137"/>
    </row>
    <row r="89" spans="2:29" s="138" customFormat="1" x14ac:dyDescent="0.3">
      <c r="B89" s="137"/>
      <c r="C89" s="137"/>
      <c r="D89" s="137"/>
      <c r="E89" s="137"/>
      <c r="F89" s="137"/>
      <c r="G89" s="137"/>
      <c r="H89" s="137"/>
      <c r="I89" s="137"/>
      <c r="J89" s="137"/>
      <c r="K89" s="137"/>
      <c r="L89" s="137"/>
      <c r="M89" s="137"/>
      <c r="N89" s="137"/>
      <c r="O89" s="137"/>
      <c r="P89" s="137"/>
      <c r="Q89" s="137"/>
      <c r="R89" s="137"/>
      <c r="S89" s="137"/>
      <c r="T89" s="137"/>
      <c r="U89" s="137"/>
      <c r="V89" s="137"/>
      <c r="W89" s="137"/>
      <c r="X89" s="137"/>
      <c r="Y89" s="137"/>
      <c r="Z89" s="137"/>
      <c r="AA89" s="137"/>
      <c r="AB89" s="137"/>
      <c r="AC89" s="137"/>
    </row>
    <row r="90" spans="2:29" s="138" customFormat="1" x14ac:dyDescent="0.3">
      <c r="B90" s="137"/>
      <c r="C90" s="137"/>
      <c r="D90" s="137"/>
      <c r="E90" s="137"/>
      <c r="F90" s="137"/>
      <c r="G90" s="137"/>
      <c r="H90" s="137"/>
      <c r="I90" s="137"/>
      <c r="J90" s="137"/>
      <c r="K90" s="137"/>
      <c r="L90" s="137"/>
      <c r="M90" s="137"/>
      <c r="N90" s="137"/>
      <c r="O90" s="137"/>
      <c r="P90" s="137"/>
      <c r="Q90" s="137"/>
      <c r="R90" s="137"/>
      <c r="S90" s="137"/>
      <c r="T90" s="137"/>
      <c r="U90" s="137"/>
      <c r="V90" s="137"/>
      <c r="W90" s="137"/>
      <c r="X90" s="137"/>
      <c r="Y90" s="137"/>
      <c r="Z90" s="137"/>
      <c r="AA90" s="137"/>
      <c r="AB90" s="137"/>
      <c r="AC90" s="137"/>
    </row>
    <row r="91" spans="2:29" s="138" customFormat="1" x14ac:dyDescent="0.3">
      <c r="B91" s="137"/>
      <c r="C91" s="137"/>
      <c r="D91" s="137"/>
      <c r="E91" s="137"/>
      <c r="F91" s="137"/>
      <c r="G91" s="137"/>
      <c r="H91" s="137"/>
      <c r="I91" s="137"/>
      <c r="J91" s="137"/>
      <c r="K91" s="137"/>
      <c r="L91" s="137"/>
      <c r="M91" s="137"/>
      <c r="N91" s="137"/>
      <c r="O91" s="137"/>
      <c r="P91" s="137"/>
      <c r="Q91" s="137"/>
      <c r="R91" s="137"/>
      <c r="S91" s="137"/>
      <c r="T91" s="137"/>
      <c r="U91" s="137"/>
      <c r="V91" s="137"/>
      <c r="W91" s="137"/>
      <c r="X91" s="137"/>
      <c r="Y91" s="137"/>
      <c r="Z91" s="137"/>
      <c r="AA91" s="137"/>
      <c r="AB91" s="137"/>
      <c r="AC91" s="137"/>
    </row>
    <row r="92" spans="2:29" s="138" customFormat="1" x14ac:dyDescent="0.3">
      <c r="B92" s="137"/>
      <c r="C92" s="137"/>
      <c r="D92" s="137"/>
      <c r="E92" s="137"/>
      <c r="F92" s="137"/>
      <c r="G92" s="137"/>
      <c r="H92" s="137"/>
      <c r="I92" s="137"/>
      <c r="J92" s="137"/>
      <c r="K92" s="137"/>
      <c r="L92" s="137"/>
      <c r="M92" s="137"/>
      <c r="N92" s="137"/>
      <c r="O92" s="137"/>
      <c r="P92" s="137"/>
      <c r="Q92" s="137"/>
      <c r="R92" s="137"/>
      <c r="S92" s="137"/>
      <c r="T92" s="137"/>
      <c r="U92" s="137"/>
      <c r="V92" s="137"/>
      <c r="W92" s="137"/>
      <c r="X92" s="137"/>
      <c r="Y92" s="137"/>
      <c r="Z92" s="137"/>
      <c r="AA92" s="137"/>
      <c r="AB92" s="137"/>
      <c r="AC92" s="137"/>
    </row>
    <row r="93" spans="2:29" s="138" customFormat="1" x14ac:dyDescent="0.3">
      <c r="B93" s="137"/>
      <c r="C93" s="137"/>
      <c r="D93" s="137"/>
      <c r="E93" s="137"/>
      <c r="F93" s="137"/>
      <c r="G93" s="137"/>
      <c r="H93" s="137"/>
      <c r="I93" s="137"/>
      <c r="J93" s="137"/>
      <c r="K93" s="137"/>
      <c r="L93" s="137"/>
      <c r="M93" s="137"/>
      <c r="N93" s="137"/>
      <c r="O93" s="137"/>
      <c r="P93" s="137"/>
      <c r="Q93" s="137"/>
      <c r="R93" s="137"/>
      <c r="S93" s="137"/>
      <c r="T93" s="137"/>
      <c r="U93" s="137"/>
      <c r="V93" s="137"/>
      <c r="W93" s="137"/>
      <c r="X93" s="137"/>
      <c r="Y93" s="137"/>
      <c r="Z93" s="137"/>
      <c r="AA93" s="137"/>
      <c r="AB93" s="137"/>
      <c r="AC93" s="137"/>
    </row>
    <row r="94" spans="2:29" s="138" customFormat="1" x14ac:dyDescent="0.3">
      <c r="B94" s="137"/>
      <c r="C94" s="137"/>
      <c r="D94" s="137"/>
      <c r="E94" s="137"/>
      <c r="F94" s="137"/>
      <c r="G94" s="137"/>
      <c r="H94" s="137"/>
      <c r="I94" s="137"/>
      <c r="J94" s="137"/>
      <c r="K94" s="137"/>
      <c r="L94" s="137"/>
      <c r="M94" s="137"/>
      <c r="N94" s="137"/>
      <c r="O94" s="137"/>
      <c r="P94" s="137"/>
      <c r="Q94" s="137"/>
      <c r="R94" s="137"/>
      <c r="S94" s="137"/>
      <c r="T94" s="137"/>
      <c r="U94" s="137"/>
      <c r="V94" s="137"/>
      <c r="W94" s="137"/>
      <c r="X94" s="137"/>
      <c r="Y94" s="137"/>
      <c r="Z94" s="137"/>
      <c r="AA94" s="137"/>
      <c r="AB94" s="137"/>
      <c r="AC94" s="137"/>
    </row>
    <row r="95" spans="2:29" s="138" customFormat="1" x14ac:dyDescent="0.3">
      <c r="B95" s="137"/>
      <c r="C95" s="137"/>
      <c r="D95" s="137"/>
      <c r="E95" s="137"/>
      <c r="F95" s="137"/>
      <c r="G95" s="137"/>
      <c r="H95" s="137"/>
      <c r="I95" s="137"/>
      <c r="J95" s="137"/>
      <c r="K95" s="137"/>
      <c r="L95" s="137"/>
      <c r="M95" s="137"/>
      <c r="N95" s="137"/>
      <c r="O95" s="137"/>
      <c r="P95" s="137"/>
      <c r="Q95" s="137"/>
      <c r="R95" s="137"/>
      <c r="S95" s="137"/>
      <c r="T95" s="137"/>
      <c r="U95" s="137"/>
      <c r="V95" s="137"/>
      <c r="W95" s="137"/>
      <c r="X95" s="137"/>
      <c r="Y95" s="137"/>
      <c r="Z95" s="137"/>
      <c r="AA95" s="137"/>
      <c r="AB95" s="137"/>
      <c r="AC95" s="137"/>
    </row>
    <row r="96" spans="2:29" s="138" customFormat="1" x14ac:dyDescent="0.3">
      <c r="B96" s="137"/>
      <c r="C96" s="137"/>
      <c r="D96" s="137"/>
      <c r="E96" s="137"/>
      <c r="F96" s="137"/>
      <c r="G96" s="137"/>
      <c r="H96" s="137"/>
      <c r="I96" s="137"/>
      <c r="J96" s="137"/>
      <c r="K96" s="137"/>
      <c r="L96" s="137"/>
      <c r="M96" s="137"/>
      <c r="N96" s="137"/>
      <c r="O96" s="137"/>
      <c r="P96" s="137"/>
      <c r="Q96" s="137"/>
      <c r="R96" s="137"/>
      <c r="S96" s="137"/>
      <c r="T96" s="137"/>
      <c r="U96" s="137"/>
      <c r="V96" s="137"/>
      <c r="W96" s="137"/>
      <c r="X96" s="137"/>
      <c r="Y96" s="137"/>
      <c r="Z96" s="137"/>
      <c r="AA96" s="137"/>
      <c r="AB96" s="137"/>
      <c r="AC96" s="137"/>
    </row>
    <row r="97" spans="2:29" s="138" customFormat="1" x14ac:dyDescent="0.3">
      <c r="B97" s="137"/>
      <c r="C97" s="137"/>
      <c r="D97" s="137"/>
      <c r="E97" s="137"/>
      <c r="F97" s="137"/>
      <c r="G97" s="137"/>
      <c r="H97" s="137"/>
      <c r="I97" s="137"/>
      <c r="J97" s="137"/>
      <c r="K97" s="137"/>
      <c r="L97" s="137"/>
      <c r="M97" s="137"/>
      <c r="N97" s="137"/>
      <c r="O97" s="137"/>
      <c r="P97" s="137"/>
      <c r="Q97" s="137"/>
      <c r="R97" s="137"/>
      <c r="S97" s="137"/>
      <c r="T97" s="137"/>
      <c r="U97" s="137"/>
      <c r="V97" s="137"/>
      <c r="W97" s="137"/>
      <c r="X97" s="137"/>
      <c r="Y97" s="137"/>
      <c r="Z97" s="137"/>
      <c r="AA97" s="137"/>
      <c r="AB97" s="137"/>
      <c r="AC97" s="137"/>
    </row>
    <row r="98" spans="2:29" s="138" customFormat="1" x14ac:dyDescent="0.3">
      <c r="B98" s="137"/>
      <c r="C98" s="137"/>
      <c r="D98" s="137"/>
      <c r="E98" s="137"/>
      <c r="F98" s="137"/>
      <c r="G98" s="137"/>
      <c r="H98" s="137"/>
      <c r="I98" s="137"/>
      <c r="J98" s="137"/>
      <c r="K98" s="137"/>
      <c r="L98" s="137"/>
      <c r="M98" s="137"/>
      <c r="N98" s="137"/>
      <c r="O98" s="137"/>
      <c r="P98" s="137"/>
      <c r="Q98" s="137"/>
      <c r="R98" s="137"/>
      <c r="S98" s="137"/>
      <c r="T98" s="137"/>
      <c r="U98" s="137"/>
      <c r="V98" s="137"/>
      <c r="W98" s="137"/>
      <c r="X98" s="137"/>
      <c r="Y98" s="137"/>
      <c r="Z98" s="137"/>
      <c r="AA98" s="137"/>
      <c r="AB98" s="137"/>
      <c r="AC98" s="137"/>
    </row>
    <row r="99" spans="2:29" s="138" customFormat="1" x14ac:dyDescent="0.3">
      <c r="B99" s="137"/>
      <c r="C99" s="137"/>
      <c r="D99" s="137"/>
      <c r="E99" s="137"/>
      <c r="F99" s="137"/>
      <c r="G99" s="137"/>
      <c r="H99" s="137"/>
      <c r="I99" s="137"/>
      <c r="J99" s="137"/>
      <c r="K99" s="137"/>
      <c r="L99" s="137"/>
      <c r="M99" s="137"/>
      <c r="N99" s="137"/>
      <c r="O99" s="137"/>
      <c r="P99" s="137"/>
      <c r="Q99" s="137"/>
      <c r="R99" s="137"/>
      <c r="S99" s="137"/>
      <c r="T99" s="137"/>
      <c r="U99" s="137"/>
      <c r="V99" s="137"/>
      <c r="W99" s="137"/>
      <c r="X99" s="137"/>
      <c r="Y99" s="137"/>
      <c r="Z99" s="137"/>
      <c r="AA99" s="137"/>
      <c r="AB99" s="137"/>
      <c r="AC99" s="137"/>
    </row>
    <row r="100" spans="2:29" s="138" customFormat="1" x14ac:dyDescent="0.3">
      <c r="B100" s="137"/>
      <c r="C100" s="137"/>
      <c r="D100" s="137"/>
      <c r="E100" s="137"/>
      <c r="F100" s="137"/>
      <c r="G100" s="137"/>
      <c r="H100" s="137"/>
      <c r="I100" s="137"/>
      <c r="J100" s="137"/>
      <c r="K100" s="137"/>
      <c r="L100" s="137"/>
      <c r="M100" s="137"/>
      <c r="N100" s="137"/>
      <c r="O100" s="137"/>
      <c r="P100" s="137"/>
      <c r="Q100" s="137"/>
      <c r="R100" s="137"/>
      <c r="S100" s="137"/>
      <c r="T100" s="137"/>
      <c r="U100" s="137"/>
      <c r="V100" s="137"/>
      <c r="W100" s="137"/>
      <c r="X100" s="137"/>
      <c r="Y100" s="137"/>
      <c r="Z100" s="137"/>
      <c r="AA100" s="137"/>
      <c r="AB100" s="137"/>
      <c r="AC100" s="137"/>
    </row>
    <row r="101" spans="2:29" s="138" customFormat="1" x14ac:dyDescent="0.3">
      <c r="B101" s="137"/>
      <c r="C101" s="137"/>
      <c r="D101" s="137"/>
      <c r="E101" s="137"/>
      <c r="F101" s="137"/>
      <c r="G101" s="137"/>
      <c r="H101" s="137"/>
      <c r="I101" s="137"/>
      <c r="J101" s="137"/>
      <c r="K101" s="137"/>
      <c r="L101" s="137"/>
      <c r="M101" s="137"/>
      <c r="N101" s="137"/>
      <c r="O101" s="137"/>
      <c r="P101" s="137"/>
      <c r="Q101" s="137"/>
      <c r="R101" s="137"/>
      <c r="S101" s="137"/>
      <c r="T101" s="137"/>
      <c r="U101" s="137"/>
      <c r="V101" s="137"/>
      <c r="W101" s="137"/>
      <c r="X101" s="137"/>
      <c r="Y101" s="137"/>
      <c r="Z101" s="137"/>
      <c r="AA101" s="137"/>
      <c r="AB101" s="137"/>
      <c r="AC101" s="137"/>
    </row>
    <row r="102" spans="2:29" s="138" customFormat="1" x14ac:dyDescent="0.3">
      <c r="B102" s="137"/>
      <c r="C102" s="137"/>
      <c r="D102" s="137"/>
      <c r="E102" s="137"/>
      <c r="F102" s="137"/>
      <c r="G102" s="137"/>
      <c r="H102" s="137"/>
      <c r="I102" s="137"/>
      <c r="J102" s="137"/>
      <c r="K102" s="137"/>
      <c r="L102" s="137"/>
      <c r="M102" s="137"/>
      <c r="N102" s="137"/>
      <c r="O102" s="137"/>
      <c r="P102" s="137"/>
      <c r="Q102" s="137"/>
      <c r="R102" s="137"/>
      <c r="S102" s="137"/>
      <c r="T102" s="137"/>
      <c r="U102" s="137"/>
      <c r="V102" s="137"/>
      <c r="W102" s="137"/>
      <c r="X102" s="137"/>
      <c r="Y102" s="137"/>
      <c r="Z102" s="137"/>
      <c r="AA102" s="137"/>
      <c r="AB102" s="137"/>
      <c r="AC102" s="137"/>
    </row>
    <row r="103" spans="2:29" s="138" customFormat="1" x14ac:dyDescent="0.3">
      <c r="B103" s="137"/>
      <c r="C103" s="137"/>
      <c r="D103" s="137"/>
      <c r="E103" s="137"/>
      <c r="F103" s="137"/>
      <c r="G103" s="137"/>
      <c r="H103" s="137"/>
      <c r="I103" s="137"/>
      <c r="J103" s="137"/>
      <c r="K103" s="137"/>
      <c r="L103" s="137"/>
      <c r="M103" s="137"/>
      <c r="N103" s="137"/>
      <c r="O103" s="137"/>
      <c r="P103" s="137"/>
      <c r="Q103" s="137"/>
      <c r="R103" s="137"/>
      <c r="S103" s="137"/>
      <c r="T103" s="137"/>
      <c r="U103" s="137"/>
      <c r="V103" s="137"/>
      <c r="W103" s="137"/>
      <c r="X103" s="137"/>
      <c r="Y103" s="137"/>
      <c r="Z103" s="137"/>
      <c r="AA103" s="137"/>
      <c r="AB103" s="137"/>
      <c r="AC103" s="137"/>
    </row>
    <row r="104" spans="2:29" s="138" customFormat="1" x14ac:dyDescent="0.3">
      <c r="B104" s="137"/>
      <c r="C104" s="137"/>
      <c r="D104" s="137"/>
      <c r="E104" s="137"/>
      <c r="F104" s="137"/>
      <c r="G104" s="137"/>
      <c r="H104" s="137"/>
      <c r="I104" s="137"/>
      <c r="J104" s="137"/>
      <c r="K104" s="137"/>
      <c r="L104" s="137"/>
      <c r="M104" s="137"/>
      <c r="N104" s="137"/>
      <c r="O104" s="137"/>
      <c r="P104" s="137"/>
      <c r="Q104" s="137"/>
      <c r="R104" s="137"/>
      <c r="S104" s="137"/>
      <c r="T104" s="137"/>
      <c r="U104" s="137"/>
      <c r="V104" s="137"/>
      <c r="W104" s="137"/>
      <c r="X104" s="137"/>
      <c r="Y104" s="137"/>
      <c r="Z104" s="137"/>
      <c r="AA104" s="137"/>
      <c r="AB104" s="137"/>
      <c r="AC104" s="137"/>
    </row>
    <row r="105" spans="2:29" s="138" customFormat="1" x14ac:dyDescent="0.3">
      <c r="B105" s="137"/>
      <c r="C105" s="137"/>
      <c r="D105" s="137"/>
      <c r="E105" s="137"/>
      <c r="F105" s="137"/>
      <c r="G105" s="137"/>
      <c r="H105" s="137"/>
      <c r="I105" s="137"/>
      <c r="J105" s="137"/>
      <c r="K105" s="137"/>
      <c r="L105" s="137"/>
      <c r="M105" s="137"/>
      <c r="N105" s="137"/>
      <c r="O105" s="137"/>
      <c r="P105" s="137"/>
      <c r="Q105" s="137"/>
      <c r="R105" s="137"/>
      <c r="S105" s="137"/>
      <c r="T105" s="137"/>
      <c r="U105" s="137"/>
      <c r="V105" s="137"/>
      <c r="W105" s="137"/>
      <c r="X105" s="137"/>
      <c r="Y105" s="137"/>
      <c r="Z105" s="137"/>
      <c r="AA105" s="137"/>
      <c r="AB105" s="137"/>
      <c r="AC105" s="137"/>
    </row>
    <row r="106" spans="2:29" s="138" customFormat="1" x14ac:dyDescent="0.3">
      <c r="B106" s="137"/>
      <c r="C106" s="137"/>
      <c r="D106" s="137"/>
      <c r="E106" s="137"/>
      <c r="F106" s="137"/>
      <c r="G106" s="137"/>
      <c r="H106" s="137"/>
      <c r="I106" s="137"/>
      <c r="J106" s="137"/>
      <c r="K106" s="137"/>
      <c r="L106" s="137"/>
      <c r="M106" s="137"/>
      <c r="N106" s="137"/>
      <c r="O106" s="137"/>
      <c r="P106" s="137"/>
      <c r="Q106" s="137"/>
      <c r="R106" s="137"/>
      <c r="S106" s="137"/>
      <c r="T106" s="137"/>
      <c r="U106" s="137"/>
      <c r="V106" s="137"/>
      <c r="W106" s="137"/>
      <c r="X106" s="137"/>
      <c r="Y106" s="137"/>
      <c r="Z106" s="137"/>
      <c r="AA106" s="137"/>
      <c r="AB106" s="137"/>
      <c r="AC106" s="137"/>
    </row>
    <row r="107" spans="2:29" s="138" customFormat="1" x14ac:dyDescent="0.3">
      <c r="B107" s="137"/>
      <c r="C107" s="137"/>
      <c r="D107" s="137"/>
      <c r="E107" s="137"/>
      <c r="F107" s="137"/>
      <c r="G107" s="137"/>
      <c r="H107" s="137"/>
      <c r="I107" s="137"/>
      <c r="J107" s="137"/>
      <c r="K107" s="137"/>
      <c r="L107" s="137"/>
      <c r="M107" s="137"/>
      <c r="N107" s="137"/>
      <c r="O107" s="137"/>
      <c r="P107" s="137"/>
      <c r="Q107" s="137"/>
      <c r="R107" s="137"/>
      <c r="S107" s="137"/>
      <c r="T107" s="137"/>
      <c r="U107" s="137"/>
      <c r="V107" s="137"/>
      <c r="W107" s="137"/>
      <c r="X107" s="137"/>
      <c r="Y107" s="137"/>
      <c r="Z107" s="137"/>
      <c r="AA107" s="137"/>
      <c r="AB107" s="137"/>
      <c r="AC107" s="137"/>
    </row>
    <row r="108" spans="2:29" s="138" customFormat="1" x14ac:dyDescent="0.3">
      <c r="B108" s="137"/>
      <c r="C108" s="137"/>
      <c r="D108" s="137"/>
      <c r="E108" s="137"/>
      <c r="F108" s="137"/>
      <c r="G108" s="137"/>
      <c r="H108" s="137"/>
      <c r="I108" s="137"/>
      <c r="J108" s="137"/>
      <c r="K108" s="137"/>
      <c r="L108" s="137"/>
      <c r="M108" s="137"/>
      <c r="N108" s="137"/>
      <c r="O108" s="137"/>
      <c r="P108" s="137"/>
      <c r="Q108" s="137"/>
      <c r="R108" s="137"/>
      <c r="S108" s="137"/>
      <c r="T108" s="137"/>
      <c r="U108" s="137"/>
      <c r="V108" s="137"/>
      <c r="W108" s="137"/>
      <c r="X108" s="137"/>
      <c r="Y108" s="137"/>
      <c r="Z108" s="137"/>
      <c r="AA108" s="137"/>
      <c r="AB108" s="137"/>
      <c r="AC108" s="137"/>
    </row>
    <row r="109" spans="2:29" s="138" customFormat="1" x14ac:dyDescent="0.3">
      <c r="B109" s="137"/>
      <c r="C109" s="137"/>
      <c r="D109" s="137"/>
      <c r="E109" s="137"/>
      <c r="F109" s="137"/>
      <c r="G109" s="137"/>
      <c r="H109" s="137"/>
      <c r="I109" s="137"/>
      <c r="J109" s="137"/>
      <c r="K109" s="137"/>
      <c r="L109" s="137"/>
      <c r="M109" s="137"/>
      <c r="N109" s="137"/>
      <c r="O109" s="137"/>
      <c r="P109" s="137"/>
      <c r="Q109" s="137"/>
      <c r="R109" s="137"/>
      <c r="S109" s="137"/>
      <c r="T109" s="137"/>
      <c r="U109" s="137"/>
      <c r="V109" s="137"/>
      <c r="W109" s="137"/>
      <c r="X109" s="137"/>
      <c r="Y109" s="137"/>
      <c r="Z109" s="137"/>
      <c r="AA109" s="137"/>
      <c r="AB109" s="137"/>
      <c r="AC109" s="137"/>
    </row>
    <row r="110" spans="2:29" s="138" customFormat="1" x14ac:dyDescent="0.3">
      <c r="B110" s="137"/>
      <c r="C110" s="137"/>
      <c r="D110" s="137"/>
      <c r="E110" s="137"/>
      <c r="F110" s="137"/>
      <c r="G110" s="137"/>
      <c r="H110" s="137"/>
      <c r="I110" s="137"/>
      <c r="J110" s="137"/>
      <c r="K110" s="137"/>
      <c r="L110" s="137"/>
      <c r="M110" s="137"/>
      <c r="N110" s="137"/>
      <c r="O110" s="137"/>
      <c r="P110" s="137"/>
      <c r="Q110" s="137"/>
      <c r="R110" s="137"/>
      <c r="S110" s="137"/>
      <c r="T110" s="137"/>
      <c r="U110" s="137"/>
      <c r="V110" s="137"/>
      <c r="W110" s="137"/>
      <c r="X110" s="137"/>
      <c r="Y110" s="137"/>
      <c r="Z110" s="137"/>
      <c r="AA110" s="137"/>
      <c r="AB110" s="137"/>
      <c r="AC110" s="137"/>
    </row>
    <row r="111" spans="2:29" s="138" customFormat="1" x14ac:dyDescent="0.3">
      <c r="B111" s="137"/>
      <c r="C111" s="137"/>
      <c r="D111" s="137"/>
      <c r="E111" s="137"/>
      <c r="F111" s="137"/>
      <c r="G111" s="137"/>
      <c r="H111" s="137"/>
      <c r="I111" s="137"/>
      <c r="J111" s="137"/>
      <c r="K111" s="137"/>
      <c r="L111" s="137"/>
      <c r="M111" s="137"/>
      <c r="N111" s="137"/>
      <c r="O111" s="137"/>
      <c r="P111" s="137"/>
      <c r="Q111" s="137"/>
      <c r="R111" s="137"/>
      <c r="S111" s="137"/>
      <c r="T111" s="137"/>
      <c r="U111" s="137"/>
      <c r="V111" s="137"/>
      <c r="W111" s="137"/>
      <c r="X111" s="137"/>
      <c r="Y111" s="137"/>
      <c r="Z111" s="137"/>
      <c r="AA111" s="137"/>
      <c r="AB111" s="137"/>
      <c r="AC111" s="137"/>
    </row>
    <row r="112" spans="2:29" s="138" customFormat="1" x14ac:dyDescent="0.3">
      <c r="B112" s="137"/>
      <c r="C112" s="137"/>
      <c r="D112" s="137"/>
      <c r="E112" s="137"/>
      <c r="F112" s="137"/>
      <c r="G112" s="137"/>
      <c r="H112" s="137"/>
      <c r="I112" s="137"/>
      <c r="J112" s="137"/>
      <c r="K112" s="137"/>
      <c r="L112" s="137"/>
      <c r="M112" s="137"/>
      <c r="N112" s="137"/>
      <c r="O112" s="137"/>
      <c r="P112" s="137"/>
      <c r="Q112" s="137"/>
      <c r="R112" s="137"/>
      <c r="S112" s="137"/>
      <c r="T112" s="137"/>
      <c r="U112" s="137"/>
      <c r="V112" s="137"/>
      <c r="W112" s="137"/>
      <c r="X112" s="137"/>
      <c r="Y112" s="137"/>
      <c r="Z112" s="137"/>
      <c r="AA112" s="137"/>
      <c r="AB112" s="137"/>
      <c r="AC112" s="137"/>
    </row>
    <row r="113" spans="2:29" s="138" customFormat="1" x14ac:dyDescent="0.3">
      <c r="B113" s="137"/>
      <c r="C113" s="137"/>
      <c r="D113" s="137"/>
      <c r="E113" s="137"/>
      <c r="F113" s="137"/>
      <c r="G113" s="137"/>
      <c r="H113" s="137"/>
      <c r="I113" s="137"/>
      <c r="J113" s="137"/>
      <c r="K113" s="137"/>
      <c r="L113" s="137"/>
      <c r="M113" s="137"/>
      <c r="N113" s="137"/>
      <c r="O113" s="137"/>
      <c r="P113" s="137"/>
      <c r="Q113" s="137"/>
      <c r="R113" s="137"/>
      <c r="S113" s="137"/>
      <c r="T113" s="137"/>
      <c r="U113" s="137"/>
      <c r="V113" s="137"/>
      <c r="W113" s="137"/>
      <c r="X113" s="137"/>
      <c r="Y113" s="137"/>
      <c r="Z113" s="137"/>
      <c r="AA113" s="137"/>
      <c r="AB113" s="137"/>
      <c r="AC113" s="137"/>
    </row>
    <row r="114" spans="2:29" s="138" customFormat="1" x14ac:dyDescent="0.3">
      <c r="B114" s="137"/>
      <c r="C114" s="137"/>
      <c r="D114" s="137"/>
      <c r="E114" s="137"/>
      <c r="F114" s="137"/>
      <c r="G114" s="137"/>
      <c r="H114" s="137"/>
      <c r="I114" s="137"/>
      <c r="J114" s="137"/>
      <c r="K114" s="137"/>
      <c r="L114" s="137"/>
      <c r="M114" s="137"/>
      <c r="N114" s="137"/>
      <c r="O114" s="137"/>
      <c r="P114" s="137"/>
      <c r="Q114" s="137"/>
      <c r="R114" s="137"/>
      <c r="S114" s="137"/>
      <c r="T114" s="137"/>
      <c r="U114" s="137"/>
      <c r="V114" s="137"/>
      <c r="W114" s="137"/>
      <c r="X114" s="137"/>
      <c r="Y114" s="137"/>
      <c r="Z114" s="137"/>
      <c r="AA114" s="137"/>
      <c r="AB114" s="137"/>
      <c r="AC114" s="137"/>
    </row>
    <row r="115" spans="2:29" s="138" customFormat="1" x14ac:dyDescent="0.3">
      <c r="B115" s="137"/>
      <c r="C115" s="137"/>
      <c r="D115" s="137"/>
      <c r="E115" s="137"/>
      <c r="F115" s="137"/>
      <c r="G115" s="137"/>
      <c r="H115" s="137"/>
      <c r="I115" s="137"/>
      <c r="J115" s="137"/>
      <c r="K115" s="137"/>
      <c r="L115" s="137"/>
      <c r="M115" s="137"/>
      <c r="N115" s="137"/>
      <c r="O115" s="137"/>
      <c r="P115" s="137"/>
      <c r="Q115" s="137"/>
      <c r="R115" s="137"/>
      <c r="S115" s="137"/>
      <c r="T115" s="137"/>
      <c r="U115" s="137"/>
      <c r="V115" s="137"/>
      <c r="W115" s="137"/>
      <c r="X115" s="137"/>
      <c r="Y115" s="137"/>
      <c r="Z115" s="137"/>
      <c r="AA115" s="137"/>
      <c r="AB115" s="137"/>
      <c r="AC115" s="137"/>
    </row>
    <row r="116" spans="2:29" s="138" customFormat="1" x14ac:dyDescent="0.3">
      <c r="B116" s="137"/>
      <c r="C116" s="137"/>
      <c r="D116" s="137"/>
      <c r="E116" s="137"/>
      <c r="F116" s="137"/>
      <c r="G116" s="137"/>
      <c r="H116" s="137"/>
      <c r="I116" s="137"/>
      <c r="J116" s="137"/>
      <c r="K116" s="137"/>
      <c r="L116" s="137"/>
      <c r="M116" s="137"/>
      <c r="N116" s="137"/>
      <c r="O116" s="137"/>
      <c r="P116" s="137"/>
      <c r="Q116" s="137"/>
      <c r="R116" s="137"/>
      <c r="S116" s="137"/>
      <c r="T116" s="137"/>
      <c r="U116" s="137"/>
      <c r="V116" s="137"/>
      <c r="W116" s="137"/>
      <c r="X116" s="137"/>
      <c r="Y116" s="137"/>
      <c r="Z116" s="137"/>
      <c r="AA116" s="137"/>
      <c r="AB116" s="137"/>
      <c r="AC116" s="137"/>
    </row>
    <row r="117" spans="2:29" s="138" customFormat="1" x14ac:dyDescent="0.3">
      <c r="B117" s="137"/>
      <c r="C117" s="137"/>
      <c r="D117" s="137"/>
      <c r="E117" s="137"/>
      <c r="F117" s="137"/>
      <c r="G117" s="137"/>
      <c r="H117" s="137"/>
      <c r="I117" s="137"/>
      <c r="J117" s="137"/>
      <c r="K117" s="137"/>
      <c r="L117" s="137"/>
      <c r="M117" s="137"/>
      <c r="N117" s="137"/>
      <c r="O117" s="137"/>
      <c r="P117" s="137"/>
      <c r="Q117" s="137"/>
      <c r="R117" s="137"/>
      <c r="S117" s="137"/>
      <c r="T117" s="137"/>
      <c r="U117" s="137"/>
      <c r="V117" s="137"/>
      <c r="W117" s="137"/>
      <c r="X117" s="137"/>
      <c r="Y117" s="137"/>
      <c r="Z117" s="137"/>
      <c r="AA117" s="137"/>
      <c r="AB117" s="137"/>
      <c r="AC117" s="137"/>
    </row>
    <row r="118" spans="2:29" x14ac:dyDescent="0.3">
      <c r="B118" s="98"/>
      <c r="C118" s="98"/>
      <c r="D118" s="98"/>
      <c r="E118" s="98"/>
      <c r="F118" s="98"/>
      <c r="G118" s="98"/>
      <c r="H118" s="98"/>
      <c r="I118" s="98"/>
      <c r="J118" s="98"/>
      <c r="K118" s="98"/>
      <c r="L118" s="98"/>
      <c r="M118" s="98"/>
      <c r="N118" s="98"/>
      <c r="O118" s="98"/>
      <c r="P118" s="98"/>
      <c r="Q118" s="98"/>
      <c r="R118" s="98"/>
      <c r="S118" s="98"/>
      <c r="T118" s="137"/>
      <c r="U118" s="137"/>
      <c r="V118" s="137"/>
      <c r="W118" s="137"/>
      <c r="X118" s="137"/>
      <c r="Y118" s="137"/>
      <c r="Z118" s="137"/>
      <c r="AA118" s="137"/>
      <c r="AB118" s="137"/>
      <c r="AC118" s="137"/>
    </row>
    <row r="119" spans="2:29" x14ac:dyDescent="0.3">
      <c r="B119" s="98"/>
      <c r="C119" s="98"/>
      <c r="D119" s="98"/>
      <c r="E119" s="98"/>
      <c r="F119" s="98"/>
      <c r="G119" s="98"/>
      <c r="H119" s="98"/>
      <c r="I119" s="98"/>
      <c r="J119" s="98"/>
      <c r="K119" s="98"/>
      <c r="L119" s="98"/>
      <c r="M119" s="98"/>
      <c r="N119" s="98"/>
      <c r="O119" s="98"/>
      <c r="P119" s="98"/>
      <c r="Q119" s="98"/>
      <c r="R119" s="98"/>
      <c r="S119" s="98"/>
      <c r="T119" s="137"/>
      <c r="U119" s="137"/>
      <c r="V119" s="137"/>
      <c r="W119" s="137"/>
      <c r="X119" s="137"/>
      <c r="Y119" s="137"/>
      <c r="Z119" s="137"/>
      <c r="AA119" s="137"/>
      <c r="AB119" s="137"/>
      <c r="AC119" s="137"/>
    </row>
    <row r="120" spans="2:29" x14ac:dyDescent="0.3">
      <c r="B120" s="98"/>
      <c r="C120" s="98"/>
      <c r="D120" s="98"/>
      <c r="E120" s="98"/>
      <c r="F120" s="98"/>
      <c r="G120" s="98"/>
      <c r="H120" s="98"/>
      <c r="I120" s="98"/>
      <c r="J120" s="98"/>
      <c r="K120" s="98"/>
      <c r="L120" s="98"/>
      <c r="M120" s="98"/>
      <c r="N120" s="98"/>
      <c r="O120" s="98"/>
      <c r="P120" s="98"/>
      <c r="Q120" s="98"/>
      <c r="R120" s="98"/>
      <c r="S120" s="98"/>
      <c r="T120" s="137"/>
      <c r="U120" s="137"/>
      <c r="V120" s="137"/>
      <c r="W120" s="137"/>
      <c r="X120" s="137"/>
      <c r="Y120" s="137"/>
      <c r="Z120" s="137"/>
      <c r="AA120" s="137"/>
      <c r="AB120" s="137"/>
      <c r="AC120" s="137"/>
    </row>
    <row r="121" spans="2:29" x14ac:dyDescent="0.3">
      <c r="B121" s="98"/>
      <c r="C121" s="98"/>
      <c r="D121" s="98"/>
      <c r="E121" s="98"/>
      <c r="F121" s="98"/>
      <c r="G121" s="98"/>
      <c r="H121" s="98"/>
      <c r="I121" s="98"/>
      <c r="J121" s="98"/>
      <c r="K121" s="98"/>
      <c r="L121" s="98"/>
      <c r="M121" s="98"/>
      <c r="N121" s="98"/>
      <c r="O121" s="98"/>
      <c r="P121" s="98"/>
      <c r="Q121" s="98"/>
      <c r="R121" s="98"/>
      <c r="S121" s="98"/>
      <c r="T121" s="137"/>
      <c r="U121" s="137"/>
      <c r="V121" s="137"/>
      <c r="W121" s="137"/>
      <c r="X121" s="137"/>
      <c r="Y121" s="137"/>
      <c r="Z121" s="137"/>
      <c r="AA121" s="137"/>
      <c r="AB121" s="137"/>
      <c r="AC121" s="137"/>
    </row>
  </sheetData>
  <mergeCells count="23">
    <mergeCell ref="C1:S1"/>
    <mergeCell ref="L12:S12"/>
    <mergeCell ref="L2:S2"/>
    <mergeCell ref="L3:O3"/>
    <mergeCell ref="P3:S3"/>
    <mergeCell ref="L4:M4"/>
    <mergeCell ref="N4:O4"/>
    <mergeCell ref="P4:Q4"/>
    <mergeCell ref="R4:S4"/>
    <mergeCell ref="C2:J2"/>
    <mergeCell ref="C3:F3"/>
    <mergeCell ref="C12:J12"/>
    <mergeCell ref="V24:Y24"/>
    <mergeCell ref="A29:B29"/>
    <mergeCell ref="G3:J3"/>
    <mergeCell ref="C4:D4"/>
    <mergeCell ref="A27:B27"/>
    <mergeCell ref="A28:B28"/>
    <mergeCell ref="E4:F4"/>
    <mergeCell ref="I4:J4"/>
    <mergeCell ref="G4:H4"/>
    <mergeCell ref="C26:J26"/>
    <mergeCell ref="L26:S2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6</vt:i4>
      </vt:variant>
    </vt:vector>
  </HeadingPairs>
  <TitlesOfParts>
    <vt:vector size="26" baseType="lpstr">
      <vt:lpstr>DHW real</vt:lpstr>
      <vt:lpstr>space heat</vt:lpstr>
      <vt:lpstr>Spatial dimension</vt:lpstr>
      <vt:lpstr>Electricity demand</vt:lpstr>
      <vt:lpstr>rooftopfacade area</vt:lpstr>
      <vt:lpstr>PV efficiency</vt:lpstr>
      <vt:lpstr>Storage eff.</vt:lpstr>
      <vt:lpstr>Electricity prod.</vt:lpstr>
      <vt:lpstr>Cases</vt:lpstr>
      <vt:lpstr>LCOE and area</vt:lpstr>
      <vt:lpstr>1Price SNPU</vt:lpstr>
      <vt:lpstr>2Price SNPR</vt:lpstr>
      <vt:lpstr>3Price SNCU</vt:lpstr>
      <vt:lpstr>4Price SNCR</vt:lpstr>
      <vt:lpstr>5Price SRPU</vt:lpstr>
      <vt:lpstr>6Price SRPR</vt:lpstr>
      <vt:lpstr>7Price SRCU</vt:lpstr>
      <vt:lpstr>8Price SRCR</vt:lpstr>
      <vt:lpstr>1Price MNPU</vt:lpstr>
      <vt:lpstr>2Price MNPR</vt:lpstr>
      <vt:lpstr>3Price MNCU</vt:lpstr>
      <vt:lpstr>4Price MNCR</vt:lpstr>
      <vt:lpstr>5Price MRPU</vt:lpstr>
      <vt:lpstr>6Price MRPR</vt:lpstr>
      <vt:lpstr>7Price MRCU</vt:lpstr>
      <vt:lpstr>8Price MRC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rsin</dc:creator>
  <cp:lastModifiedBy>Ursin</cp:lastModifiedBy>
  <cp:lastPrinted>2018-12-21T10:35:22Z</cp:lastPrinted>
  <dcterms:created xsi:type="dcterms:W3CDTF">2018-11-01T23:25:00Z</dcterms:created>
  <dcterms:modified xsi:type="dcterms:W3CDTF">2019-07-31T13:18:10Z</dcterms:modified>
</cp:coreProperties>
</file>